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X:\Armin auf X\Feizy Paper 2023\REVISION\"/>
    </mc:Choice>
  </mc:AlternateContent>
  <bookViews>
    <workbookView xWindow="4365" yWindow="1995" windowWidth="26655" windowHeight="18855" activeTab="1"/>
  </bookViews>
  <sheets>
    <sheet name="soluble fraction" sheetId="1" r:id="rId1"/>
    <sheet name="membrane fractio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46" i="2" l="1"/>
  <c r="E956" i="2"/>
  <c r="E405" i="2"/>
  <c r="E1032" i="2"/>
  <c r="E16" i="2"/>
  <c r="E823" i="2"/>
  <c r="E571" i="2"/>
  <c r="E1185" i="2"/>
  <c r="E670" i="2"/>
  <c r="E1176" i="2"/>
  <c r="E28" i="2"/>
  <c r="E878" i="2"/>
  <c r="E384" i="2"/>
  <c r="E487" i="2"/>
  <c r="E556" i="2"/>
  <c r="E593" i="2"/>
  <c r="E141" i="2"/>
  <c r="E628" i="2"/>
  <c r="E321" i="2"/>
  <c r="E108" i="2"/>
  <c r="E742" i="2"/>
  <c r="E865" i="2"/>
  <c r="E757" i="2"/>
  <c r="E1207" i="2"/>
  <c r="E877" i="2"/>
  <c r="E427" i="2"/>
  <c r="E605" i="2"/>
  <c r="E1084" i="2"/>
  <c r="E241" i="2"/>
  <c r="E906" i="2"/>
  <c r="E348" i="2"/>
  <c r="E1070" i="2"/>
  <c r="E627" i="2"/>
  <c r="E723" i="2"/>
  <c r="E479" i="2"/>
  <c r="E352" i="2"/>
  <c r="E478" i="2"/>
  <c r="E809" i="2"/>
  <c r="E1046" i="2"/>
  <c r="E616" i="2"/>
  <c r="E85" i="2"/>
  <c r="E656" i="2"/>
  <c r="E680" i="2"/>
  <c r="E740" i="2"/>
  <c r="E592" i="2"/>
  <c r="E766" i="2"/>
  <c r="E235" i="2"/>
  <c r="E1121" i="2"/>
  <c r="E1131" i="2"/>
  <c r="E400" i="2"/>
  <c r="E379" i="2"/>
  <c r="E510" i="2"/>
  <c r="E1033" i="2"/>
  <c r="E310" i="2"/>
  <c r="E567" i="2"/>
  <c r="E175" i="2"/>
  <c r="E941" i="2"/>
  <c r="E107" i="2"/>
  <c r="E812" i="2"/>
  <c r="E1035" i="2"/>
  <c r="E468" i="2"/>
  <c r="E245" i="2"/>
  <c r="E387" i="2"/>
  <c r="E29" i="2"/>
  <c r="E339" i="2"/>
  <c r="E869" i="2"/>
  <c r="E1017" i="2"/>
  <c r="E172" i="2"/>
  <c r="E328" i="2"/>
  <c r="E793" i="2"/>
  <c r="E1041" i="2"/>
  <c r="E265" i="2"/>
  <c r="E86" i="2"/>
  <c r="E293" i="2"/>
  <c r="E1127" i="2"/>
  <c r="E784" i="2"/>
  <c r="E582" i="2"/>
  <c r="E145" i="2"/>
  <c r="E459" i="2"/>
  <c r="E233" i="2"/>
  <c r="E520" i="2"/>
  <c r="E835" i="2"/>
  <c r="E987" i="2"/>
  <c r="E1067" i="2"/>
  <c r="E893" i="2"/>
  <c r="E147" i="2"/>
  <c r="E901" i="2"/>
  <c r="E1079" i="2"/>
  <c r="E922" i="2"/>
  <c r="E756" i="2"/>
  <c r="E668" i="2"/>
  <c r="E658" i="2"/>
  <c r="E179" i="2"/>
  <c r="E278" i="2"/>
  <c r="E523" i="2"/>
  <c r="E484" i="2"/>
  <c r="E824" i="2"/>
  <c r="E502" i="2"/>
  <c r="E686" i="2"/>
  <c r="E20" i="2"/>
  <c r="E728" i="2"/>
  <c r="E1225" i="2"/>
  <c r="E503" i="2"/>
  <c r="E859" i="2"/>
  <c r="E662" i="2"/>
  <c r="E585" i="2"/>
  <c r="E581" i="2"/>
  <c r="E945" i="2"/>
  <c r="E1172" i="2"/>
  <c r="E351" i="2"/>
  <c r="E438" i="2"/>
  <c r="E395" i="2"/>
  <c r="E377" i="2"/>
  <c r="E270" i="2"/>
  <c r="E35" i="2"/>
  <c r="E578" i="2"/>
  <c r="E1216" i="2"/>
  <c r="E408" i="2"/>
  <c r="E1100" i="2"/>
  <c r="E371" i="2"/>
  <c r="E1167" i="2"/>
  <c r="E1005" i="2"/>
  <c r="E177" i="2"/>
  <c r="E412" i="2"/>
  <c r="E202" i="2"/>
  <c r="E649" i="2"/>
  <c r="E294" i="2"/>
  <c r="E1027" i="2"/>
  <c r="E1003" i="2"/>
  <c r="E190" i="2"/>
  <c r="E1012" i="2"/>
  <c r="E1192" i="2"/>
  <c r="E641" i="2"/>
  <c r="E813" i="2"/>
  <c r="E452" i="2"/>
  <c r="E462" i="2"/>
  <c r="E69" i="2"/>
  <c r="E702" i="2"/>
  <c r="E414" i="2"/>
  <c r="E99" i="2"/>
  <c r="E454" i="2"/>
  <c r="E113" i="2"/>
  <c r="E1223" i="2"/>
  <c r="E1099" i="2"/>
  <c r="E512" i="2"/>
  <c r="E1174" i="2"/>
  <c r="E1209" i="2"/>
  <c r="E109" i="2"/>
  <c r="E946" i="2"/>
  <c r="E378" i="2"/>
  <c r="E330" i="2"/>
  <c r="E496" i="2"/>
  <c r="E518" i="2"/>
  <c r="E184" i="2"/>
  <c r="E246" i="2"/>
  <c r="E143" i="2"/>
  <c r="E886" i="2"/>
  <c r="E1235" i="2"/>
  <c r="E671" i="2"/>
  <c r="E963" i="2"/>
  <c r="E308" i="2"/>
  <c r="E549" i="2"/>
  <c r="E831" i="2"/>
  <c r="E1052" i="2"/>
  <c r="E193" i="2"/>
  <c r="E255" i="2"/>
  <c r="E110" i="2"/>
  <c r="E254" i="2"/>
  <c r="E640" i="2"/>
  <c r="E45" i="2"/>
  <c r="E532" i="2"/>
  <c r="E460" i="2"/>
  <c r="E453" i="2"/>
  <c r="E1114" i="2"/>
  <c r="E1135" i="2"/>
  <c r="E1159" i="2"/>
  <c r="E213" i="2"/>
  <c r="E1130" i="2"/>
  <c r="E420" i="2"/>
  <c r="E1044" i="2"/>
  <c r="E189" i="2"/>
  <c r="E705" i="2"/>
  <c r="E764" i="2"/>
  <c r="E7" i="2"/>
  <c r="E1141" i="2"/>
  <c r="E1112" i="2"/>
  <c r="E449" i="2"/>
  <c r="E638" i="2"/>
  <c r="E921" i="2"/>
  <c r="E928" i="2"/>
  <c r="E119" i="2"/>
  <c r="E942" i="2"/>
  <c r="E455" i="2"/>
  <c r="E837" i="2"/>
  <c r="E767" i="2"/>
  <c r="E746" i="2"/>
  <c r="E335" i="2"/>
  <c r="E103" i="2"/>
  <c r="E575" i="2"/>
  <c r="E905" i="2"/>
  <c r="E604" i="2"/>
  <c r="E429" i="2"/>
  <c r="E198" i="2"/>
  <c r="E1037" i="2"/>
  <c r="E1136" i="2"/>
  <c r="E589" i="2"/>
  <c r="E722" i="2"/>
  <c r="E61" i="2"/>
  <c r="E208" i="2"/>
  <c r="E737" i="2"/>
  <c r="E1042" i="2"/>
  <c r="E1161" i="2"/>
  <c r="E263" i="2"/>
  <c r="E381" i="2"/>
  <c r="E729" i="2"/>
  <c r="E1071" i="2"/>
  <c r="E513" i="2"/>
  <c r="E1038" i="2"/>
  <c r="E25" i="2"/>
  <c r="E815" i="2"/>
  <c r="E975" i="2"/>
  <c r="E180" i="2"/>
  <c r="E337" i="2"/>
  <c r="E994" i="2"/>
  <c r="E252" i="2"/>
  <c r="E101" i="2"/>
  <c r="E552" i="2"/>
  <c r="E340" i="2"/>
  <c r="E448" i="2"/>
  <c r="E176" i="2"/>
  <c r="E522" i="2"/>
  <c r="E24" i="2"/>
  <c r="E610" i="2"/>
  <c r="E261" i="2"/>
  <c r="E186" i="2"/>
  <c r="E626" i="2"/>
  <c r="E236" i="2"/>
  <c r="E58" i="2"/>
  <c r="E1010" i="2"/>
  <c r="E1107" i="2"/>
  <c r="E413" i="2"/>
  <c r="E365" i="2"/>
  <c r="E855" i="2"/>
  <c r="E1020" i="2"/>
  <c r="E1153" i="2"/>
  <c r="E1115" i="2"/>
  <c r="E486" i="2"/>
  <c r="E633" i="2"/>
  <c r="E1011" i="2"/>
  <c r="E1165" i="2"/>
  <c r="E1119" i="2"/>
  <c r="E776" i="2"/>
  <c r="E999" i="2"/>
  <c r="E843" i="2"/>
  <c r="E614" i="2"/>
  <c r="E30" i="2"/>
  <c r="E392" i="2"/>
  <c r="E267" i="2"/>
  <c r="E733" i="2"/>
  <c r="E1129" i="2"/>
  <c r="E576" i="2"/>
  <c r="E183" i="2"/>
  <c r="E926" i="2"/>
  <c r="E63" i="2"/>
  <c r="E948" i="2"/>
  <c r="E327" i="2"/>
  <c r="E1058" i="2"/>
  <c r="E70" i="2"/>
  <c r="E790" i="2"/>
  <c r="E168" i="2"/>
  <c r="E81" i="2"/>
  <c r="E118" i="2"/>
  <c r="E667" i="2"/>
  <c r="E307" i="2"/>
  <c r="E711" i="2"/>
  <c r="E1066" i="2"/>
  <c r="E4" i="2"/>
  <c r="E315" i="2"/>
  <c r="E539" i="2"/>
  <c r="E226" i="2"/>
  <c r="E525" i="2"/>
  <c r="E161" i="2"/>
  <c r="E162" i="2"/>
  <c r="E528" i="2"/>
  <c r="E14" i="2"/>
  <c r="E129" i="2"/>
  <c r="E983" i="2"/>
  <c r="E1009" i="2"/>
  <c r="E917" i="2"/>
  <c r="E648" i="2"/>
  <c r="E561" i="2"/>
  <c r="E854" i="2"/>
  <c r="E908" i="2"/>
  <c r="E505" i="2"/>
  <c r="E719" i="2"/>
  <c r="E224" i="2"/>
  <c r="E754" i="2"/>
  <c r="E852" i="2"/>
  <c r="E1077" i="2"/>
  <c r="E833" i="2"/>
  <c r="E836" i="2"/>
  <c r="E771" i="2"/>
  <c r="E1087" i="2"/>
  <c r="E402" i="2"/>
  <c r="E953" i="2"/>
  <c r="E504" i="2"/>
  <c r="E78" i="2"/>
  <c r="E816" i="2"/>
  <c r="E359" i="2"/>
  <c r="E858" i="2"/>
  <c r="E583" i="2"/>
  <c r="E49" i="2"/>
  <c r="E22" i="2"/>
  <c r="E424" i="2"/>
  <c r="E721" i="2"/>
  <c r="E806" i="2"/>
  <c r="E1232" i="2"/>
  <c r="E1092" i="2"/>
  <c r="E105" i="2"/>
  <c r="E1145" i="2"/>
  <c r="E515" i="2"/>
  <c r="E100" i="2"/>
  <c r="E19" i="2"/>
  <c r="E1203" i="2"/>
  <c r="E1088" i="2"/>
  <c r="E407" i="2"/>
  <c r="E1068" i="2"/>
  <c r="E902" i="2"/>
  <c r="E863" i="2"/>
  <c r="E148" i="2"/>
  <c r="E1061" i="2"/>
  <c r="E1106" i="2"/>
  <c r="E440" i="2"/>
  <c r="E383" i="2"/>
  <c r="E46" i="2"/>
  <c r="E73" i="2"/>
  <c r="E749" i="2"/>
  <c r="E54" i="2"/>
  <c r="E759" i="2"/>
  <c r="E47" i="2"/>
  <c r="E167" i="2"/>
  <c r="E23" i="2"/>
  <c r="E949" i="2"/>
  <c r="E115" i="2"/>
  <c r="E780" i="2"/>
  <c r="E1007" i="2"/>
  <c r="E31" i="2"/>
  <c r="E741" i="2"/>
  <c r="E612" i="2"/>
  <c r="E810" i="2"/>
  <c r="E1204" i="2"/>
  <c r="E1220" i="2"/>
  <c r="E10" i="2"/>
  <c r="E666" i="2"/>
  <c r="E442" i="2"/>
  <c r="E1108" i="2"/>
  <c r="E818" i="2"/>
  <c r="E1138" i="2"/>
  <c r="E441" i="2"/>
  <c r="E681" i="2"/>
  <c r="E385" i="2"/>
  <c r="E891" i="2"/>
  <c r="E849" i="2"/>
  <c r="E485" i="2"/>
  <c r="E845" i="2"/>
  <c r="E533" i="2"/>
  <c r="E1190" i="2"/>
  <c r="E260" i="2"/>
  <c r="E1089" i="2"/>
  <c r="E1133" i="2"/>
  <c r="E446" i="2"/>
  <c r="E580" i="2"/>
  <c r="E50" i="2"/>
  <c r="E634" i="2"/>
  <c r="E661" i="2"/>
  <c r="E805" i="2"/>
  <c r="E617" i="2"/>
  <c r="E864" i="2"/>
  <c r="E439" i="2"/>
  <c r="E34" i="2"/>
  <c r="E316" i="2"/>
  <c r="E151" i="2"/>
  <c r="E33" i="2"/>
  <c r="E724" i="2"/>
  <c r="E67" i="2"/>
  <c r="E13" i="2"/>
  <c r="E538" i="2"/>
  <c r="E804" i="2"/>
  <c r="E800" i="2"/>
  <c r="E43" i="2"/>
  <c r="E6" i="2"/>
  <c r="E1156" i="2"/>
  <c r="E209" i="2"/>
  <c r="E390" i="2"/>
  <c r="E134" i="2"/>
  <c r="E803" i="2"/>
  <c r="E477" i="2"/>
  <c r="E433" i="2"/>
  <c r="E1173" i="2"/>
  <c r="E1000" i="2"/>
  <c r="E543" i="2"/>
  <c r="E574" i="2"/>
  <c r="E155" i="2"/>
  <c r="E272" i="2"/>
  <c r="E286" i="2"/>
  <c r="E972" i="2"/>
  <c r="E62" i="2"/>
  <c r="E1091" i="2"/>
  <c r="E388" i="2"/>
  <c r="E763" i="2"/>
  <c r="E964" i="2"/>
  <c r="E181" i="2"/>
  <c r="E280" i="2"/>
  <c r="E220" i="2"/>
  <c r="E1015" i="2"/>
  <c r="E1059" i="2"/>
  <c r="E415" i="2"/>
  <c r="E495" i="2"/>
  <c r="E911" i="2"/>
  <c r="E434" i="2"/>
  <c r="E123" i="2"/>
  <c r="E817" i="2"/>
  <c r="E895" i="2"/>
  <c r="E555" i="2"/>
  <c r="E219" i="2"/>
  <c r="E629" i="2"/>
  <c r="E1160" i="2"/>
  <c r="E140" i="2"/>
  <c r="E778" i="2"/>
  <c r="E955" i="2"/>
  <c r="E851" i="2"/>
  <c r="E966" i="2"/>
  <c r="E212" i="2"/>
  <c r="E465" i="2"/>
  <c r="E603" i="2"/>
  <c r="E700" i="2"/>
  <c r="E591" i="2"/>
  <c r="E913" i="2"/>
  <c r="E443" i="2"/>
  <c r="E934" i="2"/>
  <c r="E240" i="2"/>
  <c r="E884" i="2"/>
  <c r="E271" i="2"/>
  <c r="E880" i="2"/>
  <c r="E675" i="2"/>
  <c r="E297" i="2"/>
  <c r="E782" i="2"/>
  <c r="E996" i="2"/>
  <c r="E44" i="2"/>
  <c r="E323" i="2"/>
  <c r="E1214" i="2"/>
  <c r="E1205" i="2"/>
  <c r="E361" i="2"/>
  <c r="E410" i="2"/>
  <c r="E403" i="2"/>
  <c r="E1036" i="2"/>
  <c r="E794" i="2"/>
  <c r="E437" i="2"/>
  <c r="E117" i="2"/>
  <c r="E1186" i="2"/>
  <c r="E1230" i="2"/>
  <c r="E1182" i="2"/>
  <c r="E284" i="2"/>
  <c r="E811" i="2"/>
  <c r="E1047" i="2"/>
  <c r="E1054" i="2"/>
  <c r="E1194" i="2"/>
  <c r="E760" i="2"/>
  <c r="E925" i="2"/>
  <c r="E1002" i="2"/>
  <c r="E1040" i="2"/>
  <c r="E1164" i="2"/>
  <c r="E978" i="2"/>
  <c r="E1013" i="2"/>
  <c r="E1049" i="2"/>
  <c r="E769" i="2"/>
  <c r="E1210" i="2"/>
  <c r="E930" i="2"/>
  <c r="E1094" i="2"/>
  <c r="E409" i="2"/>
  <c r="E939" i="2"/>
  <c r="E89" i="2"/>
  <c r="E93" i="2"/>
  <c r="E957" i="2"/>
  <c r="E743" i="2"/>
  <c r="E52" i="2"/>
  <c r="E406" i="2"/>
  <c r="E426" i="2"/>
  <c r="E985" i="2"/>
  <c r="E931" i="2"/>
  <c r="E1163" i="2"/>
  <c r="E76" i="2"/>
  <c r="E991" i="2"/>
  <c r="E296" i="2"/>
  <c r="E1142" i="2"/>
  <c r="E868" i="2"/>
  <c r="E625" i="2"/>
  <c r="E647" i="2"/>
  <c r="E37" i="2"/>
  <c r="E12" i="2"/>
  <c r="E154" i="2"/>
  <c r="E874" i="2"/>
  <c r="E1022" i="2"/>
  <c r="E916" i="2"/>
  <c r="E840" i="2"/>
  <c r="E981" i="2"/>
  <c r="E935" i="2"/>
  <c r="E1019" i="2"/>
  <c r="E965" i="2"/>
  <c r="E900" i="2"/>
  <c r="E1184" i="2"/>
  <c r="E318" i="2"/>
  <c r="E970" i="2"/>
  <c r="E66" i="2"/>
  <c r="E923" i="2"/>
  <c r="E998" i="2"/>
  <c r="E411" i="2"/>
  <c r="E1006" i="2"/>
  <c r="E1179" i="2"/>
  <c r="E1093" i="2"/>
  <c r="E114" i="2"/>
  <c r="E727" i="2"/>
  <c r="E898" i="2"/>
  <c r="E875" i="2"/>
  <c r="E990" i="2"/>
  <c r="E127" i="2"/>
  <c r="E493" i="2"/>
  <c r="E17" i="2"/>
  <c r="E136" i="2"/>
  <c r="E1231" i="2"/>
  <c r="E914" i="2"/>
  <c r="E1081" i="2"/>
  <c r="E317" i="2"/>
  <c r="E959" i="2"/>
  <c r="E937" i="2"/>
  <c r="E197" i="2"/>
  <c r="E1120" i="2"/>
  <c r="E138" i="2"/>
  <c r="E882" i="2"/>
  <c r="E984" i="2"/>
  <c r="E1181" i="2"/>
  <c r="E613" i="2"/>
  <c r="E158" i="2"/>
  <c r="E218" i="2"/>
  <c r="E95" i="2"/>
  <c r="E950" i="2"/>
  <c r="E697" i="2"/>
  <c r="E683" i="2"/>
  <c r="E714" i="2"/>
  <c r="E121" i="2"/>
  <c r="E827" i="2"/>
  <c r="E1073" i="2"/>
  <c r="E731" i="2"/>
  <c r="E654" i="2"/>
  <c r="E579" i="2"/>
  <c r="E976" i="2"/>
  <c r="E620" i="2"/>
  <c r="E980" i="2"/>
  <c r="E1109" i="2"/>
  <c r="E558" i="2"/>
  <c r="E369" i="2"/>
  <c r="E102" i="2"/>
  <c r="E695" i="2"/>
  <c r="E829" i="2"/>
  <c r="E11" i="2"/>
  <c r="E516" i="2"/>
  <c r="E116" i="2"/>
  <c r="E826" i="2"/>
  <c r="E111" i="2"/>
  <c r="E80" i="2"/>
  <c r="E1191" i="2"/>
  <c r="E1206" i="2"/>
  <c r="E560" i="2"/>
  <c r="E1202" i="2"/>
  <c r="E338" i="2"/>
  <c r="E713" i="2"/>
  <c r="E77" i="2"/>
  <c r="E929" i="2"/>
  <c r="E289" i="2"/>
  <c r="E234" i="2"/>
  <c r="E795" i="2"/>
  <c r="E1063" i="2"/>
  <c r="E1053" i="2"/>
  <c r="E1228" i="2"/>
  <c r="E706" i="2"/>
  <c r="E150" i="2"/>
  <c r="E283" i="2"/>
  <c r="E131" i="2"/>
  <c r="E853" i="2"/>
  <c r="E703" i="2"/>
  <c r="E541" i="2"/>
  <c r="E90" i="2"/>
  <c r="E1075" i="2"/>
  <c r="E305" i="2"/>
  <c r="E1175" i="2"/>
  <c r="E889" i="2"/>
  <c r="E885" i="2"/>
  <c r="E1152" i="2"/>
  <c r="E924" i="2"/>
  <c r="E572" i="2"/>
  <c r="E431" i="2"/>
  <c r="E584" i="2"/>
  <c r="E120" i="2"/>
  <c r="E601" i="2"/>
  <c r="E372" i="2"/>
  <c r="E210" i="2"/>
  <c r="E217" i="2"/>
  <c r="E360" i="2"/>
  <c r="E216" i="2"/>
  <c r="E1218" i="2"/>
  <c r="E187" i="2"/>
  <c r="E689" i="2"/>
  <c r="E1116" i="2"/>
  <c r="E1195" i="2"/>
  <c r="E27" i="2"/>
  <c r="E243" i="2"/>
  <c r="E211" i="2"/>
  <c r="E82" i="2"/>
  <c r="E394" i="2"/>
  <c r="E1143" i="2"/>
  <c r="E690" i="2"/>
  <c r="E798" i="2"/>
  <c r="E96" i="2"/>
  <c r="E927" i="2"/>
  <c r="E1134" i="2"/>
  <c r="E130" i="2"/>
  <c r="E938" i="2"/>
  <c r="E231" i="2"/>
  <c r="E786" i="2"/>
  <c r="E577" i="2"/>
  <c r="E199" i="2"/>
  <c r="E463" i="2"/>
  <c r="E264" i="2"/>
  <c r="E992" i="2"/>
  <c r="E92" i="2"/>
  <c r="E801" i="2"/>
  <c r="E1072" i="2"/>
  <c r="E624" i="2"/>
  <c r="E329" i="2"/>
  <c r="E857" i="2"/>
  <c r="E846" i="2"/>
  <c r="E1201" i="2"/>
  <c r="E609" i="2"/>
  <c r="E797" i="2"/>
  <c r="E753" i="2"/>
  <c r="E1016" i="2"/>
  <c r="E1050" i="2"/>
  <c r="E262" i="2"/>
  <c r="E677" i="2"/>
  <c r="E562" i="2"/>
  <c r="E445" i="2"/>
  <c r="E87" i="2"/>
  <c r="E665" i="2"/>
  <c r="E679" i="2"/>
  <c r="E1080" i="2"/>
  <c r="E684" i="2"/>
  <c r="E36" i="2"/>
  <c r="E1104" i="2"/>
  <c r="E376" i="2"/>
  <c r="E274" i="2"/>
  <c r="E910" i="2"/>
  <c r="E39" i="2"/>
  <c r="E940" i="2"/>
  <c r="E41" i="2"/>
  <c r="E26" i="2"/>
  <c r="E1123" i="2"/>
  <c r="E530" i="2"/>
  <c r="E725" i="2"/>
  <c r="E615" i="2"/>
  <c r="E1149" i="2"/>
  <c r="E1137" i="2"/>
  <c r="E320" i="2"/>
  <c r="E715" i="2"/>
  <c r="E467" i="2"/>
  <c r="E856" i="2"/>
  <c r="E322" i="2"/>
  <c r="E708" i="2"/>
  <c r="E586" i="2"/>
  <c r="E259" i="2"/>
  <c r="E5" i="2"/>
  <c r="E497" i="2"/>
  <c r="E1057" i="2"/>
  <c r="E527" i="2"/>
  <c r="E287" i="2"/>
  <c r="E632" i="2"/>
  <c r="E132" i="2"/>
  <c r="E1014" i="2"/>
  <c r="E651" i="2"/>
  <c r="E266" i="2"/>
  <c r="E1154" i="2"/>
  <c r="E298" i="2"/>
  <c r="E444" i="2"/>
  <c r="E281" i="2"/>
  <c r="E621" i="2"/>
  <c r="E457" i="2"/>
  <c r="E862" i="2"/>
  <c r="E1118" i="2"/>
  <c r="E206" i="2"/>
  <c r="E775" i="2"/>
  <c r="E1219" i="2"/>
  <c r="E302" i="2"/>
  <c r="E447" i="2"/>
  <c r="E74" i="2"/>
  <c r="E355" i="2"/>
  <c r="E461" i="2"/>
  <c r="E488" i="2"/>
  <c r="E152" i="2"/>
  <c r="E466" i="2"/>
  <c r="E325" i="2"/>
  <c r="E72" i="2"/>
  <c r="E53" i="2"/>
  <c r="E637" i="2"/>
  <c r="E1158" i="2"/>
  <c r="E596" i="2"/>
  <c r="E799" i="2"/>
  <c r="E936" i="2"/>
  <c r="E227" i="2"/>
  <c r="E1162" i="2"/>
  <c r="E597" i="2"/>
  <c r="E450" i="2"/>
  <c r="E834" i="2"/>
  <c r="E353" i="2"/>
  <c r="E253" i="2"/>
  <c r="E367" i="2"/>
  <c r="E514" i="2"/>
  <c r="E748" i="2"/>
  <c r="E21" i="2"/>
  <c r="E770" i="2"/>
  <c r="E1076" i="2"/>
  <c r="E986" i="2"/>
  <c r="E989" i="2"/>
  <c r="E1062" i="2"/>
  <c r="E912" i="2"/>
  <c r="E971" i="2"/>
  <c r="E139" i="2"/>
  <c r="E470" i="2"/>
  <c r="E842" i="2"/>
  <c r="E173" i="2"/>
  <c r="E144" i="2"/>
  <c r="E932" i="2"/>
  <c r="E42" i="2"/>
  <c r="E587" i="2"/>
  <c r="E48" i="2"/>
  <c r="E311" i="2"/>
  <c r="E738" i="2"/>
  <c r="E879" i="2"/>
  <c r="E1198" i="2"/>
  <c r="E903" i="2"/>
  <c r="E499" i="2"/>
  <c r="E866" i="2"/>
  <c r="E125" i="2"/>
  <c r="E336" i="2"/>
  <c r="E1139" i="2"/>
  <c r="E1031" i="2"/>
  <c r="E599" i="2"/>
  <c r="E717" i="2"/>
  <c r="E861" i="2"/>
  <c r="E993" i="2"/>
  <c r="E492" i="2"/>
  <c r="E163" i="2"/>
  <c r="E257" i="2"/>
  <c r="E326" i="2"/>
  <c r="E1028" i="2"/>
  <c r="E1001" i="2"/>
  <c r="E490" i="2"/>
  <c r="E1095" i="2"/>
  <c r="E192" i="2"/>
  <c r="E182" i="2"/>
  <c r="E159" i="2"/>
  <c r="E821" i="2"/>
  <c r="E772" i="2"/>
  <c r="E1008" i="2"/>
  <c r="E1222" i="2"/>
  <c r="E306" i="2"/>
  <c r="E133" i="2"/>
  <c r="E343" i="2"/>
  <c r="E373" i="2"/>
  <c r="E720" i="2"/>
  <c r="E473" i="2"/>
  <c r="E730" i="2"/>
  <c r="E872" i="2"/>
  <c r="E300" i="2"/>
  <c r="E164" i="2"/>
  <c r="E554" i="2"/>
  <c r="E607" i="2"/>
  <c r="E844" i="2"/>
  <c r="E847" i="2"/>
  <c r="E808" i="2"/>
  <c r="E1113" i="2"/>
  <c r="E386" i="2"/>
  <c r="E699" i="2"/>
  <c r="E223" i="2"/>
  <c r="E1217" i="2"/>
  <c r="E796" i="2"/>
  <c r="E1151" i="2"/>
  <c r="E687" i="2"/>
  <c r="E611" i="2"/>
  <c r="E1180" i="2"/>
  <c r="E565" i="2"/>
  <c r="E652" i="2"/>
  <c r="E682" i="2"/>
  <c r="E692" i="2"/>
  <c r="E309" i="2"/>
  <c r="E1030" i="2"/>
  <c r="E204" i="2"/>
  <c r="E1064" i="2"/>
  <c r="E650" i="2"/>
  <c r="E773" i="2"/>
  <c r="E1234" i="2"/>
  <c r="E1110" i="2"/>
  <c r="E247" i="2"/>
  <c r="E958" i="2"/>
  <c r="E564" i="2"/>
  <c r="E871" i="2"/>
  <c r="E896" i="2"/>
  <c r="E160" i="2"/>
  <c r="E962" i="2"/>
  <c r="E94" i="2"/>
  <c r="E195" i="2"/>
  <c r="E1048" i="2"/>
  <c r="E304" i="2"/>
  <c r="E75" i="2"/>
  <c r="E961" i="2"/>
  <c r="E56" i="2"/>
  <c r="E540" i="2"/>
  <c r="E418" i="2"/>
  <c r="E458" i="2"/>
  <c r="E1227" i="2"/>
  <c r="E268" i="2"/>
  <c r="E762" i="2"/>
  <c r="E364" i="2"/>
  <c r="E1200" i="2"/>
  <c r="E933" i="2"/>
  <c r="E761" i="2"/>
  <c r="E559" i="2"/>
  <c r="E65" i="2"/>
  <c r="E425" i="2"/>
  <c r="E1039" i="2"/>
  <c r="E1018" i="2"/>
  <c r="E419" i="2"/>
  <c r="E534" i="2"/>
  <c r="E8" i="2"/>
  <c r="E521" i="2"/>
  <c r="E124" i="2"/>
  <c r="E1171" i="2"/>
  <c r="E828" i="2"/>
  <c r="E57" i="2"/>
  <c r="E779" i="2"/>
  <c r="E501" i="2"/>
  <c r="E1085" i="2"/>
  <c r="E973" i="2"/>
  <c r="E507" i="2"/>
  <c r="E1157" i="2"/>
  <c r="E248" i="2"/>
  <c r="E1097" i="2"/>
  <c r="E153" i="2"/>
  <c r="E71" i="2"/>
  <c r="E544" i="2"/>
  <c r="E489" i="2"/>
  <c r="E471" i="2"/>
  <c r="E1170" i="2"/>
  <c r="E472" i="2"/>
  <c r="E1090" i="2"/>
  <c r="E979" i="2"/>
  <c r="E672" i="2"/>
  <c r="E768" i="2"/>
  <c r="E469" i="2"/>
  <c r="E707" i="2"/>
  <c r="E739" i="2"/>
  <c r="E947" i="2"/>
  <c r="E342" i="2"/>
  <c r="E977" i="2"/>
  <c r="E156" i="2"/>
  <c r="E64" i="2"/>
  <c r="E482" i="2"/>
  <c r="E704" i="2"/>
  <c r="E568" i="2"/>
  <c r="E251" i="2"/>
  <c r="E1221" i="2"/>
  <c r="E362" i="2"/>
  <c r="E393" i="2"/>
  <c r="E870" i="2"/>
  <c r="E88" i="2"/>
  <c r="E166" i="2"/>
  <c r="E1188" i="2"/>
  <c r="E685" i="2"/>
  <c r="E1126" i="2"/>
  <c r="E451" i="2"/>
  <c r="E839" i="2"/>
  <c r="E239" i="2"/>
  <c r="E598" i="2"/>
  <c r="E563" i="2"/>
  <c r="E277" i="2"/>
  <c r="E630" i="2"/>
  <c r="E1098" i="2"/>
  <c r="E595" i="2"/>
  <c r="E546" i="2"/>
  <c r="E203" i="2"/>
  <c r="E285" i="2"/>
  <c r="E659" i="2"/>
  <c r="E802" i="2"/>
  <c r="E363" i="2"/>
  <c r="E194" i="2"/>
  <c r="E382" i="2"/>
  <c r="E347" i="2"/>
  <c r="E1199" i="2"/>
  <c r="E404" i="2"/>
  <c r="E791" i="2"/>
  <c r="E301" i="2"/>
  <c r="E536" i="2"/>
  <c r="E170" i="2"/>
  <c r="E79" i="2"/>
  <c r="E1101" i="2"/>
  <c r="E907" i="2"/>
  <c r="E1168" i="2"/>
  <c r="E1060" i="2"/>
  <c r="E232" i="2"/>
  <c r="E230" i="2"/>
  <c r="E221" i="2"/>
  <c r="E1102" i="2"/>
  <c r="E399" i="2"/>
  <c r="E698" i="2"/>
  <c r="E51" i="2"/>
  <c r="E676" i="2"/>
  <c r="E918" i="2"/>
  <c r="E137" i="2"/>
  <c r="E38" i="2"/>
  <c r="E83" i="2"/>
  <c r="E673" i="2"/>
  <c r="E222" i="2"/>
  <c r="E333" i="2"/>
  <c r="E185" i="2"/>
  <c r="E428" i="2"/>
  <c r="E569" i="2"/>
  <c r="E694" i="2"/>
  <c r="E788" i="2"/>
  <c r="E375" i="2"/>
  <c r="E904" i="2"/>
  <c r="E1025" i="2"/>
  <c r="E602" i="2"/>
  <c r="E1213" i="2"/>
  <c r="E483" i="2"/>
  <c r="E288" i="2"/>
  <c r="E1045" i="2"/>
  <c r="E645" i="2"/>
  <c r="E1187" i="2"/>
  <c r="E1125" i="2"/>
  <c r="E1103" i="2"/>
  <c r="E18" i="2"/>
  <c r="E850" i="2"/>
  <c r="E897" i="2"/>
  <c r="E590" i="2"/>
  <c r="E498" i="2"/>
  <c r="E356" i="2"/>
  <c r="E1074" i="2"/>
  <c r="E876" i="2"/>
  <c r="E1196" i="2"/>
  <c r="E207" i="2"/>
  <c r="E951" i="2"/>
  <c r="E997" i="2"/>
  <c r="E1128" i="2"/>
  <c r="E915" i="2"/>
  <c r="E295" i="2"/>
  <c r="E242" i="2"/>
  <c r="E920" i="2"/>
  <c r="E557" i="2"/>
  <c r="E196" i="2"/>
  <c r="E636" i="2"/>
  <c r="E354" i="2"/>
  <c r="E752" i="2"/>
  <c r="E435" i="2"/>
  <c r="E968" i="2"/>
  <c r="E1215" i="2"/>
  <c r="E787" i="2"/>
  <c r="E331" i="2"/>
  <c r="E225" i="2"/>
  <c r="E657" i="2"/>
  <c r="E653" i="2"/>
  <c r="E606" i="2"/>
  <c r="E1026" i="2"/>
  <c r="E201" i="2"/>
  <c r="E68" i="2"/>
  <c r="E1024" i="2"/>
  <c r="E40" i="2"/>
  <c r="E238" i="2"/>
  <c r="E84" i="2"/>
  <c r="E349" i="2"/>
  <c r="E112" i="2"/>
  <c r="E570" i="2"/>
  <c r="E1166" i="2"/>
  <c r="E982" i="2"/>
  <c r="E1147" i="2"/>
  <c r="E178" i="2"/>
  <c r="E734" i="2"/>
  <c r="E712" i="2"/>
  <c r="E691" i="2"/>
  <c r="E509" i="2"/>
  <c r="E890" i="2"/>
  <c r="E215" i="2"/>
  <c r="E368" i="2"/>
  <c r="E551" i="2"/>
  <c r="E290" i="2"/>
  <c r="E396" i="2"/>
  <c r="E758" i="2"/>
  <c r="E1023" i="2"/>
  <c r="E97" i="2"/>
  <c r="E380" i="2"/>
  <c r="E344" i="2"/>
  <c r="E91" i="2"/>
  <c r="E751" i="2"/>
  <c r="E535" i="2"/>
  <c r="E423" i="2"/>
  <c r="E1193" i="2"/>
  <c r="E135" i="2"/>
  <c r="E9" i="2"/>
  <c r="E548" i="2"/>
  <c r="E346" i="2"/>
  <c r="E269" i="2"/>
  <c r="E313" i="2"/>
  <c r="E747" i="2"/>
  <c r="E417" i="2"/>
  <c r="E494" i="2"/>
  <c r="E693" i="2"/>
  <c r="E669" i="2"/>
  <c r="E517" i="2"/>
  <c r="E1117" i="2"/>
  <c r="E1132" i="2"/>
  <c r="E1051" i="2"/>
  <c r="E126" i="2"/>
  <c r="E1105" i="2"/>
  <c r="E106" i="2"/>
  <c r="E291" i="2"/>
  <c r="E506" i="2"/>
  <c r="E716" i="2"/>
  <c r="E292" i="2"/>
  <c r="E1148" i="2"/>
  <c r="E867" i="2"/>
  <c r="E750" i="2"/>
  <c r="E1029" i="2"/>
  <c r="E480" i="2"/>
  <c r="E1086" i="2"/>
  <c r="E573" i="2"/>
  <c r="E358" i="2"/>
  <c r="E374" i="2"/>
  <c r="E237" i="2"/>
  <c r="E475" i="2"/>
  <c r="E389" i="2"/>
  <c r="E974" i="2"/>
  <c r="E1224" i="2"/>
  <c r="E1226" i="2"/>
  <c r="E334" i="2"/>
  <c r="E995" i="2"/>
  <c r="E228" i="2"/>
  <c r="E785" i="2"/>
  <c r="E214" i="2"/>
  <c r="E456" i="2"/>
  <c r="E1211" i="2"/>
  <c r="E660" i="2"/>
  <c r="E481" i="2"/>
  <c r="E745" i="2"/>
  <c r="E732" i="2"/>
  <c r="E258" i="2"/>
  <c r="E1078" i="2"/>
  <c r="E943" i="2"/>
  <c r="E432" i="2"/>
  <c r="E755" i="2"/>
  <c r="E618" i="2"/>
  <c r="E1178" i="2"/>
  <c r="E736" i="2"/>
  <c r="E205" i="2"/>
  <c r="E229" i="2"/>
  <c r="E464" i="2"/>
  <c r="E588" i="2"/>
  <c r="E608" i="2"/>
  <c r="E623" i="2"/>
  <c r="E191" i="2"/>
  <c r="E169" i="2"/>
  <c r="E1043" i="2"/>
  <c r="E188" i="2"/>
  <c r="E273" i="2"/>
  <c r="E526" i="2"/>
  <c r="E988" i="2"/>
  <c r="E1140" i="2"/>
  <c r="E279" i="2"/>
  <c r="E814" i="2"/>
  <c r="E491" i="2"/>
  <c r="E553" i="2"/>
  <c r="E1124" i="2"/>
  <c r="E664" i="2"/>
  <c r="E892" i="2"/>
  <c r="E529" i="2"/>
  <c r="E744" i="2"/>
  <c r="E128" i="2"/>
  <c r="E171" i="2"/>
  <c r="E696" i="2"/>
  <c r="E275" i="2"/>
  <c r="E1004" i="2"/>
  <c r="E401" i="2"/>
  <c r="E1169" i="2"/>
  <c r="E726" i="2"/>
  <c r="E1111" i="2"/>
  <c r="E1189" i="2"/>
  <c r="E825" i="2"/>
  <c r="E718" i="2"/>
  <c r="E531" i="2"/>
  <c r="E888" i="2"/>
  <c r="E398" i="2"/>
  <c r="E1150" i="2"/>
  <c r="E600" i="2"/>
  <c r="E142" i="2"/>
  <c r="E1056" i="2"/>
  <c r="E319" i="2"/>
  <c r="E282" i="2"/>
  <c r="E256" i="2"/>
  <c r="E832" i="2"/>
  <c r="E276" i="2"/>
  <c r="E881" i="2"/>
  <c r="E807" i="2"/>
  <c r="E792" i="2"/>
  <c r="E873" i="2"/>
  <c r="E542" i="2"/>
  <c r="E421" i="2"/>
  <c r="E655" i="2"/>
  <c r="E1233" i="2"/>
  <c r="E1229" i="2"/>
  <c r="E566" i="2"/>
  <c r="E899" i="2"/>
  <c r="E324" i="2"/>
  <c r="E646" i="2"/>
  <c r="E644" i="2"/>
  <c r="E674" i="2"/>
  <c r="E314" i="2"/>
  <c r="E508" i="2"/>
  <c r="E663" i="2"/>
  <c r="E819" i="2"/>
  <c r="E1083" i="2"/>
  <c r="E430" i="2"/>
  <c r="E1197" i="2"/>
  <c r="E200" i="2"/>
  <c r="E822" i="2"/>
  <c r="E960" i="2"/>
  <c r="E391" i="2"/>
  <c r="E370" i="2"/>
  <c r="E1021" i="2"/>
  <c r="E635" i="2"/>
  <c r="E619" i="2"/>
  <c r="E345" i="2"/>
  <c r="E550" i="2"/>
  <c r="E146" i="2"/>
  <c r="E735" i="2"/>
  <c r="E777" i="2"/>
  <c r="E332" i="2"/>
  <c r="E783" i="2"/>
  <c r="E104" i="2"/>
  <c r="E765" i="2"/>
  <c r="E545" i="2"/>
  <c r="E1177" i="2"/>
  <c r="E701" i="2"/>
  <c r="E774" i="2"/>
  <c r="E789" i="2"/>
  <c r="E639" i="2"/>
  <c r="E709" i="2"/>
  <c r="E519" i="2"/>
  <c r="E416" i="2"/>
  <c r="E422" i="2"/>
  <c r="E841" i="2"/>
  <c r="E157" i="2"/>
  <c r="E165" i="2"/>
  <c r="E1065" i="2"/>
  <c r="E149" i="2"/>
  <c r="E1212" i="2"/>
  <c r="E1122" i="2"/>
  <c r="E781" i="2"/>
  <c r="E642" i="2"/>
  <c r="E838" i="2"/>
  <c r="E643" i="2"/>
  <c r="E594" i="2"/>
  <c r="E55" i="2"/>
  <c r="E710" i="2"/>
  <c r="E436" i="2"/>
  <c r="E60" i="2"/>
  <c r="E883" i="2"/>
  <c r="E969" i="2"/>
  <c r="E32" i="2"/>
  <c r="E537" i="2"/>
  <c r="E476" i="2"/>
  <c r="E244" i="2"/>
  <c r="E894" i="2"/>
  <c r="E524" i="2"/>
  <c r="E944" i="2"/>
  <c r="E952" i="2"/>
  <c r="E1155" i="2"/>
  <c r="E500" i="2"/>
  <c r="E299" i="2"/>
  <c r="E860" i="2"/>
  <c r="E547" i="2"/>
  <c r="E954" i="2"/>
  <c r="E622" i="2"/>
  <c r="E350" i="2"/>
  <c r="E848" i="2"/>
  <c r="E122" i="2"/>
  <c r="E357" i="2"/>
  <c r="E1183" i="2"/>
  <c r="E967" i="2"/>
  <c r="E631" i="2"/>
  <c r="E909" i="2"/>
  <c r="E1082" i="2"/>
  <c r="E59" i="2"/>
  <c r="E820" i="2"/>
  <c r="E830" i="2"/>
  <c r="E312" i="2"/>
  <c r="E1055" i="2"/>
  <c r="E1144" i="2"/>
  <c r="E919" i="2"/>
  <c r="E511" i="2"/>
  <c r="E250" i="2"/>
  <c r="E174" i="2"/>
  <c r="E1034" i="2"/>
  <c r="E397" i="2"/>
  <c r="E678" i="2"/>
  <c r="E1069" i="2"/>
  <c r="E474" i="2"/>
  <c r="E688" i="2"/>
  <c r="E249" i="2"/>
  <c r="E303" i="2"/>
  <c r="E366" i="2"/>
  <c r="E1208" i="2"/>
  <c r="E15" i="2"/>
  <c r="E887" i="2"/>
  <c r="E98" i="2"/>
  <c r="E1096" i="2"/>
  <c r="E341" i="2"/>
  <c r="C956" i="2"/>
  <c r="C405" i="2"/>
  <c r="C1032" i="2"/>
  <c r="C16" i="2"/>
  <c r="C823" i="2"/>
  <c r="C571" i="2"/>
  <c r="C1185" i="2"/>
  <c r="C670" i="2"/>
  <c r="C1176" i="2"/>
  <c r="C28" i="2"/>
  <c r="C878" i="2"/>
  <c r="C384" i="2"/>
  <c r="C487" i="2"/>
  <c r="C556" i="2"/>
  <c r="C593" i="2"/>
  <c r="C141" i="2"/>
  <c r="C628" i="2"/>
  <c r="C321" i="2"/>
  <c r="C108" i="2"/>
  <c r="C742" i="2"/>
  <c r="C865" i="2"/>
  <c r="C757" i="2"/>
  <c r="C1207" i="2"/>
  <c r="C877" i="2"/>
  <c r="C427" i="2"/>
  <c r="C605" i="2"/>
  <c r="C1084" i="2"/>
  <c r="C241" i="2"/>
  <c r="C906" i="2"/>
  <c r="C348" i="2"/>
  <c r="C1070" i="2"/>
  <c r="C627" i="2"/>
  <c r="C723" i="2"/>
  <c r="C479" i="2"/>
  <c r="C352" i="2"/>
  <c r="C478" i="2"/>
  <c r="C809" i="2"/>
  <c r="C1046" i="2"/>
  <c r="C616" i="2"/>
  <c r="C85" i="2"/>
  <c r="C656" i="2"/>
  <c r="C680" i="2"/>
  <c r="C740" i="2"/>
  <c r="C592" i="2"/>
  <c r="C766" i="2"/>
  <c r="C235" i="2"/>
  <c r="C1121" i="2"/>
  <c r="C1131" i="2"/>
  <c r="C400" i="2"/>
  <c r="C379" i="2"/>
  <c r="C510" i="2"/>
  <c r="C1033" i="2"/>
  <c r="C310" i="2"/>
  <c r="C567" i="2"/>
  <c r="C175" i="2"/>
  <c r="C941" i="2"/>
  <c r="C107" i="2"/>
  <c r="C812" i="2"/>
  <c r="C1035" i="2"/>
  <c r="C468" i="2"/>
  <c r="C245" i="2"/>
  <c r="C387" i="2"/>
  <c r="C29" i="2"/>
  <c r="C339" i="2"/>
  <c r="C869" i="2"/>
  <c r="C1017" i="2"/>
  <c r="C172" i="2"/>
  <c r="C328" i="2"/>
  <c r="C793" i="2"/>
  <c r="C1041" i="2"/>
  <c r="C265" i="2"/>
  <c r="C86" i="2"/>
  <c r="C293" i="2"/>
  <c r="C1127" i="2"/>
  <c r="C784" i="2"/>
  <c r="C582" i="2"/>
  <c r="C145" i="2"/>
  <c r="C459" i="2"/>
  <c r="C233" i="2"/>
  <c r="C520" i="2"/>
  <c r="C835" i="2"/>
  <c r="C987" i="2"/>
  <c r="C1067" i="2"/>
  <c r="C893" i="2"/>
  <c r="C147" i="2"/>
  <c r="C901" i="2"/>
  <c r="C1079" i="2"/>
  <c r="C922" i="2"/>
  <c r="C756" i="2"/>
  <c r="C668" i="2"/>
  <c r="C658" i="2"/>
  <c r="C179" i="2"/>
  <c r="C278" i="2"/>
  <c r="C523" i="2"/>
  <c r="C484" i="2"/>
  <c r="C824" i="2"/>
  <c r="C502" i="2"/>
  <c r="C686" i="2"/>
  <c r="C20" i="2"/>
  <c r="C728" i="2"/>
  <c r="C1225" i="2"/>
  <c r="C503" i="2"/>
  <c r="C859" i="2"/>
  <c r="C662" i="2"/>
  <c r="C585" i="2"/>
  <c r="C581" i="2"/>
  <c r="C945" i="2"/>
  <c r="C1172" i="2"/>
  <c r="C351" i="2"/>
  <c r="C438" i="2"/>
  <c r="C395" i="2"/>
  <c r="C377" i="2"/>
  <c r="C270" i="2"/>
  <c r="C35" i="2"/>
  <c r="C578" i="2"/>
  <c r="C1216" i="2"/>
  <c r="C408" i="2"/>
  <c r="C1100" i="2"/>
  <c r="C371" i="2"/>
  <c r="C1167" i="2"/>
  <c r="C1005" i="2"/>
  <c r="C177" i="2"/>
  <c r="C412" i="2"/>
  <c r="C202" i="2"/>
  <c r="C649" i="2"/>
  <c r="C294" i="2"/>
  <c r="C1027" i="2"/>
  <c r="C1003" i="2"/>
  <c r="C190" i="2"/>
  <c r="C1012" i="2"/>
  <c r="C1192" i="2"/>
  <c r="C641" i="2"/>
  <c r="C813" i="2"/>
  <c r="C452" i="2"/>
  <c r="C462" i="2"/>
  <c r="C69" i="2"/>
  <c r="C702" i="2"/>
  <c r="C414" i="2"/>
  <c r="C99" i="2"/>
  <c r="C454" i="2"/>
  <c r="C113" i="2"/>
  <c r="C1223" i="2"/>
  <c r="C1099" i="2"/>
  <c r="C512" i="2"/>
  <c r="C1174" i="2"/>
  <c r="C1209" i="2"/>
  <c r="C109" i="2"/>
  <c r="C946" i="2"/>
  <c r="C378" i="2"/>
  <c r="C330" i="2"/>
  <c r="C496" i="2"/>
  <c r="C518" i="2"/>
  <c r="C184" i="2"/>
  <c r="C246" i="2"/>
  <c r="C143" i="2"/>
  <c r="C886" i="2"/>
  <c r="C1235" i="2"/>
  <c r="C671" i="2"/>
  <c r="C963" i="2"/>
  <c r="C308" i="2"/>
  <c r="C549" i="2"/>
  <c r="C831" i="2"/>
  <c r="C1052" i="2"/>
  <c r="C193" i="2"/>
  <c r="C255" i="2"/>
  <c r="C110" i="2"/>
  <c r="C254" i="2"/>
  <c r="C640" i="2"/>
  <c r="C45" i="2"/>
  <c r="C532" i="2"/>
  <c r="C460" i="2"/>
  <c r="C453" i="2"/>
  <c r="C1114" i="2"/>
  <c r="C1135" i="2"/>
  <c r="C1159" i="2"/>
  <c r="C213" i="2"/>
  <c r="C1130" i="2"/>
  <c r="C420" i="2"/>
  <c r="C1044" i="2"/>
  <c r="C189" i="2"/>
  <c r="C705" i="2"/>
  <c r="C764" i="2"/>
  <c r="C7" i="2"/>
  <c r="C1141" i="2"/>
  <c r="C1112" i="2"/>
  <c r="C449" i="2"/>
  <c r="C638" i="2"/>
  <c r="C921" i="2"/>
  <c r="C928" i="2"/>
  <c r="C119" i="2"/>
  <c r="C942" i="2"/>
  <c r="C455" i="2"/>
  <c r="C837" i="2"/>
  <c r="C767" i="2"/>
  <c r="C746" i="2"/>
  <c r="C335" i="2"/>
  <c r="C103" i="2"/>
  <c r="C575" i="2"/>
  <c r="C905" i="2"/>
  <c r="C604" i="2"/>
  <c r="C429" i="2"/>
  <c r="C198" i="2"/>
  <c r="C1037" i="2"/>
  <c r="C1136" i="2"/>
  <c r="C589" i="2"/>
  <c r="C722" i="2"/>
  <c r="C61" i="2"/>
  <c r="C208" i="2"/>
  <c r="C737" i="2"/>
  <c r="C1042" i="2"/>
  <c r="C1161" i="2"/>
  <c r="C263" i="2"/>
  <c r="C381" i="2"/>
  <c r="C729" i="2"/>
  <c r="C1071" i="2"/>
  <c r="C513" i="2"/>
  <c r="C1038" i="2"/>
  <c r="C25" i="2"/>
  <c r="C815" i="2"/>
  <c r="C975" i="2"/>
  <c r="C180" i="2"/>
  <c r="C337" i="2"/>
  <c r="C994" i="2"/>
  <c r="C252" i="2"/>
  <c r="C101" i="2"/>
  <c r="C552" i="2"/>
  <c r="C340" i="2"/>
  <c r="C448" i="2"/>
  <c r="C176" i="2"/>
  <c r="C522" i="2"/>
  <c r="C24" i="2"/>
  <c r="C610" i="2"/>
  <c r="C261" i="2"/>
  <c r="C186" i="2"/>
  <c r="C626" i="2"/>
  <c r="C236" i="2"/>
  <c r="C58" i="2"/>
  <c r="C1010" i="2"/>
  <c r="C1107" i="2"/>
  <c r="C413" i="2"/>
  <c r="C365" i="2"/>
  <c r="C855" i="2"/>
  <c r="C1020" i="2"/>
  <c r="C1153" i="2"/>
  <c r="C1115" i="2"/>
  <c r="C486" i="2"/>
  <c r="C633" i="2"/>
  <c r="C1011" i="2"/>
  <c r="C1165" i="2"/>
  <c r="C1119" i="2"/>
  <c r="C776" i="2"/>
  <c r="C999" i="2"/>
  <c r="C843" i="2"/>
  <c r="C614" i="2"/>
  <c r="C30" i="2"/>
  <c r="C392" i="2"/>
  <c r="C267" i="2"/>
  <c r="C733" i="2"/>
  <c r="C1129" i="2"/>
  <c r="C576" i="2"/>
  <c r="C183" i="2"/>
  <c r="C926" i="2"/>
  <c r="C63" i="2"/>
  <c r="C948" i="2"/>
  <c r="C327" i="2"/>
  <c r="C1058" i="2"/>
  <c r="C70" i="2"/>
  <c r="C790" i="2"/>
  <c r="C168" i="2"/>
  <c r="C81" i="2"/>
  <c r="C118" i="2"/>
  <c r="C667" i="2"/>
  <c r="C307" i="2"/>
  <c r="C711" i="2"/>
  <c r="C1066" i="2"/>
  <c r="C4" i="2"/>
  <c r="C315" i="2"/>
  <c r="C539" i="2"/>
  <c r="C226" i="2"/>
  <c r="C525" i="2"/>
  <c r="C161" i="2"/>
  <c r="C162" i="2"/>
  <c r="C528" i="2"/>
  <c r="C14" i="2"/>
  <c r="C129" i="2"/>
  <c r="C983" i="2"/>
  <c r="C1009" i="2"/>
  <c r="C917" i="2"/>
  <c r="C648" i="2"/>
  <c r="C561" i="2"/>
  <c r="C854" i="2"/>
  <c r="C908" i="2"/>
  <c r="C505" i="2"/>
  <c r="C719" i="2"/>
  <c r="C224" i="2"/>
  <c r="C754" i="2"/>
  <c r="C852" i="2"/>
  <c r="C1077" i="2"/>
  <c r="C833" i="2"/>
  <c r="C836" i="2"/>
  <c r="C771" i="2"/>
  <c r="C1087" i="2"/>
  <c r="C402" i="2"/>
  <c r="C953" i="2"/>
  <c r="C504" i="2"/>
  <c r="C78" i="2"/>
  <c r="C816" i="2"/>
  <c r="C359" i="2"/>
  <c r="C858" i="2"/>
  <c r="C583" i="2"/>
  <c r="C49" i="2"/>
  <c r="C22" i="2"/>
  <c r="C424" i="2"/>
  <c r="C721" i="2"/>
  <c r="C806" i="2"/>
  <c r="C1232" i="2"/>
  <c r="C1092" i="2"/>
  <c r="C105" i="2"/>
  <c r="C1145" i="2"/>
  <c r="C515" i="2"/>
  <c r="C100" i="2"/>
  <c r="C19" i="2"/>
  <c r="C1203" i="2"/>
  <c r="C1088" i="2"/>
  <c r="C407" i="2"/>
  <c r="C1068" i="2"/>
  <c r="C902" i="2"/>
  <c r="C863" i="2"/>
  <c r="C148" i="2"/>
  <c r="C1061" i="2"/>
  <c r="C1106" i="2"/>
  <c r="C440" i="2"/>
  <c r="C383" i="2"/>
  <c r="C46" i="2"/>
  <c r="C73" i="2"/>
  <c r="C749" i="2"/>
  <c r="C54" i="2"/>
  <c r="C759" i="2"/>
  <c r="C47" i="2"/>
  <c r="C167" i="2"/>
  <c r="C23" i="2"/>
  <c r="C949" i="2"/>
  <c r="C115" i="2"/>
  <c r="C780" i="2"/>
  <c r="C1007" i="2"/>
  <c r="C31" i="2"/>
  <c r="C741" i="2"/>
  <c r="C612" i="2"/>
  <c r="C810" i="2"/>
  <c r="C1204" i="2"/>
  <c r="C1220" i="2"/>
  <c r="C10" i="2"/>
  <c r="C666" i="2"/>
  <c r="C442" i="2"/>
  <c r="C1108" i="2"/>
  <c r="C818" i="2"/>
  <c r="C1138" i="2"/>
  <c r="C441" i="2"/>
  <c r="C681" i="2"/>
  <c r="C385" i="2"/>
  <c r="C891" i="2"/>
  <c r="C849" i="2"/>
  <c r="C485" i="2"/>
  <c r="C845" i="2"/>
  <c r="C533" i="2"/>
  <c r="C1190" i="2"/>
  <c r="C260" i="2"/>
  <c r="C1089" i="2"/>
  <c r="C1133" i="2"/>
  <c r="C446" i="2"/>
  <c r="C580" i="2"/>
  <c r="C50" i="2"/>
  <c r="C634" i="2"/>
  <c r="C661" i="2"/>
  <c r="C805" i="2"/>
  <c r="C617" i="2"/>
  <c r="C864" i="2"/>
  <c r="C439" i="2"/>
  <c r="C34" i="2"/>
  <c r="C316" i="2"/>
  <c r="C151" i="2"/>
  <c r="C33" i="2"/>
  <c r="C724" i="2"/>
  <c r="C67" i="2"/>
  <c r="C13" i="2"/>
  <c r="C538" i="2"/>
  <c r="C804" i="2"/>
  <c r="C800" i="2"/>
  <c r="C43" i="2"/>
  <c r="C6" i="2"/>
  <c r="C1156" i="2"/>
  <c r="C209" i="2"/>
  <c r="C390" i="2"/>
  <c r="C134" i="2"/>
  <c r="C803" i="2"/>
  <c r="C477" i="2"/>
  <c r="C433" i="2"/>
  <c r="C1173" i="2"/>
  <c r="C1000" i="2"/>
  <c r="C543" i="2"/>
  <c r="C574" i="2"/>
  <c r="C155" i="2"/>
  <c r="C272" i="2"/>
  <c r="C286" i="2"/>
  <c r="C972" i="2"/>
  <c r="C62" i="2"/>
  <c r="C1091" i="2"/>
  <c r="C388" i="2"/>
  <c r="C763" i="2"/>
  <c r="C964" i="2"/>
  <c r="C181" i="2"/>
  <c r="C280" i="2"/>
  <c r="C220" i="2"/>
  <c r="C1015" i="2"/>
  <c r="C1059" i="2"/>
  <c r="C415" i="2"/>
  <c r="C495" i="2"/>
  <c r="C911" i="2"/>
  <c r="C434" i="2"/>
  <c r="C123" i="2"/>
  <c r="C817" i="2"/>
  <c r="C895" i="2"/>
  <c r="C555" i="2"/>
  <c r="C219" i="2"/>
  <c r="C629" i="2"/>
  <c r="C1160" i="2"/>
  <c r="C140" i="2"/>
  <c r="C778" i="2"/>
  <c r="C955" i="2"/>
  <c r="C851" i="2"/>
  <c r="C966" i="2"/>
  <c r="C212" i="2"/>
  <c r="C465" i="2"/>
  <c r="C603" i="2"/>
  <c r="C700" i="2"/>
  <c r="C591" i="2"/>
  <c r="C913" i="2"/>
  <c r="C443" i="2"/>
  <c r="C934" i="2"/>
  <c r="C240" i="2"/>
  <c r="C884" i="2"/>
  <c r="C271" i="2"/>
  <c r="C880" i="2"/>
  <c r="C675" i="2"/>
  <c r="C297" i="2"/>
  <c r="C782" i="2"/>
  <c r="C996" i="2"/>
  <c r="C44" i="2"/>
  <c r="C323" i="2"/>
  <c r="C1214" i="2"/>
  <c r="C1205" i="2"/>
  <c r="C361" i="2"/>
  <c r="C410" i="2"/>
  <c r="C403" i="2"/>
  <c r="C1036" i="2"/>
  <c r="C794" i="2"/>
  <c r="C437" i="2"/>
  <c r="C117" i="2"/>
  <c r="C1186" i="2"/>
  <c r="C1230" i="2"/>
  <c r="C1182" i="2"/>
  <c r="C284" i="2"/>
  <c r="C811" i="2"/>
  <c r="C1047" i="2"/>
  <c r="C1054" i="2"/>
  <c r="C1194" i="2"/>
  <c r="C760" i="2"/>
  <c r="C925" i="2"/>
  <c r="C1002" i="2"/>
  <c r="C1040" i="2"/>
  <c r="C1164" i="2"/>
  <c r="C978" i="2"/>
  <c r="C1013" i="2"/>
  <c r="C1049" i="2"/>
  <c r="C769" i="2"/>
  <c r="C1210" i="2"/>
  <c r="C930" i="2"/>
  <c r="C1094" i="2"/>
  <c r="C409" i="2"/>
  <c r="C939" i="2"/>
  <c r="C89" i="2"/>
  <c r="C93" i="2"/>
  <c r="C957" i="2"/>
  <c r="C743" i="2"/>
  <c r="C52" i="2"/>
  <c r="C406" i="2"/>
  <c r="C426" i="2"/>
  <c r="C985" i="2"/>
  <c r="C931" i="2"/>
  <c r="C1163" i="2"/>
  <c r="C76" i="2"/>
  <c r="C991" i="2"/>
  <c r="C296" i="2"/>
  <c r="C1142" i="2"/>
  <c r="C868" i="2"/>
  <c r="C625" i="2"/>
  <c r="C647" i="2"/>
  <c r="C37" i="2"/>
  <c r="C12" i="2"/>
  <c r="C154" i="2"/>
  <c r="C874" i="2"/>
  <c r="C1022" i="2"/>
  <c r="C916" i="2"/>
  <c r="C840" i="2"/>
  <c r="C981" i="2"/>
  <c r="C935" i="2"/>
  <c r="C1019" i="2"/>
  <c r="C965" i="2"/>
  <c r="C900" i="2"/>
  <c r="C1184" i="2"/>
  <c r="C318" i="2"/>
  <c r="C970" i="2"/>
  <c r="C66" i="2"/>
  <c r="C923" i="2"/>
  <c r="C998" i="2"/>
  <c r="C411" i="2"/>
  <c r="C1006" i="2"/>
  <c r="C1179" i="2"/>
  <c r="C1093" i="2"/>
  <c r="C114" i="2"/>
  <c r="C727" i="2"/>
  <c r="C898" i="2"/>
  <c r="C875" i="2"/>
  <c r="C990" i="2"/>
  <c r="C127" i="2"/>
  <c r="C493" i="2"/>
  <c r="C17" i="2"/>
  <c r="C136" i="2"/>
  <c r="C1231" i="2"/>
  <c r="C914" i="2"/>
  <c r="C1081" i="2"/>
  <c r="C317" i="2"/>
  <c r="C959" i="2"/>
  <c r="C937" i="2"/>
  <c r="C197" i="2"/>
  <c r="C1120" i="2"/>
  <c r="C138" i="2"/>
  <c r="C882" i="2"/>
  <c r="C984" i="2"/>
  <c r="C1181" i="2"/>
  <c r="C613" i="2"/>
  <c r="C158" i="2"/>
  <c r="C218" i="2"/>
  <c r="C95" i="2"/>
  <c r="C950" i="2"/>
  <c r="C697" i="2"/>
  <c r="C683" i="2"/>
  <c r="C714" i="2"/>
  <c r="C121" i="2"/>
  <c r="C827" i="2"/>
  <c r="C1073" i="2"/>
  <c r="C731" i="2"/>
  <c r="C654" i="2"/>
  <c r="C579" i="2"/>
  <c r="C976" i="2"/>
  <c r="C620" i="2"/>
  <c r="C980" i="2"/>
  <c r="C1109" i="2"/>
  <c r="C558" i="2"/>
  <c r="C369" i="2"/>
  <c r="C102" i="2"/>
  <c r="C695" i="2"/>
  <c r="C829" i="2"/>
  <c r="C11" i="2"/>
  <c r="C516" i="2"/>
  <c r="C116" i="2"/>
  <c r="C826" i="2"/>
  <c r="C111" i="2"/>
  <c r="C80" i="2"/>
  <c r="C1191" i="2"/>
  <c r="C1206" i="2"/>
  <c r="C560" i="2"/>
  <c r="C1202" i="2"/>
  <c r="C338" i="2"/>
  <c r="C713" i="2"/>
  <c r="C77" i="2"/>
  <c r="C929" i="2"/>
  <c r="C289" i="2"/>
  <c r="C234" i="2"/>
  <c r="C795" i="2"/>
  <c r="C1063" i="2"/>
  <c r="C1053" i="2"/>
  <c r="C1228" i="2"/>
  <c r="C706" i="2"/>
  <c r="C150" i="2"/>
  <c r="C283" i="2"/>
  <c r="C131" i="2"/>
  <c r="C853" i="2"/>
  <c r="C703" i="2"/>
  <c r="C541" i="2"/>
  <c r="C90" i="2"/>
  <c r="C1075" i="2"/>
  <c r="C305" i="2"/>
  <c r="C1175" i="2"/>
  <c r="C889" i="2"/>
  <c r="C885" i="2"/>
  <c r="C1152" i="2"/>
  <c r="C924" i="2"/>
  <c r="C572" i="2"/>
  <c r="C431" i="2"/>
  <c r="C584" i="2"/>
  <c r="C120" i="2"/>
  <c r="C601" i="2"/>
  <c r="C372" i="2"/>
  <c r="C210" i="2"/>
  <c r="C217" i="2"/>
  <c r="C360" i="2"/>
  <c r="C216" i="2"/>
  <c r="C1218" i="2"/>
  <c r="C187" i="2"/>
  <c r="C689" i="2"/>
  <c r="C1116" i="2"/>
  <c r="C1195" i="2"/>
  <c r="C27" i="2"/>
  <c r="C243" i="2"/>
  <c r="C211" i="2"/>
  <c r="C82" i="2"/>
  <c r="C394" i="2"/>
  <c r="C1143" i="2"/>
  <c r="C690" i="2"/>
  <c r="C798" i="2"/>
  <c r="C96" i="2"/>
  <c r="C927" i="2"/>
  <c r="C1134" i="2"/>
  <c r="C130" i="2"/>
  <c r="C938" i="2"/>
  <c r="C231" i="2"/>
  <c r="C786" i="2"/>
  <c r="C577" i="2"/>
  <c r="C199" i="2"/>
  <c r="C463" i="2"/>
  <c r="C264" i="2"/>
  <c r="C992" i="2"/>
  <c r="C92" i="2"/>
  <c r="C801" i="2"/>
  <c r="C1072" i="2"/>
  <c r="C624" i="2"/>
  <c r="C329" i="2"/>
  <c r="C857" i="2"/>
  <c r="C846" i="2"/>
  <c r="C1201" i="2"/>
  <c r="C609" i="2"/>
  <c r="C797" i="2"/>
  <c r="C753" i="2"/>
  <c r="C1016" i="2"/>
  <c r="C1050" i="2"/>
  <c r="C262" i="2"/>
  <c r="C677" i="2"/>
  <c r="C562" i="2"/>
  <c r="C445" i="2"/>
  <c r="C87" i="2"/>
  <c r="C665" i="2"/>
  <c r="C679" i="2"/>
  <c r="C1080" i="2"/>
  <c r="C684" i="2"/>
  <c r="C36" i="2"/>
  <c r="C1104" i="2"/>
  <c r="C376" i="2"/>
  <c r="C274" i="2"/>
  <c r="C910" i="2"/>
  <c r="C39" i="2"/>
  <c r="C940" i="2"/>
  <c r="C41" i="2"/>
  <c r="C26" i="2"/>
  <c r="C1123" i="2"/>
  <c r="C530" i="2"/>
  <c r="C725" i="2"/>
  <c r="C615" i="2"/>
  <c r="C1149" i="2"/>
  <c r="C1137" i="2"/>
  <c r="C320" i="2"/>
  <c r="C715" i="2"/>
  <c r="C467" i="2"/>
  <c r="C856" i="2"/>
  <c r="C322" i="2"/>
  <c r="C708" i="2"/>
  <c r="C586" i="2"/>
  <c r="C259" i="2"/>
  <c r="C5" i="2"/>
  <c r="C497" i="2"/>
  <c r="C1057" i="2"/>
  <c r="C527" i="2"/>
  <c r="C287" i="2"/>
  <c r="C632" i="2"/>
  <c r="C132" i="2"/>
  <c r="C1014" i="2"/>
  <c r="C651" i="2"/>
  <c r="C266" i="2"/>
  <c r="C1154" i="2"/>
  <c r="C298" i="2"/>
  <c r="C444" i="2"/>
  <c r="C281" i="2"/>
  <c r="C621" i="2"/>
  <c r="C457" i="2"/>
  <c r="C862" i="2"/>
  <c r="C1118" i="2"/>
  <c r="C206" i="2"/>
  <c r="C775" i="2"/>
  <c r="C1219" i="2"/>
  <c r="C302" i="2"/>
  <c r="C447" i="2"/>
  <c r="C74" i="2"/>
  <c r="C355" i="2"/>
  <c r="C461" i="2"/>
  <c r="C488" i="2"/>
  <c r="C152" i="2"/>
  <c r="C466" i="2"/>
  <c r="C325" i="2"/>
  <c r="C72" i="2"/>
  <c r="C53" i="2"/>
  <c r="C637" i="2"/>
  <c r="C1158" i="2"/>
  <c r="C596" i="2"/>
  <c r="C799" i="2"/>
  <c r="C936" i="2"/>
  <c r="C227" i="2"/>
  <c r="C1162" i="2"/>
  <c r="C597" i="2"/>
  <c r="C450" i="2"/>
  <c r="C834" i="2"/>
  <c r="C353" i="2"/>
  <c r="C253" i="2"/>
  <c r="C367" i="2"/>
  <c r="C514" i="2"/>
  <c r="C748" i="2"/>
  <c r="C21" i="2"/>
  <c r="C770" i="2"/>
  <c r="C1076" i="2"/>
  <c r="C986" i="2"/>
  <c r="C989" i="2"/>
  <c r="C1062" i="2"/>
  <c r="C912" i="2"/>
  <c r="C971" i="2"/>
  <c r="C139" i="2"/>
  <c r="C470" i="2"/>
  <c r="C842" i="2"/>
  <c r="C173" i="2"/>
  <c r="C144" i="2"/>
  <c r="C932" i="2"/>
  <c r="C42" i="2"/>
  <c r="C587" i="2"/>
  <c r="C48" i="2"/>
  <c r="C311" i="2"/>
  <c r="C738" i="2"/>
  <c r="C879" i="2"/>
  <c r="C1198" i="2"/>
  <c r="C903" i="2"/>
  <c r="C499" i="2"/>
  <c r="C866" i="2"/>
  <c r="C125" i="2"/>
  <c r="C336" i="2"/>
  <c r="C1139" i="2"/>
  <c r="C1031" i="2"/>
  <c r="C599" i="2"/>
  <c r="C717" i="2"/>
  <c r="C861" i="2"/>
  <c r="C993" i="2"/>
  <c r="C492" i="2"/>
  <c r="C163" i="2"/>
  <c r="C257" i="2"/>
  <c r="C326" i="2"/>
  <c r="C1028" i="2"/>
  <c r="C1001" i="2"/>
  <c r="C490" i="2"/>
  <c r="C1095" i="2"/>
  <c r="C192" i="2"/>
  <c r="C182" i="2"/>
  <c r="C159" i="2"/>
  <c r="C821" i="2"/>
  <c r="C772" i="2"/>
  <c r="C1008" i="2"/>
  <c r="C1222" i="2"/>
  <c r="C306" i="2"/>
  <c r="C133" i="2"/>
  <c r="C343" i="2"/>
  <c r="C373" i="2"/>
  <c r="C720" i="2"/>
  <c r="C473" i="2"/>
  <c r="C730" i="2"/>
  <c r="C872" i="2"/>
  <c r="C300" i="2"/>
  <c r="C164" i="2"/>
  <c r="C554" i="2"/>
  <c r="C607" i="2"/>
  <c r="C844" i="2"/>
  <c r="C847" i="2"/>
  <c r="C808" i="2"/>
  <c r="C1113" i="2"/>
  <c r="C386" i="2"/>
  <c r="C699" i="2"/>
  <c r="C223" i="2"/>
  <c r="C1217" i="2"/>
  <c r="C796" i="2"/>
  <c r="C1151" i="2"/>
  <c r="C687" i="2"/>
  <c r="C611" i="2"/>
  <c r="C1180" i="2"/>
  <c r="C565" i="2"/>
  <c r="C652" i="2"/>
  <c r="C682" i="2"/>
  <c r="C692" i="2"/>
  <c r="C309" i="2"/>
  <c r="C1030" i="2"/>
  <c r="C204" i="2"/>
  <c r="C1064" i="2"/>
  <c r="C650" i="2"/>
  <c r="C773" i="2"/>
  <c r="C1234" i="2"/>
  <c r="C1110" i="2"/>
  <c r="C247" i="2"/>
  <c r="C958" i="2"/>
  <c r="C564" i="2"/>
  <c r="C871" i="2"/>
  <c r="C896" i="2"/>
  <c r="C160" i="2"/>
  <c r="C962" i="2"/>
  <c r="C94" i="2"/>
  <c r="C195" i="2"/>
  <c r="C1048" i="2"/>
  <c r="C304" i="2"/>
  <c r="C75" i="2"/>
  <c r="C961" i="2"/>
  <c r="C56" i="2"/>
  <c r="C540" i="2"/>
  <c r="C418" i="2"/>
  <c r="C458" i="2"/>
  <c r="C1227" i="2"/>
  <c r="C268" i="2"/>
  <c r="C762" i="2"/>
  <c r="C364" i="2"/>
  <c r="C1200" i="2"/>
  <c r="C933" i="2"/>
  <c r="C761" i="2"/>
  <c r="C559" i="2"/>
  <c r="C65" i="2"/>
  <c r="C425" i="2"/>
  <c r="C1039" i="2"/>
  <c r="C1018" i="2"/>
  <c r="C419" i="2"/>
  <c r="C534" i="2"/>
  <c r="C8" i="2"/>
  <c r="C521" i="2"/>
  <c r="C124" i="2"/>
  <c r="C1171" i="2"/>
  <c r="C828" i="2"/>
  <c r="C57" i="2"/>
  <c r="C779" i="2"/>
  <c r="C501" i="2"/>
  <c r="C1085" i="2"/>
  <c r="C973" i="2"/>
  <c r="C507" i="2"/>
  <c r="C1157" i="2"/>
  <c r="C248" i="2"/>
  <c r="C1097" i="2"/>
  <c r="C153" i="2"/>
  <c r="C71" i="2"/>
  <c r="C544" i="2"/>
  <c r="C489" i="2"/>
  <c r="C471" i="2"/>
  <c r="C1170" i="2"/>
  <c r="C472" i="2"/>
  <c r="C1090" i="2"/>
  <c r="C979" i="2"/>
  <c r="C672" i="2"/>
  <c r="C768" i="2"/>
  <c r="C469" i="2"/>
  <c r="C707" i="2"/>
  <c r="C739" i="2"/>
  <c r="C947" i="2"/>
  <c r="C342" i="2"/>
  <c r="C977" i="2"/>
  <c r="C156" i="2"/>
  <c r="C64" i="2"/>
  <c r="C482" i="2"/>
  <c r="C704" i="2"/>
  <c r="C568" i="2"/>
  <c r="C251" i="2"/>
  <c r="C1221" i="2"/>
  <c r="C362" i="2"/>
  <c r="C393" i="2"/>
  <c r="C870" i="2"/>
  <c r="C88" i="2"/>
  <c r="C166" i="2"/>
  <c r="C1188" i="2"/>
  <c r="C685" i="2"/>
  <c r="C1126" i="2"/>
  <c r="C451" i="2"/>
  <c r="C839" i="2"/>
  <c r="C239" i="2"/>
  <c r="C598" i="2"/>
  <c r="C563" i="2"/>
  <c r="C277" i="2"/>
  <c r="C630" i="2"/>
  <c r="C1098" i="2"/>
  <c r="C595" i="2"/>
  <c r="C546" i="2"/>
  <c r="C203" i="2"/>
  <c r="C285" i="2"/>
  <c r="C659" i="2"/>
  <c r="C802" i="2"/>
  <c r="C363" i="2"/>
  <c r="C194" i="2"/>
  <c r="C382" i="2"/>
  <c r="C347" i="2"/>
  <c r="C1199" i="2"/>
  <c r="C404" i="2"/>
  <c r="C791" i="2"/>
  <c r="C301" i="2"/>
  <c r="C536" i="2"/>
  <c r="C170" i="2"/>
  <c r="C79" i="2"/>
  <c r="C1101" i="2"/>
  <c r="C907" i="2"/>
  <c r="C1168" i="2"/>
  <c r="C1060" i="2"/>
  <c r="C232" i="2"/>
  <c r="C230" i="2"/>
  <c r="C221" i="2"/>
  <c r="C1102" i="2"/>
  <c r="C399" i="2"/>
  <c r="C698" i="2"/>
  <c r="C51" i="2"/>
  <c r="C676" i="2"/>
  <c r="C918" i="2"/>
  <c r="C137" i="2"/>
  <c r="C38" i="2"/>
  <c r="C83" i="2"/>
  <c r="C673" i="2"/>
  <c r="C222" i="2"/>
  <c r="C333" i="2"/>
  <c r="C185" i="2"/>
  <c r="C428" i="2"/>
  <c r="C569" i="2"/>
  <c r="C694" i="2"/>
  <c r="C788" i="2"/>
  <c r="C375" i="2"/>
  <c r="C904" i="2"/>
  <c r="C1025" i="2"/>
  <c r="C602" i="2"/>
  <c r="C1213" i="2"/>
  <c r="C483" i="2"/>
  <c r="C288" i="2"/>
  <c r="C1045" i="2"/>
  <c r="C645" i="2"/>
  <c r="C1187" i="2"/>
  <c r="C1125" i="2"/>
  <c r="C1103" i="2"/>
  <c r="C18" i="2"/>
  <c r="C850" i="2"/>
  <c r="C897" i="2"/>
  <c r="C590" i="2"/>
  <c r="C498" i="2"/>
  <c r="C356" i="2"/>
  <c r="C1074" i="2"/>
  <c r="C876" i="2"/>
  <c r="C1196" i="2"/>
  <c r="C207" i="2"/>
  <c r="C951" i="2"/>
  <c r="C997" i="2"/>
  <c r="C1128" i="2"/>
  <c r="C915" i="2"/>
  <c r="C295" i="2"/>
  <c r="C242" i="2"/>
  <c r="C920" i="2"/>
  <c r="C557" i="2"/>
  <c r="C196" i="2"/>
  <c r="C636" i="2"/>
  <c r="C354" i="2"/>
  <c r="C752" i="2"/>
  <c r="C435" i="2"/>
  <c r="C968" i="2"/>
  <c r="C1215" i="2"/>
  <c r="C787" i="2"/>
  <c r="C331" i="2"/>
  <c r="C225" i="2"/>
  <c r="C657" i="2"/>
  <c r="C653" i="2"/>
  <c r="C606" i="2"/>
  <c r="C1026" i="2"/>
  <c r="C201" i="2"/>
  <c r="C68" i="2"/>
  <c r="C1024" i="2"/>
  <c r="C40" i="2"/>
  <c r="C238" i="2"/>
  <c r="C84" i="2"/>
  <c r="C349" i="2"/>
  <c r="C112" i="2"/>
  <c r="C570" i="2"/>
  <c r="C1166" i="2"/>
  <c r="C982" i="2"/>
  <c r="C1147" i="2"/>
  <c r="C178" i="2"/>
  <c r="C734" i="2"/>
  <c r="C712" i="2"/>
  <c r="C691" i="2"/>
  <c r="C509" i="2"/>
  <c r="C890" i="2"/>
  <c r="C215" i="2"/>
  <c r="C368" i="2"/>
  <c r="C551" i="2"/>
  <c r="C290" i="2"/>
  <c r="C396" i="2"/>
  <c r="C758" i="2"/>
  <c r="C1023" i="2"/>
  <c r="C97" i="2"/>
  <c r="C380" i="2"/>
  <c r="C344" i="2"/>
  <c r="C91" i="2"/>
  <c r="C751" i="2"/>
  <c r="C535" i="2"/>
  <c r="C423" i="2"/>
  <c r="C1193" i="2"/>
  <c r="C135" i="2"/>
  <c r="C9" i="2"/>
  <c r="C548" i="2"/>
  <c r="C346" i="2"/>
  <c r="C269" i="2"/>
  <c r="C313" i="2"/>
  <c r="C747" i="2"/>
  <c r="C417" i="2"/>
  <c r="C494" i="2"/>
  <c r="C693" i="2"/>
  <c r="C669" i="2"/>
  <c r="C517" i="2"/>
  <c r="C1117" i="2"/>
  <c r="C1132" i="2"/>
  <c r="C1051" i="2"/>
  <c r="C126" i="2"/>
  <c r="C1105" i="2"/>
  <c r="C106" i="2"/>
  <c r="C291" i="2"/>
  <c r="C506" i="2"/>
  <c r="C716" i="2"/>
  <c r="C292" i="2"/>
  <c r="C1148" i="2"/>
  <c r="C867" i="2"/>
  <c r="C750" i="2"/>
  <c r="C1029" i="2"/>
  <c r="C480" i="2"/>
  <c r="C1086" i="2"/>
  <c r="C573" i="2"/>
  <c r="C358" i="2"/>
  <c r="C374" i="2"/>
  <c r="C237" i="2"/>
  <c r="C475" i="2"/>
  <c r="C389" i="2"/>
  <c r="C974" i="2"/>
  <c r="C1224" i="2"/>
  <c r="C1226" i="2"/>
  <c r="C334" i="2"/>
  <c r="C995" i="2"/>
  <c r="C228" i="2"/>
  <c r="C785" i="2"/>
  <c r="C214" i="2"/>
  <c r="C456" i="2"/>
  <c r="C1211" i="2"/>
  <c r="C660" i="2"/>
  <c r="C481" i="2"/>
  <c r="C745" i="2"/>
  <c r="C732" i="2"/>
  <c r="C258" i="2"/>
  <c r="C1078" i="2"/>
  <c r="C943" i="2"/>
  <c r="C432" i="2"/>
  <c r="C755" i="2"/>
  <c r="C618" i="2"/>
  <c r="C1178" i="2"/>
  <c r="C736" i="2"/>
  <c r="C205" i="2"/>
  <c r="C229" i="2"/>
  <c r="C464" i="2"/>
  <c r="C588" i="2"/>
  <c r="C608" i="2"/>
  <c r="C623" i="2"/>
  <c r="C191" i="2"/>
  <c r="C169" i="2"/>
  <c r="C1043" i="2"/>
  <c r="C188" i="2"/>
  <c r="C273" i="2"/>
  <c r="C526" i="2"/>
  <c r="C988" i="2"/>
  <c r="C1140" i="2"/>
  <c r="C279" i="2"/>
  <c r="C814" i="2"/>
  <c r="C491" i="2"/>
  <c r="C553" i="2"/>
  <c r="C1124" i="2"/>
  <c r="C664" i="2"/>
  <c r="C892" i="2"/>
  <c r="C529" i="2"/>
  <c r="C744" i="2"/>
  <c r="C128" i="2"/>
  <c r="C171" i="2"/>
  <c r="C696" i="2"/>
  <c r="C275" i="2"/>
  <c r="C1004" i="2"/>
  <c r="C401" i="2"/>
  <c r="C1169" i="2"/>
  <c r="C726" i="2"/>
  <c r="C1111" i="2"/>
  <c r="C1189" i="2"/>
  <c r="C825" i="2"/>
  <c r="C718" i="2"/>
  <c r="C531" i="2"/>
  <c r="C888" i="2"/>
  <c r="C398" i="2"/>
  <c r="C1150" i="2"/>
  <c r="C600" i="2"/>
  <c r="C142" i="2"/>
  <c r="C1056" i="2"/>
  <c r="C319" i="2"/>
  <c r="C282" i="2"/>
  <c r="C256" i="2"/>
  <c r="C832" i="2"/>
  <c r="C276" i="2"/>
  <c r="C881" i="2"/>
  <c r="C807" i="2"/>
  <c r="C792" i="2"/>
  <c r="C873" i="2"/>
  <c r="C542" i="2"/>
  <c r="C421" i="2"/>
  <c r="C655" i="2"/>
  <c r="C1233" i="2"/>
  <c r="C1229" i="2"/>
  <c r="C566" i="2"/>
  <c r="C899" i="2"/>
  <c r="C324" i="2"/>
  <c r="C646" i="2"/>
  <c r="C644" i="2"/>
  <c r="C674" i="2"/>
  <c r="C314" i="2"/>
  <c r="C508" i="2"/>
  <c r="C663" i="2"/>
  <c r="C819" i="2"/>
  <c r="C1083" i="2"/>
  <c r="C430" i="2"/>
  <c r="C1197" i="2"/>
  <c r="C200" i="2"/>
  <c r="C822" i="2"/>
  <c r="C960" i="2"/>
  <c r="C391" i="2"/>
  <c r="C370" i="2"/>
  <c r="C1021" i="2"/>
  <c r="C635" i="2"/>
  <c r="C619" i="2"/>
  <c r="C345" i="2"/>
  <c r="C550" i="2"/>
  <c r="C146" i="2"/>
  <c r="C735" i="2"/>
  <c r="C777" i="2"/>
  <c r="C332" i="2"/>
  <c r="C783" i="2"/>
  <c r="C104" i="2"/>
  <c r="C765" i="2"/>
  <c r="C545" i="2"/>
  <c r="C1177" i="2"/>
  <c r="C701" i="2"/>
  <c r="C774" i="2"/>
  <c r="C789" i="2"/>
  <c r="C639" i="2"/>
  <c r="C709" i="2"/>
  <c r="C519" i="2"/>
  <c r="C416" i="2"/>
  <c r="C422" i="2"/>
  <c r="C841" i="2"/>
  <c r="C157" i="2"/>
  <c r="C165" i="2"/>
  <c r="C1065" i="2"/>
  <c r="C149" i="2"/>
  <c r="C1212" i="2"/>
  <c r="C1122" i="2"/>
  <c r="C781" i="2"/>
  <c r="C642" i="2"/>
  <c r="C838" i="2"/>
  <c r="C643" i="2"/>
  <c r="C594" i="2"/>
  <c r="C55" i="2"/>
  <c r="C710" i="2"/>
  <c r="C436" i="2"/>
  <c r="C60" i="2"/>
  <c r="C883" i="2"/>
  <c r="C969" i="2"/>
  <c r="C32" i="2"/>
  <c r="C537" i="2"/>
  <c r="C476" i="2"/>
  <c r="C244" i="2"/>
  <c r="C894" i="2"/>
  <c r="C524" i="2"/>
  <c r="C944" i="2"/>
  <c r="C952" i="2"/>
  <c r="C1155" i="2"/>
  <c r="C500" i="2"/>
  <c r="C299" i="2"/>
  <c r="C860" i="2"/>
  <c r="C547" i="2"/>
  <c r="C954" i="2"/>
  <c r="C622" i="2"/>
  <c r="C350" i="2"/>
  <c r="C848" i="2"/>
  <c r="C122" i="2"/>
  <c r="C357" i="2"/>
  <c r="C1183" i="2"/>
  <c r="C967" i="2"/>
  <c r="C631" i="2"/>
  <c r="C909" i="2"/>
  <c r="C1082" i="2"/>
  <c r="C59" i="2"/>
  <c r="C820" i="2"/>
  <c r="C830" i="2"/>
  <c r="C312" i="2"/>
  <c r="C1055" i="2"/>
  <c r="C1144" i="2"/>
  <c r="C919" i="2"/>
  <c r="C511" i="2"/>
  <c r="C250" i="2"/>
  <c r="C174" i="2"/>
  <c r="C1034" i="2"/>
  <c r="C397" i="2"/>
  <c r="C678" i="2"/>
  <c r="C1069" i="2"/>
  <c r="C474" i="2"/>
  <c r="C688" i="2"/>
  <c r="C249" i="2"/>
  <c r="C303" i="2"/>
  <c r="C366" i="2"/>
  <c r="C1208" i="2"/>
  <c r="C15" i="2"/>
  <c r="C887" i="2"/>
  <c r="C98" i="2"/>
  <c r="C1096" i="2"/>
  <c r="C1146" i="2"/>
  <c r="C341" i="2"/>
  <c r="C31" i="1"/>
  <c r="C102" i="1"/>
  <c r="C67" i="1"/>
  <c r="C32" i="1"/>
  <c r="C15" i="1"/>
  <c r="C70" i="1"/>
  <c r="C100" i="1"/>
  <c r="C25" i="1"/>
  <c r="C84" i="1"/>
  <c r="C64" i="1"/>
  <c r="C86" i="1"/>
  <c r="C34" i="1"/>
  <c r="C20" i="1"/>
  <c r="C110" i="1"/>
  <c r="C61" i="1"/>
  <c r="C48" i="1"/>
  <c r="C123" i="1"/>
  <c r="C139" i="1"/>
  <c r="C116" i="1"/>
  <c r="C131" i="1"/>
  <c r="C73" i="1"/>
  <c r="C74" i="1"/>
  <c r="C87" i="1"/>
  <c r="C44" i="1"/>
  <c r="C26" i="1"/>
  <c r="C65" i="1"/>
  <c r="C4" i="1"/>
  <c r="C93" i="1"/>
  <c r="C7" i="1"/>
  <c r="C109" i="1"/>
  <c r="C118" i="1"/>
  <c r="C75" i="1"/>
  <c r="C10" i="1"/>
  <c r="C115" i="1"/>
  <c r="C46" i="1"/>
  <c r="C5" i="1"/>
  <c r="C50" i="1"/>
  <c r="C49" i="1"/>
  <c r="C23" i="1"/>
  <c r="C11" i="1"/>
  <c r="C30" i="1"/>
  <c r="C85" i="1"/>
  <c r="C96" i="1"/>
  <c r="C39" i="1"/>
  <c r="C53" i="1"/>
  <c r="C42" i="1"/>
  <c r="C8" i="1"/>
  <c r="C40" i="1"/>
  <c r="C33" i="1"/>
  <c r="C45" i="1"/>
  <c r="C27" i="1"/>
  <c r="C56" i="1"/>
  <c r="C62" i="1"/>
  <c r="C83" i="1"/>
  <c r="C127" i="1"/>
  <c r="C16" i="1"/>
  <c r="C104" i="1"/>
  <c r="C37" i="1"/>
  <c r="C29" i="1"/>
  <c r="C55" i="1"/>
  <c r="C105" i="1"/>
  <c r="C6" i="1"/>
  <c r="C114" i="1"/>
  <c r="C17" i="1"/>
  <c r="C120" i="1"/>
  <c r="C22" i="1"/>
  <c r="C14" i="1"/>
  <c r="C136" i="1"/>
  <c r="C18" i="1"/>
  <c r="C77" i="1"/>
  <c r="C95" i="1"/>
  <c r="C66" i="1"/>
  <c r="C111" i="1"/>
  <c r="C13" i="1"/>
  <c r="C94" i="1"/>
  <c r="C137" i="1"/>
  <c r="C80" i="1"/>
  <c r="C134" i="1"/>
  <c r="C132" i="1"/>
  <c r="C76" i="1"/>
  <c r="C128" i="1"/>
  <c r="C90" i="1"/>
  <c r="C58" i="1"/>
  <c r="C9" i="1"/>
  <c r="C24" i="1"/>
  <c r="C126" i="1"/>
  <c r="C138" i="1"/>
  <c r="C68" i="1"/>
  <c r="C89" i="1"/>
  <c r="C54" i="1"/>
  <c r="C35" i="1"/>
  <c r="C52" i="1"/>
  <c r="C19" i="1"/>
  <c r="C97" i="1"/>
  <c r="C112" i="1"/>
  <c r="C36" i="1"/>
  <c r="C113" i="1"/>
  <c r="C125" i="1"/>
  <c r="C108" i="1"/>
  <c r="C81" i="1"/>
  <c r="C47" i="1"/>
  <c r="C101" i="1"/>
  <c r="C92" i="1"/>
  <c r="C135" i="1"/>
  <c r="C79" i="1"/>
  <c r="C107" i="1"/>
  <c r="C98" i="1"/>
  <c r="C60" i="1"/>
  <c r="C119" i="1"/>
  <c r="C103" i="1"/>
  <c r="C124" i="1"/>
  <c r="C106" i="1"/>
  <c r="C91" i="1"/>
  <c r="C43" i="1"/>
  <c r="C130" i="1"/>
  <c r="C12" i="1"/>
  <c r="C129" i="1"/>
  <c r="C51" i="1"/>
  <c r="C59" i="1"/>
  <c r="C71" i="1"/>
  <c r="C82" i="1"/>
  <c r="C63" i="1"/>
  <c r="C99" i="1"/>
  <c r="C88" i="1"/>
  <c r="C72" i="1"/>
  <c r="C41" i="1"/>
  <c r="C117" i="1"/>
  <c r="C78" i="1"/>
  <c r="C122" i="1"/>
  <c r="C57" i="1"/>
  <c r="C133" i="1"/>
  <c r="C121" i="1"/>
  <c r="C69" i="1"/>
  <c r="C28" i="1"/>
  <c r="C21" i="1"/>
  <c r="C38" i="1"/>
  <c r="E31" i="1"/>
  <c r="E102" i="1"/>
  <c r="E67" i="1"/>
  <c r="E32" i="1"/>
  <c r="E15" i="1"/>
  <c r="E70" i="1"/>
  <c r="E100" i="1"/>
  <c r="E25" i="1"/>
  <c r="E84" i="1"/>
  <c r="E64" i="1"/>
  <c r="E86" i="1"/>
  <c r="E34" i="1"/>
  <c r="E20" i="1"/>
  <c r="E110" i="1"/>
  <c r="E61" i="1"/>
  <c r="E48" i="1"/>
  <c r="E123" i="1"/>
  <c r="E139" i="1"/>
  <c r="E116" i="1"/>
  <c r="E131" i="1"/>
  <c r="E73" i="1"/>
  <c r="E74" i="1"/>
  <c r="E87" i="1"/>
  <c r="E44" i="1"/>
  <c r="E26" i="1"/>
  <c r="E65" i="1"/>
  <c r="E4" i="1"/>
  <c r="E93" i="1"/>
  <c r="E7" i="1"/>
  <c r="E109" i="1"/>
  <c r="E118" i="1"/>
  <c r="E75" i="1"/>
  <c r="E10" i="1"/>
  <c r="E115" i="1"/>
  <c r="E46" i="1"/>
  <c r="E5" i="1"/>
  <c r="E50" i="1"/>
  <c r="E49" i="1"/>
  <c r="E23" i="1"/>
  <c r="E11" i="1"/>
  <c r="E30" i="1"/>
  <c r="E85" i="1"/>
  <c r="E96" i="1"/>
  <c r="E39" i="1"/>
  <c r="E53" i="1"/>
  <c r="E42" i="1"/>
  <c r="E8" i="1"/>
  <c r="E40" i="1"/>
  <c r="E33" i="1"/>
  <c r="E45" i="1"/>
  <c r="E27" i="1"/>
  <c r="E56" i="1"/>
  <c r="E62" i="1"/>
  <c r="E83" i="1"/>
  <c r="E127" i="1"/>
  <c r="E16" i="1"/>
  <c r="E104" i="1"/>
  <c r="E37" i="1"/>
  <c r="E29" i="1"/>
  <c r="E55" i="1"/>
  <c r="E105" i="1"/>
  <c r="E6" i="1"/>
  <c r="E114" i="1"/>
  <c r="E17" i="1"/>
  <c r="E120" i="1"/>
  <c r="E22" i="1"/>
  <c r="E14" i="1"/>
  <c r="E136" i="1"/>
  <c r="E18" i="1"/>
  <c r="E77" i="1"/>
  <c r="E95" i="1"/>
  <c r="E66" i="1"/>
  <c r="E111" i="1"/>
  <c r="E13" i="1"/>
  <c r="E94" i="1"/>
  <c r="E137" i="1"/>
  <c r="E80" i="1"/>
  <c r="E134" i="1"/>
  <c r="E132" i="1"/>
  <c r="E76" i="1"/>
  <c r="E128" i="1"/>
  <c r="E90" i="1"/>
  <c r="E58" i="1"/>
  <c r="E9" i="1"/>
  <c r="E24" i="1"/>
  <c r="E126" i="1"/>
  <c r="E138" i="1"/>
  <c r="E68" i="1"/>
  <c r="E89" i="1"/>
  <c r="E54" i="1"/>
  <c r="E35" i="1"/>
  <c r="E52" i="1"/>
  <c r="E19" i="1"/>
  <c r="E97" i="1"/>
  <c r="E112" i="1"/>
  <c r="E36" i="1"/>
  <c r="E113" i="1"/>
  <c r="E125" i="1"/>
  <c r="E108" i="1"/>
  <c r="E81" i="1"/>
  <c r="E47" i="1"/>
  <c r="E101" i="1"/>
  <c r="E92" i="1"/>
  <c r="E135" i="1"/>
  <c r="E79" i="1"/>
  <c r="E107" i="1"/>
  <c r="E98" i="1"/>
  <c r="E60" i="1"/>
  <c r="E119" i="1"/>
  <c r="E103" i="1"/>
  <c r="E124" i="1"/>
  <c r="E106" i="1"/>
  <c r="E91" i="1"/>
  <c r="E43" i="1"/>
  <c r="E130" i="1"/>
  <c r="E12" i="1"/>
  <c r="E129" i="1"/>
  <c r="E51" i="1"/>
  <c r="E59" i="1"/>
  <c r="E71" i="1"/>
  <c r="E82" i="1"/>
  <c r="E63" i="1"/>
  <c r="E99" i="1"/>
  <c r="E88" i="1"/>
  <c r="E72" i="1"/>
  <c r="E41" i="1"/>
  <c r="E117" i="1"/>
  <c r="E78" i="1"/>
  <c r="E122" i="1"/>
  <c r="E57" i="1"/>
  <c r="E133" i="1"/>
  <c r="E121" i="1"/>
  <c r="E69" i="1"/>
  <c r="E28" i="1"/>
  <c r="E21" i="1"/>
  <c r="E38" i="1"/>
</calcChain>
</file>

<file path=xl/sharedStrings.xml><?xml version="1.0" encoding="utf-8"?>
<sst xmlns="http://schemas.openxmlformats.org/spreadsheetml/2006/main" count="4366" uniqueCount="2724">
  <si>
    <t>Significant</t>
  </si>
  <si>
    <t>Difference</t>
  </si>
  <si>
    <t>Majority protein IDs</t>
  </si>
  <si>
    <t>Protein names</t>
  </si>
  <si>
    <t>Gene name</t>
  </si>
  <si>
    <t>Peptides</t>
  </si>
  <si>
    <t>Unique peptides</t>
  </si>
  <si>
    <t>Sequence coverage [%]</t>
  </si>
  <si>
    <t>Mol. weight [kDa]</t>
  </si>
  <si>
    <t>+</t>
  </si>
  <si>
    <t>A0A0B4JD00;A8DY69;E5DK16;A0A0B4JCQ5;Q8SXP0;A0A0B4JD31;A0A0B4JCS1;A0A0B4JD27;I0E2I4</t>
  </si>
  <si>
    <t>CG8709-RH;Lpin</t>
  </si>
  <si>
    <t>A0A0B4JDG2;A0A0B4JCZ0;Q9I7I8;A0A0B4JDD8;Q8IN56;Q8IN55</t>
  </si>
  <si>
    <t>Oxysterol-binding protein</t>
  </si>
  <si>
    <t>Q6XK19;A0A0B4K657;B7Z0K2;A8JR10;Q6XK20;B7Z0K1;Q59DW9;Q59DX2</t>
  </si>
  <si>
    <t>btsz</t>
  </si>
  <si>
    <t>P06754-2;A0A0B4K661;A0A0B4KG68</t>
  </si>
  <si>
    <t>Tropomyosin-1, isoforms 9A/A/B</t>
  </si>
  <si>
    <t>Tm1</t>
  </si>
  <si>
    <t>A0A0B4K6R6;Q86BB6;Q9VN49;B7Z0T2;B7Z0T1;A0A0B4K615</t>
  </si>
  <si>
    <t>CG31534-RB</t>
  </si>
  <si>
    <t>A0A6M3QH40;B7YZD9;A0A6M3Q831;A0A6M3Q762;A0A0B4K7L3;A0A0B4K6W0;B7YZD8;A0A0B4KEH7;A1Z867;A0A6M3Q7N5;A0A0B4KEJ6;D3DMM3;A0A6M3Q951;Q7JR75;A1Z869;A0A0B4K7W2;A1Z866;Q86P80;A1Z870;Q966U7</t>
  </si>
  <si>
    <t>CAP;CAP-RO</t>
  </si>
  <si>
    <t>A1ZB78;A1ZB77;Q7JRI6;A1ZB79;A1ZB80;E1JGL5;A0A0B4K7G1;A1ZB83;A0A0B4LGX1;A0A0B4K897</t>
  </si>
  <si>
    <t>CG5174-RA</t>
  </si>
  <si>
    <t>A0A0B4K7Q3;Q9VAK1;Q8IMK7;Q961C5</t>
  </si>
  <si>
    <t>alph</t>
  </si>
  <si>
    <t>Q7K304;A0A0B4KFF6;A8DY77</t>
  </si>
  <si>
    <t>Drep2;Drep-2</t>
  </si>
  <si>
    <t>Q9VHI9;A0A0B4KGW3</t>
  </si>
  <si>
    <t>A0A0B4LF57;P62152</t>
  </si>
  <si>
    <t>Calmodulin</t>
  </si>
  <si>
    <t>Cam</t>
  </si>
  <si>
    <t>A0A0B4LFW6;A1Z7S0</t>
  </si>
  <si>
    <t>Rme-8</t>
  </si>
  <si>
    <t>A0A0B4LHB7;A0A0B4LHB9;E1JIQ1;A0A0B4KHS0;Q94900-5;Q94900-3;Q94900-2;Q94900-4;Q94900;A0A0B4LID6;E1JIQ2</t>
  </si>
  <si>
    <t>Glutamate-gated chloride channel</t>
  </si>
  <si>
    <t>GluClalpha</t>
  </si>
  <si>
    <t>A0A0S0X7Z4;P08510;P08510-3;P08510-9</t>
  </si>
  <si>
    <t>Potassium voltage-gated channel protein Shaker</t>
  </si>
  <si>
    <t>Sh</t>
  </si>
  <si>
    <t>A0A4D6K426;P40421</t>
  </si>
  <si>
    <t>Serine/threonine-protein phosphatase rdgC</t>
  </si>
  <si>
    <t>rdgC</t>
  </si>
  <si>
    <t>Q9VXU1;Q9VXU2;A0A4D6K5M0</t>
  </si>
  <si>
    <t>Gmap</t>
  </si>
  <si>
    <t>A0T1Z4;A0T1Z5;B7Z0J2;Q9VFU8</t>
  </si>
  <si>
    <t>yrt</t>
  </si>
  <si>
    <t>A1Z6L9</t>
  </si>
  <si>
    <t>Trap1</t>
  </si>
  <si>
    <t>A1Z992</t>
  </si>
  <si>
    <t>AGBE</t>
  </si>
  <si>
    <t>Q7K221;A1ZAA5</t>
  </si>
  <si>
    <t>Got1</t>
  </si>
  <si>
    <t>A1ZB68</t>
  </si>
  <si>
    <t>GstE3</t>
  </si>
  <si>
    <t>A4V0S1;Q24509</t>
  </si>
  <si>
    <t>Syntaxin-5</t>
  </si>
  <si>
    <t>Syx5</t>
  </si>
  <si>
    <t>A4V4D2;Q9VYK5;Q9VYK6</t>
  </si>
  <si>
    <t>Tomosyn</t>
  </si>
  <si>
    <t>M9MRV3;D4G7A5;M9PE70;Q9VZN2;E0R7R0;A8JNJ8;Q9VZM9;Q7YU16;Q9VZN0</t>
  </si>
  <si>
    <t>CG10860;CG12604;CG32264-RB;CG32264-RE</t>
  </si>
  <si>
    <t>A8JNL4;A8JNL6;M9PE98;P91621;X2JC30;M9PBR2</t>
  </si>
  <si>
    <t>Protein still life, isoform SIF type 1</t>
  </si>
  <si>
    <t>sif</t>
  </si>
  <si>
    <t>A8JNR2;A8JNR3;X2JCT5;Q8IQE6</t>
  </si>
  <si>
    <t>B5RJS0;X2JAX8;D5SHR1;M9MQH0;H1UUM2</t>
  </si>
  <si>
    <t>CG4040-RA;CG42388-RC;CG42388-RF</t>
  </si>
  <si>
    <t>B7YZQ3;A0A0B4LGM0;A0AVW1;Q8MLN9</t>
  </si>
  <si>
    <t>prom</t>
  </si>
  <si>
    <t>Q9VIU9;Q8INW2;B7YZX0</t>
  </si>
  <si>
    <t>B7Z0M9;Q7KSB3</t>
  </si>
  <si>
    <t>C7LA93;P15330</t>
  </si>
  <si>
    <t>Embryonic polarity protein dorsal</t>
  </si>
  <si>
    <t>dl</t>
  </si>
  <si>
    <t>D1FYT3;Q9VAI6</t>
  </si>
  <si>
    <t>General odorant-binding protein 99b</t>
  </si>
  <si>
    <t>Obp99b</t>
  </si>
  <si>
    <t>E1JGK7;Q7KRI2</t>
  </si>
  <si>
    <t>Longitudinals lacking protein-like</t>
  </si>
  <si>
    <t>lolal</t>
  </si>
  <si>
    <t>E1JHC3;X2JDM7;Q9NFZ3;E1JHC4</t>
  </si>
  <si>
    <t>Guanine nucleotide-binding protein subunit gamma;Guanine nucleotide-binding protein subunit gamma-e</t>
  </si>
  <si>
    <t>Ggamma30A</t>
  </si>
  <si>
    <t>E1JHR5;P15007-2;P15007</t>
  </si>
  <si>
    <t>Enolase</t>
  </si>
  <si>
    <t>Eno</t>
  </si>
  <si>
    <t>E1JI85;Q8IQC1-2</t>
  </si>
  <si>
    <t>Golgi apparatus membrane protein TVP23 homolog;Uncharacterized Golgi apparatus membrane protein-like protein CG5021</t>
  </si>
  <si>
    <t>CG5021</t>
  </si>
  <si>
    <t>E1JJ33</t>
  </si>
  <si>
    <t>cpx</t>
  </si>
  <si>
    <t>E1JJ37;Q8IPM8-3;E1JJ35;E1JJ32;Q8IPM8;Q8IPM8-5;Q8IPM8-7;Q8IPM8-8;Q8IPM8-4</t>
  </si>
  <si>
    <t>Complexin</t>
  </si>
  <si>
    <t>cpx;cpx-RK</t>
  </si>
  <si>
    <t>X2JCI4;E1JJD5;P13217-2;P13217</t>
  </si>
  <si>
    <t>Phosphoinositide phospholipase C;1-phosphatidylinositol 4,5-bisphosphate phosphodiesterase</t>
  </si>
  <si>
    <t>norpA</t>
  </si>
  <si>
    <t>E1JJH5</t>
  </si>
  <si>
    <t>dlg1</t>
  </si>
  <si>
    <t>E1JJK6;M9PJM8;M9PEJ5;E1JJK9;E1JJK7;X2JF93;P43125-2;P43125</t>
  </si>
  <si>
    <t>Protein retinal degeneration B</t>
  </si>
  <si>
    <t>rdgB</t>
  </si>
  <si>
    <t>E1JJK8</t>
  </si>
  <si>
    <t>H9XVM5;Q9V4B6</t>
  </si>
  <si>
    <t>H9XVP5;Q8I0G8;Q8T0F5;Q9N675</t>
  </si>
  <si>
    <t>Zyx</t>
  </si>
  <si>
    <t>Q05733;I0B8M2;A0A0B4KEQ1</t>
  </si>
  <si>
    <t>Histidine decarboxylase</t>
  </si>
  <si>
    <t>Hdc;Hdc-RA</t>
  </si>
  <si>
    <t>M9MRW7</t>
  </si>
  <si>
    <t>M9NEQ5;Q9VJD2</t>
  </si>
  <si>
    <t>Ragulator complex protein LAMTOR3 homolog</t>
  </si>
  <si>
    <t>CG5110</t>
  </si>
  <si>
    <t>M9NG38;M9NEZ2</t>
  </si>
  <si>
    <t>sdt</t>
  </si>
  <si>
    <t>M9NFH3;M9NDA6;Q8I7C3-2;Q8I7C3</t>
  </si>
  <si>
    <t>LIM and SH3 domain protein Lasp</t>
  </si>
  <si>
    <t>Lasp</t>
  </si>
  <si>
    <t>M9NH07;P19351-5;P19351-12;P19351-4;B9EQV5</t>
  </si>
  <si>
    <t>Troponin T, skeletal muscle</t>
  </si>
  <si>
    <t>up</t>
  </si>
  <si>
    <t>M9PCV9;Q9VVI9</t>
  </si>
  <si>
    <t>Charged multivesicular body protein 5</t>
  </si>
  <si>
    <t>CG6259;Vps60</t>
  </si>
  <si>
    <t>M9PE66</t>
  </si>
  <si>
    <t>Hk</t>
  </si>
  <si>
    <t>M9PHL4;M9PES8;M9PEC1;Q9VRY6;M9PBS9;M9PEJ2</t>
  </si>
  <si>
    <t>M9PI22;M9PFD6;M9PI39;Q9U6L4</t>
  </si>
  <si>
    <t>Protein tweety homolog;Protein tweety</t>
  </si>
  <si>
    <t>tty</t>
  </si>
  <si>
    <t>M9PHL6;Q9VYV8;M9PGW8;Q8IR86;M9PHA0</t>
  </si>
  <si>
    <t>bif</t>
  </si>
  <si>
    <t>M9PHN8;X2JF40;Q27580</t>
  </si>
  <si>
    <t>Adenosylhomocysteinase</t>
  </si>
  <si>
    <t>Ahcy13</t>
  </si>
  <si>
    <t>O18475</t>
  </si>
  <si>
    <t>DNA polymerase theta</t>
  </si>
  <si>
    <t>mus308</t>
  </si>
  <si>
    <t>O76752</t>
  </si>
  <si>
    <t>Sptr</t>
  </si>
  <si>
    <t>O77434;M9PGI6</t>
  </si>
  <si>
    <t>Sec22</t>
  </si>
  <si>
    <t>P06002</t>
  </si>
  <si>
    <t>Opsin Rh1</t>
  </si>
  <si>
    <t>ninaE</t>
  </si>
  <si>
    <t>P18106;A0A0B4KGK6;A0A0B4KFK7;P18106-1</t>
  </si>
  <si>
    <t>Tyrosine-protein kinase Fps85D;Tyrosine-protein kinase</t>
  </si>
  <si>
    <t>FER;Fps85D</t>
  </si>
  <si>
    <t>P19107</t>
  </si>
  <si>
    <t>Phosrestin-1</t>
  </si>
  <si>
    <t>Arr2</t>
  </si>
  <si>
    <t>P19334</t>
  </si>
  <si>
    <t>Transient receptor potential protein</t>
  </si>
  <si>
    <t>trp</t>
  </si>
  <si>
    <t>X2JJG8;X2JDA5;P20478;P20478-3;P20478-2</t>
  </si>
  <si>
    <t>Glutamine synthetase;Glutamine synthetase 2 cytoplasmic</t>
  </si>
  <si>
    <t>Gs2</t>
  </si>
  <si>
    <t>P22815</t>
  </si>
  <si>
    <t>Protein bride of sevenless</t>
  </si>
  <si>
    <t>boss</t>
  </si>
  <si>
    <t>P25007</t>
  </si>
  <si>
    <t>Peptidyl-prolyl cis-trans isomerase</t>
  </si>
  <si>
    <t>Cyp1</t>
  </si>
  <si>
    <t>P36188-5;P36188-4</t>
  </si>
  <si>
    <t>Troponin I</t>
  </si>
  <si>
    <t>wupA</t>
  </si>
  <si>
    <t>P36975;P36975-3</t>
  </si>
  <si>
    <t>Synaptosomal-associated protein 25</t>
  </si>
  <si>
    <t>Snap24;Snap25</t>
  </si>
  <si>
    <t>P48375</t>
  </si>
  <si>
    <t>12 kDa FK506-binding protein</t>
  </si>
  <si>
    <t>FK506-bp2</t>
  </si>
  <si>
    <t>P48994</t>
  </si>
  <si>
    <t>Transient-receptor-potential-like protein</t>
  </si>
  <si>
    <t>trpl</t>
  </si>
  <si>
    <t>Q02645-3</t>
  </si>
  <si>
    <t>Protein hu-li tai shao</t>
  </si>
  <si>
    <t>hts</t>
  </si>
  <si>
    <t>Q05913</t>
  </si>
  <si>
    <t>General transcription factor IIF subunit 1</t>
  </si>
  <si>
    <t>TfIIFalpha</t>
  </si>
  <si>
    <t>Q06003-4;Q06003</t>
  </si>
  <si>
    <t>Protein goliath</t>
  </si>
  <si>
    <t>gol</t>
  </si>
  <si>
    <t>Q09103-3;A0A023GPM5;M9MSN3;M9MS31;M9PH20;Q09103-2;Q09103;M9PHG3</t>
  </si>
  <si>
    <t>Eye-specific diacylglycerol kinase;Diacylglycerol kinase</t>
  </si>
  <si>
    <t>rdgA</t>
  </si>
  <si>
    <t>Q0E8X7</t>
  </si>
  <si>
    <t>Q24008;D3DMF9</t>
  </si>
  <si>
    <t>Inactivation-no-after-potential D protein</t>
  </si>
  <si>
    <t>inaD;inaD-RA</t>
  </si>
  <si>
    <t>X2JCV2;Q24388</t>
  </si>
  <si>
    <t>Larval serum protein 2</t>
  </si>
  <si>
    <t>Lsp2</t>
  </si>
  <si>
    <t>Q8T6L6;Q8T6L7;Q4AB27</t>
  </si>
  <si>
    <t>Myo95E</t>
  </si>
  <si>
    <t>Q6AWN0</t>
  </si>
  <si>
    <t>1,2-dihydroxy-3-keto-5-methylthiopentene dioxygenase</t>
  </si>
  <si>
    <t>CG32068</t>
  </si>
  <si>
    <t>Q9VYR1;Q76NR6</t>
  </si>
  <si>
    <t>regucalcin</t>
  </si>
  <si>
    <t>Q7JQX9;Q9VDD2;A1A703;Q8I0A1;Q8SXT8</t>
  </si>
  <si>
    <t>SNF4Agamma</t>
  </si>
  <si>
    <t>Q7JR82</t>
  </si>
  <si>
    <t>Q7JZW2;A1ZAH8</t>
  </si>
  <si>
    <t>RpS15</t>
  </si>
  <si>
    <t>Q7KK51;Q9W1Q6;Q8MLR7</t>
  </si>
  <si>
    <t>BcDNA.GH04637;BcDNA:GH04637</t>
  </si>
  <si>
    <t>Q7PLI0</t>
  </si>
  <si>
    <t>p120ctn</t>
  </si>
  <si>
    <t>Q8IMY7;Q9VCL9;E1JIU5;A0A0B4LHI9</t>
  </si>
  <si>
    <t>Irk2</t>
  </si>
  <si>
    <t>Q8IN51</t>
  </si>
  <si>
    <t>CG31205-RB</t>
  </si>
  <si>
    <t>Q8IPC3;Q8IPC5</t>
  </si>
  <si>
    <t>CYLD</t>
  </si>
  <si>
    <t>Q8IPW2;Q9VPU1</t>
  </si>
  <si>
    <t>dock</t>
  </si>
  <si>
    <t>Q95TZ7;Q8IQB4;Q058U1;E1JI73;E1JI76</t>
  </si>
  <si>
    <t>Zasp66</t>
  </si>
  <si>
    <t>Q8IQN2;Q9VUY1</t>
  </si>
  <si>
    <t>Chloride channel protein</t>
  </si>
  <si>
    <t>ClC-c</t>
  </si>
  <si>
    <t>Q8IR72</t>
  </si>
  <si>
    <t>CG32638-RB</t>
  </si>
  <si>
    <t>Q8MRJ2</t>
  </si>
  <si>
    <t>Q8T0Q4</t>
  </si>
  <si>
    <t>shrb</t>
  </si>
  <si>
    <t>Q8T9L5</t>
  </si>
  <si>
    <t>lkb1</t>
  </si>
  <si>
    <t>Q8WR19;Q9VW45</t>
  </si>
  <si>
    <t>Fibp</t>
  </si>
  <si>
    <t>Q9VXI3;Q95TL8</t>
  </si>
  <si>
    <t>Q9NBD7</t>
  </si>
  <si>
    <t>CLIP-associating protein</t>
  </si>
  <si>
    <t>chb</t>
  </si>
  <si>
    <t>Q9U915</t>
  </si>
  <si>
    <t>Adenylate kinase</t>
  </si>
  <si>
    <t>Adk2</t>
  </si>
  <si>
    <t>Q9V3H5</t>
  </si>
  <si>
    <t>Cdk5alpha</t>
  </si>
  <si>
    <t>Q9V4A0;Q8IM95</t>
  </si>
  <si>
    <t>CG11155-RA</t>
  </si>
  <si>
    <t>Q9VA73-3</t>
  </si>
  <si>
    <t>Calcium-binding mitochondrial carrier protein Aralar1</t>
  </si>
  <si>
    <t>aralar1</t>
  </si>
  <si>
    <t>Q9VAH7</t>
  </si>
  <si>
    <t>yata</t>
  </si>
  <si>
    <t>Q9VBC4</t>
  </si>
  <si>
    <t>Q9VBF3</t>
  </si>
  <si>
    <t>Q9VDC8</t>
  </si>
  <si>
    <t>CG3337-RA</t>
  </si>
  <si>
    <t>Q9VE73</t>
  </si>
  <si>
    <t>Q9VEU9</t>
  </si>
  <si>
    <t>CG14883-RA</t>
  </si>
  <si>
    <t>Q9VFS2</t>
  </si>
  <si>
    <t>Carotenoid isomerooxygenase</t>
  </si>
  <si>
    <t>ninaB</t>
  </si>
  <si>
    <t>Q9VGM2;Q8INK3;Q8INK2</t>
  </si>
  <si>
    <t>fabp</t>
  </si>
  <si>
    <t>Q9VHK6</t>
  </si>
  <si>
    <t>IscU</t>
  </si>
  <si>
    <t>Q9VIC9</t>
  </si>
  <si>
    <t>10-formyltetrahydrofolate dehydrogenase</t>
  </si>
  <si>
    <t>CG8665-RA</t>
  </si>
  <si>
    <t>Q9VIM0</t>
  </si>
  <si>
    <t>Q9VJ41</t>
  </si>
  <si>
    <t>CG10599</t>
  </si>
  <si>
    <t>Q9VJ75</t>
  </si>
  <si>
    <t>Q9VKI8</t>
  </si>
  <si>
    <t>Q9VL69</t>
  </si>
  <si>
    <t>BEST:CK01296</t>
  </si>
  <si>
    <t>Q9VLG9</t>
  </si>
  <si>
    <t>Q9VMR0</t>
  </si>
  <si>
    <t>Q9VMT2;X2JD70</t>
  </si>
  <si>
    <t>TpnC25D</t>
  </si>
  <si>
    <t>Q9VN02</t>
  </si>
  <si>
    <t>Vps24</t>
  </si>
  <si>
    <t>Q9VN14</t>
  </si>
  <si>
    <t>Contactin</t>
  </si>
  <si>
    <t>Cont</t>
  </si>
  <si>
    <t>Q9VRJ5</t>
  </si>
  <si>
    <t>CHMP2B</t>
  </si>
  <si>
    <t>Q9VVC6;Q9Y150</t>
  </si>
  <si>
    <t>Exn</t>
  </si>
  <si>
    <t>Q9VYQ7</t>
  </si>
  <si>
    <t>Probable cytochrome P450 311a1</t>
  </si>
  <si>
    <t>Cyp311a1</t>
  </si>
  <si>
    <t>Q9VZJ9</t>
  </si>
  <si>
    <t>Mul1</t>
  </si>
  <si>
    <t>Q9W0K9</t>
  </si>
  <si>
    <t>Q9W1G0</t>
  </si>
  <si>
    <t>Probable transaldolase</t>
  </si>
  <si>
    <t>Tal</t>
  </si>
  <si>
    <t>Q9W306</t>
  </si>
  <si>
    <t>Q9W330;Q9GNH8</t>
  </si>
  <si>
    <t>Hexokinase</t>
  </si>
  <si>
    <t>Hex-A</t>
  </si>
  <si>
    <t>Q9W3H7</t>
  </si>
  <si>
    <t>Q9W401;Q9W401-2</t>
  </si>
  <si>
    <t>Probable citrate synthase, mitochondrial</t>
  </si>
  <si>
    <t>kdn</t>
  </si>
  <si>
    <t>Q9XYZ9</t>
  </si>
  <si>
    <t>GstE12</t>
  </si>
  <si>
    <t>R9PY51</t>
  </si>
  <si>
    <t>X2JCG0;X2JC02;X2J8M7;X2JAM4;M9MRN1;Q9W018</t>
  </si>
  <si>
    <t>X2J9T3</t>
  </si>
  <si>
    <t>-log p-value</t>
  </si>
  <si>
    <t>Fold Change NF5o vs SL2o</t>
  </si>
  <si>
    <t>p-value</t>
  </si>
  <si>
    <t>Q9V4E9;A0A023GQ97;Q0KIF2</t>
  </si>
  <si>
    <t>A0A023GQA5;P24156</t>
  </si>
  <si>
    <t>Protein l(2)37Cc</t>
  </si>
  <si>
    <t>l(2)37Cc</t>
  </si>
  <si>
    <t>B7YZK4;A0A0B4JCT7;B7YZK5;B7YZK6;A0A0B4KFV2;A0A0B4KG78;Q7K1Q6</t>
  </si>
  <si>
    <t>Jabba</t>
  </si>
  <si>
    <t>A0A0B4JCW4;Q9VHJ8;A0A126GUR6;Q95U38</t>
  </si>
  <si>
    <t>Succinyl-CoA ligase subunit beta</t>
  </si>
  <si>
    <t>skap</t>
  </si>
  <si>
    <t>A0A0B4JD13;A0A0B4KHS4;A0A0B4K7B3;B9EQW2;Q8IMM1;Q9VAU1</t>
  </si>
  <si>
    <t>CG9990-RA</t>
  </si>
  <si>
    <t>A0A0B4K738;A0A0B4KFK3;A0A0C4DHC4;A0A0B4KEJ9;A0A0B4KF87;A0A0B4KEQ3;A8DY94;A0A0B4JD38;A8DY93</t>
  </si>
  <si>
    <t>Q59E58;A0A0B4JD57</t>
  </si>
  <si>
    <t>zip</t>
  </si>
  <si>
    <t>A0A0B4JD78;A0A0B4KG15;A0A0B4KFQ6;A0A0B4KEQ8;A0A0B4KEV2;A1Z9X0-5;A1Z9X0-4;A0A0B4JD26;A1Z9X0-2</t>
  </si>
  <si>
    <t>Protein kinase C;Atypical protein kinase C</t>
  </si>
  <si>
    <t>aPKC</t>
  </si>
  <si>
    <t>A0A0B4JD95</t>
  </si>
  <si>
    <t>A0A0B4K620;A0A0B4K6S8;Q8IPN9;Q0KIB9;Q9VNA2;Q9VNA1;A4V2F2;Q4ABH3;Q7KNC5;B7Z0T3;Q8MSQ5;Q8IPN8;B7Z0T6;A0A0B4KF88</t>
  </si>
  <si>
    <t>mtd</t>
  </si>
  <si>
    <t>A0A0B4K6V2;A0A0B4K631;A0A0B4K603;Q9VI75</t>
  </si>
  <si>
    <t>Phosphatidylinositol-binding clathrin assembly protein LAP</t>
  </si>
  <si>
    <t>lap</t>
  </si>
  <si>
    <t>E1JIM1;A0A0B4K6Z4;A0A0B4K6I8;Q0KI68;E1JIM0;A4V2Z1;A0A0B4K690;A0A0B4K663;E2QD16</t>
  </si>
  <si>
    <t>nsl1</t>
  </si>
  <si>
    <t>Q9VCS7;A0A0B4K6G5</t>
  </si>
  <si>
    <t>Nha2</t>
  </si>
  <si>
    <t>A0A0B4K6H0;A0A126GUU2;A0A0B4KHI2;P41596-3;P41596-2;P41596</t>
  </si>
  <si>
    <t>Dopamine receptor 1</t>
  </si>
  <si>
    <t>Dop1R1</t>
  </si>
  <si>
    <t>A0A0B4K6K7;Q9VI55;Q9VI55-2</t>
  </si>
  <si>
    <t>E3 UFM1-protein ligase 1 homolog</t>
  </si>
  <si>
    <t>CG1104</t>
  </si>
  <si>
    <t>A0A0B4KGY9;A0A0B4K6K8;Q9VBQ1;A0A0B4KHV4;Q8IMS8</t>
  </si>
  <si>
    <t>msi</t>
  </si>
  <si>
    <t>Q9VEF9;A0A0B4K728;A0A0B4LIC0;Q9VEF7;A0A0B4K6L3;A0A0B4KHP1</t>
  </si>
  <si>
    <t>A0A126GUM8;A0A0B4K6T1;A0A0B4K7U5;E1JH02;A0A0B4KFC5;Q86S05-3;Q86S05-2;Q86S05;D0Z768</t>
  </si>
  <si>
    <t>Protein lingerer</t>
  </si>
  <si>
    <t>lig;lig-RA</t>
  </si>
  <si>
    <t>A0A0B4LF93;A1Z928;A1Z927;A0A126GUN9;A0A0B4LF82;Q5U0Y0;A0A0B4K765</t>
  </si>
  <si>
    <t>Sin3A</t>
  </si>
  <si>
    <t>A0A0B4K864;A0A0B4K775;Q7K4K7</t>
  </si>
  <si>
    <t>cbs</t>
  </si>
  <si>
    <t>A0A0B4K7G4;P13469</t>
  </si>
  <si>
    <t>DNA-binding protein modulo</t>
  </si>
  <si>
    <t>mod</t>
  </si>
  <si>
    <t>A0A0B4K7H0;Q7KN74</t>
  </si>
  <si>
    <t>l(2)k14710</t>
  </si>
  <si>
    <t>A0A0B4K7I8;A0A0B4K814;A0A0B4K887;A0A0B4KFH8;Q9W0Y8-3;Q9W0Y8;A0A0B4K8B5;A0A0B4KGE9</t>
  </si>
  <si>
    <t>Sodium channel protein;Sodium channel protein 60E</t>
  </si>
  <si>
    <t>NaCP60E</t>
  </si>
  <si>
    <t>A0A0B4K7K9;A1Z7V1;A8DY79;A0A0B4K7V8;A0A0B4KF38</t>
  </si>
  <si>
    <t>brp</t>
  </si>
  <si>
    <t>A0A0B4K7L4;A4V370;A0A0B4KGL5;P49283-1;P49283</t>
  </si>
  <si>
    <t>Protein Malvolio</t>
  </si>
  <si>
    <t>Mvl</t>
  </si>
  <si>
    <t>A0A0B4K7V5;A0A0B4KFG2;A8DY78;P91622</t>
  </si>
  <si>
    <t>[Pyruvate dehydrogenase (acetyl-transferring)] kinase, mitochondrial</t>
  </si>
  <si>
    <t>Pdk</t>
  </si>
  <si>
    <t>A0A0B4K7Y4;A0A0B4KFL2;A1Z9E0;A1Z9D9</t>
  </si>
  <si>
    <t>bbc</t>
  </si>
  <si>
    <t>B7Z0R6;A4V3J9;A0A0B4K7Z3;Q8IML9;P49762-3;P49762-2;Q0KI03;A8JRF7;A0A0B4K6R9;Q86B72;A0A0C4DHG9;Q86B73;P49762</t>
  </si>
  <si>
    <t>Serine/threonine-protein kinase Doa</t>
  </si>
  <si>
    <t>Doa</t>
  </si>
  <si>
    <t>A0A0B4K859-2;A0A0B4K859</t>
  </si>
  <si>
    <t>A0A0B4KEH8;A0A0B4KEC2;Q9W5H8;Q5LJQ4</t>
  </si>
  <si>
    <t>A0A0B4KEE5</t>
  </si>
  <si>
    <t>B7YZR3;A0A0B4KF62;Q5PXF9;A0A0B4KEI9;A0A0B4KEP9;A0A0B4KEH2;A1Z856;B7YZR4;A0A0B4KFJ4</t>
  </si>
  <si>
    <t>KCNQ</t>
  </si>
  <si>
    <t>A1Z9G1;A0A0B4KEN8;A0A0B4KF19</t>
  </si>
  <si>
    <t>CG6191-RA</t>
  </si>
  <si>
    <t>A0A0B4KER0;Q5U156;Q95RL2</t>
  </si>
  <si>
    <t>row</t>
  </si>
  <si>
    <t>Q9W204;A0A0B4KEX6;Q9W205;A0A0B4KFF9</t>
  </si>
  <si>
    <t>jbug</t>
  </si>
  <si>
    <t>Q0E993;A0A0B4KF06</t>
  </si>
  <si>
    <t>Aats-val</t>
  </si>
  <si>
    <t>Q9VN29;Q8IPL8;A0A0B4KF65</t>
  </si>
  <si>
    <t>Elongation of very long chain fatty acids protein</t>
  </si>
  <si>
    <t>CG31522-RA;CG9798</t>
  </si>
  <si>
    <t>A0A0B4KFE9;A1Z8P9</t>
  </si>
  <si>
    <t>Nucleoprotein TPR</t>
  </si>
  <si>
    <t>Mtor</t>
  </si>
  <si>
    <t>A0A0B4KFJ0;Q9VH65</t>
  </si>
  <si>
    <t>CG12945-RB</t>
  </si>
  <si>
    <t>A0A0B4KFT3;P05130-2;P05130;A8DYG9;D3DMK5</t>
  </si>
  <si>
    <t>Protein kinase C;Protein kinase C, brain isozyme</t>
  </si>
  <si>
    <t>Pkc53E;Pkc53E-RC</t>
  </si>
  <si>
    <t>F3YDF1-2;A0A0B4KFY4;F3YDF1</t>
  </si>
  <si>
    <t>CG3499-RC</t>
  </si>
  <si>
    <t>A0A0B4KG41;Q9VES1</t>
  </si>
  <si>
    <t>ARL-6-interacting protein 1 homolog</t>
  </si>
  <si>
    <t>CG10326</t>
  </si>
  <si>
    <t>A0A0B4KGI6;A0A0B4KG43;Q9VN82;Q8IPP4;Q8IPP3;A0A0B4KF82;A0A0B4KFK9</t>
  </si>
  <si>
    <t>cno</t>
  </si>
  <si>
    <t>Q9VF92;A0A0B4KG69</t>
  </si>
  <si>
    <t>ear</t>
  </si>
  <si>
    <t>A0A0B4KGI5;E1JIJ8;P07140</t>
  </si>
  <si>
    <t>Carboxylic ester hydrolase;Acetylcholinesterase;Acetylcholinesterase 16 kDa subunit;Acetylcholinesterase 55 kDa subunit</t>
  </si>
  <si>
    <t>Ace</t>
  </si>
  <si>
    <t>A0A0B4KGN2</t>
  </si>
  <si>
    <t>A0A0B4KHE6;A0A0B4KGU3;P09478</t>
  </si>
  <si>
    <t>Acetylcholine receptor subunit alpha-like 1</t>
  </si>
  <si>
    <t>nAChRalpha1;nAChRalpha3</t>
  </si>
  <si>
    <t>A0A0B4KGW0;Q8IMX7-2;A0A0B4J3Z9;Q8IMX7</t>
  </si>
  <si>
    <t>Mitochondrial Rho GTPase</t>
  </si>
  <si>
    <t>Miro</t>
  </si>
  <si>
    <t>A0A0B4KGY6-7;A0A0B4KGY6-3;A0A0B4KGY6-10;A0A0B4KGY6-4;A0A0B4KGY6-8;A0A0B4KGY6-2;A0A0B4KGY6-12;A0A0B4KGY6-11;A0A0B4KGY6-6;A0A0B4KGY6;A0A0B4KGY6-9;A0A0B4KGY6-5</t>
  </si>
  <si>
    <t>ps</t>
  </si>
  <si>
    <t>A0A0B4KH56;A0A0B4KI46;A0A0B4KHR1;Q9VB11;A0A0B4KHA4</t>
  </si>
  <si>
    <t>Protein unc-80 homolog</t>
  </si>
  <si>
    <t>CG18437;unc80</t>
  </si>
  <si>
    <t>A0A0B4KHB7;Q9VCF4;B8A403</t>
  </si>
  <si>
    <t>AP-1sigma;AP-1sigma-RA</t>
  </si>
  <si>
    <t>A0A0B4KHQ6;Q9VE32;A0A0B4KHD0</t>
  </si>
  <si>
    <t>A0A0B4KHD3;Q7KSC4</t>
  </si>
  <si>
    <t>Mitochondrial pyruvate carrier 1</t>
  </si>
  <si>
    <t>Mpc1</t>
  </si>
  <si>
    <t>A0A0B4KHH2;Q95SP2</t>
  </si>
  <si>
    <t>E3 ubiquitin-protein ligase HRD1</t>
  </si>
  <si>
    <t>sip3</t>
  </si>
  <si>
    <t>A0A0B4KHH6;Q9VAF4;A0A0B4LHU7</t>
  </si>
  <si>
    <t>dgt1</t>
  </si>
  <si>
    <t>A0A0B4KHJ9;P09491-2</t>
  </si>
  <si>
    <t>Tropomyosin-2</t>
  </si>
  <si>
    <t>Tm2</t>
  </si>
  <si>
    <t>Q9VBQ6;A0A0B4KHK0</t>
  </si>
  <si>
    <t>Dhap-at</t>
  </si>
  <si>
    <t>A0A0B4KHL4;Q86BR9;Q86NK8;A0A0B4K7C4;A0A0B4K697;Q8INB6;Q4AB31;Q8IHB0</t>
  </si>
  <si>
    <t>gish</t>
  </si>
  <si>
    <t>Q9V9V6;A0A0B4KHL5</t>
  </si>
  <si>
    <t>kek6</t>
  </si>
  <si>
    <t>A0A0B4KHL7;P91928</t>
  </si>
  <si>
    <t>MICOS complex subunit Mic60</t>
  </si>
  <si>
    <t>CG6455</t>
  </si>
  <si>
    <t>A0A0B4KHS1;P10040-2;A0A0B4K7R8;P10040</t>
  </si>
  <si>
    <t>Protein crumbs</t>
  </si>
  <si>
    <t>crb</t>
  </si>
  <si>
    <t>P48461;A0A0B4KHS9</t>
  </si>
  <si>
    <t>Serine/threonine-protein phosphatase alpha-1 isoform;Serine/threonine-protein phosphatase</t>
  </si>
  <si>
    <t>Pp1alpha-96A;Pp1-Y1</t>
  </si>
  <si>
    <t>A0A0B4KHT5;A0A0B4KGK5</t>
  </si>
  <si>
    <t>Syp</t>
  </si>
  <si>
    <t>A0A0B4KI43;Q9VB55;A0A0B4KHZ0;A8JRE3</t>
  </si>
  <si>
    <t>woc</t>
  </si>
  <si>
    <t>A0A0B4KI00;Q9VCA2</t>
  </si>
  <si>
    <t>Organic cation transporter protein</t>
  </si>
  <si>
    <t>Orct;Orct2</t>
  </si>
  <si>
    <t>A0A0B4KI69;P32866</t>
  </si>
  <si>
    <t>G protein-coupled receptor kinase 2</t>
  </si>
  <si>
    <t>Gprk2</t>
  </si>
  <si>
    <t>A0A0B4LES3;Q9V9E3</t>
  </si>
  <si>
    <t>Presequence protease, mitochondrial</t>
  </si>
  <si>
    <t>CG3107</t>
  </si>
  <si>
    <t>A0A0B4LEU2;Q9V9L1</t>
  </si>
  <si>
    <t>Probable cytochrome P450 6w1</t>
  </si>
  <si>
    <t>Cyp6w1</t>
  </si>
  <si>
    <t>A0A0B4LEV0</t>
  </si>
  <si>
    <t>A0A0B4LEY0</t>
  </si>
  <si>
    <t>ltd</t>
  </si>
  <si>
    <t>A1Z7J7;A1Z7J6;A0A0B4LEY1;A0A0B4LEZ1</t>
  </si>
  <si>
    <t>Sec31</t>
  </si>
  <si>
    <t>A0A0B4LEY6;Q94518</t>
  </si>
  <si>
    <t>Nascent polypeptide-associated complex subunit alpha</t>
  </si>
  <si>
    <t>Nacalpha</t>
  </si>
  <si>
    <t>A0A0B4LEY9;Q9V411</t>
  </si>
  <si>
    <t>Nucleolar GTP-binding protein 1;Probable nucleolar GTP-binding protein 1</t>
  </si>
  <si>
    <t>CG8801;Non1</t>
  </si>
  <si>
    <t>Q8T085;A1Z8S4;A0A0B4LG64;A0A0B4LF50</t>
  </si>
  <si>
    <t>Mppe</t>
  </si>
  <si>
    <t>A0A0B4LF54;Q9V770</t>
  </si>
  <si>
    <t>Probable cytochrome P450 6a17</t>
  </si>
  <si>
    <t>Cyp6a17</t>
  </si>
  <si>
    <t>A0A0B4LF73;B7YZH3;B7YZH4;A0A0B4LFE7;A0A0B4LGJ2;A8DYE2-4;A8DYE2;A8DYE2-3;A8DYE2-2</t>
  </si>
  <si>
    <t>Transient receptor potential cation channel trpm</t>
  </si>
  <si>
    <t>Trpm</t>
  </si>
  <si>
    <t>A1Z942;A1Z943;Q0E9A1;E1JH47;Q7JQK6;A0A0B4LGA3;Q961I1;A0A0B4LF95;A1Z944;Q1RL13</t>
  </si>
  <si>
    <t>nemy</t>
  </si>
  <si>
    <t>A0A0B4LFD9;Q8T3U2</t>
  </si>
  <si>
    <t>40S ribosomal protein S23</t>
  </si>
  <si>
    <t>RpS23</t>
  </si>
  <si>
    <t>E2QCF1;A0A0B4LFH8;Q7KN85</t>
  </si>
  <si>
    <t>ATPCL</t>
  </si>
  <si>
    <t>A0A0B4LFR4;Q7K110</t>
  </si>
  <si>
    <t>OstDelta</t>
  </si>
  <si>
    <t>A0A0B4LFU5;A0A6M3Q7F3;A0A6M3Q6Z1;Q8IGJ0-1;Q8IGJ0-3;Q8IGJ0</t>
  </si>
  <si>
    <t>Protein EFR3 homolog cmp44E</t>
  </si>
  <si>
    <t>stmA</t>
  </si>
  <si>
    <t>A0A0B4LG52;Q9W237</t>
  </si>
  <si>
    <t>40S ribosomal protein S16</t>
  </si>
  <si>
    <t>RpS16</t>
  </si>
  <si>
    <t>A0A0B4LG88;Q9W255;A0A0B4LGB9</t>
  </si>
  <si>
    <t>CG10384-RA;qkr54B;qkr58E-1</t>
  </si>
  <si>
    <t>A0A0B4LGC6;Q8MLS7;A0A0B4LG95;Q7K274</t>
  </si>
  <si>
    <t>l(2)k09913</t>
  </si>
  <si>
    <t>A0A0B4LGD3;Q8MKK5</t>
  </si>
  <si>
    <t>kcc</t>
  </si>
  <si>
    <t>A0A0B4LGF5;A1Z9N0;A0A0B4LFB8;Q95U20;A0A0B4LF33</t>
  </si>
  <si>
    <t>Opa1</t>
  </si>
  <si>
    <t>A0A0B4LGI1;P20354-2;P20354</t>
  </si>
  <si>
    <t>G protein alpha s subunit</t>
  </si>
  <si>
    <t>Galphas</t>
  </si>
  <si>
    <t>A0A0B4LHH1;Q960R0;Q9W1B5;A0A0B4LGJ9</t>
  </si>
  <si>
    <t>CG3209-RA</t>
  </si>
  <si>
    <t>A0A0B4LGN1;P29993-2;P29993</t>
  </si>
  <si>
    <t>Inositol 1,4,5-trisphosphate receptor</t>
  </si>
  <si>
    <t>Itp-r83A</t>
  </si>
  <si>
    <t>A0A0B4LGZ3;P36872-2;P36872</t>
  </si>
  <si>
    <t>Serine/threonine-protein phosphatase 2A 55 kDa regulatory subunit B;Protein phosphatase PP2A 55 kDa regulatory subunit</t>
  </si>
  <si>
    <t>tws</t>
  </si>
  <si>
    <t>A0A0B4LGZ4;Q8INQ7</t>
  </si>
  <si>
    <t>Protein KRTCAP2 homolog</t>
  </si>
  <si>
    <t>CG31460</t>
  </si>
  <si>
    <t>A0A0B4LGZ5;P46222</t>
  </si>
  <si>
    <t>60S ribosomal protein L11</t>
  </si>
  <si>
    <t>RpL11</t>
  </si>
  <si>
    <t>A0A0B4LH68;Q9VGG8</t>
  </si>
  <si>
    <t>Probable G-protein coupled receptor Mth-like 5</t>
  </si>
  <si>
    <t>mthl5</t>
  </si>
  <si>
    <t>A0A0B4LHD7</t>
  </si>
  <si>
    <t>Calx</t>
  </si>
  <si>
    <t>A0A0B4LHE0</t>
  </si>
  <si>
    <t>A0A0B4LHL1;Q9VC50;Q8IMV7</t>
  </si>
  <si>
    <t>CG13627-RB</t>
  </si>
  <si>
    <t>Q8IN24;Q9Y133;A0A0B4LHR4</t>
  </si>
  <si>
    <t>GABA-B-R2</t>
  </si>
  <si>
    <t>A0A0B4LHS1;P06742;P06742-2</t>
  </si>
  <si>
    <t>Myosin light chain alkali</t>
  </si>
  <si>
    <t>Mlc1</t>
  </si>
  <si>
    <t>A0A0B4LHV8;Q9VC57</t>
  </si>
  <si>
    <t>Atlastin</t>
  </si>
  <si>
    <t>atl</t>
  </si>
  <si>
    <t>Q9VDL7;A0A0B4LIE8;Q8IN53</t>
  </si>
  <si>
    <t>att-ORFA</t>
  </si>
  <si>
    <t>A0A0B7P9G0</t>
  </si>
  <si>
    <t>uex</t>
  </si>
  <si>
    <t>A0A0C4DHE8;Q9VH69</t>
  </si>
  <si>
    <t>40S ribosomal protein S29</t>
  </si>
  <si>
    <t>RpS29</t>
  </si>
  <si>
    <t>A0A0C4DHG2;Q07171-6;Q07171</t>
  </si>
  <si>
    <t>Gelsolin</t>
  </si>
  <si>
    <t>Gel</t>
  </si>
  <si>
    <t>A0A0C4DHN3;Q7PLD0;A0A0C4DHN7;Q494G7</t>
  </si>
  <si>
    <t>CG40263-RG;MFS17</t>
  </si>
  <si>
    <t>E1JI61;E1JI62;X2JGC8;X2JAR2;M9PEU0;A0A0S0WFE8;M9PED2;M9PEK5;Q9VS29-4;Q9VS29-6;Q9VS29-7;Q9VS29-5;Q9VS29</t>
  </si>
  <si>
    <t>Down syndrome cell adhesion molecule-like protein Dscam2</t>
  </si>
  <si>
    <t>Dscam2</t>
  </si>
  <si>
    <t>A0A0S0WGX2</t>
  </si>
  <si>
    <t>A8JNX5;A0A0S0WNY8;M9NE13;Q95RL8;M9PDC9</t>
  </si>
  <si>
    <t>nAChRalpha4</t>
  </si>
  <si>
    <t>A0A0S0X7W8</t>
  </si>
  <si>
    <t>CG3638</t>
  </si>
  <si>
    <t>A0A0S0X8K7;Q9W4V8</t>
  </si>
  <si>
    <t>Mitochondrial import inner membrane translocase subunit TIM50-C</t>
  </si>
  <si>
    <t>ttm3;ttm50</t>
  </si>
  <si>
    <t>A0A126GUT1;Q9VGS2</t>
  </si>
  <si>
    <t>Translationally-controlled tumor protein homolog</t>
  </si>
  <si>
    <t>Tctp</t>
  </si>
  <si>
    <t>A0A140SRF8</t>
  </si>
  <si>
    <t>M9PBU9;A0A1F4</t>
  </si>
  <si>
    <t>Protein eyes shut</t>
  </si>
  <si>
    <t>eys</t>
  </si>
  <si>
    <t>A0A2U8U1P3</t>
  </si>
  <si>
    <t>M9PH69;A0A499NPJ3;M9NGG3;Q9VXV8;M9NEI3</t>
  </si>
  <si>
    <t>Cngl</t>
  </si>
  <si>
    <t>M9NDP1;A0A4D6K1L3;Q24117;M9NDC7;O96860</t>
  </si>
  <si>
    <t>Dynein light chain 1, cytoplasmic;Dynein light chain 2, cytoplasmic</t>
  </si>
  <si>
    <t>Cdlc2;ctp</t>
  </si>
  <si>
    <t>A0A4D6K1Y5;A0A0B4LH71;Q960T2-3;Q960T2-4;Q960T2-2;F3YDF6</t>
  </si>
  <si>
    <t>Synapse-associated protein of 47 kDa</t>
  </si>
  <si>
    <t>Sap47;Sap47-RI</t>
  </si>
  <si>
    <t>Q9VVA1;A0A4D6K3L8</t>
  </si>
  <si>
    <t>CG9706-RA</t>
  </si>
  <si>
    <t>E6PBV6;A0A4D6K4F6;Q8SWU7;Q8SWU7-2</t>
  </si>
  <si>
    <t>Obg-like ATPase 1</t>
  </si>
  <si>
    <t>CG1354;CG1354-RA</t>
  </si>
  <si>
    <t>A4V1K1;Q9VRX8;A0A4D6K4X9</t>
  </si>
  <si>
    <t>CG8398-RA</t>
  </si>
  <si>
    <t>P25228;A0A4P7VAW6</t>
  </si>
  <si>
    <t>Ras-related protein Rab-3</t>
  </si>
  <si>
    <t>CG42516-RA;Rab3</t>
  </si>
  <si>
    <t>A0A6F7U5U6;A0A0B4K6Y7;A0A0B4K6C7;A8JQV8;Q8MQQ3;Q8INQ0;A8JQV7;Q9VHK4;B7Z0U1;Q9VHK1;Q9VHK3</t>
  </si>
  <si>
    <t>pyd</t>
  </si>
  <si>
    <t>A0A6H2EFG8;X2JE67;X2JEJ9</t>
  </si>
  <si>
    <t>M9NET2;A0A6H2EG25;M9NGK3;M9NGL3;Q8IRV9;X2JE09;X2JAC7;Q8IRV7</t>
  </si>
  <si>
    <t>trol</t>
  </si>
  <si>
    <t>Q9VK03;M9PFU0;A0A6H2EJZ8</t>
  </si>
  <si>
    <t>Q5BIG2;A0A6J3SW69</t>
  </si>
  <si>
    <t>A0A6M3Q9L5;Q9W1Y3;A0A0B4K7E3;Q0E8Y1;Q9W1Y2;A0A0B4K7M0</t>
  </si>
  <si>
    <t>PIP5K59B</t>
  </si>
  <si>
    <t>M9PC19;Q8IQC8;A0A6M3QGB1;Q9VT45;M9PHX5;Q9VT47;M9PEP9;M9PEZ3</t>
  </si>
  <si>
    <t>CG42268-RG</t>
  </si>
  <si>
    <t>A1A6X2</t>
  </si>
  <si>
    <t>CG34242-RA</t>
  </si>
  <si>
    <t>A1A714;Q960F6</t>
  </si>
  <si>
    <t>A1Z6G4</t>
  </si>
  <si>
    <t>CG17508-RA</t>
  </si>
  <si>
    <t>A1Z6H0</t>
  </si>
  <si>
    <t>kune</t>
  </si>
  <si>
    <t>A1Z6J2</t>
  </si>
  <si>
    <t>SCAP</t>
  </si>
  <si>
    <t>A1Z6V5</t>
  </si>
  <si>
    <t>Spn43Ab</t>
  </si>
  <si>
    <t>A1Z6Z8;A1Z6Z9;A1Z700</t>
  </si>
  <si>
    <t>didum</t>
  </si>
  <si>
    <t>A1Z729</t>
  </si>
  <si>
    <t>A1Z784;A8DY67</t>
  </si>
  <si>
    <t>ACC</t>
  </si>
  <si>
    <t>A1Z7G2</t>
  </si>
  <si>
    <t>CG14752-RA</t>
  </si>
  <si>
    <t>E2QCN3;A1Z7Q7</t>
  </si>
  <si>
    <t>Hydr1</t>
  </si>
  <si>
    <t>A1Z7S3;A1Z7S2</t>
  </si>
  <si>
    <t>A1Z7S4;Q95T49;C9QPE2</t>
  </si>
  <si>
    <t>CG8026-RB</t>
  </si>
  <si>
    <t>A1Z7T2;A0A0B4K727;A1Z7T3;E1JH15;A1Z7T0;A0A0B4K6U3;A0A0B4LF03;A0A0B4LEI8;A0A0B4JD07;A1Z7T1;A0A0B4LFX2;A8DY76;A1Z7T0-2;A0A0B4LEY5</t>
  </si>
  <si>
    <t>Serine/threonine-protein kinase N</t>
  </si>
  <si>
    <t>Pkn</t>
  </si>
  <si>
    <t>A1Z7X8</t>
  </si>
  <si>
    <t>A1Z814</t>
  </si>
  <si>
    <t>CG1513-RA</t>
  </si>
  <si>
    <t>A1Z872</t>
  </si>
  <si>
    <t>CAP</t>
  </si>
  <si>
    <t>Q8T5S9;A1Z8G0;A0A0B4LF49;B7YZF0</t>
  </si>
  <si>
    <t>metro</t>
  </si>
  <si>
    <t>A1Z8N1</t>
  </si>
  <si>
    <t>Facilitated trehalose transporter Tret1-1</t>
  </si>
  <si>
    <t>Tret1-1</t>
  </si>
  <si>
    <t>Tret1-1;Tret1-2</t>
  </si>
  <si>
    <t>A1Z8N1-2</t>
  </si>
  <si>
    <t>A1Z8Q0</t>
  </si>
  <si>
    <t>TwdlBeta</t>
  </si>
  <si>
    <t>A1Z8U0</t>
  </si>
  <si>
    <t>Prp8</t>
  </si>
  <si>
    <t>A1Z8U9</t>
  </si>
  <si>
    <t>RpS11</t>
  </si>
  <si>
    <t>A1Z934</t>
  </si>
  <si>
    <t>A1Z9B0;A1Z9B1</t>
  </si>
  <si>
    <t>CG4712-RB</t>
  </si>
  <si>
    <t>E1JH59;A1Z9E2</t>
  </si>
  <si>
    <t>Protein lin-54 homolog</t>
  </si>
  <si>
    <t>mip120</t>
  </si>
  <si>
    <t>A1Z9J3;A0A0B4K867;A0A0B4K788;E1JH65;A0A0B4K869;A0A0B4K7Y9;A1Z9J1;E1JH63;B7YZG5;B7YZG6;A0A0B4K7P8;A1Z9I9;E1JH62;B7YZG3;B7YZG4;A1Z9J2;E1JH64;A1Z9I8;B7YZG2;A1Z9J0;A0A0B4K718</t>
  </si>
  <si>
    <t>shot</t>
  </si>
  <si>
    <t>A1Z9L2;A1Z9L0;Q8T076;A0A0B4KFX4;A0A0B4KEP1;A0A0B4LFC1;A0A0B4KFM5;A0A0B4KF25</t>
  </si>
  <si>
    <t>Rcd1</t>
  </si>
  <si>
    <t>A1Z9L9</t>
  </si>
  <si>
    <t>Q7K2Y2;A1Z9M0</t>
  </si>
  <si>
    <t>A1Z9M2;A0A0B4JD51;F2FB55;Q9VBM3</t>
  </si>
  <si>
    <t>Receptor expression-enhancing protein</t>
  </si>
  <si>
    <t>CG8331-RB</t>
  </si>
  <si>
    <t>A1Z9N8;B7YZE7;B7YZE8;A1Z9N7;A1Z9P0;Q56JH9</t>
  </si>
  <si>
    <t>Ih</t>
  </si>
  <si>
    <t>A1Z9W2</t>
  </si>
  <si>
    <t>CG33506-RA</t>
  </si>
  <si>
    <t>A1ZA77</t>
  </si>
  <si>
    <t>CG8320-RA</t>
  </si>
  <si>
    <t>A1ZA83</t>
  </si>
  <si>
    <t>E1JH83;A1ZAI5</t>
  </si>
  <si>
    <t>Putative fatty acyl-CoA reductase CG5065</t>
  </si>
  <si>
    <t>CG5065</t>
  </si>
  <si>
    <t>Q8MKL4;A1ZAQ4</t>
  </si>
  <si>
    <t>Q7K5N8;A1ZAU4</t>
  </si>
  <si>
    <t>CG4847-RD</t>
  </si>
  <si>
    <t>A1ZB71</t>
  </si>
  <si>
    <t>GstE6</t>
  </si>
  <si>
    <t>A1ZBC7;A1ZBC8</t>
  </si>
  <si>
    <t>Transporter</t>
  </si>
  <si>
    <t>List</t>
  </si>
  <si>
    <t>A1ZBJ2</t>
  </si>
  <si>
    <t>A4UZW2;P40320-4;P40320-3;P40320</t>
  </si>
  <si>
    <t>S-adenosylmethionine synthase</t>
  </si>
  <si>
    <t>Sam-S</t>
  </si>
  <si>
    <t>M9MRD7;A4V0D4;Q8IPH9-2;Q8IPH9;M9PF34;M9MRE3;M9MRG6;M9MRL0;M9PB66;Q9VLZ5</t>
  </si>
  <si>
    <t>Slowpoke-binding protein</t>
  </si>
  <si>
    <t>Slob</t>
  </si>
  <si>
    <t>Q7JMV3;A4V110;Q0KIF7</t>
  </si>
  <si>
    <t>CaMKI</t>
  </si>
  <si>
    <t>A4V134;Q00168-3;Q00168-2;A4V133;Q00168-4;L0MNA2</t>
  </si>
  <si>
    <t>Calcium/calmodulin-dependent protein kinase type II alpha chain</t>
  </si>
  <si>
    <t>CaMKII</t>
  </si>
  <si>
    <t>A4V1B2;Q9NB04</t>
  </si>
  <si>
    <t>Patj homolog</t>
  </si>
  <si>
    <t>Patj</t>
  </si>
  <si>
    <t>A4V1N8;P35415</t>
  </si>
  <si>
    <t>Paramyosin, long form</t>
  </si>
  <si>
    <t>Prm</t>
  </si>
  <si>
    <t>P35416;A4V1N9</t>
  </si>
  <si>
    <t>Paramyosin, short form</t>
  </si>
  <si>
    <t>Q2PDY2;A4V1Y6;Q2PDY1;M9PFM7;Q08605-3;Q08605-4;Q08605;A4V1Y7;Q08605-2</t>
  </si>
  <si>
    <t>Transcription factor GAGA</t>
  </si>
  <si>
    <t>Trl</t>
  </si>
  <si>
    <t>M9PGA6;Q5LJP6;A4V2C3</t>
  </si>
  <si>
    <t>CG17698-RA</t>
  </si>
  <si>
    <t>A4V383;P91929</t>
  </si>
  <si>
    <t>NADH dehydrogenase [ubiquinone] 1 alpha subcomplex subunit 10, mitochondrial</t>
  </si>
  <si>
    <t>ND42;ND-42</t>
  </si>
  <si>
    <t>A4V392;Q9VCY8-2;Q9VCY8</t>
  </si>
  <si>
    <t>Adiponectin receptor protein</t>
  </si>
  <si>
    <t>AdipoR</t>
  </si>
  <si>
    <t>A4V3L8;Q9VAF0</t>
  </si>
  <si>
    <t>Zinc transporter ZIP13 homolog</t>
  </si>
  <si>
    <t>Zip99C</t>
  </si>
  <si>
    <t>A4V3W2;A4V3W1;P18431;P18431-3;Q0KHW6;A8JUV9;M9PGC4;M9PGV7;P18431-4;P18431-1;Q7KVY5;C0PUX5</t>
  </si>
  <si>
    <t>Protein kinase shaggy</t>
  </si>
  <si>
    <t>sgg</t>
  </si>
  <si>
    <t>A4V3W8;Q9U1M2</t>
  </si>
  <si>
    <t>Transmembrane protein 120 homolog</t>
  </si>
  <si>
    <t>CG32795</t>
  </si>
  <si>
    <t>A4V408;Q9W429</t>
  </si>
  <si>
    <t>UDP-xylose and UDP-N-acetylglucosamine transporter</t>
  </si>
  <si>
    <t>Efr</t>
  </si>
  <si>
    <t>A4V4A5;Q9VZ23</t>
  </si>
  <si>
    <t>GTP-binding nuclear protein Ran</t>
  </si>
  <si>
    <t>ran;Ran</t>
  </si>
  <si>
    <t>A4V4F2;M9PJN2;O61492-2;F2FB46;M9PHL7;O61492;O61492-3;E1JJL2;C9QP31;O61492-4</t>
  </si>
  <si>
    <t>Flotillin-2</t>
  </si>
  <si>
    <t>Flo2;Flo-2</t>
  </si>
  <si>
    <t>A4V4Q6;P36188-7;P36188;E4NKJ3;P36188-6;P36188-10</t>
  </si>
  <si>
    <t>A8DYB0</t>
  </si>
  <si>
    <t>Q7K556-2;Q7K556;A8DYI2</t>
  </si>
  <si>
    <t>CG5544</t>
  </si>
  <si>
    <t>A8DYI6;Q0E924;A8DYI7</t>
  </si>
  <si>
    <t>Phb2</t>
  </si>
  <si>
    <t>A8DYU2;A8DYU1;A8DYU3;R9PY62</t>
  </si>
  <si>
    <t>M9NCY3;M9PDF7;M9PDR3;M9PG93;A8DZ18;M9PD76;P16621</t>
  </si>
  <si>
    <t>Protein-tyrosine-phosphatase;Tyrosine-protein phosphatase Lar</t>
  </si>
  <si>
    <t>Lar</t>
  </si>
  <si>
    <t>L0MLL1;Q8IMA6;Q7KQN3;A8DZ26</t>
  </si>
  <si>
    <t>A8DZ29;O61380</t>
  </si>
  <si>
    <t>eIF4G;eIF4G2</t>
  </si>
  <si>
    <t>A8JNI2</t>
  </si>
  <si>
    <t>A8JNL5</t>
  </si>
  <si>
    <t>A8JNT1;Q7KUN0</t>
  </si>
  <si>
    <t>CG12355-RA</t>
  </si>
  <si>
    <t>A8JQT5</t>
  </si>
  <si>
    <t>Cdep</t>
  </si>
  <si>
    <t>A8JQV3;A0A0C4DHA8;A0A0C4DHE0</t>
  </si>
  <si>
    <t>Q9VH84;A8JQW3</t>
  </si>
  <si>
    <t>Pnn</t>
  </si>
  <si>
    <t>A8JQX3-5;A8JQX3-2;A8JQX3-3;A8JQX3-4;A8JQX3-6;A8JQX3</t>
  </si>
  <si>
    <t>cu</t>
  </si>
  <si>
    <t>A8JR46</t>
  </si>
  <si>
    <t>Ire1</t>
  </si>
  <si>
    <t>A8JR72;A8JR71;Q24210-2;Q24210-4</t>
  </si>
  <si>
    <t>Peripheral plasma membrane protein CASK</t>
  </si>
  <si>
    <t>CASK</t>
  </si>
  <si>
    <t>A8JTM7</t>
  </si>
  <si>
    <t>mgl</t>
  </si>
  <si>
    <t>M9NGR9;Q9W433;M9NDQ0;A8JUY8;M9PGH9</t>
  </si>
  <si>
    <t>Ca-alpha1T</t>
  </si>
  <si>
    <t>A8JV18;Q9VXE6</t>
  </si>
  <si>
    <t>Nuclear pore complex protein Nup153</t>
  </si>
  <si>
    <t>Nup153</t>
  </si>
  <si>
    <t>A8WH76</t>
  </si>
  <si>
    <t>inaF-B</t>
  </si>
  <si>
    <t>A8Y527;Q7PL95;A8Y525</t>
  </si>
  <si>
    <t>scro</t>
  </si>
  <si>
    <t>B5RJ70;Q9VP48;M9PG39;Q8IPT6</t>
  </si>
  <si>
    <t>Ras-related protein Rab-26</t>
  </si>
  <si>
    <t>Rab26</t>
  </si>
  <si>
    <t>B5X0J4;P18459-2;P18459</t>
  </si>
  <si>
    <t>Tyrosine 3-monooxygenase</t>
  </si>
  <si>
    <t>ple</t>
  </si>
  <si>
    <t>B6IDY5;Q9V674</t>
  </si>
  <si>
    <t>Cytochrome P450 6g1</t>
  </si>
  <si>
    <t>Cyp6g1;Cyp6g1-RA</t>
  </si>
  <si>
    <t>B7YZL5;Q0E919;B7YZL8;B7YZL3;A1ZBH5;Q1RKY1</t>
  </si>
  <si>
    <t>CG10737-RC</t>
  </si>
  <si>
    <t>Q7K3V9;B7YZU1</t>
  </si>
  <si>
    <t>B7Z014;Q8MRP5;Q8IQ12;B7Z012;Q9VQV9;B7Z010;B7Z013;B7Z011;Q24120</t>
  </si>
  <si>
    <t>Protein cappuccino</t>
  </si>
  <si>
    <t>capu</t>
  </si>
  <si>
    <t>B7Z049;B7Z048;M9PI53;M9PFF3;Q9VU98;M9PFJ0;M9PF56</t>
  </si>
  <si>
    <t>dysc</t>
  </si>
  <si>
    <t>B7Z066;Q95YI5</t>
  </si>
  <si>
    <t>UDP-sugar transporter UST74c</t>
  </si>
  <si>
    <t>frc</t>
  </si>
  <si>
    <t>Q8IMU3;B7Z0Q1;B7Z0Q2</t>
  </si>
  <si>
    <t>5PtaseI</t>
  </si>
  <si>
    <t>B7Z0W3;Q9VI21;E1JJ71</t>
  </si>
  <si>
    <t>Dmtn</t>
  </si>
  <si>
    <t>B7Z0Y2;M9PH86;M9PER2;M9NDY9;M9NH46;Q7KUY7</t>
  </si>
  <si>
    <t>mmd</t>
  </si>
  <si>
    <t>X2JJ32;B7Z134;Q6IDE0;M9NGW5;M9NDS5;Q9W391;Q9W391-2</t>
  </si>
  <si>
    <t>Probable phosphorylase b kinase regulatory subunit alpha</t>
  </si>
  <si>
    <t>CG7766</t>
  </si>
  <si>
    <t>X2JBS2;B7Z150;Q8MR12;X2JDP4;Q86B55;B7Z151</t>
  </si>
  <si>
    <t>inaE</t>
  </si>
  <si>
    <t>Q9I7M6;C0HDP4</t>
  </si>
  <si>
    <t>Sytalpha</t>
  </si>
  <si>
    <t>X2JCX8;C0HKA1;C0HKA0</t>
  </si>
  <si>
    <t>RpS14b</t>
  </si>
  <si>
    <t>C1C553;Q95U15;A0A0B4KG65;E1JIK9;E1JIK6;Q8INF1;Q8I062</t>
  </si>
  <si>
    <t>Mf</t>
  </si>
  <si>
    <t>C5WLN1;Q9VYA0</t>
  </si>
  <si>
    <t>Probable glutamine-dependent NAD(+) synthetase</t>
  </si>
  <si>
    <t>CG9940;CG9940-RA</t>
  </si>
  <si>
    <t>X2J9A4;C6SV41;Q9VL50;Q9VL49</t>
  </si>
  <si>
    <t>Trp1</t>
  </si>
  <si>
    <t>C7LA75;P11147</t>
  </si>
  <si>
    <t>Heat shock 70 kDa protein cognate 4</t>
  </si>
  <si>
    <t>Hsc70-4;Hsc70-4-RA</t>
  </si>
  <si>
    <t>E1JJ68;C7LAE4;P19109-3;P19109-4;P19109-2;P19109;A0A0B4K624;A0A0B4K6A3;A0A0B4K6K1;A0A0B4K6T7</t>
  </si>
  <si>
    <t>ATP-dependent RNA helicase p62</t>
  </si>
  <si>
    <t>Rm62;Rm62-RE</t>
  </si>
  <si>
    <t>M9NG50;M9PHG2;C7LAH9;P46150-2;P46150;P46150-3;P46150-4;P46150-5</t>
  </si>
  <si>
    <t>Moesin/ezrin/radixin homolog 1</t>
  </si>
  <si>
    <t>Moe</t>
  </si>
  <si>
    <t>C8VV14;P07764;F3YDE2;A4V3G1;P07764-3;P07764-2</t>
  </si>
  <si>
    <t>Fructose-bisphosphate aldolase</t>
  </si>
  <si>
    <t>Ald;Ald-RC;Ald-RH</t>
  </si>
  <si>
    <t>Q9VG39;C8VV48</t>
  </si>
  <si>
    <t>kar;kar-RA</t>
  </si>
  <si>
    <t>Q9VM19;C9QPE7</t>
  </si>
  <si>
    <t>Trehalose 6-phosphate phosphatase</t>
  </si>
  <si>
    <t>CG5171-RC</t>
  </si>
  <si>
    <t>Q9VY76;Q76NR0;D0IQK3;X2JFA0;M9MS55;X2JEY5;Q76NQ9;Q961Q7</t>
  </si>
  <si>
    <t>AMPdeam;AMPdeam-RJ</t>
  </si>
  <si>
    <t>D1YSG0;L0MN91;Q7KQP6;X2JD89;L0MPZ1</t>
  </si>
  <si>
    <t>bt</t>
  </si>
  <si>
    <t>D1YSG8</t>
  </si>
  <si>
    <t>D1Z3A1;Q9VZS5</t>
  </si>
  <si>
    <t>60S ribosomal protein L28</t>
  </si>
  <si>
    <t>RpL28</t>
  </si>
  <si>
    <t>Q9VIX3;Q8INW7;D3DMM0;Q9VIX2;Q2PDT4;Q966T5</t>
  </si>
  <si>
    <t>Pax</t>
  </si>
  <si>
    <t>D5AEK7;Q9VV51</t>
  </si>
  <si>
    <t>D5AEN0</t>
  </si>
  <si>
    <t>Galphao</t>
  </si>
  <si>
    <t>Q86BQ3;D5SHN1;Q8IGQ3</t>
  </si>
  <si>
    <t>CG13284-RB</t>
  </si>
  <si>
    <t>D8FT19;M9PCH3;Q9XZ28</t>
  </si>
  <si>
    <t>CG7115-RB</t>
  </si>
  <si>
    <t>E0R7Q5;Q9VQP9</t>
  </si>
  <si>
    <t>Putative oligosaccharyltransferase complex subunit CG9662</t>
  </si>
  <si>
    <t>CG9662;CG9662-RA</t>
  </si>
  <si>
    <t>E1JGV6;O44081</t>
  </si>
  <si>
    <t>H/ACA ribonucleoprotein complex subunit 4</t>
  </si>
  <si>
    <t>Nop60B</t>
  </si>
  <si>
    <t>E1JGX2;P32865</t>
  </si>
  <si>
    <t>G protein-coupled receptor kinase 1</t>
  </si>
  <si>
    <t>Gprk1</t>
  </si>
  <si>
    <t>E1JH55;Q7KY01</t>
  </si>
  <si>
    <t>AQP</t>
  </si>
  <si>
    <t>E1JHA4;P48809</t>
  </si>
  <si>
    <t>Heterogeneous nuclear ribonucleoprotein 27C</t>
  </si>
  <si>
    <t>Hrb27C</t>
  </si>
  <si>
    <t>Q9VKU1;E1JHE4</t>
  </si>
  <si>
    <t>Fatp</t>
  </si>
  <si>
    <t>Q9VPS6;E1JHQ6</t>
  </si>
  <si>
    <t>Amino acid transporter</t>
  </si>
  <si>
    <t>Eaat2</t>
  </si>
  <si>
    <t>E1JHT2;Q9VR07;Q9VR07-2</t>
  </si>
  <si>
    <t>Transporter;Sodium- and chloride-dependent GABA transporter ine</t>
  </si>
  <si>
    <t>ine</t>
  </si>
  <si>
    <t>E1JHT6</t>
  </si>
  <si>
    <t>Reticulon-like protein</t>
  </si>
  <si>
    <t>Rtnl1</t>
  </si>
  <si>
    <t>M9NDT7;M9NG14;M9PI84;M9PCU3;M9NEC1;M9PFS5;E1JI13;P98081-2;P98081</t>
  </si>
  <si>
    <t>Protein disabled</t>
  </si>
  <si>
    <t>Dab</t>
  </si>
  <si>
    <t>E1JI84;Q8IQC1-3;Q8IQC1</t>
  </si>
  <si>
    <t>E1JIJ9;P20193</t>
  </si>
  <si>
    <t>Protein suppressor of variegation 3-7</t>
  </si>
  <si>
    <t>Su(var)3-7</t>
  </si>
  <si>
    <t>E1JIQ5</t>
  </si>
  <si>
    <t>CG4468-RA</t>
  </si>
  <si>
    <t>E1JIT7-2;E1JIT7-4;E1JIT7-3;E1JIT7-5;E1JIT7</t>
  </si>
  <si>
    <t>Efa6</t>
  </si>
  <si>
    <t>Q9VB69;E1JIZ5;E1JIZ4</t>
  </si>
  <si>
    <t>Malic enzyme</t>
  </si>
  <si>
    <t>Men-b</t>
  </si>
  <si>
    <t>E1JJ73;O97067</t>
  </si>
  <si>
    <t>Probable peptidyl-tRNA hydrolase 2</t>
  </si>
  <si>
    <t>CG1307</t>
  </si>
  <si>
    <t>E1JJE6;M9PGH2;M9PJ56;M9PDU2</t>
  </si>
  <si>
    <t>E1JJF4;Q9U969-3;Q9U969</t>
  </si>
  <si>
    <t>Neuropathy target esterase sws</t>
  </si>
  <si>
    <t>Rh7;sws</t>
  </si>
  <si>
    <t>M9PE02;E1JJJ8;M9PGM8;M9PJC7;P13709-2;P13709</t>
  </si>
  <si>
    <t>Homeotic protein female sterile</t>
  </si>
  <si>
    <t>fs(1)h</t>
  </si>
  <si>
    <t>E1JJM9;P48149</t>
  </si>
  <si>
    <t>40S ribosomal protein S15Aa</t>
  </si>
  <si>
    <t>RpS15Aa</t>
  </si>
  <si>
    <t>P35128;E1JJN1</t>
  </si>
  <si>
    <t>Ubiquitin-conjugating enzyme E2 N</t>
  </si>
  <si>
    <t>ben</t>
  </si>
  <si>
    <t>E2QC56;Q7K4Q5</t>
  </si>
  <si>
    <t>Probable protein phosphatase CG10417</t>
  </si>
  <si>
    <t>CG10417</t>
  </si>
  <si>
    <t>E2QD00;Q7K1V5</t>
  </si>
  <si>
    <t>Protein jagunal</t>
  </si>
  <si>
    <t>jagn</t>
  </si>
  <si>
    <t>E2QD64;Q7K4H4</t>
  </si>
  <si>
    <t>Bifunctional lysine-specific demethylase and histidyl-hydroxylase NO66</t>
  </si>
  <si>
    <t>CG2982</t>
  </si>
  <si>
    <t>E2QD65;P39018</t>
  </si>
  <si>
    <t>40S ribosomal protein S19a</t>
  </si>
  <si>
    <t>RpS19a</t>
  </si>
  <si>
    <t>E2QD66;Q0KHQ2;X2JG15</t>
  </si>
  <si>
    <t>CG32516</t>
  </si>
  <si>
    <t>E2QD75;Q7K4N3</t>
  </si>
  <si>
    <t>Nuclear cap-binding protein subunit 1</t>
  </si>
  <si>
    <t>Cbp80</t>
  </si>
  <si>
    <t>E6EK15;Q9V4C7;Q59DQ0;E6EK17</t>
  </si>
  <si>
    <t>Calcium-transporting ATPase</t>
  </si>
  <si>
    <t>PMCA</t>
  </si>
  <si>
    <t>E6EK18</t>
  </si>
  <si>
    <t>Q9W5X0;F0JAF7</t>
  </si>
  <si>
    <t>Rab35</t>
  </si>
  <si>
    <t>F3YDH0;P29844</t>
  </si>
  <si>
    <t>Heat shock 70 kDa protein cognate 3</t>
  </si>
  <si>
    <t>Hsc70-3</t>
  </si>
  <si>
    <t>F6JQA6;O77277</t>
  </si>
  <si>
    <t>Torsin-like protein</t>
  </si>
  <si>
    <t>Torsin</t>
  </si>
  <si>
    <t>F9VMG5</t>
  </si>
  <si>
    <t>CG31808-RC</t>
  </si>
  <si>
    <t>G3M3A2;Q06559</t>
  </si>
  <si>
    <t>40S ribosomal protein S3</t>
  </si>
  <si>
    <t>RpS3</t>
  </si>
  <si>
    <t>G4LTX1;Q8IQ56-2;Q8IQ56</t>
  </si>
  <si>
    <t>Transmembrane protein 11 homolog, mitochondrial</t>
  </si>
  <si>
    <t>PGRP-LD-RB;Pmi</t>
  </si>
  <si>
    <t>G7H829;Q9V3Z6</t>
  </si>
  <si>
    <t>Myosin-VIIa</t>
  </si>
  <si>
    <t>ck</t>
  </si>
  <si>
    <t>M9PJS1;G7H830;Q9VRE2</t>
  </si>
  <si>
    <t>bves</t>
  </si>
  <si>
    <t>H8F4T6;Q9V6U9</t>
  </si>
  <si>
    <t>Probable trans-2-enoyl-CoA reductase, mitochondrial</t>
  </si>
  <si>
    <t>CG16935;CG16935-RA</t>
  </si>
  <si>
    <t>Q9V4C1;L0MLJ3;Q8IMB9</t>
  </si>
  <si>
    <t>L0MPN7;L0MLN1;Q9V4D6;Q8IMC6;L0MLK2;Q8IMC6-2</t>
  </si>
  <si>
    <t>Asator</t>
  </si>
  <si>
    <t>L0MPZ9;P91685;C5WLT4;X2JBI2</t>
  </si>
  <si>
    <t>Metabotropic glutamate receptor</t>
  </si>
  <si>
    <t>mGluR</t>
  </si>
  <si>
    <t>P35122;M9MRD0;M9PE40</t>
  </si>
  <si>
    <t>Ubiquitin carboxyl-terminal hydrolase</t>
  </si>
  <si>
    <t>Uch</t>
  </si>
  <si>
    <t>M9MRE5;Q9VLS3;M9PB69;M9PF50;E1JHB4;Q8IPG4;M9MSG8;M9PCC7;Q0E8L0;M9PCW8;A0A0S0WGQ9</t>
  </si>
  <si>
    <t>Piezo-type mechanosensitive ion channel component</t>
  </si>
  <si>
    <t>Piezo</t>
  </si>
  <si>
    <t>M9MRG0;Q9U6A0-3;Q9U6A0;M9PCP1;Q9U6A0-4;Q9U6A0-2</t>
  </si>
  <si>
    <t>Sodium/potassium/calcium exchanger Nckx30C</t>
  </si>
  <si>
    <t>Nckx30C</t>
  </si>
  <si>
    <t>M9MRV1;M9MRK7;X2JA38;M9MSI8;M9MRP6;X2JAP2</t>
  </si>
  <si>
    <t>tweek</t>
  </si>
  <si>
    <t>M9MRM4;Q9W0I6</t>
  </si>
  <si>
    <t>Phosphatidylinositide phosphatase SAC1</t>
  </si>
  <si>
    <t>Sac1</t>
  </si>
  <si>
    <t>M9MRT6;P08645</t>
  </si>
  <si>
    <t>Ras-like protein 3</t>
  </si>
  <si>
    <t>R</t>
  </si>
  <si>
    <t>Q8IQ71;M9MRW0;M9PEI6</t>
  </si>
  <si>
    <t>dikar</t>
  </si>
  <si>
    <t>M9MRX0;Q7KUQ5;Q8IQQ3;Q9VVB5;M9PFX9</t>
  </si>
  <si>
    <t>Lmpt</t>
  </si>
  <si>
    <t>M9PE38;M9MRZ7;M9MRU9;M9ND32;M9NFJ6;A8JNI9</t>
  </si>
  <si>
    <t>Shab</t>
  </si>
  <si>
    <t>M9MS06;P18091-4;M9PGA7;P18091-3;P18091;F0JAG6;P18091-2;P18091-5</t>
  </si>
  <si>
    <t>Alpha-actinin, sarcomeric</t>
  </si>
  <si>
    <t>Actn</t>
  </si>
  <si>
    <t>M9MS14</t>
  </si>
  <si>
    <t>moody</t>
  </si>
  <si>
    <t>P23654;M9MS15</t>
  </si>
  <si>
    <t>Neurotactin</t>
  </si>
  <si>
    <t>CG4382-RB;Nrt</t>
  </si>
  <si>
    <t>M9PHM3;M9MSA6;Q0KHS8;Q02280</t>
  </si>
  <si>
    <t>Potassium voltage-gated channel protein eag</t>
  </si>
  <si>
    <t>eag</t>
  </si>
  <si>
    <t>M9MSI3;Q9V3G8</t>
  </si>
  <si>
    <t>BG:DS00180.2</t>
  </si>
  <si>
    <t>M9MSI7</t>
  </si>
  <si>
    <t>M9MSK3;X2JCI2;P00528</t>
  </si>
  <si>
    <t>Non-specific protein-tyrosine kinase;Tyrosine-protein kinase Src64B</t>
  </si>
  <si>
    <t>Src64B</t>
  </si>
  <si>
    <t>M9NCS8;P33438</t>
  </si>
  <si>
    <t>Glutactin</t>
  </si>
  <si>
    <t>Glt</t>
  </si>
  <si>
    <t>M9ND19;Q9W0P5</t>
  </si>
  <si>
    <t>UDP-glucose 4-epimerase</t>
  </si>
  <si>
    <t>Gale</t>
  </si>
  <si>
    <t>M9NDF0;M9PEK9;Q59E18;M9ND25;Q9VR40</t>
  </si>
  <si>
    <t>pog</t>
  </si>
  <si>
    <t>M9NDD2;Q9VW60</t>
  </si>
  <si>
    <t>Adenylate cyclase type 2</t>
  </si>
  <si>
    <t>Ac76E</t>
  </si>
  <si>
    <t>M9NDX3;Q494M1;P30189;Q8IR39;X2JKD2</t>
  </si>
  <si>
    <t>DNA topoisomerase 1</t>
  </si>
  <si>
    <t>Top1</t>
  </si>
  <si>
    <t>M9NH51;M9NDZ4;M9NF89;Q24562</t>
  </si>
  <si>
    <t>Splicing factor U2AF 50 kDa subunit</t>
  </si>
  <si>
    <t>LS2;U2af50</t>
  </si>
  <si>
    <t>M9NE05;Q0E8B8;Q9VNP2;M9NEJ8;M9NGD9;M9PGA2</t>
  </si>
  <si>
    <t>nrm</t>
  </si>
  <si>
    <t>M9NE59</t>
  </si>
  <si>
    <t>M9NEC7;Q9W2W9;M9NF11;Q9W2X0</t>
  </si>
  <si>
    <t>P15372;M9NES0;X2J8V5</t>
  </si>
  <si>
    <t>Phosrestin-2</t>
  </si>
  <si>
    <t>Arr1</t>
  </si>
  <si>
    <t>M9NF13;Q9VZA4;Q9VZA5;Q9VZA4-3;Q9VZA4-4</t>
  </si>
  <si>
    <t>Band 7 protein CG42540</t>
  </si>
  <si>
    <t>CG42540</t>
  </si>
  <si>
    <t>CG42540;CG7633;Mec2</t>
  </si>
  <si>
    <t>M9NF47;M9PHT9;M9NFP8;M9ND64;M9PBX1;M9PET1;Q9VSM1;E1JI71;Q9VSM0;Q9VSM2</t>
  </si>
  <si>
    <t>CG32352;CG43078-RA</t>
  </si>
  <si>
    <t>M9NF51;M9PHL3;M9PJN1;P32870;M9PEL4;M9PH52</t>
  </si>
  <si>
    <t>Ca(2+)/calmodulin-responsive adenylate cyclase</t>
  </si>
  <si>
    <t>rut</t>
  </si>
  <si>
    <t>M9NFF0;Q8SYF7;Q5LJR0;M9NDV5;Q5LJR2</t>
  </si>
  <si>
    <t>CG17715-RC</t>
  </si>
  <si>
    <t>M9NFF8;P40793</t>
  </si>
  <si>
    <t>Cdc42 homolog</t>
  </si>
  <si>
    <t>Cdc42</t>
  </si>
  <si>
    <t>M9NFH4;X2JEI9;E1JJS2;Q9VRA6</t>
  </si>
  <si>
    <t>RhoGAP19D</t>
  </si>
  <si>
    <t>Q9W596;M9NGG5</t>
  </si>
  <si>
    <t>Microtubule-associated protein futsch;Futsch heavy chain;Futsch light chain LC(f)</t>
  </si>
  <si>
    <t>futsch</t>
  </si>
  <si>
    <t>M9NHG9;Q04499-5</t>
  </si>
  <si>
    <t>Proline dehydrogenase 1, mitochondrial</t>
  </si>
  <si>
    <t>slgA</t>
  </si>
  <si>
    <t>Q9VPQ3;M9PAY9;M9PBK8</t>
  </si>
  <si>
    <t>Q59E11;M9PAZ4;Q9VPV8</t>
  </si>
  <si>
    <t>IA-2</t>
  </si>
  <si>
    <t>M9PCJ6;M9PC41;M9PBZ0;M9PB30;M9PC45;M9PBZ4;M9PEI7;M9PC48;M9PEH5;M9NER8;M9NCR4;M9PCJ8;M9PB31;M9NE82</t>
  </si>
  <si>
    <t>dp</t>
  </si>
  <si>
    <t>M9PB32;M9PEI1</t>
  </si>
  <si>
    <t>M9PB59;Q8IPI3;M9PC92;Q9VM31;M9PB60;M9PCT2;Q9VM32;M9PC95;M9PF01;M9PCF0</t>
  </si>
  <si>
    <t>Anion exchange protein</t>
  </si>
  <si>
    <t>Ndae1</t>
  </si>
  <si>
    <t>M9PB84;P31009</t>
  </si>
  <si>
    <t>40S ribosomal protein S2</t>
  </si>
  <si>
    <t>RpS2</t>
  </si>
  <si>
    <t>M9PFU6;M9PCX0;M9PBB3;Q9VJW7</t>
  </si>
  <si>
    <t>Q9VIV0;M9PBE1</t>
  </si>
  <si>
    <t>M9PBH7;P40792</t>
  </si>
  <si>
    <t>Ras-related protein Rac1</t>
  </si>
  <si>
    <t>Rac1</t>
  </si>
  <si>
    <t>M9PBJ0;M9PDZ6;M9PEA0;M9PDZ9;M9PDS3;Q9I7U4-4;Q9I7U4;Q9I7U4-5;M9PEA5;M9PGY4;M9PBI9;M9PDS8;M9NDX0;Q9I7U4-2;M9PGZ0;M9PEA9</t>
  </si>
  <si>
    <t>Titin</t>
  </si>
  <si>
    <t>sls</t>
  </si>
  <si>
    <t>M9PBP5;Q9VQ57</t>
  </si>
  <si>
    <t>Derlin-1</t>
  </si>
  <si>
    <t>Der-1</t>
  </si>
  <si>
    <t>M9PBU2;P48554</t>
  </si>
  <si>
    <t>Ras-related protein Rac2</t>
  </si>
  <si>
    <t>Rac2</t>
  </si>
  <si>
    <t>Q9VQF1;M9PBX3</t>
  </si>
  <si>
    <t>CG31689-RA</t>
  </si>
  <si>
    <t>M9PEE5;M9PBX4;M9PC26;M9PB25</t>
  </si>
  <si>
    <t>M9PHV2;M9PEV8;M9PBZ1;P25123-1;P25123;P25123-3</t>
  </si>
  <si>
    <t>Gamma-aminobutyric acid receptor subunit beta</t>
  </si>
  <si>
    <t>Rdl</t>
  </si>
  <si>
    <t>Q9VMU5-3;Q59DZ9;M9PCM5;Q9VMU5-5;Q9VMU5-2;Q7KTP6;M9PC20;Q9VMU5-4;Q8IPL0;Q59E00;Q9VMU5</t>
  </si>
  <si>
    <t>qtc</t>
  </si>
  <si>
    <t>M9PC31;M9PEF6;Q9VQX4;Q9VQX4-2</t>
  </si>
  <si>
    <t>Nicotinate phosphoribosyltransferase</t>
  </si>
  <si>
    <t>CG3714</t>
  </si>
  <si>
    <t>M9PC73;Q9VM93;M9PCR7;M9PCD4</t>
  </si>
  <si>
    <t>Liprin-alpha</t>
  </si>
  <si>
    <t>M9PC89;P17133</t>
  </si>
  <si>
    <t>U1 small nuclear ribonucleoprotein 70 kDa</t>
  </si>
  <si>
    <t>snRNP-U1-70K</t>
  </si>
  <si>
    <t>M9PCA7;M9PI37;Q9VTW8</t>
  </si>
  <si>
    <t>Ncc69</t>
  </si>
  <si>
    <t>M9PCE5;Q9VU94</t>
  </si>
  <si>
    <t>Hml</t>
  </si>
  <si>
    <t>M9PCI2;Q9V3U2</t>
  </si>
  <si>
    <t>H/ACA ribonucleoprotein complex subunit 2-like protein</t>
  </si>
  <si>
    <t>NHP2</t>
  </si>
  <si>
    <t>M9PCL4;Q9VMV6</t>
  </si>
  <si>
    <t>SelT-like protein</t>
  </si>
  <si>
    <t>CG3887</t>
  </si>
  <si>
    <t>Q9VMK9;M9PCP3</t>
  </si>
  <si>
    <t>Q9VK35;M9PD23</t>
  </si>
  <si>
    <t>DnaJ-H</t>
  </si>
  <si>
    <t>M9PD26;P19967</t>
  </si>
  <si>
    <t>Cytochrome b5-related protein</t>
  </si>
  <si>
    <t>Cyt-b5-r</t>
  </si>
  <si>
    <t>Q2PDR9;M9PDB2;Q7KT16;Q9VIJ4</t>
  </si>
  <si>
    <t>vari</t>
  </si>
  <si>
    <t>R9PY70;M9PDE6;Q9V9N5;M9PDY6;M9PDL8;A8DZ24;Q9V9N7;M9PBG0</t>
  </si>
  <si>
    <t>M9PDJ6;P49858</t>
  </si>
  <si>
    <t>Protein cornichon</t>
  </si>
  <si>
    <t>cni</t>
  </si>
  <si>
    <t>M9PDK4;Q9W534</t>
  </si>
  <si>
    <t>G-protein coupled receptor moody</t>
  </si>
  <si>
    <t>Q9W4X4;M9PDM4</t>
  </si>
  <si>
    <t>PI4KIIIalpha</t>
  </si>
  <si>
    <t>M9PH41;M9PDT6;M9PGG9;X2JAI8;X2JDR8;Q7KVW5-5;Q7KVW5;X2JIE0;X2JE69;Q7KVW5-7;Q7KVW5-8;Q7KVW5-4;Q7KVW5-6;Q7KVW5-2</t>
  </si>
  <si>
    <t>Small conductance calcium-activated potassium channel protein</t>
  </si>
  <si>
    <t>SK</t>
  </si>
  <si>
    <t>M9PDW6;Q9VIF9;B7YZY2;M9NFD1;M9NDU7</t>
  </si>
  <si>
    <t>Sodium/hydrogen exchanger</t>
  </si>
  <si>
    <t>Nhe2</t>
  </si>
  <si>
    <t>M9PEM4;X2JC20;M9PEB7;M9PHF2;Q9VZA4-2</t>
  </si>
  <si>
    <t>M9PEG1</t>
  </si>
  <si>
    <t>M9PF10;M9PEJ9;Q9VSM4</t>
  </si>
  <si>
    <t>M9PEL1;Q07327</t>
  </si>
  <si>
    <t>Protein ROP</t>
  </si>
  <si>
    <t>Rop</t>
  </si>
  <si>
    <t>Q8IQD4;Q7KUD6;Q8IQD6;M9PEQ4;Q8IQD5;Q7KUD7;Q9VT48</t>
  </si>
  <si>
    <t>M9PET5</t>
  </si>
  <si>
    <t>M9PEU6;M9PHU7;M9PEK7;M9PF18;M9PBY3</t>
  </si>
  <si>
    <t>M9PEV2;Q9VSS9</t>
  </si>
  <si>
    <t>M9PF36;M9PEX2;Q9VSZ1</t>
  </si>
  <si>
    <t>M9PEX7;Q9VT05</t>
  </si>
  <si>
    <t>M9PEZ6;M9PCE7</t>
  </si>
  <si>
    <t>M9PF57;Q7KUD8;Q867T3;M9PER0;Q8IGP1;M9PC24;Q86LF6;M9PC30;M9PER6</t>
  </si>
  <si>
    <t>CG8154</t>
  </si>
  <si>
    <t>M9PF96;Q9VWC8</t>
  </si>
  <si>
    <t>Pmp70</t>
  </si>
  <si>
    <t>Q9VU51;M9PFH7</t>
  </si>
  <si>
    <t>trn</t>
  </si>
  <si>
    <t>M9PFN0-2;M9PFN0</t>
  </si>
  <si>
    <t>M9PFP1;P17971-1;P17971</t>
  </si>
  <si>
    <t>Potassium voltage-gated channel protein Shal</t>
  </si>
  <si>
    <t>Shal</t>
  </si>
  <si>
    <t>M9PFT2;Q9VPB1</t>
  </si>
  <si>
    <t>Protein ST7 homolog</t>
  </si>
  <si>
    <t>CG3634</t>
  </si>
  <si>
    <t>Q9VP66;Q8IPT8;M9PFU5;Q86BG6</t>
  </si>
  <si>
    <t>CG10508-RC</t>
  </si>
  <si>
    <t>M9PFV4;Q9VP50</t>
  </si>
  <si>
    <t>M9PFY2;Q8IQQ8;Q9VVF4</t>
  </si>
  <si>
    <t>CG6479-RA;CG6479-RB</t>
  </si>
  <si>
    <t>M9PG22;P61209</t>
  </si>
  <si>
    <t>ADP-ribosylation factor 1</t>
  </si>
  <si>
    <t>Arf79F</t>
  </si>
  <si>
    <t>M9PG40;Q8SYG3;D3DME9;M9PDD4</t>
  </si>
  <si>
    <t>CG40045-RA</t>
  </si>
  <si>
    <t>M9PG50;Q9VP22</t>
  </si>
  <si>
    <t>Cyclin-dependent kinase 12</t>
  </si>
  <si>
    <t>Cdk12</t>
  </si>
  <si>
    <t>M9PGJ2;M9PGV0;M9PGC1;Q9W4Z0;Q7KVY9;E1JJB8;Q9W4Y9</t>
  </si>
  <si>
    <t>PsGEF</t>
  </si>
  <si>
    <t>M9PGL7;Q9U4L6</t>
  </si>
  <si>
    <t>Mitochondrial import receptor subunit TOM40 homolog 1</t>
  </si>
  <si>
    <t>Tom40;tomboy40</t>
  </si>
  <si>
    <t>M9PGQ4</t>
  </si>
  <si>
    <t>M9PGS8;M9PHI0</t>
  </si>
  <si>
    <t>Q9W0A0;M9PGU6;Q9W0A0-2;M9PDW5;M9PBI3;Q9W0A0-3</t>
  </si>
  <si>
    <t>drpr</t>
  </si>
  <si>
    <t>M9PH19;Q9W002;Q7KV89;Q7KV88;Q7KV90;M9PBJ7</t>
  </si>
  <si>
    <t>msn</t>
  </si>
  <si>
    <t>M9PH59;Q9VXX8</t>
  </si>
  <si>
    <t>Ribosomal protein L37;Probable 60S ribosomal protein L37-A</t>
  </si>
  <si>
    <t>RpL37a</t>
  </si>
  <si>
    <t>Q9VWP8;M9PHI8</t>
  </si>
  <si>
    <t>M9PHM0;Q9VWD3</t>
  </si>
  <si>
    <t>M9PHM6;Q9VS34</t>
  </si>
  <si>
    <t>60S ribosomal protein L18</t>
  </si>
  <si>
    <t>RpL18</t>
  </si>
  <si>
    <t>M9PHR2;P19351-3;M9PJM6;M9PHJ0;P19351-6;P19351-8;P19351-7;P19351-2;P19351;X2JBP9;P19351-10;E1JJP0;P19351-9;P19351-13;P19351-11</t>
  </si>
  <si>
    <t>Q9VX83;M9PHT8</t>
  </si>
  <si>
    <t>M9PIM0;O61231</t>
  </si>
  <si>
    <t>60S ribosomal protein L10</t>
  </si>
  <si>
    <t>RpL10</t>
  </si>
  <si>
    <t>M9PJP0;Q9VXK0</t>
  </si>
  <si>
    <t>Protein NipSnap</t>
  </si>
  <si>
    <t>Nipsnap</t>
  </si>
  <si>
    <t>M9PJQ5;P36188-3;M9NH88;P36188-2</t>
  </si>
  <si>
    <t>O01668</t>
  </si>
  <si>
    <t>Opsin Rh6</t>
  </si>
  <si>
    <t>Rh6</t>
  </si>
  <si>
    <t>O02195</t>
  </si>
  <si>
    <t>Eukaryotic translation initiation factor 3 subunit I</t>
  </si>
  <si>
    <t>Trip1</t>
  </si>
  <si>
    <t>O02649</t>
  </si>
  <si>
    <t>60 kDa heat shock protein, mitochondrial</t>
  </si>
  <si>
    <t>Hsp60;Hsp60C</t>
  </si>
  <si>
    <t>O15943-7;O15943-5;Q4ABE8;Q4ABE7;O15943-4;O15943-2;O15943-6;O15943;Q4ABE9;Q4ABF0;O15943-8;O15943-3</t>
  </si>
  <si>
    <t>Neural-cadherin</t>
  </si>
  <si>
    <t>CadN;CadN2</t>
  </si>
  <si>
    <t>O16797</t>
  </si>
  <si>
    <t>60S ribosomal protein L3</t>
  </si>
  <si>
    <t>RpL3</t>
  </si>
  <si>
    <t>O18332</t>
  </si>
  <si>
    <t>Rab1</t>
  </si>
  <si>
    <t>O18333</t>
  </si>
  <si>
    <t>Rab2</t>
  </si>
  <si>
    <t>X2J5T3;O18334</t>
  </si>
  <si>
    <t>Ras-related protein Rab6</t>
  </si>
  <si>
    <t>Rab6</t>
  </si>
  <si>
    <t>O18338;M9NEE8</t>
  </si>
  <si>
    <t>Rab8</t>
  </si>
  <si>
    <t>O18405</t>
  </si>
  <si>
    <t>Surfeit locus protein 4 homolog</t>
  </si>
  <si>
    <t>Surf4</t>
  </si>
  <si>
    <t>X2JC94;O46084</t>
  </si>
  <si>
    <t>Serine/threonine-protein phosphatase Pgam5, mitochondrial</t>
  </si>
  <si>
    <t>Pgam5</t>
  </si>
  <si>
    <t>O61491;O61491-2</t>
  </si>
  <si>
    <t>Flotillin-1</t>
  </si>
  <si>
    <t>Flo-1</t>
  </si>
  <si>
    <t>O61613</t>
  </si>
  <si>
    <t>Glycylpeptide N-tetradecanoyltransferase</t>
  </si>
  <si>
    <t>Nmt</t>
  </si>
  <si>
    <t>O61722</t>
  </si>
  <si>
    <t>PRL-1</t>
  </si>
  <si>
    <t>O62526</t>
  </si>
  <si>
    <t>Ant2</t>
  </si>
  <si>
    <t>O62530</t>
  </si>
  <si>
    <t>AP-2mu</t>
  </si>
  <si>
    <t>O62619</t>
  </si>
  <si>
    <t>Pyruvate kinase</t>
  </si>
  <si>
    <t>PyK</t>
  </si>
  <si>
    <t>O62619-2</t>
  </si>
  <si>
    <t>O76462</t>
  </si>
  <si>
    <t>Bem46</t>
  </si>
  <si>
    <t>O76742</t>
  </si>
  <si>
    <t>Rab7</t>
  </si>
  <si>
    <t>Q8IH14;O76876</t>
  </si>
  <si>
    <t>ssx</t>
  </si>
  <si>
    <t>O76899;Q2PE37</t>
  </si>
  <si>
    <t>pck</t>
  </si>
  <si>
    <t>O77062;A0A6H2EIE0;A0A6H2EJK0</t>
  </si>
  <si>
    <t>Eaat1</t>
  </si>
  <si>
    <t>O77134</t>
  </si>
  <si>
    <t>ATPsynE</t>
  </si>
  <si>
    <t>O96692</t>
  </si>
  <si>
    <t>Rap2l</t>
  </si>
  <si>
    <t>O96838</t>
  </si>
  <si>
    <t>Putative 1-phosphatidylinositol 3-phosphate 5-kinase</t>
  </si>
  <si>
    <t>fab1</t>
  </si>
  <si>
    <t>O97062</t>
  </si>
  <si>
    <t>Ccp84Ae</t>
  </si>
  <si>
    <t>O97102</t>
  </si>
  <si>
    <t>Small ubiquitin-related modifier</t>
  </si>
  <si>
    <t>smt3</t>
  </si>
  <si>
    <t>O97125</t>
  </si>
  <si>
    <t>Heat shock protein 68</t>
  </si>
  <si>
    <t>Hsc70-2;Hsp68</t>
  </si>
  <si>
    <t>O97132</t>
  </si>
  <si>
    <t>Anoctamin</t>
  </si>
  <si>
    <t>Axs</t>
  </si>
  <si>
    <t>Q4AB54;P02255;Q4AB94;Q4ABD8;Q4ABE3</t>
  </si>
  <si>
    <t>Histone H1</t>
  </si>
  <si>
    <t>His1;His1:CG33801;His1:CG33807;His1:CG33834;His1:CG33861</t>
  </si>
  <si>
    <t>P82910;P02825;Q9VG58;Q9BIS2;Q9BIR7;Q8INI8</t>
  </si>
  <si>
    <t>Major heat shock 70 kDa protein Aa;Major heat shock 70 kDa protein Ab;Major heat shock 70 kDa protein Bbb;Major heat shock 70 kDa protein Bb;Major heat shock 70 kDa protein Bc;Major heat shock 70 kDa protein Ba</t>
  </si>
  <si>
    <t>Hsp70Aa;Hsp70Ab;Hsp70Ba;Hsp70Bb;Hsp70Bbb;Hsp70Bc</t>
  </si>
  <si>
    <t>P04052</t>
  </si>
  <si>
    <t>DNA-directed RNA polymerase II subunit RPB1</t>
  </si>
  <si>
    <t>RpII215</t>
  </si>
  <si>
    <t>P04755</t>
  </si>
  <si>
    <t>Acetylcholine receptor subunit beta-like 1</t>
  </si>
  <si>
    <t>nAChRbeta1</t>
  </si>
  <si>
    <t>P05661-17;P05661-22;M9ND95;E1JHJ4;P05661-16;P05661-11</t>
  </si>
  <si>
    <t>Myosin heavy chain, muscle</t>
  </si>
  <si>
    <t>Mhc</t>
  </si>
  <si>
    <t>P05661-19;P05661-4;P05661-14;P05661-8;P05661-9;P05661-7;P05661-6;P05661-5;P05661;P05661-15</t>
  </si>
  <si>
    <t>P05661-2;E1JHJ5;P05661-26;P05661-25</t>
  </si>
  <si>
    <t>X2JEX8;P06607</t>
  </si>
  <si>
    <t>Vitellogenin-3</t>
  </si>
  <si>
    <t>Yp3</t>
  </si>
  <si>
    <t>P07486</t>
  </si>
  <si>
    <t>Glyceraldehyde-3-phosphate dehydrogenase 1</t>
  </si>
  <si>
    <t>Gapdh1</t>
  </si>
  <si>
    <t>P07668-2;P07668-3;P07668</t>
  </si>
  <si>
    <t>Choline O-acetyltransferase;Choline O-acetyltransferase 67 kDa chain;Choline O-acetyltransferase 54 kDa chain;Choline O-acetyltransferase 13 kDa chain</t>
  </si>
  <si>
    <t>Cha</t>
  </si>
  <si>
    <t>P08120</t>
  </si>
  <si>
    <t>Collagen alpha-1(IV) chain</t>
  </si>
  <si>
    <t>Cg25C</t>
  </si>
  <si>
    <t>P08255</t>
  </si>
  <si>
    <t>Opsin Rh4</t>
  </si>
  <si>
    <t>Rh4</t>
  </si>
  <si>
    <t>P08646</t>
  </si>
  <si>
    <t>Ras-like protein 1</t>
  </si>
  <si>
    <t>Ras85D</t>
  </si>
  <si>
    <t>P08841</t>
  </si>
  <si>
    <t>Tubulin beta-3 chain</t>
  </si>
  <si>
    <t>betaTub60D</t>
  </si>
  <si>
    <t>X2JCP8;P10987</t>
  </si>
  <si>
    <t>Actin-5C</t>
  </si>
  <si>
    <t>Act5C</t>
  </si>
  <si>
    <t>P11596</t>
  </si>
  <si>
    <t>Female-specific protein transformer</t>
  </si>
  <si>
    <t>tra</t>
  </si>
  <si>
    <t>P12370</t>
  </si>
  <si>
    <t>cAMP-dependent protein kinase catalytic subunit</t>
  </si>
  <si>
    <t>Pka-C1</t>
  </si>
  <si>
    <t>P12982;Q05547</t>
  </si>
  <si>
    <t>Serine/threonine-protein phosphatase alpha-2 isoform;Serine/threonine-protein phosphatase alpha-3 isoform</t>
  </si>
  <si>
    <t>Pp1-13C;Pp1-87B</t>
  </si>
  <si>
    <t>P13060</t>
  </si>
  <si>
    <t>Elongation factor 2</t>
  </si>
  <si>
    <t>EF2</t>
  </si>
  <si>
    <t>P13677</t>
  </si>
  <si>
    <t>Protein kinase C, eye isozyme</t>
  </si>
  <si>
    <t>inaC</t>
  </si>
  <si>
    <t>X2JAW6;P15215</t>
  </si>
  <si>
    <t>Laminin subunit gamma-1</t>
  </si>
  <si>
    <t>LanB2</t>
  </si>
  <si>
    <t>P15348</t>
  </si>
  <si>
    <t>DNA topoisomerase 2</t>
  </si>
  <si>
    <t>Top2</t>
  </si>
  <si>
    <t>P15357</t>
  </si>
  <si>
    <t>Ubiquitin-40S ribosomal protein S27a;Ubiquitin;40S ribosomal protein S27a</t>
  </si>
  <si>
    <t>RpL40;RpS27A;Ubi-p5E;Ubi-p63E</t>
  </si>
  <si>
    <t>P15425</t>
  </si>
  <si>
    <t>Peptidyl-prolyl cis-trans isomerase, rhodopsin-specific isozyme</t>
  </si>
  <si>
    <t>ninaA</t>
  </si>
  <si>
    <t>P16378-2;P16378</t>
  </si>
  <si>
    <t>G protein alpha o subunit</t>
  </si>
  <si>
    <t>cta;Galphao</t>
  </si>
  <si>
    <t>P17970-2;P17970</t>
  </si>
  <si>
    <t>Potassium voltage-gated channel protein Shab</t>
  </si>
  <si>
    <t>P18935</t>
  </si>
  <si>
    <t>Cytochrome b</t>
  </si>
  <si>
    <t>mt:Cyt-b</t>
  </si>
  <si>
    <t>P20240</t>
  </si>
  <si>
    <t>Otefin</t>
  </si>
  <si>
    <t>Ote</t>
  </si>
  <si>
    <t>P20353</t>
  </si>
  <si>
    <t>G protein alpha i subunit</t>
  </si>
  <si>
    <t>Galphai</t>
  </si>
  <si>
    <t>P21187</t>
  </si>
  <si>
    <t>Polyadenylate-binding protein</t>
  </si>
  <si>
    <t>pAbp</t>
  </si>
  <si>
    <t>P22700-2;A0A0B4LGB7;P22700</t>
  </si>
  <si>
    <t>Calcium-transporting ATPase sarcoplasmic/endoplasmic reticulum type;Calcium-transporting ATPase</t>
  </si>
  <si>
    <t>Ca-P60A</t>
  </si>
  <si>
    <t>P22769</t>
  </si>
  <si>
    <t>Proteasome subunit alpha type-7-1</t>
  </si>
  <si>
    <t>Prosalpha4</t>
  </si>
  <si>
    <t>P23128;P23128-2</t>
  </si>
  <si>
    <t>Putative ATP-dependent RNA helicase me31b</t>
  </si>
  <si>
    <t>me31B</t>
  </si>
  <si>
    <t>P25162;P25162-2</t>
  </si>
  <si>
    <t>Acetylcholine receptor subunit beta-like 2</t>
  </si>
  <si>
    <t>nAChRbeta2</t>
  </si>
  <si>
    <t>P26686-3;A0A0C4DHG5;P26686-2;P26686-5;P26686;P26686-7</t>
  </si>
  <si>
    <t>Serine-arginine protein 55</t>
  </si>
  <si>
    <t>B52</t>
  </si>
  <si>
    <t>P29327;Q95TP9</t>
  </si>
  <si>
    <t>40S ribosomal protein S6</t>
  </si>
  <si>
    <t>RpS6</t>
  </si>
  <si>
    <t>P31007;P31007-6;P31007-8;P31007-9</t>
  </si>
  <si>
    <t>Disks large 1 tumor suppressor protein</t>
  </si>
  <si>
    <t>P33270</t>
  </si>
  <si>
    <t>Cytochrome P450 6a2</t>
  </si>
  <si>
    <t>Cyp6a2</t>
  </si>
  <si>
    <t>P36188-9;M9NFC0;P36188-8</t>
  </si>
  <si>
    <t>P38979</t>
  </si>
  <si>
    <t>40S ribosomal protein SA</t>
  </si>
  <si>
    <t>sta</t>
  </si>
  <si>
    <t>P40946</t>
  </si>
  <si>
    <t>ADP-ribosylation factor 3</t>
  </si>
  <si>
    <t>Arf51F</t>
  </si>
  <si>
    <t>X2JGM9;P41042</t>
  </si>
  <si>
    <t>40S ribosomal protein S4</t>
  </si>
  <si>
    <t>RpS4</t>
  </si>
  <si>
    <t>P41093</t>
  </si>
  <si>
    <t>60S ribosomal protein L18a</t>
  </si>
  <si>
    <t>RpL18A</t>
  </si>
  <si>
    <t>P41375</t>
  </si>
  <si>
    <t>Eukaryotic translation initiation factor 2 subunit 2</t>
  </si>
  <si>
    <t>eIF-2beta</t>
  </si>
  <si>
    <t>P42325</t>
  </si>
  <si>
    <t>Neurocalcin homolog</t>
  </si>
  <si>
    <t>Nca</t>
  </si>
  <si>
    <t>P45594</t>
  </si>
  <si>
    <t>Cofilin/actin-depolymerizing factor homolog</t>
  </si>
  <si>
    <t>tsr</t>
  </si>
  <si>
    <t>P48148</t>
  </si>
  <si>
    <t>Ras-like GTP-binding protein Rho1</t>
  </si>
  <si>
    <t>Rho1</t>
  </si>
  <si>
    <t>P48159</t>
  </si>
  <si>
    <t>60S ribosomal protein L23</t>
  </si>
  <si>
    <t>RpL23</t>
  </si>
  <si>
    <t>P48588</t>
  </si>
  <si>
    <t>40S ribosomal protein S25</t>
  </si>
  <si>
    <t>RpS25</t>
  </si>
  <si>
    <t>P48604</t>
  </si>
  <si>
    <t>GrpE protein homolog, mitochondrial</t>
  </si>
  <si>
    <t>Roe1</t>
  </si>
  <si>
    <t>P48609</t>
  </si>
  <si>
    <t>Cyclin-dependent kinase 5 homolog</t>
  </si>
  <si>
    <t>Cdk5</t>
  </si>
  <si>
    <t>X2JDU0;P50882</t>
  </si>
  <si>
    <t>60S ribosomal protein L9</t>
  </si>
  <si>
    <t>RpL9</t>
  </si>
  <si>
    <t>P52034-3;P52034;A0A0B4K7L1;P52034-2;A0A0B4KFI7</t>
  </si>
  <si>
    <t>ATP-dependent 6-phosphofructokinase</t>
  </si>
  <si>
    <t>Pfk</t>
  </si>
  <si>
    <t>P54352-2;P54352</t>
  </si>
  <si>
    <t>Ethanolamine kinase</t>
  </si>
  <si>
    <t>eas</t>
  </si>
  <si>
    <t>P54353</t>
  </si>
  <si>
    <t>Putative peptidyl-prolyl cis-trans isomerase dodo</t>
  </si>
  <si>
    <t>dod</t>
  </si>
  <si>
    <t>P54357;M9NEW1</t>
  </si>
  <si>
    <t>Myosin-2 essential light chain</t>
  </si>
  <si>
    <t>Mlc-c</t>
  </si>
  <si>
    <t>P54362;M9PHJ5;M9PJM7</t>
  </si>
  <si>
    <t>AP-3 complex subunit delta</t>
  </si>
  <si>
    <t>g</t>
  </si>
  <si>
    <t>P54385-2;A0A0C4DHE7</t>
  </si>
  <si>
    <t>Glutamate dehydrogenase, mitochondrial;Glutamate dehydrogenase</t>
  </si>
  <si>
    <t>Gdh</t>
  </si>
  <si>
    <t>P54397</t>
  </si>
  <si>
    <t>39 kDa FK506-binding nuclear protein</t>
  </si>
  <si>
    <t>FK506-bp1</t>
  </si>
  <si>
    <t>P55828</t>
  </si>
  <si>
    <t>40S ribosomal protein S20</t>
  </si>
  <si>
    <t>RpS20</t>
  </si>
  <si>
    <t>P55830;P55830-2</t>
  </si>
  <si>
    <t>40S ribosomal protein S3a</t>
  </si>
  <si>
    <t>RpS3A</t>
  </si>
  <si>
    <t>P55841</t>
  </si>
  <si>
    <t>60S ribosomal protein L14</t>
  </si>
  <si>
    <t>RpL14</t>
  </si>
  <si>
    <t>X2JC55;P56079</t>
  </si>
  <si>
    <t>Phosphatidate cytidylyltransferase;Phosphatidate cytidylyltransferase, photoreceptor-specific</t>
  </si>
  <si>
    <t>CdsA</t>
  </si>
  <si>
    <t>P82713</t>
  </si>
  <si>
    <t>Probable cytochrome P450 309a2</t>
  </si>
  <si>
    <t>Cyp309a2</t>
  </si>
  <si>
    <t>P83094;Q7KUZ1</t>
  </si>
  <si>
    <t>Stromal interaction molecule homolog</t>
  </si>
  <si>
    <t>Stim</t>
  </si>
  <si>
    <t>X2J5R5;P91657</t>
  </si>
  <si>
    <t>Opsin Rh5</t>
  </si>
  <si>
    <t>Rh5</t>
  </si>
  <si>
    <t>Q00174</t>
  </si>
  <si>
    <t>Laminin subunit alpha</t>
  </si>
  <si>
    <t>LanA</t>
  </si>
  <si>
    <t>Q02645-2;A0A0B4K849;A0A0B4K7A5;A0A6M3Q7Q7;A8DYJ2;Q02645-4;Q02645</t>
  </si>
  <si>
    <t>Q05856</t>
  </si>
  <si>
    <t>Small nuclear ribonucleoprotein-associated protein B</t>
  </si>
  <si>
    <t>SmB</t>
  </si>
  <si>
    <t>Q059A4</t>
  </si>
  <si>
    <t>Q08473-2;A0A0B4K6U6;Q08473-3;Q08473</t>
  </si>
  <si>
    <t>RNA-binding protein squid</t>
  </si>
  <si>
    <t>sqd</t>
  </si>
  <si>
    <t>Q0E8F2</t>
  </si>
  <si>
    <t>CG32103-RB</t>
  </si>
  <si>
    <t>Q0E8P1;Q9VIX6</t>
  </si>
  <si>
    <t>Q0E8Q7</t>
  </si>
  <si>
    <t>CG31731-RC</t>
  </si>
  <si>
    <t>Q0E8S7;O96607;M9PB54;M9PEX1</t>
  </si>
  <si>
    <t>homer</t>
  </si>
  <si>
    <t>Q0E9B6</t>
  </si>
  <si>
    <t>40S ribosomal protein S11</t>
  </si>
  <si>
    <t>Q0E9E2</t>
  </si>
  <si>
    <t>Pyruvate carboxylase</t>
  </si>
  <si>
    <t>PCB</t>
  </si>
  <si>
    <t>Q0KHN6</t>
  </si>
  <si>
    <t>Q0KHU2</t>
  </si>
  <si>
    <t>Imp</t>
  </si>
  <si>
    <t>Q0KHU5</t>
  </si>
  <si>
    <t>1-acylglycerophosphocholine O-acyltransferase 1</t>
  </si>
  <si>
    <t>CG32699</t>
  </si>
  <si>
    <t>Q0KHZ9;Q9VAL7</t>
  </si>
  <si>
    <t>Cnx14D;Cnx99A</t>
  </si>
  <si>
    <t>Q0KI14</t>
  </si>
  <si>
    <t>CG31121-RA</t>
  </si>
  <si>
    <t>Q0KI98</t>
  </si>
  <si>
    <t>Aats-trp</t>
  </si>
  <si>
    <t>Q23979-2;Q23979;Q23979-3</t>
  </si>
  <si>
    <t>Myosin-IB</t>
  </si>
  <si>
    <t>Myo61F</t>
  </si>
  <si>
    <t>Q24179</t>
  </si>
  <si>
    <t>Protein sly1 homolog</t>
  </si>
  <si>
    <t>Slh</t>
  </si>
  <si>
    <t>X2JKU5;Q24186</t>
  </si>
  <si>
    <t>40S ribosomal protein S5a</t>
  </si>
  <si>
    <t>RpS5a;RpS5b</t>
  </si>
  <si>
    <t>X2JCY4;X2JGF5;Q24212</t>
  </si>
  <si>
    <t>Protein stoned-B</t>
  </si>
  <si>
    <t>stnB</t>
  </si>
  <si>
    <t>Q24298</t>
  </si>
  <si>
    <t>DE-cadherin</t>
  </si>
  <si>
    <t>shg</t>
  </si>
  <si>
    <t>Q24311</t>
  </si>
  <si>
    <t>Cullin homolog 1</t>
  </si>
  <si>
    <t>lin19</t>
  </si>
  <si>
    <t>Q24324;X2JAZ3</t>
  </si>
  <si>
    <t>Dual specificity mitogen-activated protein kinase kinase dSOR1</t>
  </si>
  <si>
    <t>Dsor1</t>
  </si>
  <si>
    <t>X2JB48;Q26365-2;Q26365</t>
  </si>
  <si>
    <t>ADP,ATP carrier protein</t>
  </si>
  <si>
    <t>sesB</t>
  </si>
  <si>
    <t>Q27333</t>
  </si>
  <si>
    <t>Lethal(2)neighbour of tid protein</t>
  </si>
  <si>
    <t>l(2)not</t>
  </si>
  <si>
    <t>Q2M1E6;A0A0C4DHA1</t>
  </si>
  <si>
    <t>Q2MGL7</t>
  </si>
  <si>
    <t>Q3ZAN1</t>
  </si>
  <si>
    <t>GPHR</t>
  </si>
  <si>
    <t>Q4V516</t>
  </si>
  <si>
    <t>Coiled-coil domain-containing protein lobo</t>
  </si>
  <si>
    <t>lobo</t>
  </si>
  <si>
    <t>Q59DP8</t>
  </si>
  <si>
    <t>Q59DP9</t>
  </si>
  <si>
    <t>Q59DW8;Q9VEX2;A0A6H2EGC1</t>
  </si>
  <si>
    <t>Q59E68;M9MS42;Q8IRM7;Q9W324;Q9W323</t>
  </si>
  <si>
    <t>Protein-tyrosine-phosphatase</t>
  </si>
  <si>
    <t>l(1)G0232</t>
  </si>
  <si>
    <t>Q6IGN6</t>
  </si>
  <si>
    <t>Q6IHY5</t>
  </si>
  <si>
    <t>Q6IIF2</t>
  </si>
  <si>
    <t>inaF-C</t>
  </si>
  <si>
    <t>Q6IKC0</t>
  </si>
  <si>
    <t>Q6IM52</t>
  </si>
  <si>
    <t>Q6NMY2</t>
  </si>
  <si>
    <t>BEST:GH10831</t>
  </si>
  <si>
    <t>Q6NN55-2;Q6NN55</t>
  </si>
  <si>
    <t>oys</t>
  </si>
  <si>
    <t>Q6NNV7;Q5LJT0</t>
  </si>
  <si>
    <t>Q6NP91</t>
  </si>
  <si>
    <t>Q6NR46</t>
  </si>
  <si>
    <t>Spt-I</t>
  </si>
  <si>
    <t>Q709R6-2;Q709R6</t>
  </si>
  <si>
    <t>bocks</t>
  </si>
  <si>
    <t>Q76NQ0</t>
  </si>
  <si>
    <t>Dolichyl-diphosphooligosaccharide--protein glycosyltransferase subunit 1</t>
  </si>
  <si>
    <t>Q7JNE1</t>
  </si>
  <si>
    <t>prod</t>
  </si>
  <si>
    <t>Q7JPB9</t>
  </si>
  <si>
    <t>sei</t>
  </si>
  <si>
    <t>Q7JQH9;Q9V3K9</t>
  </si>
  <si>
    <t>whd</t>
  </si>
  <si>
    <t>Q7JR58</t>
  </si>
  <si>
    <t>Q7JR71;Q7JR71-2;A1Z8K9</t>
  </si>
  <si>
    <t>Superoxide dismutase [Cu-Zn]</t>
  </si>
  <si>
    <t>Sod3</t>
  </si>
  <si>
    <t>Q7JRA7;Q5BIE4</t>
  </si>
  <si>
    <t>Q7JRB2</t>
  </si>
  <si>
    <t>Q7JRE4</t>
  </si>
  <si>
    <t>MAN1</t>
  </si>
  <si>
    <t>Q7JUN3</t>
  </si>
  <si>
    <t>Q7JUS9</t>
  </si>
  <si>
    <t>CG9090-RA</t>
  </si>
  <si>
    <t>Q7JVI6</t>
  </si>
  <si>
    <t>GstE13</t>
  </si>
  <si>
    <t>Q7JW07</t>
  </si>
  <si>
    <t>Q7JW61</t>
  </si>
  <si>
    <t>Usp20-33</t>
  </si>
  <si>
    <t>Q7JWD6</t>
  </si>
  <si>
    <t>EloC</t>
  </si>
  <si>
    <t>Q7JWI7</t>
  </si>
  <si>
    <t>Q7JWQ7</t>
  </si>
  <si>
    <t>Swim</t>
  </si>
  <si>
    <t>Q7JWS8</t>
  </si>
  <si>
    <t>Mtl</t>
  </si>
  <si>
    <t>Q7JWX3</t>
  </si>
  <si>
    <t>nec</t>
  </si>
  <si>
    <t>Q7JXB5;A8DYI3</t>
  </si>
  <si>
    <t>Pepck</t>
  </si>
  <si>
    <t>Q7JYH3</t>
  </si>
  <si>
    <t>ND-B14.7</t>
  </si>
  <si>
    <t>Q7JYV2</t>
  </si>
  <si>
    <t>Synaptogyrin</t>
  </si>
  <si>
    <t>Syngr</t>
  </si>
  <si>
    <t>Q7JYX0</t>
  </si>
  <si>
    <t>GstE14</t>
  </si>
  <si>
    <t>Q7JYX5</t>
  </si>
  <si>
    <t>Vamp7</t>
  </si>
  <si>
    <t>Q7JZ25</t>
  </si>
  <si>
    <t>ClC-b</t>
  </si>
  <si>
    <t>Q7JZE8</t>
  </si>
  <si>
    <t>Q7K0D8</t>
  </si>
  <si>
    <t>Nup50</t>
  </si>
  <si>
    <t>Q7K0F7</t>
  </si>
  <si>
    <t>Q7K0L7</t>
  </si>
  <si>
    <t>Tpc1</t>
  </si>
  <si>
    <t>Q7K0P4;Q7K0P4-2</t>
  </si>
  <si>
    <t>Post-GPI attachment to proteins factor 3</t>
  </si>
  <si>
    <t>PGAP3</t>
  </si>
  <si>
    <t>Q7K0W1</t>
  </si>
  <si>
    <t>Q7K0W4</t>
  </si>
  <si>
    <t>CG6564</t>
  </si>
  <si>
    <t>Q7K1C5</t>
  </si>
  <si>
    <t>Q7K1D7</t>
  </si>
  <si>
    <t>CG1358-RB</t>
  </si>
  <si>
    <t>Q7K1H5</t>
  </si>
  <si>
    <t>Q7K1I4</t>
  </si>
  <si>
    <t>Tetraspanin</t>
  </si>
  <si>
    <t>Tsp42Ea</t>
  </si>
  <si>
    <t>Q7K1L4</t>
  </si>
  <si>
    <t>Q7K2L7</t>
  </si>
  <si>
    <t>Q7K2N0</t>
  </si>
  <si>
    <t>Q7K2N3</t>
  </si>
  <si>
    <t>MFS9</t>
  </si>
  <si>
    <t>Q7K2P3;A1Z7Z4</t>
  </si>
  <si>
    <t>Q7K2W6</t>
  </si>
  <si>
    <t>PPO1</t>
  </si>
  <si>
    <t>Q7K332</t>
  </si>
  <si>
    <t>CG3364</t>
  </si>
  <si>
    <t>Q7K3D4</t>
  </si>
  <si>
    <t>Q7K3S3</t>
  </si>
  <si>
    <t>fusl</t>
  </si>
  <si>
    <t>Q7K3T3</t>
  </si>
  <si>
    <t>Q7K3W4</t>
  </si>
  <si>
    <t>qsm</t>
  </si>
  <si>
    <t>Q7K483</t>
  </si>
  <si>
    <t>Q7K485</t>
  </si>
  <si>
    <t>cathD</t>
  </si>
  <si>
    <t>Q7K4L9</t>
  </si>
  <si>
    <t>Q7K4Q9</t>
  </si>
  <si>
    <t>Hmgs</t>
  </si>
  <si>
    <t>Q7K4T8</t>
  </si>
  <si>
    <t>Q7K4W1</t>
  </si>
  <si>
    <t>Threonylcarbamoyladenosine tRNA methylthiotransferase</t>
  </si>
  <si>
    <t>CG6550</t>
  </si>
  <si>
    <t>Q7K4Y0</t>
  </si>
  <si>
    <t>Desat1;Desat2</t>
  </si>
  <si>
    <t>Q7K566</t>
  </si>
  <si>
    <t>Bmcp</t>
  </si>
  <si>
    <t>Q7K569</t>
  </si>
  <si>
    <t>Glycerol-3-phosphate dehydrogenase</t>
  </si>
  <si>
    <t>Gpo-1</t>
  </si>
  <si>
    <t>Q7K579</t>
  </si>
  <si>
    <t>Diacylglycerol kinase</t>
  </si>
  <si>
    <t>Dgkepsilon</t>
  </si>
  <si>
    <t>Q7K5K3</t>
  </si>
  <si>
    <t>Q7K5K3-2</t>
  </si>
  <si>
    <t>Q7K8Y3;Q8MPN5;Q8MPN6;Q8MM39;Q7K8Y5;Q8MPN7;Q8MPN8;Q8MM49</t>
  </si>
  <si>
    <t>Spn42Da</t>
  </si>
  <si>
    <t>Q7KJ08</t>
  </si>
  <si>
    <t>Alk</t>
  </si>
  <si>
    <t>Q7KLX3</t>
  </si>
  <si>
    <t>Tapdelta</t>
  </si>
  <si>
    <t>Q7KMJ6</t>
  </si>
  <si>
    <t>nito</t>
  </si>
  <si>
    <t>Q7KN97</t>
  </si>
  <si>
    <t>Q7KRS9-2;Q7KRS9</t>
  </si>
  <si>
    <t>Q7KS50;Q9VCQ6</t>
  </si>
  <si>
    <t>CenB1A</t>
  </si>
  <si>
    <t>Q7KSP6;Q9VGH9</t>
  </si>
  <si>
    <t>Sbf</t>
  </si>
  <si>
    <t>Q7KSQ0</t>
  </si>
  <si>
    <t>sea</t>
  </si>
  <si>
    <t>Q7KSU6;Q9VHN7</t>
  </si>
  <si>
    <t>CG5103-RA</t>
  </si>
  <si>
    <t>Q7KTB0</t>
  </si>
  <si>
    <t>BG:DS01368.1</t>
  </si>
  <si>
    <t>Q7KTC0;Q9VK56;Q7KTC5;Q7KTD0;Q7KTC9;Q7KTC8;Q7KTC7;Q7KTC6;Q7KTC4;Q9I7N0;Q7KTC3;Q7KTC2;Q7KTC1;Q7KTB9;Q7KTB8;Q7KTB7;A0A0S0WIA2</t>
  </si>
  <si>
    <t>MRP</t>
  </si>
  <si>
    <t>Q95SI0;Q8IPK9;Q7KTP1;Q9VMT1</t>
  </si>
  <si>
    <t>Receptor protein serine/threonine kinase</t>
  </si>
  <si>
    <t>tkv</t>
  </si>
  <si>
    <t>Q7KTS3;Q9VNC9</t>
  </si>
  <si>
    <t>Q7KTU2;Q9VNR2;A0A4D6K506;C1C5A0;Q8IPS6;A8JNX2;M9PG15</t>
  </si>
  <si>
    <t>SPoCk</t>
  </si>
  <si>
    <t>Q7KU45;Q9VQZ1</t>
  </si>
  <si>
    <t>l(2)k05819</t>
  </si>
  <si>
    <t>Q7KUX7;X2JC79;X2JE34;Q8IR13;Q9VXF8</t>
  </si>
  <si>
    <t>Rbp2</t>
  </si>
  <si>
    <t>Q7KV34</t>
  </si>
  <si>
    <t>Q7KV69;Q9VZQ3;Q7KV70;M9PBL6;A8JNJ6</t>
  </si>
  <si>
    <t>kst</t>
  </si>
  <si>
    <t>Q7KVP6;B7YZM7;A0A6M3Q8I0;B7YZM6;A0A6M3QHD0;A0A6M3Q832;B7YZM5;Q9W2I0;E1JGQ4;A0A0B4LH32;A0A6M3Q9J1;B7YZM3;B7YZM4;A0A6M3Q8E0;A0A6M3QHJ1;Q7KVP5</t>
  </si>
  <si>
    <t>Q7KVQ0</t>
  </si>
  <si>
    <t>Probable H/ACA ribonucleoprotein complex subunit 1</t>
  </si>
  <si>
    <t>CG4038</t>
  </si>
  <si>
    <t>Q9W2T2;Q7KVQ8</t>
  </si>
  <si>
    <t>Q9W4C4;Q7KVW1</t>
  </si>
  <si>
    <t>spoon</t>
  </si>
  <si>
    <t>Q7KVX1;Q9W4H6;Q7YU05</t>
  </si>
  <si>
    <t>Pyruvate dehydrogenase E1 component subunit alpha</t>
  </si>
  <si>
    <t>l(1)G0334</t>
  </si>
  <si>
    <t>Q7KVY7;M9PIV2</t>
  </si>
  <si>
    <t>Syntaxin-4</t>
  </si>
  <si>
    <t>Syx4</t>
  </si>
  <si>
    <t>Q7KY04</t>
  </si>
  <si>
    <t>Rab4</t>
  </si>
  <si>
    <t>Q7PLG1</t>
  </si>
  <si>
    <t>CG40178-RB</t>
  </si>
  <si>
    <t>Q7PLL6</t>
  </si>
  <si>
    <t>Q7PLT4</t>
  </si>
  <si>
    <t>Tim17b</t>
  </si>
  <si>
    <t>Q7YTZ0;Q9VTD7</t>
  </si>
  <si>
    <t>Q7YU24;Q7YU24-2</t>
  </si>
  <si>
    <t>Transmembrane GTPase Marf</t>
  </si>
  <si>
    <t>fzo;Marf</t>
  </si>
  <si>
    <t>Q868Z9;Q868Z9-6;Q868Z9-5</t>
  </si>
  <si>
    <t>Papilin</t>
  </si>
  <si>
    <t>Ppn</t>
  </si>
  <si>
    <t>Q868Z9-2</t>
  </si>
  <si>
    <t>Q86B87-4</t>
  </si>
  <si>
    <t>Modifier of mdg4</t>
  </si>
  <si>
    <t>mod(mdg4);pre-mod(mdg4)-V</t>
  </si>
  <si>
    <t>Q9VFR2;Q8I0D4</t>
  </si>
  <si>
    <t>CG9297-RA</t>
  </si>
  <si>
    <t>Q8I0J3</t>
  </si>
  <si>
    <t>mRpS21</t>
  </si>
  <si>
    <t>Q8IMR3;Q9VBC5;Q8IMR4</t>
  </si>
  <si>
    <t>CG5484-RA;CG5484-RB</t>
  </si>
  <si>
    <t>Q8IMW9;Q9VC89;A0A0B4KGY2</t>
  </si>
  <si>
    <t>Q8IN78</t>
  </si>
  <si>
    <t>Mitochondrial import inner membrane translocase subunit Tim22</t>
  </si>
  <si>
    <t>Tim22</t>
  </si>
  <si>
    <t>Q8INF2</t>
  </si>
  <si>
    <t>Phosphatidate cytidylyltransferase, mitochondrial</t>
  </si>
  <si>
    <t>Q8INF8</t>
  </si>
  <si>
    <t>CG31321-RB</t>
  </si>
  <si>
    <t>Q8INK9-3;Q8INK9;D3DMP0;Q8INK9-7;Q8INK9-2;Q8INK9-6;Q8INK9-4</t>
  </si>
  <si>
    <t>Methionine-R-sulfoxide reductase B1</t>
  </si>
  <si>
    <t>SelR;SelR-RH</t>
  </si>
  <si>
    <t>Q8IPE8;Q9V397</t>
  </si>
  <si>
    <t>Mtpalpha</t>
  </si>
  <si>
    <t>Q8IPW1;Q9VPU7</t>
  </si>
  <si>
    <t>aru</t>
  </si>
  <si>
    <t>Q8IPX7</t>
  </si>
  <si>
    <t>Rrp40</t>
  </si>
  <si>
    <t>Q8IQ25;Q9VR57</t>
  </si>
  <si>
    <t>Q8IQ51</t>
  </si>
  <si>
    <t>Q8IQ70-3;Q8IQ70-5;Q8IQ70;Q8IQ70-2;Q8IQ70-4</t>
  </si>
  <si>
    <t>Q8IQA8;Q9VSI3;Q8IQA9</t>
  </si>
  <si>
    <t>Q8IQB8;E1JI93;Q9VSU2</t>
  </si>
  <si>
    <t>Tequila</t>
  </si>
  <si>
    <t>Q8IQV9-2;Q8IQV9</t>
  </si>
  <si>
    <t>Nup205</t>
  </si>
  <si>
    <t>Q8IQX3</t>
  </si>
  <si>
    <t>Q8IR42</t>
  </si>
  <si>
    <t>drd</t>
  </si>
  <si>
    <t>Q8IR88;Q9VYY4</t>
  </si>
  <si>
    <t>Cytochrome P450 4g15</t>
  </si>
  <si>
    <t>Cyp4g15</t>
  </si>
  <si>
    <t>Q8IRD0</t>
  </si>
  <si>
    <t>Q8IRG6;Q8IRG6-2</t>
  </si>
  <si>
    <t>FACT complex subunit spt16</t>
  </si>
  <si>
    <t>dre4</t>
  </si>
  <si>
    <t>Q9W0E4;Q8IRH0;Q8IRH1</t>
  </si>
  <si>
    <t>Psa</t>
  </si>
  <si>
    <t>Q8IRI6-13;Q8IRI6-16;Q8IRI6-15;Q8IRI6-14;Q8IRI6-6;Q8IRI6-7;Q8IRI6-8;Q8IRI6-12</t>
  </si>
  <si>
    <t>Glucose transporter type 1</t>
  </si>
  <si>
    <t>Glut1</t>
  </si>
  <si>
    <t>Q8IRV8</t>
  </si>
  <si>
    <t>Q8MLQ5;Q9W1G6</t>
  </si>
  <si>
    <t>Q8MLQ7</t>
  </si>
  <si>
    <t>Q8MLV1-2;Q8MLV1</t>
  </si>
  <si>
    <t>Lamin-B receptor</t>
  </si>
  <si>
    <t>LBR</t>
  </si>
  <si>
    <t>Q9VCE7;Q8MRS5;Q95R71</t>
  </si>
  <si>
    <t>KrT95D</t>
  </si>
  <si>
    <t>Q8MRW1</t>
  </si>
  <si>
    <t>Tim23</t>
  </si>
  <si>
    <t>Q8MS59</t>
  </si>
  <si>
    <t>wat</t>
  </si>
  <si>
    <t>X2JAF1;Q8MSS1</t>
  </si>
  <si>
    <t>Protein lava lamp</t>
  </si>
  <si>
    <t>lva</t>
  </si>
  <si>
    <t>Q8MSV2-7;Q8MSV2-6;Q8MSV2-4;Q8MSV2-2;Q8MSV2-1;Q8MSV2</t>
  </si>
  <si>
    <t>Protein alan shepard</t>
  </si>
  <si>
    <t>shep</t>
  </si>
  <si>
    <t>Q8MT77;X2JAE9</t>
  </si>
  <si>
    <t>CG17338;l(2)03659</t>
  </si>
  <si>
    <t>Q8MT80</t>
  </si>
  <si>
    <t>GPI mannosyltransferase 4</t>
  </si>
  <si>
    <t>CG45068</t>
  </si>
  <si>
    <t>Q8STG9</t>
  </si>
  <si>
    <t>Sec61alpha</t>
  </si>
  <si>
    <t>Q8SWS3</t>
  </si>
  <si>
    <t>Q8SX37</t>
  </si>
  <si>
    <t>Pis</t>
  </si>
  <si>
    <t>Q8SXQ1</t>
  </si>
  <si>
    <t>Q8SY69</t>
  </si>
  <si>
    <t>Q8SYL0</t>
  </si>
  <si>
    <t>Q8SYQ4</t>
  </si>
  <si>
    <t>Q8SZ46</t>
  </si>
  <si>
    <t>CG7117</t>
  </si>
  <si>
    <t>Q8T043</t>
  </si>
  <si>
    <t>CG3409-RA</t>
  </si>
  <si>
    <t>Q8T0J5;Q9VE80</t>
  </si>
  <si>
    <t>Q8T0N5</t>
  </si>
  <si>
    <t>Q8T0T6</t>
  </si>
  <si>
    <t>Q8T0T9</t>
  </si>
  <si>
    <t>BEST:CK00246</t>
  </si>
  <si>
    <t>Q8T4C9</t>
  </si>
  <si>
    <t>Q8T4E1</t>
  </si>
  <si>
    <t>Putative GPI-anchor transamidase</t>
  </si>
  <si>
    <t>CG4406</t>
  </si>
  <si>
    <t>Q8T4G5;Q8IQQ9</t>
  </si>
  <si>
    <t>Q8T6B9;A4V193;Q8T6B9-2</t>
  </si>
  <si>
    <t>Poly(U)-binding-splicing factor half pint</t>
  </si>
  <si>
    <t>pUf68</t>
  </si>
  <si>
    <t>Q94517</t>
  </si>
  <si>
    <t>Histone deacetylase Rpd3</t>
  </si>
  <si>
    <t>Rpd3</t>
  </si>
  <si>
    <t>Q94901</t>
  </si>
  <si>
    <t>RNA-binding protein lark</t>
  </si>
  <si>
    <t>lark</t>
  </si>
  <si>
    <t>Q94915</t>
  </si>
  <si>
    <t>Rhythmically expressed gene 2 protein</t>
  </si>
  <si>
    <t>Reg-2</t>
  </si>
  <si>
    <t>Q95029;Q95029-2;A0A0B4JD48</t>
  </si>
  <si>
    <t>Cathepsin L;Cathepsin L heavy chain;Cathepsin L light chain</t>
  </si>
  <si>
    <t>Cp1</t>
  </si>
  <si>
    <t>Q95RR6;F3YDK4</t>
  </si>
  <si>
    <t>Pur-alpha</t>
  </si>
  <si>
    <t>Q95SH2</t>
  </si>
  <si>
    <t>Chmp1</t>
  </si>
  <si>
    <t>Q95SX8-3;Q95SX8-2;Q95SX8</t>
  </si>
  <si>
    <t>N-alpha-acetyltransferase 60</t>
  </si>
  <si>
    <t>Naa60</t>
  </si>
  <si>
    <t>Q95T98</t>
  </si>
  <si>
    <t>CG9798</t>
  </si>
  <si>
    <t>Q95U32</t>
  </si>
  <si>
    <t>Rpb7</t>
  </si>
  <si>
    <t>Q960M4</t>
  </si>
  <si>
    <t>Prx5</t>
  </si>
  <si>
    <t>Q960U8</t>
  </si>
  <si>
    <t>O-acyltransferase</t>
  </si>
  <si>
    <t>mdy</t>
  </si>
  <si>
    <t>Q960W6</t>
  </si>
  <si>
    <t>Putative fatty acyl-CoA reductase CG8306</t>
  </si>
  <si>
    <t>CG8303;CG8306</t>
  </si>
  <si>
    <t>Q960Y8;Q9VEH0</t>
  </si>
  <si>
    <t>alt</t>
  </si>
  <si>
    <t>Q961H2</t>
  </si>
  <si>
    <t>CG8054</t>
  </si>
  <si>
    <t>Q961R9</t>
  </si>
  <si>
    <t>Q962I2</t>
  </si>
  <si>
    <t>Rala</t>
  </si>
  <si>
    <t>Q99323-2;Q99323-4</t>
  </si>
  <si>
    <t>Q9GQQ0-3;Q9GQQ0;Q9GQQ0-5;Q9GQQ0-4;Q9GQQ0-2</t>
  </si>
  <si>
    <t>Protein spinster</t>
  </si>
  <si>
    <t>spin</t>
  </si>
  <si>
    <t>R4HZM7;Q9I7I7</t>
  </si>
  <si>
    <t>NAD-dependent protein deacetylase Sirt2</t>
  </si>
  <si>
    <t>Sirt2;Sirt2-RA</t>
  </si>
  <si>
    <t>Q9I7J0</t>
  </si>
  <si>
    <t>Q9I7K4</t>
  </si>
  <si>
    <t>CG18542-RA</t>
  </si>
  <si>
    <t>Q9I7S6;Q9VYJ0</t>
  </si>
  <si>
    <t>Pde9</t>
  </si>
  <si>
    <t>Q9I7U4-3</t>
  </si>
  <si>
    <t>Q9NHD5</t>
  </si>
  <si>
    <t>Probable N-acetyltransferase san</t>
  </si>
  <si>
    <t>san</t>
  </si>
  <si>
    <t>Q9NKV0-3;A0A0B4K807;A0A0B4K7R5;E1JH79;Q9NKV0-2;Q9NKV0-4;Q9NKV0</t>
  </si>
  <si>
    <t>Myeloid leukemia factor</t>
  </si>
  <si>
    <t>Mlf</t>
  </si>
  <si>
    <t>Q9TVP3-2;Q9TVP3;Q9TVP3-3</t>
  </si>
  <si>
    <t>J domain-containing protein</t>
  </si>
  <si>
    <t>jdp</t>
  </si>
  <si>
    <t>Q9U1H9;A0A4D6K0P9</t>
  </si>
  <si>
    <t>Nuclear RNA export factor 1</t>
  </si>
  <si>
    <t>sbr</t>
  </si>
  <si>
    <t>Q9U5L1</t>
  </si>
  <si>
    <t>Signal recognition particle receptor subunit alpha homolog</t>
  </si>
  <si>
    <t>Gtp-bp</t>
  </si>
  <si>
    <t>Q9U6P7</t>
  </si>
  <si>
    <t>Syt4</t>
  </si>
  <si>
    <t>Q9V3A4</t>
  </si>
  <si>
    <t>Protein catecholamines up</t>
  </si>
  <si>
    <t>Catsup</t>
  </si>
  <si>
    <t>Q9V3F9</t>
  </si>
  <si>
    <t>out</t>
  </si>
  <si>
    <t>Q9V3H2</t>
  </si>
  <si>
    <t>26S proteasome non-ATPase regulatory subunit 14</t>
  </si>
  <si>
    <t>Rpn11</t>
  </si>
  <si>
    <t>Q9V3I2</t>
  </si>
  <si>
    <t>Rab5</t>
  </si>
  <si>
    <t>Q9V3I6</t>
  </si>
  <si>
    <t>Q9V3J4</t>
  </si>
  <si>
    <t>Sec13</t>
  </si>
  <si>
    <t>Q9V3L6</t>
  </si>
  <si>
    <t>Nuclear cap-binding protein subunit 2</t>
  </si>
  <si>
    <t>Cbp20</t>
  </si>
  <si>
    <t>Q9V3R8</t>
  </si>
  <si>
    <t>UbiA prenyltransferase domain-containing protein 1 homolog</t>
  </si>
  <si>
    <t>heix</t>
  </si>
  <si>
    <t>Q9V3S7</t>
  </si>
  <si>
    <t>BcDNA.GH12326</t>
  </si>
  <si>
    <t>Q9V3T2;X2JA11</t>
  </si>
  <si>
    <t>EG:BACR19J1.2</t>
  </si>
  <si>
    <t>Q9V3T9</t>
  </si>
  <si>
    <t>NADPH:adrenodoxin oxidoreductase, mitochondrial</t>
  </si>
  <si>
    <t>dare</t>
  </si>
  <si>
    <t>Q9V3U6</t>
  </si>
  <si>
    <t>26-29-p</t>
  </si>
  <si>
    <t>Q9V3Z9</t>
  </si>
  <si>
    <t>BG:DS00180.3</t>
  </si>
  <si>
    <t>X2J9Y1;Q9V416;Q7KT76;M9PCX9;X2JE80</t>
  </si>
  <si>
    <t>Q9V419</t>
  </si>
  <si>
    <t>Probable cytochrome P450 28a5</t>
  </si>
  <si>
    <t>Cyp28a5</t>
  </si>
  <si>
    <t>Q9V420</t>
  </si>
  <si>
    <t>Su(P)</t>
  </si>
  <si>
    <t>Q9V429</t>
  </si>
  <si>
    <t>Thioredoxin-2</t>
  </si>
  <si>
    <t>Trx-2</t>
  </si>
  <si>
    <t>X2J4W8;Q9V447</t>
  </si>
  <si>
    <t>Krueppel homolog 2</t>
  </si>
  <si>
    <t>Kr-h2</t>
  </si>
  <si>
    <t>Q9V460;Q9V460-2</t>
  </si>
  <si>
    <t>Transcription elongation factor SPT5</t>
  </si>
  <si>
    <t>Spt5</t>
  </si>
  <si>
    <t>Q9V463</t>
  </si>
  <si>
    <t>Nup154</t>
  </si>
  <si>
    <t>Q9V491;H9XVP3;Q0KIF1</t>
  </si>
  <si>
    <t>PlexA</t>
  </si>
  <si>
    <t>Q9V492</t>
  </si>
  <si>
    <t>Mpv17-like protein</t>
  </si>
  <si>
    <t>CG11077</t>
  </si>
  <si>
    <t>Q9V4C4;Q59DP7;Q6NNV2;H9XVN2</t>
  </si>
  <si>
    <t>Syt7</t>
  </si>
  <si>
    <t>Q9V4C8;Q9V4C8-5;Q9V4C8-6</t>
  </si>
  <si>
    <t>Host cell factor;HCF N-terminal chain;HCF C-terminal chain</t>
  </si>
  <si>
    <t>Hcf</t>
  </si>
  <si>
    <t>Q9V4D9;Q8IMC4</t>
  </si>
  <si>
    <t>Q9V4E7;Q8IMC1</t>
  </si>
  <si>
    <t>Q9V597</t>
  </si>
  <si>
    <t>60S ribosomal protein L31</t>
  </si>
  <si>
    <t>RpL31</t>
  </si>
  <si>
    <t>Q9V5P6</t>
  </si>
  <si>
    <t>H/ACA ribonucleoprotein complex subunit 3</t>
  </si>
  <si>
    <t>CG7637</t>
  </si>
  <si>
    <t>Q9V771</t>
  </si>
  <si>
    <t>Probable cytochrome P450 6a23</t>
  </si>
  <si>
    <t>Cyp6a23</t>
  </si>
  <si>
    <t>Q9V7Y2</t>
  </si>
  <si>
    <t>Sphingosine-1-phosphate lyase</t>
  </si>
  <si>
    <t>Sply</t>
  </si>
  <si>
    <t>Q9V8I2</t>
  </si>
  <si>
    <t>Ragulator complex protein LAMTOR2 homolog</t>
  </si>
  <si>
    <t>CG5189</t>
  </si>
  <si>
    <t>Q9V9A7</t>
  </si>
  <si>
    <t>Probable methylcrotonoyl-CoA carboxylase beta chain, mitochondrial</t>
  </si>
  <si>
    <t>l(2)04524</t>
  </si>
  <si>
    <t>Q9V9M7</t>
  </si>
  <si>
    <t>RpL21</t>
  </si>
  <si>
    <t>Q9V9M8;Q8SZU4</t>
  </si>
  <si>
    <t>Q9V9Q4</t>
  </si>
  <si>
    <t>Q9V9R3</t>
  </si>
  <si>
    <t>Ac3</t>
  </si>
  <si>
    <t>Q9V9T5</t>
  </si>
  <si>
    <t>Q9V9Y0;A0A0B4KHK8</t>
  </si>
  <si>
    <t>Q9VA73-2;A0A0B4KHW3;A0A0B4K6V1;Q9VA73</t>
  </si>
  <si>
    <t>Q9VA94</t>
  </si>
  <si>
    <t>Q9VAA6</t>
  </si>
  <si>
    <t>CG34317-RA</t>
  </si>
  <si>
    <t>Q9VAC1</t>
  </si>
  <si>
    <t>Q9VAI9</t>
  </si>
  <si>
    <t>Obp99c</t>
  </si>
  <si>
    <t>Q9VAJ0</t>
  </si>
  <si>
    <t>Q9VAJ9</t>
  </si>
  <si>
    <t>Q9VAM2</t>
  </si>
  <si>
    <t>Q9VAW1;Q9VAW2</t>
  </si>
  <si>
    <t>Moca-cyp</t>
  </si>
  <si>
    <t>Q9VAW3</t>
  </si>
  <si>
    <t>Gfat1;Gfat2</t>
  </si>
  <si>
    <t>Q9VAY2</t>
  </si>
  <si>
    <t>Gp93</t>
  </si>
  <si>
    <t>Q9VAY3</t>
  </si>
  <si>
    <t>Mitoferrin</t>
  </si>
  <si>
    <t>mfrn</t>
  </si>
  <si>
    <t>Q9VB10</t>
  </si>
  <si>
    <t>Q9VB17</t>
  </si>
  <si>
    <t>Q9VB20</t>
  </si>
  <si>
    <t>dsd</t>
  </si>
  <si>
    <t>Q9VBI2</t>
  </si>
  <si>
    <t>UMP-CMP kinase</t>
  </si>
  <si>
    <t>Dak1</t>
  </si>
  <si>
    <t>Q9VBI3</t>
  </si>
  <si>
    <t>Vps2</t>
  </si>
  <si>
    <t>Q9VBN7-2;Q9VBN7</t>
  </si>
  <si>
    <t>S-adenosylmethionine mitochondrial carrier protein homolog</t>
  </si>
  <si>
    <t>CG4743</t>
  </si>
  <si>
    <t>Q9VBQ5</t>
  </si>
  <si>
    <t>Q9VBU5</t>
  </si>
  <si>
    <t>Q9VBU6</t>
  </si>
  <si>
    <t>Q9VBU9</t>
  </si>
  <si>
    <t>40S ribosomal protein S27</t>
  </si>
  <si>
    <t>RpS27</t>
  </si>
  <si>
    <t>Q9VBV8</t>
  </si>
  <si>
    <t>Q9VBX1</t>
  </si>
  <si>
    <t>Nuclear export mediator factor NEMF homolog</t>
  </si>
  <si>
    <t>Clbn</t>
  </si>
  <si>
    <t>Q9VC05</t>
  </si>
  <si>
    <t>Osbp</t>
  </si>
  <si>
    <t>Q9VC10</t>
  </si>
  <si>
    <t>PIG-S</t>
  </si>
  <si>
    <t>Q9VC18</t>
  </si>
  <si>
    <t>Q9VC58</t>
  </si>
  <si>
    <t>Syx18</t>
  </si>
  <si>
    <t>Q9VCD2</t>
  </si>
  <si>
    <t>Q9VCE0</t>
  </si>
  <si>
    <t>Q9VCP0;Q9VCP0-2</t>
  </si>
  <si>
    <t>Transcription elongation factor B polypeptide 3</t>
  </si>
  <si>
    <t>EloA</t>
  </si>
  <si>
    <t>Q9VCR4</t>
  </si>
  <si>
    <t>CG17111-RB</t>
  </si>
  <si>
    <t>Q9VCS2</t>
  </si>
  <si>
    <t>Q9VCW3</t>
  </si>
  <si>
    <t>Nup133</t>
  </si>
  <si>
    <t>Q9VCY7</t>
  </si>
  <si>
    <t>bond</t>
  </si>
  <si>
    <t>Q9VD00</t>
  </si>
  <si>
    <t>CG5377-RA</t>
  </si>
  <si>
    <t>Q9VD58</t>
  </si>
  <si>
    <t>Q9VDC3</t>
  </si>
  <si>
    <t>AP-2sigma</t>
  </si>
  <si>
    <t>Q9VDE9</t>
  </si>
  <si>
    <t>RhoGAP93B</t>
  </si>
  <si>
    <t>Q9VDG5</t>
  </si>
  <si>
    <t>Q9VDI1;A0A0B4KH28</t>
  </si>
  <si>
    <t>Synd</t>
  </si>
  <si>
    <t>Q9VDI6</t>
  </si>
  <si>
    <t>Q9VDT1</t>
  </si>
  <si>
    <t>Arc42</t>
  </si>
  <si>
    <t>Q9VDT5</t>
  </si>
  <si>
    <t>Carboxypeptidase</t>
  </si>
  <si>
    <t>CG4572-RC</t>
  </si>
  <si>
    <t>Q9VDU9</t>
  </si>
  <si>
    <t>ort</t>
  </si>
  <si>
    <t>Q9VE46</t>
  </si>
  <si>
    <t>High-affinity choline transporter 1</t>
  </si>
  <si>
    <t>CG7708</t>
  </si>
  <si>
    <t>Q9VEB1</t>
  </si>
  <si>
    <t>Mdh2</t>
  </si>
  <si>
    <t>Q9VED8</t>
  </si>
  <si>
    <t>DNaseII</t>
  </si>
  <si>
    <t>Q9VEF6</t>
  </si>
  <si>
    <t>Q9VEJ1</t>
  </si>
  <si>
    <t>SF1</t>
  </si>
  <si>
    <t>Q9VEJ4</t>
  </si>
  <si>
    <t>Q9VEQ1;Q9VEQ2</t>
  </si>
  <si>
    <t>CG17556-RA</t>
  </si>
  <si>
    <t>Q9VES6</t>
  </si>
  <si>
    <t>Q9VEU2</t>
  </si>
  <si>
    <t>Der-2</t>
  </si>
  <si>
    <t>Q9VEV3</t>
  </si>
  <si>
    <t>Q9VEY4</t>
  </si>
  <si>
    <t>Q9VF05</t>
  </si>
  <si>
    <t>Q9VF06</t>
  </si>
  <si>
    <t>Q9VFC7;Q70VI1</t>
  </si>
  <si>
    <t>Q9VFC8;A0A0B4KHJ5;Q9VFC8-2</t>
  </si>
  <si>
    <t>Glycogen [starch] synthase</t>
  </si>
  <si>
    <t>GlyS</t>
  </si>
  <si>
    <t>Q9VFE7</t>
  </si>
  <si>
    <t>Nup93-2</t>
  </si>
  <si>
    <t>Q9VFJ0</t>
  </si>
  <si>
    <t>Probable cytochrome P450 313a1</t>
  </si>
  <si>
    <t>Cyp313a1</t>
  </si>
  <si>
    <t>Q9VFP0</t>
  </si>
  <si>
    <t>Q9VFP1</t>
  </si>
  <si>
    <t>Probable cytochrome P450 6d5</t>
  </si>
  <si>
    <t>Cyp6d5</t>
  </si>
  <si>
    <t>Q9VFQ9</t>
  </si>
  <si>
    <t>Dip-B</t>
  </si>
  <si>
    <t>Q9VFS1</t>
  </si>
  <si>
    <t>Adgf-D</t>
  </si>
  <si>
    <t>Q9VFV9</t>
  </si>
  <si>
    <t>Droj2</t>
  </si>
  <si>
    <t>Q9VG01</t>
  </si>
  <si>
    <t>Q9VG64</t>
  </si>
  <si>
    <t>Q9VG73</t>
  </si>
  <si>
    <t>Interleukin enhancer-binding factor 2 homolog</t>
  </si>
  <si>
    <t>CG5641</t>
  </si>
  <si>
    <t>Q9VG81</t>
  </si>
  <si>
    <t>Q9VG82;Q9VG82-2</t>
  </si>
  <si>
    <t>Probable cytochrome P450 9f2</t>
  </si>
  <si>
    <t>Cyp9f2</t>
  </si>
  <si>
    <t>Q9VGA0</t>
  </si>
  <si>
    <t>GstD9</t>
  </si>
  <si>
    <t>Q9VGA3</t>
  </si>
  <si>
    <t>Q9VGA4</t>
  </si>
  <si>
    <t>MBD-R2</t>
  </si>
  <si>
    <t>Q9VGF5</t>
  </si>
  <si>
    <t>Tango9</t>
  </si>
  <si>
    <t>Q9VGF7</t>
  </si>
  <si>
    <t>GC1;GC2</t>
  </si>
  <si>
    <t>Q9VGH0</t>
  </si>
  <si>
    <t>Q9VGH7-2;Q9VGH7-4;Q9VGH7-7;Q9VGH7;Q9VGH7-6;Q9VGH7-3</t>
  </si>
  <si>
    <t>Chloride channel protein 2</t>
  </si>
  <si>
    <t>ClC-a</t>
  </si>
  <si>
    <t>Q9VGP3</t>
  </si>
  <si>
    <t>CG6723-RA</t>
  </si>
  <si>
    <t>Q9VGQ1</t>
  </si>
  <si>
    <t>Q9VGS1</t>
  </si>
  <si>
    <t>ZnT86D</t>
  </si>
  <si>
    <t>Q9VH66</t>
  </si>
  <si>
    <t>CG8500-RA</t>
  </si>
  <si>
    <t>Q9VH93</t>
  </si>
  <si>
    <t>Q9VHA2;Q9VHA1</t>
  </si>
  <si>
    <t>SpdS</t>
  </si>
  <si>
    <t>Q9VHB1;A0A0B4KFZ7</t>
  </si>
  <si>
    <t>Q9VHB6;A0A0B4KGL6</t>
  </si>
  <si>
    <t>Metaxin-1 homolog</t>
  </si>
  <si>
    <t>CG9393</t>
  </si>
  <si>
    <t>Q9VHB8</t>
  </si>
  <si>
    <t>Q9VHC0</t>
  </si>
  <si>
    <t>RnpS1</t>
  </si>
  <si>
    <t>Q9VHD2-3;Q9VHD2-2;Q9VHD2</t>
  </si>
  <si>
    <t>Probable maleylacetoacetate isomerase 2</t>
  </si>
  <si>
    <t>GstZ2</t>
  </si>
  <si>
    <t>Q9VHF5</t>
  </si>
  <si>
    <t>Q9VHN5</t>
  </si>
  <si>
    <t>Protein unc-50 homolog</t>
  </si>
  <si>
    <t>CG9773</t>
  </si>
  <si>
    <t>Q9VHP3</t>
  </si>
  <si>
    <t>SLIRP2</t>
  </si>
  <si>
    <t>Q9VHR5</t>
  </si>
  <si>
    <t>Q9VHS8</t>
  </si>
  <si>
    <t>Eukaryotic initiation factor 4A-III</t>
  </si>
  <si>
    <t>eIF4AIII</t>
  </si>
  <si>
    <t>Q9VHV3</t>
  </si>
  <si>
    <t>CG7800-RA</t>
  </si>
  <si>
    <t>Q9VHV9</t>
  </si>
  <si>
    <t>Q9VHW1;A0A0B4LGX5</t>
  </si>
  <si>
    <t>mAChR-B</t>
  </si>
  <si>
    <t>Q9VHX4</t>
  </si>
  <si>
    <t>Q9VI57</t>
  </si>
  <si>
    <t>Dpck</t>
  </si>
  <si>
    <t>Q9VI65</t>
  </si>
  <si>
    <t>Q9VI66</t>
  </si>
  <si>
    <t>CG2640</t>
  </si>
  <si>
    <t>Q9VIG0</t>
  </si>
  <si>
    <t>Q9VIK6</t>
  </si>
  <si>
    <t>Cen</t>
  </si>
  <si>
    <t>Q9VIK7;B7YZY0</t>
  </si>
  <si>
    <t>Q9VIT5;M9PG89</t>
  </si>
  <si>
    <t>Q9VIU7</t>
  </si>
  <si>
    <t>Probable dolichol-phosphate mannosyltransferase</t>
  </si>
  <si>
    <t>CG10166</t>
  </si>
  <si>
    <t>Q9VIX7;Q8INW9;M9PDP3</t>
  </si>
  <si>
    <t>fon</t>
  </si>
  <si>
    <t>Q9VJ12</t>
  </si>
  <si>
    <t>Acn</t>
  </si>
  <si>
    <t>Q9VJ58</t>
  </si>
  <si>
    <t>Faf</t>
  </si>
  <si>
    <t>Q9VJ59</t>
  </si>
  <si>
    <t>Jwa</t>
  </si>
  <si>
    <t>Q9VJ87</t>
  </si>
  <si>
    <t>Pre-mRNA-splicing factor CWC22 homolog</t>
  </si>
  <si>
    <t>ncm</t>
  </si>
  <si>
    <t>Q9VJA9;X2J6K6</t>
  </si>
  <si>
    <t>rdo</t>
  </si>
  <si>
    <t>Q9VJC0</t>
  </si>
  <si>
    <t>Q9VJG4</t>
  </si>
  <si>
    <t>Q9VJX8</t>
  </si>
  <si>
    <t>CG9267-RA</t>
  </si>
  <si>
    <t>X2JE06;Q9VJY6</t>
  </si>
  <si>
    <t>60S ribosomal protein L24</t>
  </si>
  <si>
    <t>RpL24</t>
  </si>
  <si>
    <t>X2J9M9;X2JDZ6;Q9VK04;Q9VK06</t>
  </si>
  <si>
    <t>Phospholipid-transporting ATPase</t>
  </si>
  <si>
    <t>CG31729-RA;CG6263</t>
  </si>
  <si>
    <t>Q9VK22</t>
  </si>
  <si>
    <t>kek4</t>
  </si>
  <si>
    <t>Q9VK46</t>
  </si>
  <si>
    <t>Protein YIPF</t>
  </si>
  <si>
    <t>Q9VK58</t>
  </si>
  <si>
    <t>Pih1D1</t>
  </si>
  <si>
    <t>Q9VK85;M9PD08</t>
  </si>
  <si>
    <t>Elf</t>
  </si>
  <si>
    <t>Q9VKA4-2;Q9VKA4</t>
  </si>
  <si>
    <t>Probable G-protein coupled receptor CG31760</t>
  </si>
  <si>
    <t>CG31760</t>
  </si>
  <si>
    <t>Q9VKB2</t>
  </si>
  <si>
    <t>Ced-12</t>
  </si>
  <si>
    <t>Q9VKC1</t>
  </si>
  <si>
    <t>RpL7-like</t>
  </si>
  <si>
    <t>Q9VKC7</t>
  </si>
  <si>
    <t>CG6766-RA</t>
  </si>
  <si>
    <t>Q9VKC8</t>
  </si>
  <si>
    <t>Tom70</t>
  </si>
  <si>
    <t>Q9VKD2</t>
  </si>
  <si>
    <t>Q9VKJ6</t>
  </si>
  <si>
    <t>CG6230-RA</t>
  </si>
  <si>
    <t>Q9VKR0</t>
  </si>
  <si>
    <t>Q9VKU5</t>
  </si>
  <si>
    <t>Q9VKZ7</t>
  </si>
  <si>
    <t>Nicalin</t>
  </si>
  <si>
    <t>CG4972-RA</t>
  </si>
  <si>
    <t>Q9VL01</t>
  </si>
  <si>
    <t>CG5390-RA</t>
  </si>
  <si>
    <t>Q9VL02;X2J7P4</t>
  </si>
  <si>
    <t>CG4701-RA;nmd</t>
  </si>
  <si>
    <t>Q9VL10</t>
  </si>
  <si>
    <t>Mulk</t>
  </si>
  <si>
    <t>Q9VL57;X2J7M7</t>
  </si>
  <si>
    <t>Q9VL61</t>
  </si>
  <si>
    <t>CG5853-RA</t>
  </si>
  <si>
    <t>Q9VL63;M9PB85</t>
  </si>
  <si>
    <t>UPF0430 protein CG31712</t>
  </si>
  <si>
    <t>CG31712</t>
  </si>
  <si>
    <t>Q9VL70</t>
  </si>
  <si>
    <t>yip2</t>
  </si>
  <si>
    <t>Q9VL71</t>
  </si>
  <si>
    <t>Srp54</t>
  </si>
  <si>
    <t>Q9VL76</t>
  </si>
  <si>
    <t>mtDNA-helicase</t>
  </si>
  <si>
    <t>Q9VL93</t>
  </si>
  <si>
    <t>Q9VLM5</t>
  </si>
  <si>
    <t>Dolichyl-diphosphooligosaccharide--protein glycosyltransferase subunit DAD1</t>
  </si>
  <si>
    <t>l(2)k12914</t>
  </si>
  <si>
    <t>Q9VLM7</t>
  </si>
  <si>
    <t>Q9VLN6</t>
  </si>
  <si>
    <t>CG7627-RA</t>
  </si>
  <si>
    <t>Q9VLP5</t>
  </si>
  <si>
    <t>Q9VLT7</t>
  </si>
  <si>
    <t>RpL36A</t>
  </si>
  <si>
    <t>Q9VLW8</t>
  </si>
  <si>
    <t>r2d2</t>
  </si>
  <si>
    <t>Q9VLX0</t>
  </si>
  <si>
    <t>LKR</t>
  </si>
  <si>
    <t>Q9VLZ7</t>
  </si>
  <si>
    <t>Probable cytochrome P450 4d21</t>
  </si>
  <si>
    <t>Cyp4d21</t>
  </si>
  <si>
    <t>Q9VM12</t>
  </si>
  <si>
    <t>CG5958-RA</t>
  </si>
  <si>
    <t>Q9VM33</t>
  </si>
  <si>
    <t>Elongation factor G, mitochondrial</t>
  </si>
  <si>
    <t>ico</t>
  </si>
  <si>
    <t>Q9VM49</t>
  </si>
  <si>
    <t>Caper</t>
  </si>
  <si>
    <t>Q9VM50</t>
  </si>
  <si>
    <t>Rab30</t>
  </si>
  <si>
    <t>X2J786;Q9VMA7</t>
  </si>
  <si>
    <t>Transport and Golgi organization protein 1</t>
  </si>
  <si>
    <t>Tango1</t>
  </si>
  <si>
    <t>Q9VMB6</t>
  </si>
  <si>
    <t>Ent2</t>
  </si>
  <si>
    <t>Q9VMB9</t>
  </si>
  <si>
    <t>COX5B</t>
  </si>
  <si>
    <t>Q9VMD2</t>
  </si>
  <si>
    <t>Q9VMD5</t>
  </si>
  <si>
    <t>frj</t>
  </si>
  <si>
    <t>Q9VMG0</t>
  </si>
  <si>
    <t>AANATL2</t>
  </si>
  <si>
    <t>Q9VMH4</t>
  </si>
  <si>
    <t>CG9175-RA</t>
  </si>
  <si>
    <t>Q9VMM9</t>
  </si>
  <si>
    <t>Q9VMQ6</t>
  </si>
  <si>
    <t>Q9VMV5</t>
  </si>
  <si>
    <t>vkg</t>
  </si>
  <si>
    <t>Q9VMW8</t>
  </si>
  <si>
    <t>Mannose-P-dolichol utilization defect 1 protein homolog</t>
  </si>
  <si>
    <t>CG3792</t>
  </si>
  <si>
    <t>Q9VMX4</t>
  </si>
  <si>
    <t>Scox</t>
  </si>
  <si>
    <t>Q9VN13</t>
  </si>
  <si>
    <t>Sideroflexin</t>
  </si>
  <si>
    <t>Q9VN28</t>
  </si>
  <si>
    <t>Q9VN88</t>
  </si>
  <si>
    <t>Vps37B</t>
  </si>
  <si>
    <t>Q9VN93-2;Q9VN93</t>
  </si>
  <si>
    <t>Putative cysteine proteinase CG12163</t>
  </si>
  <si>
    <t>CG12163</t>
  </si>
  <si>
    <t>Q9VNC7;Q9VNC6</t>
  </si>
  <si>
    <t>CG2509</t>
  </si>
  <si>
    <t>Q9VND8</t>
  </si>
  <si>
    <t>GTP-binding protein Rheb homolog</t>
  </si>
  <si>
    <t>Rheb</t>
  </si>
  <si>
    <t>Q9VNE9</t>
  </si>
  <si>
    <t>60S ribosomal protein L13a</t>
  </si>
  <si>
    <t>RpL13A</t>
  </si>
  <si>
    <t>Q9VNF9</t>
  </si>
  <si>
    <t>elm</t>
  </si>
  <si>
    <t>Q9VNI6</t>
  </si>
  <si>
    <t>Q9VNI9</t>
  </si>
  <si>
    <t>Q9VNX9</t>
  </si>
  <si>
    <t>Q9VP06</t>
  </si>
  <si>
    <t>Q9VP52;Q9VP51</t>
  </si>
  <si>
    <t>Q9VP78</t>
  </si>
  <si>
    <t>Q9VPB9</t>
  </si>
  <si>
    <t>Pex16</t>
  </si>
  <si>
    <t>Q9VPC1</t>
  </si>
  <si>
    <t>CG4042-RA</t>
  </si>
  <si>
    <t>Q9VPD3-2;Q9VPD3</t>
  </si>
  <si>
    <t>Q9VPJ9;Q8IPV3</t>
  </si>
  <si>
    <t>Q9VPQ7</t>
  </si>
  <si>
    <t>Spp</t>
  </si>
  <si>
    <t>Q9VPR1</t>
  </si>
  <si>
    <t>Tspo</t>
  </si>
  <si>
    <t>Q9VPT9;Q2PDW1</t>
  </si>
  <si>
    <t>Q9VQ29</t>
  </si>
  <si>
    <t>Cytochrome b-c1 complex subunit Rieske, mitochondrial</t>
  </si>
  <si>
    <t>RFeSP</t>
  </si>
  <si>
    <t>Q9VQ34</t>
  </si>
  <si>
    <t>Q9VQ39</t>
  </si>
  <si>
    <t>Q9VQ52;M9NCQ1</t>
  </si>
  <si>
    <t>Q9VQ91</t>
  </si>
  <si>
    <t>papi</t>
  </si>
  <si>
    <t>Q9VQB4</t>
  </si>
  <si>
    <t>Q9VQG4</t>
  </si>
  <si>
    <t>Congested-like trachea protein</t>
  </si>
  <si>
    <t>colt</t>
  </si>
  <si>
    <t>Q9VQQ6;X2J8I7</t>
  </si>
  <si>
    <t>Snx1</t>
  </si>
  <si>
    <t>Q9VQR9</t>
  </si>
  <si>
    <t>CG17593-RA</t>
  </si>
  <si>
    <t>Q9VQT0</t>
  </si>
  <si>
    <t>Dot</t>
  </si>
  <si>
    <t>Q9VQX6</t>
  </si>
  <si>
    <t>Q9VQY4;A2RVF0</t>
  </si>
  <si>
    <t>Atet</t>
  </si>
  <si>
    <t>Q9VQZ0</t>
  </si>
  <si>
    <t>Q9VQZ3</t>
  </si>
  <si>
    <t>Q9VR33</t>
  </si>
  <si>
    <t>tank</t>
  </si>
  <si>
    <t>Q9VR45</t>
  </si>
  <si>
    <t>Q9VR47;Q8I930;F0JAH7</t>
  </si>
  <si>
    <t>hoe1</t>
  </si>
  <si>
    <t>Q9VR48</t>
  </si>
  <si>
    <t>hoe2</t>
  </si>
  <si>
    <t>Q9VRE0</t>
  </si>
  <si>
    <t>Q9VRG7;X2JEK6</t>
  </si>
  <si>
    <t>CTD nuclear envelope phosphatase 1 homolog</t>
  </si>
  <si>
    <t>Dd</t>
  </si>
  <si>
    <t>Q9VRJ2;Q9VRJ2-2</t>
  </si>
  <si>
    <t>FIT family protein CG10671</t>
  </si>
  <si>
    <t>CG10671</t>
  </si>
  <si>
    <t>Q9VRN1</t>
  </si>
  <si>
    <t>Q9VRP4</t>
  </si>
  <si>
    <t>Ppat-Dpck</t>
  </si>
  <si>
    <t>Q9VRY5</t>
  </si>
  <si>
    <t>Q9VS41</t>
  </si>
  <si>
    <t>unc-13-4A</t>
  </si>
  <si>
    <t>Q9VS46</t>
  </si>
  <si>
    <t>RINT1-like protein</t>
  </si>
  <si>
    <t>CG8605</t>
  </si>
  <si>
    <t>Q9VS57</t>
  </si>
  <si>
    <t>Sec63</t>
  </si>
  <si>
    <t>Q9VSA3</t>
  </si>
  <si>
    <t>Probable medium-chain specific acyl-CoA dehydrogenase, mitochondrial</t>
  </si>
  <si>
    <t>CG12262</t>
  </si>
  <si>
    <t>Q9VSL3</t>
  </si>
  <si>
    <t>Pyrimidodiazepine synthase</t>
  </si>
  <si>
    <t>GstO1;se</t>
  </si>
  <si>
    <t>Q9VSL9</t>
  </si>
  <si>
    <t>Q9VSN9</t>
  </si>
  <si>
    <t>SrpRbeta</t>
  </si>
  <si>
    <t>Q9VSR8</t>
  </si>
  <si>
    <t>Q9VSU7;Q9VSU7-2</t>
  </si>
  <si>
    <t>Vesicle transport protein USE1</t>
  </si>
  <si>
    <t>Use1</t>
  </si>
  <si>
    <t>Q9VSV1</t>
  </si>
  <si>
    <t>Slc45-1</t>
  </si>
  <si>
    <t>Q9VSY4;M9PEN1;Q9VSY4-2</t>
  </si>
  <si>
    <t>Alpha-tubulin N-acetyltransferase 1;Alpha-tubulin N-acetyltransferase</t>
  </si>
  <si>
    <t>CG3967</t>
  </si>
  <si>
    <t>Q9VT00</t>
  </si>
  <si>
    <t>Jarid2</t>
  </si>
  <si>
    <t>Q9VT04;Q9VT03</t>
  </si>
  <si>
    <t>path</t>
  </si>
  <si>
    <t>Q9VT15</t>
  </si>
  <si>
    <t>Q9VTF8</t>
  </si>
  <si>
    <t>mRpL2</t>
  </si>
  <si>
    <t>Q9VTG5</t>
  </si>
  <si>
    <t>Q9VTK9;M9PI17;M9PF61;Q8IQF8</t>
  </si>
  <si>
    <t>Q9VTZ6</t>
  </si>
  <si>
    <t>Probable phosphomannomutase</t>
  </si>
  <si>
    <t>CG10688</t>
  </si>
  <si>
    <t>Q9VU43</t>
  </si>
  <si>
    <t>SRm160</t>
  </si>
  <si>
    <t>Q9VU84</t>
  </si>
  <si>
    <t>Drebrin-like protein</t>
  </si>
  <si>
    <t>Abp1</t>
  </si>
  <si>
    <t>Q9VUB9</t>
  </si>
  <si>
    <t>Q9VUH6</t>
  </si>
  <si>
    <t>mop</t>
  </si>
  <si>
    <t>Q9VUL8</t>
  </si>
  <si>
    <t>Pex3</t>
  </si>
  <si>
    <t>Q9VUM3</t>
  </si>
  <si>
    <t>Q9VUN8</t>
  </si>
  <si>
    <t>Q9VUZ0</t>
  </si>
  <si>
    <t>Translocon-associated protein subunit beta</t>
  </si>
  <si>
    <t>SsRbeta</t>
  </si>
  <si>
    <t>Q9VV17</t>
  </si>
  <si>
    <t>Q9VV18</t>
  </si>
  <si>
    <t>Q9VV39</t>
  </si>
  <si>
    <t>mRpS34</t>
  </si>
  <si>
    <t>Q9VV42;Q7KNR7;Q8IQN8;B7Z061</t>
  </si>
  <si>
    <t>Pdh</t>
  </si>
  <si>
    <t>Q9VV49</t>
  </si>
  <si>
    <t>Q9VV75</t>
  </si>
  <si>
    <t>UQCR-C2</t>
  </si>
  <si>
    <t>Q9VV76</t>
  </si>
  <si>
    <t>Syx8</t>
  </si>
  <si>
    <t>Q9VV87</t>
  </si>
  <si>
    <t>Baldspot</t>
  </si>
  <si>
    <t>Q9VV95</t>
  </si>
  <si>
    <t>Q9VVA7</t>
  </si>
  <si>
    <t>TSG101</t>
  </si>
  <si>
    <t>Q9VVH3</t>
  </si>
  <si>
    <t>Q9VVH5</t>
  </si>
  <si>
    <t>UQCR-Q</t>
  </si>
  <si>
    <t>Q9VVJ7</t>
  </si>
  <si>
    <t>X2J969;Q9VVL6</t>
  </si>
  <si>
    <t>Mediator of RNA polymerase II transcription subunit 19</t>
  </si>
  <si>
    <t>MED19</t>
  </si>
  <si>
    <t>Q9VVU2</t>
  </si>
  <si>
    <t>CG11074;CG30384;CG30385;RpL26</t>
  </si>
  <si>
    <t>Q9VVW3</t>
  </si>
  <si>
    <t>CG6812-RA</t>
  </si>
  <si>
    <t>Q9VVX5</t>
  </si>
  <si>
    <t>Lysophospholipid acyltransferase 5</t>
  </si>
  <si>
    <t>nes</t>
  </si>
  <si>
    <t>Q9VVY7;R9PY60</t>
  </si>
  <si>
    <t>CG32206-RB</t>
  </si>
  <si>
    <t>Q9VVZ4</t>
  </si>
  <si>
    <t>Q9VW26</t>
  </si>
  <si>
    <t>Ornithine aminotransferase, mitochondrial</t>
  </si>
  <si>
    <t>Oat</t>
  </si>
  <si>
    <t>Q9VW35</t>
  </si>
  <si>
    <t>Trpml</t>
  </si>
  <si>
    <t>Q9VW37</t>
  </si>
  <si>
    <t>SREBP</t>
  </si>
  <si>
    <t>Q9VW40</t>
  </si>
  <si>
    <t>Q9VW58</t>
  </si>
  <si>
    <t>Q9VW76</t>
  </si>
  <si>
    <t>X2JG50;Q9VWE6</t>
  </si>
  <si>
    <t>Protein ELYS homolog</t>
  </si>
  <si>
    <t>CG14215</t>
  </si>
  <si>
    <t>Q9VWF0</t>
  </si>
  <si>
    <t>Q9VWG0</t>
  </si>
  <si>
    <t>Shawn</t>
  </si>
  <si>
    <t>Q9VWH4;Q9VWH4-2</t>
  </si>
  <si>
    <t>Probable isocitrate dehydrogenase [NAD] subunit alpha, mitochondrial</t>
  </si>
  <si>
    <t>l(1)G0156</t>
  </si>
  <si>
    <t>Q9VWI6</t>
  </si>
  <si>
    <t>kek5</t>
  </si>
  <si>
    <t>Q9VWJ1</t>
  </si>
  <si>
    <t>Q9VWJ3</t>
  </si>
  <si>
    <t>Q9VWK5</t>
  </si>
  <si>
    <t>Ulp1</t>
  </si>
  <si>
    <t>Q9VWL4</t>
  </si>
  <si>
    <t>Q9VWS2</t>
  </si>
  <si>
    <t>Nucleoporin NUP53</t>
  </si>
  <si>
    <t>Q9VWV4;Q9VWV2;Q7KUW2;Q9VWV5</t>
  </si>
  <si>
    <t>CG32549-RE;CG32549-RF</t>
  </si>
  <si>
    <t>Q9VWZ2</t>
  </si>
  <si>
    <t>Q9VX14</t>
  </si>
  <si>
    <t>Ucp4A</t>
  </si>
  <si>
    <t>X2JFW6;Q9VX35</t>
  </si>
  <si>
    <t>Q9VX84</t>
  </si>
  <si>
    <t>CG16700-RA</t>
  </si>
  <si>
    <t>Q9VXA3</t>
  </si>
  <si>
    <t>RSG7</t>
  </si>
  <si>
    <t>Q9VXD6</t>
  </si>
  <si>
    <t>Q9VXE0</t>
  </si>
  <si>
    <t>Probable small nuclear ribonucleoprotein G</t>
  </si>
  <si>
    <t>SmG</t>
  </si>
  <si>
    <t>Q9VXE5</t>
  </si>
  <si>
    <t>Serine/threonine-protein kinase PAK mbt</t>
  </si>
  <si>
    <t>mbt</t>
  </si>
  <si>
    <t>Q9VXH4</t>
  </si>
  <si>
    <t>Q9VXJ7</t>
  </si>
  <si>
    <t>CG42353-RA</t>
  </si>
  <si>
    <t>Q9VXK5</t>
  </si>
  <si>
    <t>Putative rRNA methyltransferase</t>
  </si>
  <si>
    <t>Q9VXK8</t>
  </si>
  <si>
    <t>Q9VXN1</t>
  </si>
  <si>
    <t>UBL3</t>
  </si>
  <si>
    <t>Q9VXU3</t>
  </si>
  <si>
    <t>Q9VXV6</t>
  </si>
  <si>
    <t>Scamp</t>
  </si>
  <si>
    <t>Q9VXW4;Q9VXW3</t>
  </si>
  <si>
    <t>CG9123-RA</t>
  </si>
  <si>
    <t>Q9VY15</t>
  </si>
  <si>
    <t>CG14411-RA</t>
  </si>
  <si>
    <t>Q9VY28</t>
  </si>
  <si>
    <t>Probable 28S ribosomal protein S25, mitochondrial</t>
  </si>
  <si>
    <t>mRpS25</t>
  </si>
  <si>
    <t>Q9VY41</t>
  </si>
  <si>
    <t>Q9VY79</t>
  </si>
  <si>
    <t>Q9VY87</t>
  </si>
  <si>
    <t>CtsB1</t>
  </si>
  <si>
    <t>Q9VY98</t>
  </si>
  <si>
    <t>CG9941-RA</t>
  </si>
  <si>
    <t>Q9VYE9</t>
  </si>
  <si>
    <t>CG1622-RA</t>
  </si>
  <si>
    <t>Q9VYG3</t>
  </si>
  <si>
    <t>Q9VYJ4</t>
  </si>
  <si>
    <t>1-acyl-sn-glycerol-3-phosphate acyltransferase</t>
  </si>
  <si>
    <t>Q9VYJ5</t>
  </si>
  <si>
    <t>CG12717-RA</t>
  </si>
  <si>
    <t>Q9VYL5</t>
  </si>
  <si>
    <t>Q9VYN1;B7Z147;P83099</t>
  </si>
  <si>
    <t>Protein kinase C;Putative protein kinase C delta type homolog</t>
  </si>
  <si>
    <t>Pkcdelta</t>
  </si>
  <si>
    <t>X2JJK8;Q9VYS5</t>
  </si>
  <si>
    <t>NADH dehydrogenase (ubiquinone) complex I, assembly factor 6 homolog</t>
  </si>
  <si>
    <t>sicily</t>
  </si>
  <si>
    <t>Q9VYW6</t>
  </si>
  <si>
    <t>rho-4</t>
  </si>
  <si>
    <t>X2JEU3;Q9VZ00</t>
  </si>
  <si>
    <t>CG1737-RA</t>
  </si>
  <si>
    <t>X2JJD6;Q9VZ49</t>
  </si>
  <si>
    <t>Poly(U)-specific endoribonuclease homolog</t>
  </si>
  <si>
    <t>CG2145</t>
  </si>
  <si>
    <t>Q9VZ69</t>
  </si>
  <si>
    <t>Q9VZ71</t>
  </si>
  <si>
    <t>Q9VZE2</t>
  </si>
  <si>
    <t>Q9VZE6</t>
  </si>
  <si>
    <t>Ribosome biogenesis protein BRX1 homolog</t>
  </si>
  <si>
    <t>CG11583</t>
  </si>
  <si>
    <t>Q9VZF1</t>
  </si>
  <si>
    <t>Q9VZF3</t>
  </si>
  <si>
    <t>Q9VZF9</t>
  </si>
  <si>
    <t>Cpr64Ad</t>
  </si>
  <si>
    <t>Q9VZG1</t>
  </si>
  <si>
    <t>Cpr64Ab</t>
  </si>
  <si>
    <t>Q9VZI1;M9PE30</t>
  </si>
  <si>
    <t>Transgelin</t>
  </si>
  <si>
    <t>Chd64</t>
  </si>
  <si>
    <t>Q9VZI3</t>
  </si>
  <si>
    <t>Unc-112-related protein</t>
  </si>
  <si>
    <t>Fit1</t>
  </si>
  <si>
    <t>Q9VZJ3</t>
  </si>
  <si>
    <t>Rcd5</t>
  </si>
  <si>
    <t>Q9VZL1;Q9I7T5</t>
  </si>
  <si>
    <t>mge</t>
  </si>
  <si>
    <t>Q9VZL3</t>
  </si>
  <si>
    <t>Sc2</t>
  </si>
  <si>
    <t>Q9VZM5</t>
  </si>
  <si>
    <t>GPI mannosyltransferase 3</t>
  </si>
  <si>
    <t>CG12006</t>
  </si>
  <si>
    <t>Q9VZS1</t>
  </si>
  <si>
    <t>Ppm1</t>
  </si>
  <si>
    <t>Q9VZS7</t>
  </si>
  <si>
    <t>Q9VZU8</t>
  </si>
  <si>
    <t>Q9VZW1</t>
  </si>
  <si>
    <t>scramb2</t>
  </si>
  <si>
    <t>Q9VZW7</t>
  </si>
  <si>
    <t>Q9W011</t>
  </si>
  <si>
    <t>Probable cytochrome P450 4d20</t>
  </si>
  <si>
    <t>Cyp4d20</t>
  </si>
  <si>
    <t>Q9W078</t>
  </si>
  <si>
    <t>Cpr62Bb;Cpr66Cb</t>
  </si>
  <si>
    <t>Q9W095</t>
  </si>
  <si>
    <t>Gk</t>
  </si>
  <si>
    <t>Q9W0C1-5;Q9W0C1-4;Q9W0C1;Q9W0C1-3;Q9W0C1-2</t>
  </si>
  <si>
    <t>nSyb</t>
  </si>
  <si>
    <t>Q9W0C3</t>
  </si>
  <si>
    <t>Q9W0G1-2;Q9W0G1;Q9W0G1-3;Q8IRH4</t>
  </si>
  <si>
    <t>Tyrosine-protein phosphatase non-receptor type 61F;Protein-tyrosine-phosphatase</t>
  </si>
  <si>
    <t>Ptp61F</t>
  </si>
  <si>
    <t>Q9W0L6</t>
  </si>
  <si>
    <t>Q9W0S7</t>
  </si>
  <si>
    <t>Tudor-SN</t>
  </si>
  <si>
    <t>Q9W0U0;Q8IRJ9</t>
  </si>
  <si>
    <t>Gyk</t>
  </si>
  <si>
    <t>Q9W0Y6</t>
  </si>
  <si>
    <t>Transient receptor potential cation channel protein painless</t>
  </si>
  <si>
    <t>pain</t>
  </si>
  <si>
    <t>Q9W107</t>
  </si>
  <si>
    <t>Tyrosine--tRNA ligase, mitochondrial</t>
  </si>
  <si>
    <t>Aats-tyr-m</t>
  </si>
  <si>
    <t>Q9W130</t>
  </si>
  <si>
    <t>Cytochrome P450 9c1</t>
  </si>
  <si>
    <t>Cyp9c1</t>
  </si>
  <si>
    <t>Q9W133</t>
  </si>
  <si>
    <t>Q9W158</t>
  </si>
  <si>
    <t>Q9W1D1</t>
  </si>
  <si>
    <t>CG11388-RA</t>
  </si>
  <si>
    <t>Q9W1F2</t>
  </si>
  <si>
    <t>CG16787-RA</t>
  </si>
  <si>
    <t>Q9W1F4</t>
  </si>
  <si>
    <t>THO complex subunit 5</t>
  </si>
  <si>
    <t>thoc5</t>
  </si>
  <si>
    <t>Q9W1F5</t>
  </si>
  <si>
    <t>Q9W1F7</t>
  </si>
  <si>
    <t>Q9W1H5</t>
  </si>
  <si>
    <t>DCP1</t>
  </si>
  <si>
    <t>Q9W1I6</t>
  </si>
  <si>
    <t>ytr</t>
  </si>
  <si>
    <t>Q9W1N3</t>
  </si>
  <si>
    <t>levy</t>
  </si>
  <si>
    <t>Q9W1Y1</t>
  </si>
  <si>
    <t>ER membrane protein complex subunit 8/9 homolog</t>
  </si>
  <si>
    <t>CG3501</t>
  </si>
  <si>
    <t>Q9W229</t>
  </si>
  <si>
    <t>40S ribosomal protein S24</t>
  </si>
  <si>
    <t>RpS24</t>
  </si>
  <si>
    <t>Q9W253</t>
  </si>
  <si>
    <t>mRpS29</t>
  </si>
  <si>
    <t>Q9W254</t>
  </si>
  <si>
    <t>qkr58E-2</t>
  </si>
  <si>
    <t>Q9W289</t>
  </si>
  <si>
    <t>GM130</t>
  </si>
  <si>
    <t>Q9W2B3</t>
  </si>
  <si>
    <t>Q9W2E4</t>
  </si>
  <si>
    <t>CG9865-RA</t>
  </si>
  <si>
    <t>Q9W2E7</t>
  </si>
  <si>
    <t>Rae1</t>
  </si>
  <si>
    <t>Q9W2J7</t>
  </si>
  <si>
    <t>Lapsyn</t>
  </si>
  <si>
    <t>Q9W2L6</t>
  </si>
  <si>
    <t>Q9W2M4</t>
  </si>
  <si>
    <t>Q9W2S1;Q7KVQ7</t>
  </si>
  <si>
    <t>Tango5</t>
  </si>
  <si>
    <t>X2JEB6;Q9W303</t>
  </si>
  <si>
    <t>Chitinase-like protein Idgf4</t>
  </si>
  <si>
    <t>Idgf4</t>
  </si>
  <si>
    <t>X2JEM4;Q9W334</t>
  </si>
  <si>
    <t>40S ribosomal protein S28</t>
  </si>
  <si>
    <t>RpS28b</t>
  </si>
  <si>
    <t>Q9W396</t>
  </si>
  <si>
    <t>HP1b</t>
  </si>
  <si>
    <t>X2JD07;Q9W3C1</t>
  </si>
  <si>
    <t>Polycomb protein l(1)G0020</t>
  </si>
  <si>
    <t>l(1)G0020</t>
  </si>
  <si>
    <t>Q9W3C3</t>
  </si>
  <si>
    <t>Q9W3E2</t>
  </si>
  <si>
    <t>PIP82</t>
  </si>
  <si>
    <t>Q9W3F7</t>
  </si>
  <si>
    <t>CG12125-RB</t>
  </si>
  <si>
    <t>Q9W3G0</t>
  </si>
  <si>
    <t>Q9W3H0</t>
  </si>
  <si>
    <t>Q9W3K6</t>
  </si>
  <si>
    <t>Q9W3K9</t>
  </si>
  <si>
    <t>Q9W3N0</t>
  </si>
  <si>
    <t>snz</t>
  </si>
  <si>
    <t>Q9W3N1</t>
  </si>
  <si>
    <t>Q9W3S5</t>
  </si>
  <si>
    <t>Q9W3S8</t>
  </si>
  <si>
    <t>Q9W3T1</t>
  </si>
  <si>
    <t>Q9W3V8</t>
  </si>
  <si>
    <t>Probable dolichyl pyrophosphate Glc1Man9GlcNAc2 alpha-1,3-glucosyltransferase</t>
  </si>
  <si>
    <t>CG4542</t>
  </si>
  <si>
    <t>Q9W3W7</t>
  </si>
  <si>
    <t>CG14439-RA</t>
  </si>
  <si>
    <t>X2JIQ5;Q9W3W8</t>
  </si>
  <si>
    <t>60S ribosomal protein L17</t>
  </si>
  <si>
    <t>RpL17</t>
  </si>
  <si>
    <t>Q9W404</t>
  </si>
  <si>
    <t>CG3842-RA</t>
  </si>
  <si>
    <t>Q9W423</t>
  </si>
  <si>
    <t>schlank</t>
  </si>
  <si>
    <t>Q9W425</t>
  </si>
  <si>
    <t>Rbcn-3A</t>
  </si>
  <si>
    <t>Q9W445</t>
  </si>
  <si>
    <t>Malignant T-cell-amplified sequence 1 homolog</t>
  </si>
  <si>
    <t>MCTS1</t>
  </si>
  <si>
    <t>Q9W452</t>
  </si>
  <si>
    <t>Q9W462</t>
  </si>
  <si>
    <t>Ubiquitin carboxyl-terminal hydrolase 30 homolog</t>
  </si>
  <si>
    <t>CG3016</t>
  </si>
  <si>
    <t>Q9W483</t>
  </si>
  <si>
    <t>Q9W4A0</t>
  </si>
  <si>
    <t>Rab18</t>
  </si>
  <si>
    <t>Q9W4N8;Q7KVX5</t>
  </si>
  <si>
    <t>Vap-33A</t>
  </si>
  <si>
    <t>Q9W4W4</t>
  </si>
  <si>
    <t>E3 ubiquitin-protein ligase</t>
  </si>
  <si>
    <t>CG2681-RA</t>
  </si>
  <si>
    <t>Q9W4Y3;M9NFS1;E1JJC0;M9NDL5;M9NES6;M9NE61;M9NDM1;M9NFR6;A0A023GRW4</t>
  </si>
  <si>
    <t>Q9W501</t>
  </si>
  <si>
    <t>temp</t>
  </si>
  <si>
    <t>Q9W541</t>
  </si>
  <si>
    <t>eIF2B-epsilon</t>
  </si>
  <si>
    <t>Q9W547</t>
  </si>
  <si>
    <t>mRpL16</t>
  </si>
  <si>
    <t>Q9W5Q1</t>
  </si>
  <si>
    <t>Q9W5R5</t>
  </si>
  <si>
    <t>Slmap</t>
  </si>
  <si>
    <t>R9Q794;Q9W5R8</t>
  </si>
  <si>
    <t>60S ribosomal protein L5</t>
  </si>
  <si>
    <t>RpL5</t>
  </si>
  <si>
    <t>Q9XY35</t>
  </si>
  <si>
    <t>Cytochrome b-c1 complex subunit 9</t>
  </si>
  <si>
    <t>ox</t>
  </si>
  <si>
    <t>Q9XYW6</t>
  </si>
  <si>
    <t>CHIP</t>
  </si>
  <si>
    <t>Q9XYZ6</t>
  </si>
  <si>
    <t>Q9XZ16</t>
  </si>
  <si>
    <t>Ublcp1</t>
  </si>
  <si>
    <t>Q9XZ53</t>
  </si>
  <si>
    <t>OstStt3</t>
  </si>
  <si>
    <t>Q9Y0Y5</t>
  </si>
  <si>
    <t>epsilonCOP</t>
  </si>
  <si>
    <t>Q9Y114</t>
  </si>
  <si>
    <t>BcDNA.GH10229</t>
  </si>
  <si>
    <t>Q9Y119</t>
  </si>
  <si>
    <t>Tps1</t>
  </si>
  <si>
    <t>Q9Y123</t>
  </si>
  <si>
    <t>Protein RFT1 homolog</t>
  </si>
  <si>
    <t>CG3149</t>
  </si>
  <si>
    <t>Q9Y137;Q8IMM7;Q8IMM8</t>
  </si>
  <si>
    <t>mino</t>
  </si>
  <si>
    <t>Q9Y145;X2JAG8;X2JG22;M9PGI7</t>
  </si>
  <si>
    <t>BcDNA.GH04978</t>
  </si>
  <si>
    <t>Q9Y163</t>
  </si>
  <si>
    <t>Q9Y166</t>
  </si>
  <si>
    <t>Dic1</t>
  </si>
  <si>
    <t>Q9Y171</t>
  </si>
  <si>
    <t>BcDNA.GH02220</t>
  </si>
  <si>
    <t>R9PY34</t>
  </si>
  <si>
    <t>REV__P28668-2;REV__P28668;Q4QQ01;Q9VI80</t>
  </si>
  <si>
    <t>X2JAT7;P15278</t>
  </si>
  <si>
    <t>Fasciclin-3</t>
  </si>
  <si>
    <t>Fas3</t>
  </si>
  <si>
    <t>X2JAU8-8;X2JAU8-9;X2JAU8-7;X2JAU8-3;X2JAU8-4;X2JAU8-5;X2JAU8-6;X2JAU8-2;X2JAU8</t>
  </si>
  <si>
    <t>nwk</t>
  </si>
  <si>
    <t>X2JCE8</t>
  </si>
  <si>
    <t>Fold Change NF5_p vs SL2_p</t>
  </si>
  <si>
    <t>Xport-B</t>
  </si>
  <si>
    <t>LFQ intensity TbIDwt_1</t>
  </si>
  <si>
    <t>LFQ intensity TbIDwt_2</t>
  </si>
  <si>
    <t>LFQ intensity TbIDwt_3</t>
  </si>
  <si>
    <t>LFQ intensity wt_1</t>
  </si>
  <si>
    <t>LFQ intensity wt_2</t>
  </si>
  <si>
    <t>LFQ intensity wt_3</t>
  </si>
  <si>
    <t>proteins listed in Table 1 are highlighted in yellow</t>
  </si>
  <si>
    <t>proteins in membranne fraction Rh1::TbIDwt vs wild type</t>
  </si>
  <si>
    <t>proteins in soluble fraction Rh1::TbIDwt vs wild type</t>
  </si>
  <si>
    <t>Rab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Textkörper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49" fontId="1" fillId="0" borderId="0" xfId="0" applyNumberFormat="1" applyFont="1"/>
    <xf numFmtId="11" fontId="1" fillId="0" borderId="0" xfId="0" applyNumberFormat="1" applyFont="1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2" borderId="0" xfId="0" applyFill="1"/>
    <xf numFmtId="164" fontId="0" fillId="2" borderId="0" xfId="0" applyNumberFormat="1" applyFill="1"/>
    <xf numFmtId="11" fontId="0" fillId="2" borderId="0" xfId="0" applyNumberFormat="1" applyFill="1"/>
    <xf numFmtId="2" fontId="0" fillId="2" borderId="0" xfId="0" applyNumberFormat="1" applyFill="1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2" fontId="0" fillId="0" borderId="0" xfId="0" applyNumberFormat="1" applyFill="1"/>
    <xf numFmtId="0" fontId="0" fillId="3" borderId="0" xfId="0" applyFill="1"/>
    <xf numFmtId="164" fontId="0" fillId="3" borderId="0" xfId="0" applyNumberFormat="1" applyFill="1"/>
    <xf numFmtId="11" fontId="0" fillId="3" borderId="0" xfId="0" applyNumberFormat="1" applyFill="1"/>
    <xf numFmtId="2" fontId="0" fillId="3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workbookViewId="0">
      <pane ySplit="3" topLeftCell="A4" activePane="bottomLeft" state="frozen"/>
      <selection pane="bottomLeft" activeCell="A30" sqref="A30:XFD30"/>
    </sheetView>
  </sheetViews>
  <sheetFormatPr baseColWidth="10" defaultColWidth="8.85546875" defaultRowHeight="15"/>
  <cols>
    <col min="2" max="2" width="15.42578125" customWidth="1"/>
    <col min="3" max="3" width="15.42578125" style="4" customWidth="1"/>
    <col min="4" max="4" width="12" customWidth="1"/>
    <col min="5" max="5" width="24.7109375" customWidth="1"/>
    <col min="6" max="6" width="32.28515625" customWidth="1"/>
    <col min="7" max="7" width="28.42578125" customWidth="1"/>
    <col min="8" max="8" width="19.42578125" customWidth="1"/>
    <col min="9" max="10" width="14.42578125" customWidth="1"/>
    <col min="11" max="11" width="22.28515625" customWidth="1"/>
    <col min="13" max="13" width="19.28515625" customWidth="1"/>
    <col min="14" max="14" width="16.140625" customWidth="1"/>
    <col min="15" max="15" width="15.28515625" customWidth="1"/>
    <col min="16" max="16" width="19" customWidth="1"/>
    <col min="17" max="17" width="16.7109375" customWidth="1"/>
    <col min="18" max="18" width="15.28515625" customWidth="1"/>
  </cols>
  <sheetData>
    <row r="1" spans="1:18">
      <c r="A1" s="1" t="s">
        <v>2722</v>
      </c>
      <c r="D1" t="s">
        <v>2720</v>
      </c>
    </row>
    <row r="3" spans="1:18" s="1" customFormat="1">
      <c r="A3" s="1" t="s">
        <v>0</v>
      </c>
      <c r="B3" s="2" t="s">
        <v>309</v>
      </c>
      <c r="C3" s="3" t="s">
        <v>311</v>
      </c>
      <c r="D3" s="1" t="s">
        <v>1</v>
      </c>
      <c r="E3" s="1" t="s">
        <v>310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2714</v>
      </c>
      <c r="N3" s="1" t="s">
        <v>2715</v>
      </c>
      <c r="O3" s="1" t="s">
        <v>2716</v>
      </c>
      <c r="P3" s="1" t="s">
        <v>2717</v>
      </c>
      <c r="Q3" s="1" t="s">
        <v>2718</v>
      </c>
      <c r="R3" s="1" t="s">
        <v>2719</v>
      </c>
    </row>
    <row r="4" spans="1:18" s="8" customFormat="1">
      <c r="A4" s="8" t="s">
        <v>9</v>
      </c>
      <c r="B4" s="9">
        <v>2.88210108974289</v>
      </c>
      <c r="C4" s="10">
        <f t="shared" ref="C4:C35" si="0">10^(-B4)</f>
        <v>1.3118944967660711E-3</v>
      </c>
      <c r="D4" s="9">
        <v>10.6616967519124</v>
      </c>
      <c r="E4" s="11">
        <f t="shared" ref="E4:E35" si="1">2^(D4)</f>
        <v>1619.9086594369057</v>
      </c>
      <c r="F4" s="8" t="s">
        <v>69</v>
      </c>
      <c r="H4" s="8" t="s">
        <v>70</v>
      </c>
      <c r="I4" s="8">
        <v>65</v>
      </c>
      <c r="J4" s="8">
        <v>65</v>
      </c>
      <c r="K4" s="8">
        <v>47.6</v>
      </c>
      <c r="L4" s="8">
        <v>138.28</v>
      </c>
      <c r="M4" s="8">
        <v>32.354606628417997</v>
      </c>
      <c r="N4" s="8">
        <v>32.269245147705099</v>
      </c>
      <c r="O4" s="8">
        <v>28.414819717407202</v>
      </c>
      <c r="P4" s="8">
        <v>19.823097229003899</v>
      </c>
      <c r="Q4" s="8">
        <v>20.4436435699463</v>
      </c>
      <c r="R4" s="8">
        <v>20.786840438842798</v>
      </c>
    </row>
    <row r="5" spans="1:18">
      <c r="A5" t="s">
        <v>9</v>
      </c>
      <c r="B5" s="5">
        <v>4.07745606827394</v>
      </c>
      <c r="C5" s="4">
        <f t="shared" si="0"/>
        <v>8.3665022411518041E-5</v>
      </c>
      <c r="D5" s="5">
        <v>10.249398549397799</v>
      </c>
      <c r="E5" s="6">
        <f t="shared" si="1"/>
        <v>1217.2405199569355</v>
      </c>
      <c r="F5" t="s">
        <v>91</v>
      </c>
      <c r="H5" t="s">
        <v>92</v>
      </c>
      <c r="I5">
        <v>11</v>
      </c>
      <c r="J5">
        <v>2</v>
      </c>
      <c r="K5">
        <v>68.5</v>
      </c>
      <c r="L5">
        <v>16.503</v>
      </c>
      <c r="M5">
        <v>28.9744052886963</v>
      </c>
      <c r="N5">
        <v>28.916072845458999</v>
      </c>
      <c r="O5">
        <v>30.580286026001001</v>
      </c>
      <c r="P5">
        <v>19.6825866699219</v>
      </c>
      <c r="Q5">
        <v>18.62841796875</v>
      </c>
      <c r="R5">
        <v>19.411563873291001</v>
      </c>
    </row>
    <row r="6" spans="1:18" s="8" customFormat="1">
      <c r="A6" s="8" t="s">
        <v>9</v>
      </c>
      <c r="B6" s="9">
        <v>2.4946526506694799</v>
      </c>
      <c r="C6" s="10">
        <f t="shared" si="0"/>
        <v>3.2014546138593022E-3</v>
      </c>
      <c r="D6" s="9">
        <v>8.6046384175618496</v>
      </c>
      <c r="E6" s="11">
        <f t="shared" si="1"/>
        <v>389.27298517359628</v>
      </c>
      <c r="F6" s="8" t="s">
        <v>153</v>
      </c>
      <c r="G6" s="8" t="s">
        <v>154</v>
      </c>
      <c r="H6" s="8" t="s">
        <v>155</v>
      </c>
      <c r="I6" s="8">
        <v>89</v>
      </c>
      <c r="J6" s="8">
        <v>89</v>
      </c>
      <c r="K6" s="8">
        <v>49.7</v>
      </c>
      <c r="L6" s="8">
        <v>142.59</v>
      </c>
      <c r="M6" s="8">
        <v>33.6033325195313</v>
      </c>
      <c r="N6" s="8">
        <v>33.712314605712898</v>
      </c>
      <c r="O6" s="8">
        <v>29.811918258666999</v>
      </c>
      <c r="P6" s="8">
        <v>24.678955078125</v>
      </c>
      <c r="Q6" s="8">
        <v>23.2484245300293</v>
      </c>
      <c r="R6" s="8">
        <v>23.3862705230713</v>
      </c>
    </row>
    <row r="7" spans="1:18">
      <c r="A7" t="s">
        <v>9</v>
      </c>
      <c r="B7" s="5">
        <v>2.4120391812290198</v>
      </c>
      <c r="C7" s="4">
        <f t="shared" si="0"/>
        <v>3.8722270884326924E-3</v>
      </c>
      <c r="D7" s="5">
        <v>8.3047415415445993</v>
      </c>
      <c r="E7" s="6">
        <f t="shared" si="1"/>
        <v>316.21051699490323</v>
      </c>
      <c r="F7" t="s">
        <v>72</v>
      </c>
      <c r="G7" t="s">
        <v>13</v>
      </c>
      <c r="I7">
        <v>44</v>
      </c>
      <c r="J7">
        <v>4</v>
      </c>
      <c r="K7">
        <v>56</v>
      </c>
      <c r="L7">
        <v>107.2</v>
      </c>
      <c r="M7">
        <v>29.254510879516602</v>
      </c>
      <c r="N7">
        <v>29.269569396972699</v>
      </c>
      <c r="O7">
        <v>25.248510360717798</v>
      </c>
      <c r="P7">
        <v>19.3099689483643</v>
      </c>
      <c r="Q7">
        <v>20.3198127746582</v>
      </c>
      <c r="R7">
        <v>19.228584289550799</v>
      </c>
    </row>
    <row r="8" spans="1:18">
      <c r="A8" t="s">
        <v>9</v>
      </c>
      <c r="B8" s="5">
        <v>3.5902525623892698</v>
      </c>
      <c r="C8" s="4">
        <f t="shared" si="0"/>
        <v>2.5689014129386882E-4</v>
      </c>
      <c r="D8" s="5">
        <v>8.1647446950276699</v>
      </c>
      <c r="E8" s="6">
        <f t="shared" si="1"/>
        <v>286.96772854699918</v>
      </c>
      <c r="F8" t="s">
        <v>115</v>
      </c>
      <c r="H8" t="s">
        <v>116</v>
      </c>
      <c r="I8">
        <v>35</v>
      </c>
      <c r="J8">
        <v>1</v>
      </c>
      <c r="K8">
        <v>27.2</v>
      </c>
      <c r="L8">
        <v>165.39</v>
      </c>
      <c r="M8">
        <v>28.477575302123999</v>
      </c>
      <c r="N8">
        <v>28.403366088867202</v>
      </c>
      <c r="O8">
        <v>27.509677886962901</v>
      </c>
      <c r="P8">
        <v>20.151775360107401</v>
      </c>
      <c r="Q8">
        <v>20.883007049560501</v>
      </c>
      <c r="R8">
        <v>18.8616027832031</v>
      </c>
    </row>
    <row r="9" spans="1:18">
      <c r="A9" t="s">
        <v>9</v>
      </c>
      <c r="B9" s="5">
        <v>3.21794079690248</v>
      </c>
      <c r="C9" s="4">
        <f t="shared" si="0"/>
        <v>6.0542340054958906E-4</v>
      </c>
      <c r="D9" s="5">
        <v>8.1414343516031895</v>
      </c>
      <c r="E9" s="6">
        <f t="shared" si="1"/>
        <v>282.36830545929115</v>
      </c>
      <c r="F9" t="s">
        <v>210</v>
      </c>
      <c r="H9" t="s">
        <v>211</v>
      </c>
      <c r="I9">
        <v>23</v>
      </c>
      <c r="J9">
        <v>23</v>
      </c>
      <c r="K9">
        <v>38.5</v>
      </c>
      <c r="L9">
        <v>86.822000000000003</v>
      </c>
      <c r="M9">
        <v>27.1251430511475</v>
      </c>
      <c r="N9">
        <v>27.264276504516602</v>
      </c>
      <c r="O9">
        <v>25.562730789184599</v>
      </c>
      <c r="P9">
        <v>19.346960067748999</v>
      </c>
      <c r="Q9">
        <v>18.8951606750488</v>
      </c>
      <c r="R9">
        <v>17.2857265472412</v>
      </c>
    </row>
    <row r="10" spans="1:18">
      <c r="A10" t="s">
        <v>9</v>
      </c>
      <c r="B10" s="5">
        <v>3.0332486835314998</v>
      </c>
      <c r="C10" s="4">
        <f t="shared" si="0"/>
        <v>9.2629925864613847E-4</v>
      </c>
      <c r="D10" s="5">
        <v>8.0626316070556605</v>
      </c>
      <c r="E10" s="6">
        <f t="shared" si="1"/>
        <v>267.35847644724464</v>
      </c>
      <c r="F10" t="s">
        <v>82</v>
      </c>
      <c r="G10" t="s">
        <v>83</v>
      </c>
      <c r="H10" t="s">
        <v>84</v>
      </c>
      <c r="I10">
        <v>6</v>
      </c>
      <c r="J10">
        <v>6</v>
      </c>
      <c r="K10">
        <v>48.6</v>
      </c>
      <c r="L10">
        <v>8.3976000000000006</v>
      </c>
      <c r="M10">
        <v>27.393457412719702</v>
      </c>
      <c r="N10">
        <v>27.497241973876999</v>
      </c>
      <c r="O10">
        <v>29.693569183349599</v>
      </c>
      <c r="P10">
        <v>20.0537223815918</v>
      </c>
      <c r="Q10">
        <v>19.257358551025401</v>
      </c>
      <c r="R10">
        <v>21.085292816162099</v>
      </c>
    </row>
    <row r="11" spans="1:18" s="8" customFormat="1">
      <c r="A11" s="8" t="s">
        <v>9</v>
      </c>
      <c r="B11" s="9">
        <v>3.2989086847400202</v>
      </c>
      <c r="C11" s="10">
        <f t="shared" si="0"/>
        <v>5.0244822376116439E-4</v>
      </c>
      <c r="D11" s="9">
        <v>7.6791083017985002</v>
      </c>
      <c r="E11" s="11">
        <f t="shared" si="1"/>
        <v>204.9471761478006</v>
      </c>
      <c r="F11" s="8" t="s">
        <v>101</v>
      </c>
      <c r="G11" s="8" t="s">
        <v>102</v>
      </c>
      <c r="H11" s="8" t="s">
        <v>103</v>
      </c>
      <c r="I11" s="8">
        <v>58</v>
      </c>
      <c r="J11" s="8">
        <v>2</v>
      </c>
      <c r="K11" s="8">
        <v>51.5</v>
      </c>
      <c r="L11" s="8">
        <v>139.34</v>
      </c>
      <c r="M11" s="8">
        <v>27.8128662109375</v>
      </c>
      <c r="N11" s="8">
        <v>27.729555130004901</v>
      </c>
      <c r="O11" s="8">
        <v>27.6342258453369</v>
      </c>
      <c r="P11" s="8">
        <v>21.3951320648193</v>
      </c>
      <c r="Q11" s="8">
        <v>18.826686859130898</v>
      </c>
      <c r="R11" s="8">
        <v>19.917503356933601</v>
      </c>
    </row>
    <row r="12" spans="1:18">
      <c r="A12" t="s">
        <v>9</v>
      </c>
      <c r="B12" s="5">
        <v>3.1511501308947301</v>
      </c>
      <c r="C12" s="4">
        <f t="shared" si="0"/>
        <v>7.0607343013875446E-4</v>
      </c>
      <c r="D12" s="5">
        <v>7.6725889841715498</v>
      </c>
      <c r="E12" s="6">
        <f t="shared" si="1"/>
        <v>204.02314065081154</v>
      </c>
      <c r="F12" t="s">
        <v>272</v>
      </c>
      <c r="H12" t="s">
        <v>273</v>
      </c>
      <c r="I12">
        <v>2</v>
      </c>
      <c r="J12">
        <v>2</v>
      </c>
      <c r="K12">
        <v>10</v>
      </c>
      <c r="L12">
        <v>21.635999999999999</v>
      </c>
      <c r="M12">
        <v>28.363567352294901</v>
      </c>
      <c r="N12">
        <v>29.006031036376999</v>
      </c>
      <c r="O12">
        <v>26.329851150512699</v>
      </c>
      <c r="P12">
        <v>20.442344665527301</v>
      </c>
      <c r="Q12">
        <v>20.151268005371101</v>
      </c>
      <c r="R12">
        <v>20.088069915771499</v>
      </c>
    </row>
    <row r="13" spans="1:18">
      <c r="A13" t="s">
        <v>9</v>
      </c>
      <c r="B13" s="5">
        <v>3.7718475436161198</v>
      </c>
      <c r="C13" s="4">
        <f t="shared" si="0"/>
        <v>1.6910344546164488E-4</v>
      </c>
      <c r="D13" s="5">
        <v>7.5552056630452498</v>
      </c>
      <c r="E13" s="6">
        <f t="shared" si="1"/>
        <v>188.08039490419142</v>
      </c>
      <c r="F13" t="s">
        <v>189</v>
      </c>
      <c r="I13">
        <v>3</v>
      </c>
      <c r="J13">
        <v>3</v>
      </c>
      <c r="K13">
        <v>32.9</v>
      </c>
      <c r="L13">
        <v>9.5409000000000006</v>
      </c>
      <c r="M13">
        <v>29.129104614257798</v>
      </c>
      <c r="N13">
        <v>28.119859695434599</v>
      </c>
      <c r="O13">
        <v>27.4181213378906</v>
      </c>
      <c r="P13">
        <v>21.0879726409912</v>
      </c>
      <c r="Q13">
        <v>20.226747512817401</v>
      </c>
      <c r="R13">
        <v>20.6867485046387</v>
      </c>
    </row>
    <row r="14" spans="1:18">
      <c r="A14" t="s">
        <v>9</v>
      </c>
      <c r="B14" s="5">
        <v>5.4529390901035297</v>
      </c>
      <c r="C14" s="4">
        <f t="shared" si="0"/>
        <v>3.5242029460029231E-6</v>
      </c>
      <c r="D14" s="5">
        <v>7.5296745300293004</v>
      </c>
      <c r="E14" s="6">
        <f t="shared" si="1"/>
        <v>184.78124593531831</v>
      </c>
      <c r="F14" t="s">
        <v>168</v>
      </c>
      <c r="G14" t="s">
        <v>169</v>
      </c>
      <c r="H14" t="s">
        <v>170</v>
      </c>
      <c r="I14">
        <v>12</v>
      </c>
      <c r="J14">
        <v>12</v>
      </c>
      <c r="K14">
        <v>72.599999999999994</v>
      </c>
      <c r="L14">
        <v>23.684999999999999</v>
      </c>
      <c r="M14">
        <v>27.874317169189499</v>
      </c>
      <c r="N14">
        <v>28.022739410400401</v>
      </c>
      <c r="O14">
        <v>28.2820224761963</v>
      </c>
      <c r="P14">
        <v>20.5927734375</v>
      </c>
      <c r="Q14">
        <v>20.790454864501999</v>
      </c>
      <c r="R14">
        <v>20.2068271636963</v>
      </c>
    </row>
    <row r="15" spans="1:18">
      <c r="A15" t="s">
        <v>9</v>
      </c>
      <c r="B15" s="5">
        <v>3.4516238675871</v>
      </c>
      <c r="C15" s="4">
        <f t="shared" si="0"/>
        <v>3.5348918606985258E-4</v>
      </c>
      <c r="D15" s="5">
        <v>7.4111646016438799</v>
      </c>
      <c r="E15" s="6">
        <f t="shared" si="1"/>
        <v>170.20912843771268</v>
      </c>
      <c r="F15" t="s">
        <v>21</v>
      </c>
      <c r="H15" t="s">
        <v>22</v>
      </c>
      <c r="I15">
        <v>19</v>
      </c>
      <c r="J15">
        <v>2</v>
      </c>
      <c r="K15">
        <v>10</v>
      </c>
      <c r="L15">
        <v>288.8</v>
      </c>
      <c r="M15">
        <v>27.4247035980225</v>
      </c>
      <c r="N15">
        <v>27.470338821411101</v>
      </c>
      <c r="O15">
        <v>25.675003051757798</v>
      </c>
      <c r="P15">
        <v>19.794023513793899</v>
      </c>
      <c r="Q15">
        <v>18.872501373291001</v>
      </c>
      <c r="R15">
        <v>19.670026779174801</v>
      </c>
    </row>
    <row r="16" spans="1:18">
      <c r="A16" t="s">
        <v>9</v>
      </c>
      <c r="B16" s="5">
        <v>4.4850160889017703</v>
      </c>
      <c r="C16" s="4">
        <f t="shared" si="0"/>
        <v>3.2732856841867455E-5</v>
      </c>
      <c r="D16" s="5">
        <v>7.3833001454671203</v>
      </c>
      <c r="E16" s="6">
        <f t="shared" si="1"/>
        <v>166.95322428117484</v>
      </c>
      <c r="F16" t="s">
        <v>137</v>
      </c>
      <c r="G16" t="s">
        <v>138</v>
      </c>
      <c r="H16" t="s">
        <v>139</v>
      </c>
      <c r="I16">
        <v>2</v>
      </c>
      <c r="J16">
        <v>2</v>
      </c>
      <c r="K16">
        <v>0.8</v>
      </c>
      <c r="L16">
        <v>229.87</v>
      </c>
      <c r="M16">
        <v>27.430137634277301</v>
      </c>
      <c r="N16">
        <v>27.3814601898193</v>
      </c>
      <c r="O16">
        <v>27.7584342956543</v>
      </c>
      <c r="P16">
        <v>19.648145675659201</v>
      </c>
      <c r="Q16">
        <v>20.7878112792969</v>
      </c>
      <c r="R16">
        <v>19.984174728393601</v>
      </c>
    </row>
    <row r="17" spans="1:18">
      <c r="A17" t="s">
        <v>9</v>
      </c>
      <c r="B17" s="5">
        <v>2.45325261402636</v>
      </c>
      <c r="C17" s="4">
        <f t="shared" si="0"/>
        <v>3.5216596873516638E-3</v>
      </c>
      <c r="D17" s="5">
        <v>7.3413588205973301</v>
      </c>
      <c r="E17" s="6">
        <f t="shared" si="1"/>
        <v>162.16951353040321</v>
      </c>
      <c r="F17" t="s">
        <v>159</v>
      </c>
      <c r="G17" t="s">
        <v>160</v>
      </c>
      <c r="H17" t="s">
        <v>161</v>
      </c>
      <c r="I17">
        <v>26</v>
      </c>
      <c r="J17">
        <v>26</v>
      </c>
      <c r="K17">
        <v>32</v>
      </c>
      <c r="L17">
        <v>99.948999999999998</v>
      </c>
      <c r="M17">
        <v>29.7053833007813</v>
      </c>
      <c r="N17">
        <v>29.311466217041001</v>
      </c>
      <c r="O17">
        <v>26.060440063476602</v>
      </c>
      <c r="P17">
        <v>20.486646652221701</v>
      </c>
      <c r="Q17">
        <v>21.497165679931602</v>
      </c>
      <c r="R17">
        <v>21.069400787353501</v>
      </c>
    </row>
    <row r="18" spans="1:18" s="8" customFormat="1">
      <c r="A18" s="8" t="s">
        <v>9</v>
      </c>
      <c r="B18" s="9">
        <v>2.3512257530084701</v>
      </c>
      <c r="C18" s="10">
        <f t="shared" si="0"/>
        <v>4.4542464956611313E-3</v>
      </c>
      <c r="D18" s="9">
        <v>7.2922115325927699</v>
      </c>
      <c r="E18" s="11">
        <f t="shared" si="1"/>
        <v>156.73803797837036</v>
      </c>
      <c r="F18" s="8" t="s">
        <v>174</v>
      </c>
      <c r="G18" s="8" t="s">
        <v>175</v>
      </c>
      <c r="H18" s="8" t="s">
        <v>176</v>
      </c>
      <c r="I18" s="8">
        <v>68</v>
      </c>
      <c r="J18" s="8">
        <v>66</v>
      </c>
      <c r="K18" s="8">
        <v>50.7</v>
      </c>
      <c r="L18" s="8">
        <v>127.75</v>
      </c>
      <c r="M18" s="8">
        <v>30.793197631835898</v>
      </c>
      <c r="N18" s="8">
        <v>30.661699295043899</v>
      </c>
      <c r="O18" s="8">
        <v>27.044998168945298</v>
      </c>
      <c r="P18" s="8">
        <v>21.946458816528299</v>
      </c>
      <c r="Q18" s="8">
        <v>22.7875785827637</v>
      </c>
      <c r="R18" s="8">
        <v>21.889223098754901</v>
      </c>
    </row>
    <row r="19" spans="1:18">
      <c r="A19" t="s">
        <v>9</v>
      </c>
      <c r="B19" s="5">
        <v>3.2515931742623598</v>
      </c>
      <c r="C19" s="4">
        <f t="shared" si="0"/>
        <v>5.6028220059127238E-4</v>
      </c>
      <c r="D19" s="5">
        <v>7.1260140736897801</v>
      </c>
      <c r="E19" s="6">
        <f t="shared" si="1"/>
        <v>139.68313888473605</v>
      </c>
      <c r="F19" t="s">
        <v>228</v>
      </c>
      <c r="H19" t="s">
        <v>229</v>
      </c>
      <c r="I19">
        <v>13</v>
      </c>
      <c r="J19">
        <v>13</v>
      </c>
      <c r="K19">
        <v>61.1</v>
      </c>
      <c r="L19">
        <v>25.443000000000001</v>
      </c>
      <c r="M19">
        <v>27.607172012329102</v>
      </c>
      <c r="N19">
        <v>27.7980442047119</v>
      </c>
      <c r="O19">
        <v>26.101533889770501</v>
      </c>
      <c r="P19">
        <v>19.326646804809599</v>
      </c>
      <c r="Q19">
        <v>20.923175811767599</v>
      </c>
      <c r="R19">
        <v>19.878885269165</v>
      </c>
    </row>
    <row r="20" spans="1:18">
      <c r="A20" t="s">
        <v>9</v>
      </c>
      <c r="B20" s="5">
        <v>2.4831825408683699</v>
      </c>
      <c r="C20" s="4">
        <f t="shared" si="0"/>
        <v>3.2871343835687182E-3</v>
      </c>
      <c r="D20" s="5">
        <v>6.8840471903483103</v>
      </c>
      <c r="E20" s="6">
        <f t="shared" si="1"/>
        <v>118.11490251805606</v>
      </c>
      <c r="F20" t="s">
        <v>38</v>
      </c>
      <c r="G20" t="s">
        <v>39</v>
      </c>
      <c r="H20" t="s">
        <v>40</v>
      </c>
      <c r="I20">
        <v>24</v>
      </c>
      <c r="J20">
        <v>6</v>
      </c>
      <c r="K20">
        <v>50.2</v>
      </c>
      <c r="L20">
        <v>74.191999999999993</v>
      </c>
      <c r="M20">
        <v>28.510696411132798</v>
      </c>
      <c r="N20">
        <v>28.662887573242202</v>
      </c>
      <c r="O20">
        <v>25.321100234985401</v>
      </c>
      <c r="P20">
        <v>20.857786178588899</v>
      </c>
      <c r="Q20">
        <v>20.445224761962901</v>
      </c>
      <c r="R20">
        <v>20.5395317077637</v>
      </c>
    </row>
    <row r="21" spans="1:18">
      <c r="A21" t="s">
        <v>9</v>
      </c>
      <c r="B21" s="5">
        <v>2.5565277698353399</v>
      </c>
      <c r="C21" s="4">
        <f t="shared" si="0"/>
        <v>2.7763373147338846E-3</v>
      </c>
      <c r="D21" s="5">
        <v>6.7496261596679696</v>
      </c>
      <c r="E21" s="6">
        <f t="shared" si="1"/>
        <v>107.60685376582055</v>
      </c>
      <c r="F21" t="s">
        <v>308</v>
      </c>
      <c r="I21">
        <v>3</v>
      </c>
      <c r="J21">
        <v>1</v>
      </c>
      <c r="K21">
        <v>10.4</v>
      </c>
      <c r="L21">
        <v>48</v>
      </c>
      <c r="M21">
        <v>27.820798873901399</v>
      </c>
      <c r="N21">
        <v>27.934045791626001</v>
      </c>
      <c r="O21">
        <v>24.875724792480501</v>
      </c>
      <c r="P21">
        <v>20.354209899902301</v>
      </c>
      <c r="Q21">
        <v>19.666685104370099</v>
      </c>
      <c r="R21">
        <v>20.360795974731399</v>
      </c>
    </row>
    <row r="22" spans="1:18">
      <c r="A22" t="s">
        <v>9</v>
      </c>
      <c r="B22" s="5">
        <v>2.4084418420491298</v>
      </c>
      <c r="C22" s="4">
        <f t="shared" si="0"/>
        <v>3.9044346470887927E-3</v>
      </c>
      <c r="D22" s="5">
        <v>6.7318458557128897</v>
      </c>
      <c r="E22" s="6">
        <f t="shared" si="1"/>
        <v>106.2888060836657</v>
      </c>
      <c r="F22" t="s">
        <v>165</v>
      </c>
      <c r="G22" t="s">
        <v>166</v>
      </c>
      <c r="H22" t="s">
        <v>167</v>
      </c>
      <c r="I22">
        <v>17</v>
      </c>
      <c r="J22">
        <v>6</v>
      </c>
      <c r="K22">
        <v>45.7</v>
      </c>
      <c r="L22">
        <v>24.425000000000001</v>
      </c>
      <c r="M22">
        <v>28.376996994018601</v>
      </c>
      <c r="N22">
        <v>28.335475921630898</v>
      </c>
      <c r="O22">
        <v>25.912805557251001</v>
      </c>
      <c r="P22">
        <v>19.609033584594702</v>
      </c>
      <c r="Q22">
        <v>20.564212799072301</v>
      </c>
      <c r="R22">
        <v>22.256494522094702</v>
      </c>
    </row>
    <row r="23" spans="1:18">
      <c r="A23" t="s">
        <v>9</v>
      </c>
      <c r="B23" s="5">
        <v>2.9291219243348201</v>
      </c>
      <c r="C23" s="4">
        <f t="shared" si="0"/>
        <v>1.1772754174612043E-3</v>
      </c>
      <c r="D23" s="5">
        <v>6.6216856638590498</v>
      </c>
      <c r="E23" s="6">
        <f t="shared" si="1"/>
        <v>98.47500389972241</v>
      </c>
      <c r="F23" t="s">
        <v>99</v>
      </c>
      <c r="H23" t="s">
        <v>100</v>
      </c>
      <c r="I23">
        <v>36</v>
      </c>
      <c r="J23">
        <v>0</v>
      </c>
      <c r="K23">
        <v>46.2</v>
      </c>
      <c r="L23">
        <v>112.5</v>
      </c>
      <c r="M23">
        <v>27.056930541992202</v>
      </c>
      <c r="N23">
        <v>27.240634918212901</v>
      </c>
      <c r="O23">
        <v>24.772535324096701</v>
      </c>
      <c r="P23">
        <v>19.8990173339844</v>
      </c>
      <c r="Q23">
        <v>19.505786895751999</v>
      </c>
      <c r="R23">
        <v>19.800239562988299</v>
      </c>
    </row>
    <row r="24" spans="1:18">
      <c r="A24" t="s">
        <v>9</v>
      </c>
      <c r="B24" s="5">
        <v>3.2154922544433</v>
      </c>
      <c r="C24" s="4">
        <f t="shared" si="0"/>
        <v>6.088464043204826E-4</v>
      </c>
      <c r="D24" s="5">
        <v>6.5898691813151098</v>
      </c>
      <c r="E24" s="6">
        <f t="shared" si="1"/>
        <v>96.32705682803271</v>
      </c>
      <c r="F24" t="s">
        <v>212</v>
      </c>
      <c r="H24" t="s">
        <v>213</v>
      </c>
      <c r="I24">
        <v>11</v>
      </c>
      <c r="J24">
        <v>11</v>
      </c>
      <c r="K24">
        <v>23.1</v>
      </c>
      <c r="L24">
        <v>50.247999999999998</v>
      </c>
      <c r="M24">
        <v>26.9536037445068</v>
      </c>
      <c r="N24">
        <v>27.133790969848601</v>
      </c>
      <c r="O24">
        <v>25.116880416870099</v>
      </c>
      <c r="P24">
        <v>20.185567855835</v>
      </c>
      <c r="Q24">
        <v>19.539310455322301</v>
      </c>
      <c r="R24">
        <v>19.709789276123001</v>
      </c>
    </row>
    <row r="25" spans="1:18">
      <c r="A25" t="s">
        <v>9</v>
      </c>
      <c r="B25" s="5">
        <v>3.4844648762214399</v>
      </c>
      <c r="C25" s="4">
        <f t="shared" si="0"/>
        <v>3.2774428221240355E-4</v>
      </c>
      <c r="D25" s="5">
        <v>6.5503838857014998</v>
      </c>
      <c r="E25" s="6">
        <f t="shared" si="1"/>
        <v>93.726420819659396</v>
      </c>
      <c r="F25" t="s">
        <v>27</v>
      </c>
      <c r="H25" t="s">
        <v>28</v>
      </c>
      <c r="I25">
        <v>19</v>
      </c>
      <c r="J25">
        <v>19</v>
      </c>
      <c r="K25">
        <v>35.1</v>
      </c>
      <c r="L25">
        <v>51.851999999999997</v>
      </c>
      <c r="M25">
        <v>26.833520889282202</v>
      </c>
      <c r="N25">
        <v>27.162309646606399</v>
      </c>
      <c r="O25">
        <v>26.025953292846701</v>
      </c>
      <c r="P25">
        <v>20.817428588867202</v>
      </c>
      <c r="Q25">
        <v>20.298437118530298</v>
      </c>
      <c r="R25">
        <v>19.254766464233398</v>
      </c>
    </row>
    <row r="26" spans="1:18">
      <c r="A26" t="s">
        <v>9</v>
      </c>
      <c r="B26" s="5">
        <v>2.3338509315620701</v>
      </c>
      <c r="C26" s="4">
        <f t="shared" si="0"/>
        <v>4.6360602184128919E-3</v>
      </c>
      <c r="D26" s="5">
        <v>6.4625619252522801</v>
      </c>
      <c r="E26" s="6">
        <f t="shared" si="1"/>
        <v>88.191146458277572</v>
      </c>
      <c r="F26" t="s">
        <v>66</v>
      </c>
      <c r="I26">
        <v>32</v>
      </c>
      <c r="J26">
        <v>32</v>
      </c>
      <c r="K26">
        <v>62.3</v>
      </c>
      <c r="L26">
        <v>69.66</v>
      </c>
      <c r="M26">
        <v>27.766860961914102</v>
      </c>
      <c r="N26">
        <v>27.821771621704102</v>
      </c>
      <c r="O26">
        <v>30.234207153320298</v>
      </c>
      <c r="P26">
        <v>23.465879440307599</v>
      </c>
      <c r="Q26">
        <v>20.7483730316162</v>
      </c>
      <c r="R26">
        <v>22.220901489257798</v>
      </c>
    </row>
    <row r="27" spans="1:18">
      <c r="A27" t="s">
        <v>9</v>
      </c>
      <c r="B27" s="5">
        <v>2.7735031009663</v>
      </c>
      <c r="C27" s="4">
        <f t="shared" si="0"/>
        <v>1.6846003982820199E-3</v>
      </c>
      <c r="D27" s="5">
        <v>6.4277521769205697</v>
      </c>
      <c r="E27" s="6">
        <f t="shared" si="1"/>
        <v>86.088711939723453</v>
      </c>
      <c r="F27" t="s">
        <v>126</v>
      </c>
      <c r="H27" t="s">
        <v>127</v>
      </c>
      <c r="I27">
        <v>25</v>
      </c>
      <c r="J27">
        <v>2</v>
      </c>
      <c r="K27">
        <v>49.5</v>
      </c>
      <c r="L27">
        <v>59.73</v>
      </c>
      <c r="M27">
        <v>26.789300918579102</v>
      </c>
      <c r="N27">
        <v>26.883785247802699</v>
      </c>
      <c r="O27">
        <v>24.409763336181602</v>
      </c>
      <c r="P27">
        <v>19.4424152374268</v>
      </c>
      <c r="Q27">
        <v>20.142570495605501</v>
      </c>
      <c r="R27">
        <v>19.214607238769499</v>
      </c>
    </row>
    <row r="28" spans="1:18">
      <c r="A28" t="s">
        <v>9</v>
      </c>
      <c r="B28" s="5">
        <v>3.11507883709031</v>
      </c>
      <c r="C28" s="4">
        <f t="shared" si="0"/>
        <v>7.6722220355702911E-4</v>
      </c>
      <c r="D28" s="5">
        <v>6.3709615071614598</v>
      </c>
      <c r="E28" s="6">
        <f t="shared" si="1"/>
        <v>82.765723322314471</v>
      </c>
      <c r="F28" t="s">
        <v>307</v>
      </c>
      <c r="I28">
        <v>47</v>
      </c>
      <c r="J28">
        <v>47</v>
      </c>
      <c r="K28">
        <v>18.8</v>
      </c>
      <c r="L28">
        <v>340.11</v>
      </c>
      <c r="M28">
        <v>27.734666824340799</v>
      </c>
      <c r="N28">
        <v>27.540229797363299</v>
      </c>
      <c r="O28">
        <v>25.8264350891113</v>
      </c>
      <c r="P28">
        <v>21.118385314941399</v>
      </c>
      <c r="Q28">
        <v>20.0198783874512</v>
      </c>
      <c r="R28">
        <v>20.850183486938501</v>
      </c>
    </row>
    <row r="29" spans="1:18" s="8" customFormat="1">
      <c r="A29" s="8" t="s">
        <v>9</v>
      </c>
      <c r="B29" s="9">
        <v>2.37729560663578</v>
      </c>
      <c r="C29" s="10">
        <f t="shared" si="0"/>
        <v>4.194733682935302E-3</v>
      </c>
      <c r="D29" s="9">
        <v>6.3633600870768197</v>
      </c>
      <c r="E29" s="11">
        <f t="shared" si="1"/>
        <v>82.330785591227823</v>
      </c>
      <c r="F29" s="8" t="s">
        <v>144</v>
      </c>
      <c r="G29" s="8" t="s">
        <v>145</v>
      </c>
      <c r="H29" s="8" t="s">
        <v>146</v>
      </c>
      <c r="I29" s="8">
        <v>21</v>
      </c>
      <c r="J29" s="8">
        <v>21</v>
      </c>
      <c r="K29" s="8">
        <v>37.299999999999997</v>
      </c>
      <c r="L29" s="8">
        <v>41.494</v>
      </c>
      <c r="M29" s="8">
        <v>35.2591552734375</v>
      </c>
      <c r="N29" s="8">
        <v>35.388694763183601</v>
      </c>
      <c r="O29" s="8">
        <v>32.151340484619098</v>
      </c>
      <c r="P29" s="8">
        <v>28.305130004882798</v>
      </c>
      <c r="Q29" s="8">
        <v>27.503170013427699</v>
      </c>
      <c r="R29" s="8">
        <v>27.900810241699201</v>
      </c>
    </row>
    <row r="30" spans="1:18" s="8" customFormat="1">
      <c r="A30" s="8" t="s">
        <v>9</v>
      </c>
      <c r="B30" s="9">
        <v>5.3492712592733103</v>
      </c>
      <c r="C30" s="10">
        <f t="shared" si="0"/>
        <v>4.4743375085266467E-6</v>
      </c>
      <c r="D30" s="9">
        <v>6.3142859141031904</v>
      </c>
      <c r="E30" s="11">
        <f t="shared" si="1"/>
        <v>79.577347930173147</v>
      </c>
      <c r="F30" s="8" t="s">
        <v>104</v>
      </c>
      <c r="H30" s="8" t="s">
        <v>103</v>
      </c>
      <c r="I30" s="8">
        <v>58</v>
      </c>
      <c r="J30" s="8">
        <v>2</v>
      </c>
      <c r="K30" s="8">
        <v>50.1</v>
      </c>
      <c r="L30" s="8">
        <v>136.49</v>
      </c>
      <c r="M30" s="8">
        <v>28.878475189208999</v>
      </c>
      <c r="N30" s="8">
        <v>28.8099269866943</v>
      </c>
      <c r="O30" s="8">
        <v>28.794206619262699</v>
      </c>
      <c r="P30" s="8">
        <v>22.157953262329102</v>
      </c>
      <c r="Q30" s="8">
        <v>22.773984909057599</v>
      </c>
      <c r="R30" s="8">
        <v>22.607812881469702</v>
      </c>
    </row>
    <row r="31" spans="1:18">
      <c r="A31" t="s">
        <v>9</v>
      </c>
      <c r="B31" s="5">
        <v>2.47419583421815</v>
      </c>
      <c r="C31" s="4">
        <f t="shared" si="0"/>
        <v>3.3558625590375591E-3</v>
      </c>
      <c r="D31" s="5">
        <v>6.2270660400390598</v>
      </c>
      <c r="E31" s="6">
        <f t="shared" si="1"/>
        <v>74.90894196768501</v>
      </c>
      <c r="F31" t="s">
        <v>12</v>
      </c>
      <c r="G31" t="s">
        <v>13</v>
      </c>
      <c r="I31">
        <v>43</v>
      </c>
      <c r="J31">
        <v>3</v>
      </c>
      <c r="K31">
        <v>57</v>
      </c>
      <c r="L31">
        <v>104.57</v>
      </c>
      <c r="M31">
        <v>27.859050750732401</v>
      </c>
      <c r="N31">
        <v>27.541633605956999</v>
      </c>
      <c r="O31">
        <v>25.000024795532202</v>
      </c>
      <c r="P31">
        <v>19.835607528686499</v>
      </c>
      <c r="Q31">
        <v>21.2901916503906</v>
      </c>
      <c r="R31">
        <v>20.593711853027301</v>
      </c>
    </row>
    <row r="32" spans="1:18">
      <c r="A32" t="s">
        <v>9</v>
      </c>
      <c r="B32" s="5">
        <v>2.3907356930350798</v>
      </c>
      <c r="C32" s="4">
        <f t="shared" si="0"/>
        <v>4.0669076150190954E-3</v>
      </c>
      <c r="D32" s="5">
        <v>6.1244576772053998</v>
      </c>
      <c r="E32" s="6">
        <f t="shared" si="1"/>
        <v>69.76626415809946</v>
      </c>
      <c r="F32" t="s">
        <v>19</v>
      </c>
      <c r="H32" t="s">
        <v>20</v>
      </c>
      <c r="I32">
        <v>19</v>
      </c>
      <c r="J32">
        <v>19</v>
      </c>
      <c r="K32">
        <v>16.100000000000001</v>
      </c>
      <c r="L32">
        <v>165.45</v>
      </c>
      <c r="M32">
        <v>26.843858718872099</v>
      </c>
      <c r="N32">
        <v>26.850908279418899</v>
      </c>
      <c r="O32">
        <v>24.200901031494102</v>
      </c>
      <c r="P32">
        <v>20.895929336547901</v>
      </c>
      <c r="Q32">
        <v>19.122627258300799</v>
      </c>
      <c r="R32">
        <v>19.503738403320298</v>
      </c>
    </row>
    <row r="33" spans="1:18">
      <c r="A33" t="s">
        <v>9</v>
      </c>
      <c r="B33" s="5">
        <v>3.88798895552419</v>
      </c>
      <c r="C33" s="4">
        <f t="shared" si="0"/>
        <v>1.2942287543627948E-4</v>
      </c>
      <c r="D33" s="5">
        <v>6.1177857716878297</v>
      </c>
      <c r="E33" s="6">
        <f t="shared" si="1"/>
        <v>69.444367119139329</v>
      </c>
      <c r="F33" t="s">
        <v>120</v>
      </c>
      <c r="G33" t="s">
        <v>121</v>
      </c>
      <c r="H33" t="s">
        <v>122</v>
      </c>
      <c r="I33">
        <v>26</v>
      </c>
      <c r="J33">
        <v>2</v>
      </c>
      <c r="K33">
        <v>39.799999999999997</v>
      </c>
      <c r="L33">
        <v>47.201000000000001</v>
      </c>
      <c r="M33">
        <v>26.636856079101602</v>
      </c>
      <c r="N33">
        <v>26.576002120971701</v>
      </c>
      <c r="O33">
        <v>25.413770675659201</v>
      </c>
      <c r="P33">
        <v>19.853111267089801</v>
      </c>
      <c r="Q33">
        <v>20.3202018737793</v>
      </c>
      <c r="R33">
        <v>20.099958419799801</v>
      </c>
    </row>
    <row r="34" spans="1:18">
      <c r="A34" t="s">
        <v>9</v>
      </c>
      <c r="B34" s="5">
        <v>2.5729167467085201</v>
      </c>
      <c r="C34" s="4">
        <f t="shared" si="0"/>
        <v>2.6735188671959177E-3</v>
      </c>
      <c r="D34" s="5">
        <v>6.11202494303385</v>
      </c>
      <c r="E34" s="6">
        <f t="shared" si="1"/>
        <v>69.167621572580245</v>
      </c>
      <c r="F34" t="s">
        <v>35</v>
      </c>
      <c r="G34" t="s">
        <v>36</v>
      </c>
      <c r="H34" t="s">
        <v>37</v>
      </c>
      <c r="I34">
        <v>13</v>
      </c>
      <c r="J34">
        <v>13</v>
      </c>
      <c r="K34">
        <v>28.8</v>
      </c>
      <c r="L34">
        <v>52.231999999999999</v>
      </c>
      <c r="M34">
        <v>26.9986267089844</v>
      </c>
      <c r="N34">
        <v>27.719274520873999</v>
      </c>
      <c r="O34">
        <v>28.7145671844482</v>
      </c>
      <c r="P34">
        <v>21.9383220672607</v>
      </c>
      <c r="Q34">
        <v>20.253038406372099</v>
      </c>
      <c r="R34">
        <v>22.905033111572301</v>
      </c>
    </row>
    <row r="35" spans="1:18">
      <c r="A35" t="s">
        <v>9</v>
      </c>
      <c r="B35" s="5">
        <v>3.5297471151271198</v>
      </c>
      <c r="C35" s="4">
        <f t="shared" si="0"/>
        <v>2.9529281835706078E-4</v>
      </c>
      <c r="D35" s="5">
        <v>6.0018361409505196</v>
      </c>
      <c r="E35" s="6">
        <f t="shared" si="1"/>
        <v>64.081505674852806</v>
      </c>
      <c r="F35" t="s">
        <v>225</v>
      </c>
      <c r="H35" t="s">
        <v>226</v>
      </c>
      <c r="I35">
        <v>3</v>
      </c>
      <c r="J35">
        <v>3</v>
      </c>
      <c r="K35">
        <v>34.6</v>
      </c>
      <c r="L35">
        <v>17.721</v>
      </c>
      <c r="M35">
        <v>26.4333896636963</v>
      </c>
      <c r="N35">
        <v>26.7958793640137</v>
      </c>
      <c r="O35">
        <v>25.601757049560501</v>
      </c>
      <c r="P35">
        <v>20.314804077148398</v>
      </c>
      <c r="Q35">
        <v>19.622709274291999</v>
      </c>
      <c r="R35">
        <v>20.888004302978501</v>
      </c>
    </row>
    <row r="36" spans="1:18">
      <c r="A36" t="s">
        <v>9</v>
      </c>
      <c r="B36" s="5">
        <v>3.6334861649449901</v>
      </c>
      <c r="C36" s="4">
        <f t="shared" ref="C36:C67" si="2">10^(-B36)</f>
        <v>2.3254865663037164E-4</v>
      </c>
      <c r="D36" s="5">
        <v>5.9618663787841797</v>
      </c>
      <c r="E36" s="6">
        <f t="shared" ref="E36:E67" si="3">2^(D36)</f>
        <v>62.330499920307453</v>
      </c>
      <c r="F36" t="s">
        <v>234</v>
      </c>
      <c r="I36">
        <v>13</v>
      </c>
      <c r="J36">
        <v>13</v>
      </c>
      <c r="K36">
        <v>30.1</v>
      </c>
      <c r="L36">
        <v>43.347999999999999</v>
      </c>
      <c r="M36">
        <v>27.004318237304702</v>
      </c>
      <c r="N36">
        <v>26.767240524291999</v>
      </c>
      <c r="O36">
        <v>26.005687713623001</v>
      </c>
      <c r="P36">
        <v>20.348625183105501</v>
      </c>
      <c r="Q36">
        <v>20.1832580566406</v>
      </c>
      <c r="R36">
        <v>21.359764099121101</v>
      </c>
    </row>
    <row r="37" spans="1:18">
      <c r="A37" t="s">
        <v>9</v>
      </c>
      <c r="B37" s="5">
        <v>2.75393825715746</v>
      </c>
      <c r="C37" s="4">
        <f t="shared" si="2"/>
        <v>1.7622265610916152E-3</v>
      </c>
      <c r="D37" s="5">
        <v>5.9027061462402299</v>
      </c>
      <c r="E37" s="6">
        <f t="shared" si="3"/>
        <v>59.826225775707314</v>
      </c>
      <c r="F37" t="s">
        <v>142</v>
      </c>
      <c r="H37" t="s">
        <v>143</v>
      </c>
      <c r="I37">
        <v>6</v>
      </c>
      <c r="J37">
        <v>6</v>
      </c>
      <c r="K37">
        <v>38.9</v>
      </c>
      <c r="L37">
        <v>24.646000000000001</v>
      </c>
      <c r="M37">
        <v>27.975908279418899</v>
      </c>
      <c r="N37">
        <v>27.557497024536101</v>
      </c>
      <c r="O37">
        <v>25.4127712249756</v>
      </c>
      <c r="P37">
        <v>21.041196823120099</v>
      </c>
      <c r="Q37">
        <v>21.185111999511701</v>
      </c>
      <c r="R37">
        <v>21.0117492675781</v>
      </c>
    </row>
    <row r="38" spans="1:18">
      <c r="A38" t="s">
        <v>9</v>
      </c>
      <c r="B38" s="5">
        <v>3.5190766026417801</v>
      </c>
      <c r="C38" s="4">
        <f t="shared" si="2"/>
        <v>3.0263795757802579E-4</v>
      </c>
      <c r="D38" s="5">
        <v>5.8986390431722002</v>
      </c>
      <c r="E38" s="6">
        <f t="shared" si="3"/>
        <v>59.657807107481958</v>
      </c>
      <c r="F38" t="s">
        <v>10</v>
      </c>
      <c r="H38" t="s">
        <v>11</v>
      </c>
      <c r="I38">
        <v>35</v>
      </c>
      <c r="J38">
        <v>35</v>
      </c>
      <c r="K38">
        <v>42.1</v>
      </c>
      <c r="L38">
        <v>114.69</v>
      </c>
      <c r="M38">
        <v>26.883436203002901</v>
      </c>
      <c r="N38">
        <v>26.953159332275401</v>
      </c>
      <c r="O38">
        <v>27.611892700195298</v>
      </c>
      <c r="P38">
        <v>22.127010345458999</v>
      </c>
      <c r="Q38">
        <v>20.960985183715799</v>
      </c>
      <c r="R38">
        <v>20.664575576782202</v>
      </c>
    </row>
    <row r="39" spans="1:18">
      <c r="A39" t="s">
        <v>9</v>
      </c>
      <c r="B39" s="5">
        <v>2.6653897393185</v>
      </c>
      <c r="C39" s="4">
        <f t="shared" si="2"/>
        <v>2.1607785535436973E-3</v>
      </c>
      <c r="D39" s="5">
        <v>5.7946243286132804</v>
      </c>
      <c r="E39" s="6">
        <f t="shared" si="3"/>
        <v>55.508020053578427</v>
      </c>
      <c r="F39" t="s">
        <v>108</v>
      </c>
      <c r="G39" t="s">
        <v>109</v>
      </c>
      <c r="H39" t="s">
        <v>110</v>
      </c>
      <c r="I39">
        <v>11</v>
      </c>
      <c r="J39">
        <v>11</v>
      </c>
      <c r="K39">
        <v>16.399999999999999</v>
      </c>
      <c r="L39">
        <v>94.034000000000006</v>
      </c>
      <c r="M39">
        <v>26.0242614746094</v>
      </c>
      <c r="N39">
        <v>26.086467742919901</v>
      </c>
      <c r="O39">
        <v>26.765596389770501</v>
      </c>
      <c r="P39">
        <v>19.855653762817401</v>
      </c>
      <c r="Q39">
        <v>19.5686130523682</v>
      </c>
      <c r="R39">
        <v>22.0681858062744</v>
      </c>
    </row>
    <row r="40" spans="1:18">
      <c r="A40" t="s">
        <v>9</v>
      </c>
      <c r="B40" s="5">
        <v>2.9659575341060398</v>
      </c>
      <c r="C40" s="4">
        <f t="shared" si="2"/>
        <v>1.0815397005228199E-3</v>
      </c>
      <c r="D40" s="5">
        <v>5.7881908416748002</v>
      </c>
      <c r="E40" s="6">
        <f t="shared" si="3"/>
        <v>55.261041271476728</v>
      </c>
      <c r="F40" t="s">
        <v>117</v>
      </c>
      <c r="G40" t="s">
        <v>118</v>
      </c>
      <c r="H40" t="s">
        <v>119</v>
      </c>
      <c r="I40">
        <v>6</v>
      </c>
      <c r="J40">
        <v>6</v>
      </c>
      <c r="K40">
        <v>29.8</v>
      </c>
      <c r="L40">
        <v>32.200000000000003</v>
      </c>
      <c r="M40">
        <v>26.031011581420898</v>
      </c>
      <c r="N40">
        <v>26.184328079223601</v>
      </c>
      <c r="O40">
        <v>27.127801895141602</v>
      </c>
      <c r="P40">
        <v>21.714693069458001</v>
      </c>
      <c r="Q40">
        <v>20.6058864593506</v>
      </c>
      <c r="R40">
        <v>19.6579895019531</v>
      </c>
    </row>
    <row r="41" spans="1:18">
      <c r="A41" t="s">
        <v>9</v>
      </c>
      <c r="B41" s="5">
        <v>2.6086355729156501</v>
      </c>
      <c r="C41" s="4">
        <f t="shared" si="2"/>
        <v>2.4624330250194188E-3</v>
      </c>
      <c r="D41" s="5">
        <v>5.7273782094319596</v>
      </c>
      <c r="E41" s="6">
        <f t="shared" si="3"/>
        <v>52.980083391873414</v>
      </c>
      <c r="F41" t="s">
        <v>292</v>
      </c>
      <c r="I41">
        <v>6</v>
      </c>
      <c r="J41">
        <v>6</v>
      </c>
      <c r="K41">
        <v>39.299999999999997</v>
      </c>
      <c r="L41">
        <v>24.321999999999999</v>
      </c>
      <c r="M41">
        <v>24.8796081542969</v>
      </c>
      <c r="N41">
        <v>24.474817276001001</v>
      </c>
      <c r="O41">
        <v>24.4159641265869</v>
      </c>
      <c r="P41">
        <v>20.496597290039102</v>
      </c>
      <c r="Q41">
        <v>17.7786750793457</v>
      </c>
      <c r="R41">
        <v>18.312982559204102</v>
      </c>
    </row>
    <row r="42" spans="1:18">
      <c r="A42" t="s">
        <v>9</v>
      </c>
      <c r="B42" s="5">
        <v>2.4863464326921498</v>
      </c>
      <c r="C42" s="4">
        <f t="shared" si="2"/>
        <v>3.2632741995669394E-3</v>
      </c>
      <c r="D42" s="5">
        <v>5.6975339253743504</v>
      </c>
      <c r="E42" s="6">
        <f t="shared" si="3"/>
        <v>51.895370017890627</v>
      </c>
      <c r="F42" t="s">
        <v>112</v>
      </c>
      <c r="G42" t="s">
        <v>113</v>
      </c>
      <c r="H42" t="s">
        <v>114</v>
      </c>
      <c r="I42">
        <v>5</v>
      </c>
      <c r="J42">
        <v>5</v>
      </c>
      <c r="K42">
        <v>53.2</v>
      </c>
      <c r="L42">
        <v>13.781000000000001</v>
      </c>
      <c r="M42">
        <v>26.8301391601563</v>
      </c>
      <c r="N42">
        <v>27.694250106811499</v>
      </c>
      <c r="O42">
        <v>25.836076736450199</v>
      </c>
      <c r="P42">
        <v>22.522193908691399</v>
      </c>
      <c r="Q42">
        <v>20.611188888549801</v>
      </c>
      <c r="R42">
        <v>20.1344814300537</v>
      </c>
    </row>
    <row r="43" spans="1:18">
      <c r="A43" t="s">
        <v>9</v>
      </c>
      <c r="B43" s="5">
        <v>2.85876165520739</v>
      </c>
      <c r="C43" s="4">
        <f t="shared" si="2"/>
        <v>1.3843259012803004E-3</v>
      </c>
      <c r="D43" s="5">
        <v>5.6753292083740199</v>
      </c>
      <c r="E43" s="6">
        <f t="shared" si="3"/>
        <v>51.102756527117776</v>
      </c>
      <c r="F43" t="s">
        <v>270</v>
      </c>
      <c r="I43">
        <v>12</v>
      </c>
      <c r="J43">
        <v>12</v>
      </c>
      <c r="K43">
        <v>15.5</v>
      </c>
      <c r="L43">
        <v>104.25</v>
      </c>
      <c r="M43">
        <v>26.143865585327099</v>
      </c>
      <c r="N43">
        <v>25.826095581054702</v>
      </c>
      <c r="O43">
        <v>24.4787712097168</v>
      </c>
      <c r="P43">
        <v>20.472120285034201</v>
      </c>
      <c r="Q43">
        <v>20.133350372314499</v>
      </c>
      <c r="R43">
        <v>18.817274093627901</v>
      </c>
    </row>
    <row r="44" spans="1:18">
      <c r="A44" t="s">
        <v>9</v>
      </c>
      <c r="B44" s="5">
        <v>3.3590144046923101</v>
      </c>
      <c r="C44" s="4">
        <f t="shared" si="2"/>
        <v>4.375075936526977E-4</v>
      </c>
      <c r="D44" s="5">
        <v>5.5962575276692696</v>
      </c>
      <c r="E44" s="6">
        <f t="shared" si="3"/>
        <v>48.377272500027338</v>
      </c>
      <c r="F44" t="s">
        <v>63</v>
      </c>
      <c r="G44" t="s">
        <v>64</v>
      </c>
      <c r="H44" t="s">
        <v>65</v>
      </c>
      <c r="I44">
        <v>78</v>
      </c>
      <c r="J44">
        <v>0</v>
      </c>
      <c r="K44">
        <v>45.1</v>
      </c>
      <c r="L44">
        <v>232.1</v>
      </c>
      <c r="M44">
        <v>25.619245529174801</v>
      </c>
      <c r="N44">
        <v>25.555259704589801</v>
      </c>
      <c r="O44">
        <v>25.3406887054443</v>
      </c>
      <c r="P44">
        <v>20.944025039672901</v>
      </c>
      <c r="Q44">
        <v>19.41770362854</v>
      </c>
      <c r="R44">
        <v>19.364692687988299</v>
      </c>
    </row>
    <row r="45" spans="1:18">
      <c r="A45" t="s">
        <v>9</v>
      </c>
      <c r="B45" s="5">
        <v>4.24481999479673</v>
      </c>
      <c r="C45" s="4">
        <f t="shared" si="2"/>
        <v>5.6908875633819255E-5</v>
      </c>
      <c r="D45" s="5">
        <v>5.45148150126139</v>
      </c>
      <c r="E45" s="6">
        <f t="shared" si="3"/>
        <v>43.758200379012472</v>
      </c>
      <c r="F45" t="s">
        <v>123</v>
      </c>
      <c r="G45" t="s">
        <v>124</v>
      </c>
      <c r="H45" t="s">
        <v>125</v>
      </c>
      <c r="I45">
        <v>7</v>
      </c>
      <c r="J45">
        <v>7</v>
      </c>
      <c r="K45">
        <v>38.5</v>
      </c>
      <c r="L45">
        <v>25.151</v>
      </c>
      <c r="M45">
        <v>26.136844635009801</v>
      </c>
      <c r="N45">
        <v>26.1721496582031</v>
      </c>
      <c r="O45">
        <v>26.324642181396499</v>
      </c>
      <c r="P45">
        <v>21.2340698242188</v>
      </c>
      <c r="Q45">
        <v>20.836748123168899</v>
      </c>
      <c r="R45">
        <v>20.2083740234375</v>
      </c>
    </row>
    <row r="46" spans="1:18">
      <c r="A46" t="s">
        <v>9</v>
      </c>
      <c r="B46" s="5">
        <v>2.5143408348663798</v>
      </c>
      <c r="C46" s="4">
        <f t="shared" si="2"/>
        <v>3.0595613435659454E-3</v>
      </c>
      <c r="D46" s="5">
        <v>5.4282798767089799</v>
      </c>
      <c r="E46" s="6">
        <f t="shared" si="3"/>
        <v>43.060103339598385</v>
      </c>
      <c r="F46" t="s">
        <v>88</v>
      </c>
      <c r="G46" t="s">
        <v>89</v>
      </c>
      <c r="H46" t="s">
        <v>90</v>
      </c>
      <c r="I46">
        <v>4</v>
      </c>
      <c r="J46">
        <v>1</v>
      </c>
      <c r="K46">
        <v>30.5</v>
      </c>
      <c r="L46">
        <v>25.158000000000001</v>
      </c>
      <c r="M46">
        <v>27.098283767700199</v>
      </c>
      <c r="N46">
        <v>27.368114471435501</v>
      </c>
      <c r="O46">
        <v>25.014951705932599</v>
      </c>
      <c r="P46">
        <v>20.3878993988037</v>
      </c>
      <c r="Q46">
        <v>21.010766983032202</v>
      </c>
      <c r="R46">
        <v>21.797843933105501</v>
      </c>
    </row>
    <row r="47" spans="1:18">
      <c r="A47" t="s">
        <v>9</v>
      </c>
      <c r="B47" s="5">
        <v>3.7407861968246801</v>
      </c>
      <c r="C47" s="4">
        <f t="shared" si="2"/>
        <v>1.8164096611814274E-4</v>
      </c>
      <c r="D47" s="5">
        <v>5.4107850392659502</v>
      </c>
      <c r="E47" s="6">
        <f t="shared" si="3"/>
        <v>42.54108839178452</v>
      </c>
      <c r="F47" t="s">
        <v>245</v>
      </c>
      <c r="G47" t="s">
        <v>246</v>
      </c>
      <c r="H47" t="s">
        <v>247</v>
      </c>
      <c r="I47">
        <v>50</v>
      </c>
      <c r="J47">
        <v>2</v>
      </c>
      <c r="K47">
        <v>67.3</v>
      </c>
      <c r="L47">
        <v>74.902000000000001</v>
      </c>
      <c r="M47">
        <v>26.5903511047363</v>
      </c>
      <c r="N47">
        <v>26.821285247802699</v>
      </c>
      <c r="O47">
        <v>25.614620208740199</v>
      </c>
      <c r="P47">
        <v>20.7017917633057</v>
      </c>
      <c r="Q47">
        <v>21.252269744873001</v>
      </c>
      <c r="R47">
        <v>20.839839935302699</v>
      </c>
    </row>
    <row r="48" spans="1:18">
      <c r="A48" t="s">
        <v>9</v>
      </c>
      <c r="B48" s="5">
        <v>2.9920965879426902</v>
      </c>
      <c r="C48" s="4">
        <f t="shared" si="2"/>
        <v>1.0183648765252655E-3</v>
      </c>
      <c r="D48" s="5">
        <v>5.3680407206217504</v>
      </c>
      <c r="E48" s="6">
        <f t="shared" si="3"/>
        <v>41.299165362813859</v>
      </c>
      <c r="F48" t="s">
        <v>46</v>
      </c>
      <c r="H48" t="s">
        <v>47</v>
      </c>
      <c r="I48">
        <v>20</v>
      </c>
      <c r="J48">
        <v>20</v>
      </c>
      <c r="K48">
        <v>28.3</v>
      </c>
      <c r="L48">
        <v>101.02</v>
      </c>
      <c r="M48">
        <v>25.975635528564499</v>
      </c>
      <c r="N48">
        <v>26.2445068359375</v>
      </c>
      <c r="O48">
        <v>27.152091979980501</v>
      </c>
      <c r="P48">
        <v>21.712173461914102</v>
      </c>
      <c r="Q48">
        <v>20.0664463043213</v>
      </c>
      <c r="R48">
        <v>21.4894924163818</v>
      </c>
    </row>
    <row r="49" spans="1:18" s="8" customFormat="1">
      <c r="A49" s="8" t="s">
        <v>9</v>
      </c>
      <c r="B49" s="9">
        <v>4.2725395483546302</v>
      </c>
      <c r="C49" s="10">
        <f t="shared" si="2"/>
        <v>5.3390065252405972E-5</v>
      </c>
      <c r="D49" s="9">
        <v>5.3515364329020203</v>
      </c>
      <c r="E49" s="11">
        <f t="shared" si="3"/>
        <v>40.829399182738342</v>
      </c>
      <c r="F49" s="8" t="s">
        <v>96</v>
      </c>
      <c r="G49" s="8" t="s">
        <v>97</v>
      </c>
      <c r="H49" s="8" t="s">
        <v>98</v>
      </c>
      <c r="I49" s="8">
        <v>73</v>
      </c>
      <c r="J49" s="8">
        <v>72</v>
      </c>
      <c r="K49" s="8">
        <v>56.4</v>
      </c>
      <c r="L49" s="8">
        <v>124.82</v>
      </c>
      <c r="M49" s="8">
        <v>30.674720764160199</v>
      </c>
      <c r="N49" s="8">
        <v>30.671434402465799</v>
      </c>
      <c r="O49" s="8">
        <v>31.502609252929702</v>
      </c>
      <c r="P49" s="8">
        <v>25.408241271972699</v>
      </c>
      <c r="Q49" s="8">
        <v>25.742603302001999</v>
      </c>
      <c r="R49" s="8">
        <v>25.643310546875</v>
      </c>
    </row>
    <row r="50" spans="1:18">
      <c r="A50" t="s">
        <v>9</v>
      </c>
      <c r="B50" s="5">
        <v>2.6553560710600301</v>
      </c>
      <c r="C50" s="4">
        <f t="shared" si="2"/>
        <v>2.2112809724796918E-3</v>
      </c>
      <c r="D50" s="5">
        <v>5.16090138753255</v>
      </c>
      <c r="E50" s="6">
        <f t="shared" si="3"/>
        <v>35.775533783924551</v>
      </c>
      <c r="F50" t="s">
        <v>93</v>
      </c>
      <c r="G50" t="s">
        <v>94</v>
      </c>
      <c r="H50" t="s">
        <v>95</v>
      </c>
      <c r="I50">
        <v>11</v>
      </c>
      <c r="J50">
        <v>2</v>
      </c>
      <c r="K50">
        <v>67.599999999999994</v>
      </c>
      <c r="L50">
        <v>16.189</v>
      </c>
      <c r="M50">
        <v>25.543449401855501</v>
      </c>
      <c r="N50">
        <v>24.7593879699707</v>
      </c>
      <c r="O50">
        <v>26.527296066284201</v>
      </c>
      <c r="P50">
        <v>20.958799362182599</v>
      </c>
      <c r="Q50">
        <v>21.0059700012207</v>
      </c>
      <c r="R50">
        <v>19.3826599121094</v>
      </c>
    </row>
    <row r="51" spans="1:18">
      <c r="A51" t="s">
        <v>9</v>
      </c>
      <c r="B51" s="5">
        <v>2.40353336902723</v>
      </c>
      <c r="C51" s="4">
        <f t="shared" si="2"/>
        <v>3.948813574644887E-3</v>
      </c>
      <c r="D51" s="5">
        <v>5.1602020263671902</v>
      </c>
      <c r="E51" s="6">
        <f t="shared" si="3"/>
        <v>35.758195431109563</v>
      </c>
      <c r="F51" t="s">
        <v>275</v>
      </c>
      <c r="I51">
        <v>5</v>
      </c>
      <c r="J51">
        <v>5</v>
      </c>
      <c r="K51">
        <v>30.1</v>
      </c>
      <c r="L51">
        <v>26.600999999999999</v>
      </c>
      <c r="M51">
        <v>26.369312286376999</v>
      </c>
      <c r="N51">
        <v>26.434423446655298</v>
      </c>
      <c r="O51">
        <v>24.391525268554702</v>
      </c>
      <c r="P51">
        <v>20.485372543335</v>
      </c>
      <c r="Q51">
        <v>21.555801391601602</v>
      </c>
      <c r="R51">
        <v>19.6734809875488</v>
      </c>
    </row>
    <row r="52" spans="1:18">
      <c r="A52" t="s">
        <v>9</v>
      </c>
      <c r="B52" s="5">
        <v>2.84340536067067</v>
      </c>
      <c r="C52" s="4">
        <f t="shared" si="2"/>
        <v>1.4341502050046807E-3</v>
      </c>
      <c r="D52" s="5">
        <v>5.1423149108886701</v>
      </c>
      <c r="E52" s="6">
        <f t="shared" si="3"/>
        <v>35.31758794881339</v>
      </c>
      <c r="F52" t="s">
        <v>227</v>
      </c>
      <c r="I52">
        <v>5</v>
      </c>
      <c r="J52">
        <v>5</v>
      </c>
      <c r="K52">
        <v>8.8000000000000007</v>
      </c>
      <c r="L52">
        <v>65.876999999999995</v>
      </c>
      <c r="M52">
        <v>25.719654083251999</v>
      </c>
      <c r="N52">
        <v>26.063055038452099</v>
      </c>
      <c r="O52">
        <v>24.178052902221701</v>
      </c>
      <c r="P52">
        <v>20.7790412902832</v>
      </c>
      <c r="Q52">
        <v>19.759485244751001</v>
      </c>
      <c r="R52">
        <v>19.9952907562256</v>
      </c>
    </row>
    <row r="53" spans="1:18">
      <c r="A53" t="s">
        <v>9</v>
      </c>
      <c r="B53" s="5">
        <v>2.7550360029242702</v>
      </c>
      <c r="C53" s="4">
        <f t="shared" si="2"/>
        <v>1.7577778884888199E-3</v>
      </c>
      <c r="D53" s="5">
        <v>5.12706247965495</v>
      </c>
      <c r="E53" s="6">
        <f t="shared" si="3"/>
        <v>34.946170865762774</v>
      </c>
      <c r="F53" t="s">
        <v>111</v>
      </c>
      <c r="I53">
        <v>1</v>
      </c>
      <c r="J53">
        <v>1</v>
      </c>
      <c r="K53">
        <v>36.200000000000003</v>
      </c>
      <c r="L53">
        <v>7.6437999999999997</v>
      </c>
      <c r="M53">
        <v>25.8258762359619</v>
      </c>
      <c r="N53">
        <v>25.430137634277301</v>
      </c>
      <c r="O53">
        <v>24.901180267333999</v>
      </c>
      <c r="P53">
        <v>21.1870517730713</v>
      </c>
      <c r="Q53">
        <v>19.0398845672607</v>
      </c>
      <c r="R53">
        <v>20.549070358276399</v>
      </c>
    </row>
    <row r="54" spans="1:18">
      <c r="A54" t="s">
        <v>9</v>
      </c>
      <c r="B54" s="5">
        <v>2.5757406012293602</v>
      </c>
      <c r="C54" s="4">
        <f t="shared" si="2"/>
        <v>2.6561915989517259E-3</v>
      </c>
      <c r="D54" s="5">
        <v>5.0447794596354099</v>
      </c>
      <c r="E54" s="6">
        <f t="shared" si="3"/>
        <v>33.008815395608202</v>
      </c>
      <c r="F54" t="s">
        <v>222</v>
      </c>
      <c r="G54" t="s">
        <v>223</v>
      </c>
      <c r="H54" t="s">
        <v>224</v>
      </c>
      <c r="I54">
        <v>3</v>
      </c>
      <c r="J54">
        <v>3</v>
      </c>
      <c r="K54">
        <v>6.8</v>
      </c>
      <c r="L54">
        <v>90.546000000000006</v>
      </c>
      <c r="M54">
        <v>25.6391487121582</v>
      </c>
      <c r="N54">
        <v>25.5213317871094</v>
      </c>
      <c r="O54">
        <v>23.983375549316399</v>
      </c>
      <c r="P54">
        <v>19.7641201019287</v>
      </c>
      <c r="Q54">
        <v>21.0340480804443</v>
      </c>
      <c r="R54">
        <v>19.211349487304702</v>
      </c>
    </row>
    <row r="55" spans="1:18">
      <c r="A55" t="s">
        <v>9</v>
      </c>
      <c r="B55" s="5">
        <v>2.9797970727581702</v>
      </c>
      <c r="C55" s="4">
        <f t="shared" si="2"/>
        <v>1.0476179407755235E-3</v>
      </c>
      <c r="D55" s="5">
        <v>5.0238513946533203</v>
      </c>
      <c r="E55" s="6">
        <f t="shared" si="3"/>
        <v>32.533438253670411</v>
      </c>
      <c r="F55" t="s">
        <v>147</v>
      </c>
      <c r="G55" t="s">
        <v>148</v>
      </c>
      <c r="H55" t="s">
        <v>149</v>
      </c>
      <c r="I55">
        <v>19</v>
      </c>
      <c r="J55">
        <v>19</v>
      </c>
      <c r="K55">
        <v>18.8</v>
      </c>
      <c r="L55">
        <v>150.26</v>
      </c>
      <c r="M55">
        <v>25.316205978393601</v>
      </c>
      <c r="N55">
        <v>25.4859428405762</v>
      </c>
      <c r="O55">
        <v>26.168500900268601</v>
      </c>
      <c r="P55">
        <v>20.747516632080099</v>
      </c>
      <c r="Q55">
        <v>21.488531112670898</v>
      </c>
      <c r="R55">
        <v>19.663047790527301</v>
      </c>
    </row>
    <row r="56" spans="1:18">
      <c r="A56" t="s">
        <v>9</v>
      </c>
      <c r="B56" s="5">
        <v>2.7822512311470802</v>
      </c>
      <c r="C56" s="4">
        <f t="shared" si="2"/>
        <v>1.6510064459137276E-3</v>
      </c>
      <c r="D56" s="5">
        <v>5.0121866861979099</v>
      </c>
      <c r="E56" s="6">
        <f t="shared" si="3"/>
        <v>32.271454245281404</v>
      </c>
      <c r="F56" t="s">
        <v>128</v>
      </c>
      <c r="I56">
        <v>10</v>
      </c>
      <c r="J56">
        <v>10</v>
      </c>
      <c r="K56">
        <v>27.9</v>
      </c>
      <c r="L56">
        <v>41.883000000000003</v>
      </c>
      <c r="M56">
        <v>25.872158050537099</v>
      </c>
      <c r="N56">
        <v>26.006715774536101</v>
      </c>
      <c r="O56">
        <v>24.294389724731399</v>
      </c>
      <c r="P56">
        <v>19.685590744018601</v>
      </c>
      <c r="Q56">
        <v>20.962060928344702</v>
      </c>
      <c r="R56">
        <v>20.489051818847699</v>
      </c>
    </row>
    <row r="57" spans="1:18" s="8" customFormat="1">
      <c r="A57" s="8" t="s">
        <v>9</v>
      </c>
      <c r="B57" s="9">
        <v>2.6609937153818501</v>
      </c>
      <c r="C57" s="10">
        <f t="shared" si="2"/>
        <v>2.1827614980681198E-3</v>
      </c>
      <c r="D57" s="9">
        <v>4.8869730631510402</v>
      </c>
      <c r="E57" s="11">
        <f t="shared" si="3"/>
        <v>29.588672438433093</v>
      </c>
      <c r="F57" s="8" t="s">
        <v>300</v>
      </c>
      <c r="H57" s="8" t="s">
        <v>116</v>
      </c>
      <c r="I57" s="8">
        <v>34</v>
      </c>
      <c r="J57" s="8">
        <v>1</v>
      </c>
      <c r="K57" s="8">
        <v>46.5</v>
      </c>
      <c r="L57" s="8">
        <v>95.325000000000003</v>
      </c>
      <c r="M57" s="8">
        <v>25.508604049682599</v>
      </c>
      <c r="N57" s="8">
        <v>25.917638778686499</v>
      </c>
      <c r="O57" s="8">
        <v>24.2633457183838</v>
      </c>
      <c r="P57" s="8">
        <v>20.903348922729499</v>
      </c>
      <c r="Q57" s="8">
        <v>20.756076812744102</v>
      </c>
      <c r="R57" s="8">
        <v>19.3692436218262</v>
      </c>
    </row>
    <row r="58" spans="1:18">
      <c r="A58" t="s">
        <v>9</v>
      </c>
      <c r="B58" s="5">
        <v>3.44897124534323</v>
      </c>
      <c r="C58" s="4">
        <f t="shared" si="2"/>
        <v>3.5565486571376712E-4</v>
      </c>
      <c r="D58" s="5">
        <v>4.83085060119629</v>
      </c>
      <c r="E58" s="6">
        <f t="shared" si="3"/>
        <v>28.459740481951521</v>
      </c>
      <c r="F58" t="s">
        <v>208</v>
      </c>
      <c r="H58" t="s">
        <v>209</v>
      </c>
      <c r="I58">
        <v>2</v>
      </c>
      <c r="J58">
        <v>2</v>
      </c>
      <c r="K58">
        <v>3.1</v>
      </c>
      <c r="L58">
        <v>72.908000000000001</v>
      </c>
      <c r="M58">
        <v>24.527847290039102</v>
      </c>
      <c r="N58">
        <v>25.162347793579102</v>
      </c>
      <c r="O58">
        <v>25.160387039184599</v>
      </c>
      <c r="P58">
        <v>19.395555496215799</v>
      </c>
      <c r="Q58">
        <v>20.318428039550799</v>
      </c>
      <c r="R58">
        <v>20.644046783447301</v>
      </c>
    </row>
    <row r="59" spans="1:18">
      <c r="A59" t="s">
        <v>9</v>
      </c>
      <c r="B59" s="5">
        <v>2.4469257046200101</v>
      </c>
      <c r="C59" s="4">
        <f t="shared" si="2"/>
        <v>3.5733396255700949E-3</v>
      </c>
      <c r="D59" s="5">
        <v>4.8208738962809301</v>
      </c>
      <c r="E59" s="6">
        <f t="shared" si="3"/>
        <v>28.263611061357214</v>
      </c>
      <c r="F59" t="s">
        <v>276</v>
      </c>
      <c r="H59" t="s">
        <v>277</v>
      </c>
      <c r="I59">
        <v>4</v>
      </c>
      <c r="J59">
        <v>4</v>
      </c>
      <c r="K59">
        <v>34.9</v>
      </c>
      <c r="L59">
        <v>16.795000000000002</v>
      </c>
      <c r="M59">
        <v>25.493352890014599</v>
      </c>
      <c r="N59">
        <v>25.907382965087901</v>
      </c>
      <c r="O59">
        <v>23.8351860046387</v>
      </c>
      <c r="P59">
        <v>19.357746124267599</v>
      </c>
      <c r="Q59">
        <v>20.5049858093262</v>
      </c>
      <c r="R59">
        <v>20.910568237304702</v>
      </c>
    </row>
    <row r="60" spans="1:18">
      <c r="A60" t="s">
        <v>9</v>
      </c>
      <c r="B60" s="5">
        <v>3.4328796545174498</v>
      </c>
      <c r="C60" s="4">
        <f t="shared" si="2"/>
        <v>3.6907985853885591E-4</v>
      </c>
      <c r="D60" s="5">
        <v>4.7803236643473301</v>
      </c>
      <c r="E60" s="6">
        <f t="shared" si="3"/>
        <v>27.480258388844952</v>
      </c>
      <c r="F60" t="s">
        <v>257</v>
      </c>
      <c r="G60" t="s">
        <v>258</v>
      </c>
      <c r="H60" t="s">
        <v>259</v>
      </c>
      <c r="I60">
        <v>3</v>
      </c>
      <c r="J60">
        <v>3</v>
      </c>
      <c r="K60">
        <v>7.4</v>
      </c>
      <c r="L60">
        <v>69.930999999999997</v>
      </c>
      <c r="M60">
        <v>24.9555778503418</v>
      </c>
      <c r="N60">
        <v>25.2128582000732</v>
      </c>
      <c r="O60">
        <v>25.300092697143601</v>
      </c>
      <c r="P60">
        <v>19.652891159057599</v>
      </c>
      <c r="Q60">
        <v>20.379571914672901</v>
      </c>
      <c r="R60">
        <v>21.095094680786101</v>
      </c>
    </row>
    <row r="61" spans="1:18">
      <c r="A61" t="s">
        <v>9</v>
      </c>
      <c r="B61" s="5">
        <v>3.5769116921096402</v>
      </c>
      <c r="C61" s="4">
        <f t="shared" si="2"/>
        <v>2.6490387299306264E-4</v>
      </c>
      <c r="D61" s="5">
        <v>4.6914513905843096</v>
      </c>
      <c r="E61" s="6">
        <f t="shared" si="3"/>
        <v>25.838517477779444</v>
      </c>
      <c r="F61" t="s">
        <v>44</v>
      </c>
      <c r="H61" t="s">
        <v>45</v>
      </c>
      <c r="I61">
        <v>3</v>
      </c>
      <c r="J61">
        <v>3</v>
      </c>
      <c r="K61">
        <v>3.1</v>
      </c>
      <c r="L61">
        <v>137.77000000000001</v>
      </c>
      <c r="M61">
        <v>24.5560207366943</v>
      </c>
      <c r="N61">
        <v>24.455255508422901</v>
      </c>
      <c r="O61">
        <v>23.365329742431602</v>
      </c>
      <c r="P61">
        <v>19.336891174316399</v>
      </c>
      <c r="Q61">
        <v>19.4078483581543</v>
      </c>
      <c r="R61">
        <v>19.557512283325199</v>
      </c>
    </row>
    <row r="62" spans="1:18">
      <c r="A62" t="s">
        <v>9</v>
      </c>
      <c r="B62" s="5">
        <v>3.71279069891487</v>
      </c>
      <c r="C62" s="4">
        <f t="shared" si="2"/>
        <v>1.9373554155873487E-4</v>
      </c>
      <c r="D62" s="5">
        <v>4.6874135335286402</v>
      </c>
      <c r="E62" s="6">
        <f t="shared" si="3"/>
        <v>25.766300987662518</v>
      </c>
      <c r="F62" t="s">
        <v>129</v>
      </c>
      <c r="G62" t="s">
        <v>130</v>
      </c>
      <c r="H62" t="s">
        <v>131</v>
      </c>
      <c r="I62">
        <v>5</v>
      </c>
      <c r="J62">
        <v>5</v>
      </c>
      <c r="K62">
        <v>12</v>
      </c>
      <c r="L62">
        <v>59.676000000000002</v>
      </c>
      <c r="M62">
        <v>24.5986652374268</v>
      </c>
      <c r="N62">
        <v>24.527847290039102</v>
      </c>
      <c r="O62">
        <v>23.780366897583001</v>
      </c>
      <c r="P62">
        <v>19.907627105712901</v>
      </c>
      <c r="Q62">
        <v>19.803083419799801</v>
      </c>
      <c r="R62">
        <v>19.133928298950199</v>
      </c>
    </row>
    <row r="63" spans="1:18">
      <c r="A63" t="s">
        <v>9</v>
      </c>
      <c r="B63" s="5">
        <v>4.4752506516221198</v>
      </c>
      <c r="C63" s="4">
        <f t="shared" si="2"/>
        <v>3.3477217074129063E-5</v>
      </c>
      <c r="D63" s="5">
        <v>4.6868597666422502</v>
      </c>
      <c r="E63" s="6">
        <f t="shared" si="3"/>
        <v>25.756412698184413</v>
      </c>
      <c r="F63" t="s">
        <v>283</v>
      </c>
      <c r="H63" t="s">
        <v>284</v>
      </c>
      <c r="I63">
        <v>3</v>
      </c>
      <c r="J63">
        <v>3</v>
      </c>
      <c r="K63">
        <v>11.8</v>
      </c>
      <c r="L63">
        <v>23.829000000000001</v>
      </c>
      <c r="M63">
        <v>24.6342258453369</v>
      </c>
      <c r="N63">
        <v>24.534690856933601</v>
      </c>
      <c r="O63">
        <v>25.196668624877901</v>
      </c>
      <c r="P63">
        <v>20.065057754516602</v>
      </c>
      <c r="Q63">
        <v>19.951210021972699</v>
      </c>
      <c r="R63">
        <v>20.288738250732401</v>
      </c>
    </row>
    <row r="64" spans="1:18">
      <c r="A64" t="s">
        <v>9</v>
      </c>
      <c r="B64" s="5">
        <v>2.8878856511348898</v>
      </c>
      <c r="C64" s="4">
        <f t="shared" si="2"/>
        <v>1.2945366454810963E-3</v>
      </c>
      <c r="D64" s="5">
        <v>4.6283830006917297</v>
      </c>
      <c r="E64" s="6">
        <f t="shared" si="3"/>
        <v>24.733302811820948</v>
      </c>
      <c r="F64" t="s">
        <v>30</v>
      </c>
      <c r="G64" t="s">
        <v>31</v>
      </c>
      <c r="H64" t="s">
        <v>32</v>
      </c>
      <c r="I64">
        <v>4</v>
      </c>
      <c r="J64">
        <v>4</v>
      </c>
      <c r="K64">
        <v>34.9</v>
      </c>
      <c r="L64">
        <v>16.809999999999999</v>
      </c>
      <c r="M64">
        <v>24.576520919799801</v>
      </c>
      <c r="N64">
        <v>24.562614440918001</v>
      </c>
      <c r="O64">
        <v>25.658725738525401</v>
      </c>
      <c r="P64">
        <v>20.150562286376999</v>
      </c>
      <c r="Q64">
        <v>19.620021820068398</v>
      </c>
      <c r="R64">
        <v>21.142127990722699</v>
      </c>
    </row>
    <row r="65" spans="1:18">
      <c r="A65" t="s">
        <v>9</v>
      </c>
      <c r="B65" s="5">
        <v>3.8451438919812602</v>
      </c>
      <c r="C65" s="4">
        <f t="shared" si="2"/>
        <v>1.4284206107392273E-4</v>
      </c>
      <c r="D65" s="5">
        <v>4.5772609710693404</v>
      </c>
      <c r="E65" s="6">
        <f t="shared" si="3"/>
        <v>23.872222315300153</v>
      </c>
      <c r="F65" t="s">
        <v>67</v>
      </c>
      <c r="H65" t="s">
        <v>68</v>
      </c>
      <c r="I65">
        <v>13</v>
      </c>
      <c r="J65">
        <v>13</v>
      </c>
      <c r="K65">
        <v>13.2</v>
      </c>
      <c r="L65">
        <v>138.6</v>
      </c>
      <c r="M65">
        <v>25.3213081359863</v>
      </c>
      <c r="N65">
        <v>25.151859283447301</v>
      </c>
      <c r="O65">
        <v>24.881477355956999</v>
      </c>
      <c r="P65">
        <v>21.127017974853501</v>
      </c>
      <c r="Q65">
        <v>20.177717208862301</v>
      </c>
      <c r="R65">
        <v>20.3181266784668</v>
      </c>
    </row>
    <row r="66" spans="1:18">
      <c r="A66" t="s">
        <v>9</v>
      </c>
      <c r="B66" s="5">
        <v>3.1676383818732998</v>
      </c>
      <c r="C66" s="4">
        <f t="shared" si="2"/>
        <v>6.7976941145909834E-4</v>
      </c>
      <c r="D66" s="5">
        <v>4.55577341715495</v>
      </c>
      <c r="E66" s="6">
        <f t="shared" si="3"/>
        <v>23.51930326184798</v>
      </c>
      <c r="F66" t="s">
        <v>183</v>
      </c>
      <c r="G66" t="s">
        <v>184</v>
      </c>
      <c r="H66" t="s">
        <v>185</v>
      </c>
      <c r="I66">
        <v>5</v>
      </c>
      <c r="J66">
        <v>5</v>
      </c>
      <c r="K66">
        <v>8.8000000000000007</v>
      </c>
      <c r="L66">
        <v>68.590999999999994</v>
      </c>
      <c r="M66">
        <v>24.611780166626001</v>
      </c>
      <c r="N66">
        <v>24.777460098266602</v>
      </c>
      <c r="O66">
        <v>23.465381622314499</v>
      </c>
      <c r="P66">
        <v>20.166131973266602</v>
      </c>
      <c r="Q66">
        <v>19.6930046081543</v>
      </c>
      <c r="R66">
        <v>19.3281650543213</v>
      </c>
    </row>
    <row r="67" spans="1:18">
      <c r="A67" t="s">
        <v>9</v>
      </c>
      <c r="B67" s="5">
        <v>3.01302994255866</v>
      </c>
      <c r="C67" s="4">
        <f t="shared" si="2"/>
        <v>9.7044305746169326E-4</v>
      </c>
      <c r="D67" s="5">
        <v>4.5546213785807304</v>
      </c>
      <c r="E67" s="6">
        <f t="shared" si="3"/>
        <v>23.500529835355316</v>
      </c>
      <c r="F67" t="s">
        <v>16</v>
      </c>
      <c r="G67" t="s">
        <v>17</v>
      </c>
      <c r="H67" t="s">
        <v>18</v>
      </c>
      <c r="I67">
        <v>13</v>
      </c>
      <c r="J67">
        <v>2</v>
      </c>
      <c r="K67">
        <v>48</v>
      </c>
      <c r="L67">
        <v>29.297000000000001</v>
      </c>
      <c r="M67">
        <v>23.9538478851318</v>
      </c>
      <c r="N67">
        <v>24.049762725830099</v>
      </c>
      <c r="O67">
        <v>25.499143600463899</v>
      </c>
      <c r="P67">
        <v>20.153734207153299</v>
      </c>
      <c r="Q67">
        <v>20.053474426269499</v>
      </c>
      <c r="R67">
        <v>19.6316814422607</v>
      </c>
    </row>
    <row r="68" spans="1:18">
      <c r="A68" t="s">
        <v>9</v>
      </c>
      <c r="B68" s="5">
        <v>4.0047940359200096</v>
      </c>
      <c r="C68" s="4">
        <f t="shared" ref="C68:C99" si="4">10^(-B68)</f>
        <v>9.8902202697115883E-5</v>
      </c>
      <c r="D68" s="5">
        <v>4.5475145975748701</v>
      </c>
      <c r="E68" s="6">
        <f t="shared" ref="E68:E99" si="5">2^(D68)</f>
        <v>23.385049826153747</v>
      </c>
      <c r="F68" t="s">
        <v>218</v>
      </c>
      <c r="H68" t="s">
        <v>219</v>
      </c>
      <c r="I68">
        <v>3</v>
      </c>
      <c r="J68">
        <v>3</v>
      </c>
      <c r="K68">
        <v>10.5</v>
      </c>
      <c r="L68">
        <v>45.65</v>
      </c>
      <c r="M68">
        <v>25.156997680664102</v>
      </c>
      <c r="N68">
        <v>24.692640304565401</v>
      </c>
      <c r="O68">
        <v>24.454879760742202</v>
      </c>
      <c r="P68">
        <v>20.458345413208001</v>
      </c>
      <c r="Q68">
        <v>19.809511184692401</v>
      </c>
      <c r="R68">
        <v>20.394117355346701</v>
      </c>
    </row>
    <row r="69" spans="1:18">
      <c r="A69" t="s">
        <v>9</v>
      </c>
      <c r="B69" s="5">
        <v>2.8032073120812999</v>
      </c>
      <c r="C69" s="4">
        <f t="shared" si="4"/>
        <v>1.5732316972100408E-3</v>
      </c>
      <c r="D69" s="5">
        <v>4.4966189066568996</v>
      </c>
      <c r="E69" s="6">
        <f t="shared" si="5"/>
        <v>22.574449580773926</v>
      </c>
      <c r="F69" t="s">
        <v>306</v>
      </c>
      <c r="I69">
        <v>3</v>
      </c>
      <c r="J69">
        <v>3</v>
      </c>
      <c r="K69">
        <v>27.2</v>
      </c>
      <c r="L69">
        <v>11.589</v>
      </c>
      <c r="M69">
        <v>24.116641998291001</v>
      </c>
      <c r="N69">
        <v>24.338376998901399</v>
      </c>
      <c r="O69">
        <v>24.960800170898398</v>
      </c>
      <c r="P69">
        <v>19.019737243652301</v>
      </c>
      <c r="Q69">
        <v>20.051063537597699</v>
      </c>
      <c r="R69">
        <v>20.855161666870099</v>
      </c>
    </row>
    <row r="70" spans="1:18">
      <c r="A70" t="s">
        <v>9</v>
      </c>
      <c r="B70" s="5">
        <v>2.7747132376978501</v>
      </c>
      <c r="C70" s="4">
        <f t="shared" si="4"/>
        <v>1.6799128894043891E-3</v>
      </c>
      <c r="D70" s="5">
        <v>4.4592558542887399</v>
      </c>
      <c r="E70" s="6">
        <f t="shared" si="5"/>
        <v>21.997319890884711</v>
      </c>
      <c r="F70" t="s">
        <v>23</v>
      </c>
      <c r="H70" t="s">
        <v>24</v>
      </c>
      <c r="I70">
        <v>3</v>
      </c>
      <c r="J70">
        <v>3</v>
      </c>
      <c r="K70">
        <v>20.5</v>
      </c>
      <c r="L70">
        <v>18.273</v>
      </c>
      <c r="M70">
        <v>24.936204910278299</v>
      </c>
      <c r="N70">
        <v>24.992567062377901</v>
      </c>
      <c r="O70">
        <v>26.2784023284912</v>
      </c>
      <c r="P70">
        <v>21.735862731933601</v>
      </c>
      <c r="Q70">
        <v>20.642869949340799</v>
      </c>
      <c r="R70">
        <v>20.4506740570068</v>
      </c>
    </row>
    <row r="71" spans="1:18">
      <c r="A71" t="s">
        <v>9</v>
      </c>
      <c r="B71" s="5">
        <v>2.8445266610864501</v>
      </c>
      <c r="C71" s="4">
        <f t="shared" si="4"/>
        <v>1.4304521634955912E-3</v>
      </c>
      <c r="D71" s="5">
        <v>4.4548371632893904</v>
      </c>
      <c r="E71" s="6">
        <f t="shared" si="5"/>
        <v>21.930049499528799</v>
      </c>
      <c r="F71" t="s">
        <v>278</v>
      </c>
      <c r="H71" t="s">
        <v>279</v>
      </c>
      <c r="I71">
        <v>5</v>
      </c>
      <c r="J71">
        <v>5</v>
      </c>
      <c r="K71">
        <v>26.5</v>
      </c>
      <c r="L71">
        <v>25.285</v>
      </c>
      <c r="M71">
        <v>25.322649002075199</v>
      </c>
      <c r="N71">
        <v>25.686643600463899</v>
      </c>
      <c r="O71">
        <v>24.813085556030298</v>
      </c>
      <c r="P71">
        <v>21.583023071289102</v>
      </c>
      <c r="Q71">
        <v>21.019607543945298</v>
      </c>
      <c r="R71">
        <v>19.8552360534668</v>
      </c>
    </row>
    <row r="72" spans="1:18">
      <c r="A72" t="s">
        <v>9</v>
      </c>
      <c r="B72" s="5">
        <v>3.68555578394857</v>
      </c>
      <c r="C72" s="4">
        <f t="shared" si="4"/>
        <v>2.0627386971013869E-4</v>
      </c>
      <c r="D72" s="5">
        <v>4.4237772623697902</v>
      </c>
      <c r="E72" s="6">
        <f t="shared" si="5"/>
        <v>21.462961676501674</v>
      </c>
      <c r="F72" t="s">
        <v>290</v>
      </c>
      <c r="H72" t="s">
        <v>291</v>
      </c>
      <c r="I72">
        <v>3</v>
      </c>
      <c r="J72">
        <v>3</v>
      </c>
      <c r="K72">
        <v>10.1</v>
      </c>
      <c r="L72">
        <v>37.843000000000004</v>
      </c>
      <c r="M72">
        <v>24.2411079406738</v>
      </c>
      <c r="N72">
        <v>24.624608993530298</v>
      </c>
      <c r="O72">
        <v>23.769208908081101</v>
      </c>
      <c r="P72">
        <v>19.724176406860401</v>
      </c>
      <c r="Q72">
        <v>20.2252521514893</v>
      </c>
      <c r="R72">
        <v>19.4141654968262</v>
      </c>
    </row>
    <row r="73" spans="1:18">
      <c r="A73" t="s">
        <v>9</v>
      </c>
      <c r="B73" s="5">
        <v>2.6373708508289</v>
      </c>
      <c r="C73" s="4">
        <f t="shared" si="4"/>
        <v>2.3047782621008345E-3</v>
      </c>
      <c r="D73" s="5">
        <v>4.3396174112955697</v>
      </c>
      <c r="E73" s="6">
        <f t="shared" si="5"/>
        <v>20.246735554019843</v>
      </c>
      <c r="F73" t="s">
        <v>56</v>
      </c>
      <c r="G73" t="s">
        <v>57</v>
      </c>
      <c r="H73" t="s">
        <v>58</v>
      </c>
      <c r="I73">
        <v>2</v>
      </c>
      <c r="J73">
        <v>2</v>
      </c>
      <c r="K73">
        <v>6.4</v>
      </c>
      <c r="L73">
        <v>51.848999999999997</v>
      </c>
      <c r="M73">
        <v>24.722652435302699</v>
      </c>
      <c r="N73">
        <v>24.5526828765869</v>
      </c>
      <c r="O73">
        <v>24.151124954223601</v>
      </c>
      <c r="P73">
        <v>20.7025661468506</v>
      </c>
      <c r="Q73">
        <v>18.9266242980957</v>
      </c>
      <c r="R73">
        <v>20.778417587280298</v>
      </c>
    </row>
    <row r="74" spans="1:18">
      <c r="A74" t="s">
        <v>9</v>
      </c>
      <c r="B74" s="5">
        <v>2.6595622272575898</v>
      </c>
      <c r="C74" s="4">
        <f t="shared" si="4"/>
        <v>2.1899680191824972E-3</v>
      </c>
      <c r="D74" s="5">
        <v>4.2914168039957703</v>
      </c>
      <c r="E74" s="6">
        <f t="shared" si="5"/>
        <v>19.581465053803516</v>
      </c>
      <c r="F74" t="s">
        <v>59</v>
      </c>
      <c r="H74" t="s">
        <v>60</v>
      </c>
      <c r="I74">
        <v>3</v>
      </c>
      <c r="J74">
        <v>3</v>
      </c>
      <c r="K74">
        <v>3.7</v>
      </c>
      <c r="L74">
        <v>136.55000000000001</v>
      </c>
      <c r="M74">
        <v>24.067432403564499</v>
      </c>
      <c r="N74">
        <v>24.569526672363299</v>
      </c>
      <c r="O74">
        <v>24.7202548980713</v>
      </c>
      <c r="P74">
        <v>19.196338653564499</v>
      </c>
      <c r="Q74">
        <v>21.202051162719702</v>
      </c>
      <c r="R74">
        <v>20.0845737457275</v>
      </c>
    </row>
    <row r="75" spans="1:18">
      <c r="A75" t="s">
        <v>9</v>
      </c>
      <c r="B75" s="5">
        <v>2.7766900902334299</v>
      </c>
      <c r="C75" s="4">
        <f t="shared" si="4"/>
        <v>1.6722835194667273E-3</v>
      </c>
      <c r="D75" s="5">
        <v>4.2387218475341797</v>
      </c>
      <c r="E75" s="6">
        <f t="shared" si="5"/>
        <v>18.879149231217035</v>
      </c>
      <c r="F75" t="s">
        <v>79</v>
      </c>
      <c r="G75" t="s">
        <v>80</v>
      </c>
      <c r="H75" t="s">
        <v>81</v>
      </c>
      <c r="I75">
        <v>5</v>
      </c>
      <c r="J75">
        <v>5</v>
      </c>
      <c r="K75">
        <v>44.9</v>
      </c>
      <c r="L75">
        <v>14.489000000000001</v>
      </c>
      <c r="M75">
        <v>25.808698654174801</v>
      </c>
      <c r="N75">
        <v>25.860885620117202</v>
      </c>
      <c r="O75">
        <v>25.352622985839801</v>
      </c>
      <c r="P75">
        <v>22.229053497314499</v>
      </c>
      <c r="Q75">
        <v>21.6725158691406</v>
      </c>
      <c r="R75">
        <v>20.404472351074201</v>
      </c>
    </row>
    <row r="76" spans="1:18">
      <c r="A76" t="s">
        <v>9</v>
      </c>
      <c r="B76" s="5">
        <v>3.8103416450471901</v>
      </c>
      <c r="C76" s="4">
        <f t="shared" si="4"/>
        <v>1.5475986954231044E-4</v>
      </c>
      <c r="D76" s="5">
        <v>4.2383880615234402</v>
      </c>
      <c r="E76" s="6">
        <f t="shared" si="5"/>
        <v>18.874781803030107</v>
      </c>
      <c r="F76" t="s">
        <v>203</v>
      </c>
      <c r="H76" t="s">
        <v>204</v>
      </c>
      <c r="I76">
        <v>4</v>
      </c>
      <c r="J76">
        <v>4</v>
      </c>
      <c r="K76">
        <v>6.7</v>
      </c>
      <c r="L76">
        <v>103.08</v>
      </c>
      <c r="M76">
        <v>24.245685577392599</v>
      </c>
      <c r="N76">
        <v>23.7249450683594</v>
      </c>
      <c r="O76">
        <v>23.764762878418001</v>
      </c>
      <c r="P76">
        <v>19.2628993988037</v>
      </c>
      <c r="Q76">
        <v>19.617874145507798</v>
      </c>
      <c r="R76">
        <v>20.1394557952881</v>
      </c>
    </row>
    <row r="77" spans="1:18">
      <c r="A77" t="s">
        <v>9</v>
      </c>
      <c r="B77" s="5">
        <v>3.3885685197581799</v>
      </c>
      <c r="C77" s="4">
        <f t="shared" si="4"/>
        <v>4.0872526138736946E-4</v>
      </c>
      <c r="D77" s="5">
        <v>4.2354660034179696</v>
      </c>
      <c r="E77" s="6">
        <f t="shared" si="5"/>
        <v>18.836591200595279</v>
      </c>
      <c r="F77" t="s">
        <v>177</v>
      </c>
      <c r="G77" t="s">
        <v>178</v>
      </c>
      <c r="H77" t="s">
        <v>179</v>
      </c>
      <c r="I77">
        <v>24</v>
      </c>
      <c r="J77">
        <v>2</v>
      </c>
      <c r="K77">
        <v>56.2</v>
      </c>
      <c r="L77">
        <v>54.552</v>
      </c>
      <c r="M77">
        <v>25.1767978668213</v>
      </c>
      <c r="N77">
        <v>25.450166702270501</v>
      </c>
      <c r="O77">
        <v>24.537418365478501</v>
      </c>
      <c r="P77">
        <v>21.2391357421875</v>
      </c>
      <c r="Q77">
        <v>20.933622360229499</v>
      </c>
      <c r="R77">
        <v>20.2852268218994</v>
      </c>
    </row>
    <row r="78" spans="1:18">
      <c r="A78" t="s">
        <v>9</v>
      </c>
      <c r="B78" s="5">
        <v>2.5476516495402</v>
      </c>
      <c r="C78" s="4">
        <f t="shared" si="4"/>
        <v>2.8336639850050126E-3</v>
      </c>
      <c r="D78" s="5">
        <v>4.12848726908366</v>
      </c>
      <c r="E78" s="6">
        <f t="shared" si="5"/>
        <v>17.490350179758416</v>
      </c>
      <c r="F78" t="s">
        <v>296</v>
      </c>
      <c r="I78">
        <v>2</v>
      </c>
      <c r="J78">
        <v>2</v>
      </c>
      <c r="K78">
        <v>21.5</v>
      </c>
      <c r="L78">
        <v>12.917999999999999</v>
      </c>
      <c r="M78">
        <v>24.847471237182599</v>
      </c>
      <c r="N78">
        <v>24.516290664672901</v>
      </c>
      <c r="O78">
        <v>25.413610458373999</v>
      </c>
      <c r="P78">
        <v>20.104162216186499</v>
      </c>
      <c r="Q78">
        <v>21.938388824462901</v>
      </c>
      <c r="R78">
        <v>20.349359512329102</v>
      </c>
    </row>
    <row r="79" spans="1:18">
      <c r="A79" t="s">
        <v>9</v>
      </c>
      <c r="B79" s="5">
        <v>2.9230785652982498</v>
      </c>
      <c r="C79" s="4">
        <f t="shared" si="4"/>
        <v>1.1937721276304779E-3</v>
      </c>
      <c r="D79" s="5">
        <v>4.0879205067952498</v>
      </c>
      <c r="E79" s="6">
        <f t="shared" si="5"/>
        <v>17.005393758380219</v>
      </c>
      <c r="F79" t="s">
        <v>252</v>
      </c>
      <c r="H79" t="s">
        <v>253</v>
      </c>
      <c r="I79">
        <v>4</v>
      </c>
      <c r="J79">
        <v>4</v>
      </c>
      <c r="K79">
        <v>23</v>
      </c>
      <c r="L79">
        <v>22.488</v>
      </c>
      <c r="M79">
        <v>24.600822448730501</v>
      </c>
      <c r="N79">
        <v>24.7100925445557</v>
      </c>
      <c r="O79">
        <v>23.610654830932599</v>
      </c>
      <c r="P79">
        <v>20.781156539916999</v>
      </c>
      <c r="Q79">
        <v>20.310163497924801</v>
      </c>
      <c r="R79">
        <v>19.5664882659912</v>
      </c>
    </row>
    <row r="80" spans="1:18">
      <c r="A80" t="s">
        <v>9</v>
      </c>
      <c r="B80" s="5">
        <v>3.27380070581528</v>
      </c>
      <c r="C80" s="4">
        <f t="shared" si="4"/>
        <v>5.3235249542841979E-4</v>
      </c>
      <c r="D80" s="5">
        <v>4.0442517598469996</v>
      </c>
      <c r="E80" s="6">
        <f t="shared" si="5"/>
        <v>16.498371924776535</v>
      </c>
      <c r="F80" t="s">
        <v>196</v>
      </c>
      <c r="H80" t="s">
        <v>197</v>
      </c>
      <c r="I80">
        <v>6</v>
      </c>
      <c r="J80">
        <v>6</v>
      </c>
      <c r="K80">
        <v>4.8</v>
      </c>
      <c r="L80">
        <v>144.34</v>
      </c>
      <c r="M80">
        <v>24.48166847229</v>
      </c>
      <c r="N80">
        <v>24.690137863159201</v>
      </c>
      <c r="O80">
        <v>24.627061843872099</v>
      </c>
      <c r="P80">
        <v>20.356122970581101</v>
      </c>
      <c r="Q80">
        <v>19.994743347168001</v>
      </c>
      <c r="R80">
        <v>21.3152465820313</v>
      </c>
    </row>
    <row r="81" spans="1:18">
      <c r="A81" t="s">
        <v>9</v>
      </c>
      <c r="B81" s="5">
        <v>2.7576578590502301</v>
      </c>
      <c r="C81" s="4">
        <f t="shared" si="4"/>
        <v>1.7471980686230419E-3</v>
      </c>
      <c r="D81" s="5">
        <v>4.0411554972330697</v>
      </c>
      <c r="E81" s="6">
        <f t="shared" si="5"/>
        <v>16.463001653635029</v>
      </c>
      <c r="F81" t="s">
        <v>243</v>
      </c>
      <c r="H81" t="s">
        <v>244</v>
      </c>
      <c r="I81">
        <v>6</v>
      </c>
      <c r="J81">
        <v>6</v>
      </c>
      <c r="K81">
        <v>7.3</v>
      </c>
      <c r="L81">
        <v>104.4</v>
      </c>
      <c r="M81">
        <v>24.876192092895501</v>
      </c>
      <c r="N81">
        <v>24.748628616333001</v>
      </c>
      <c r="O81">
        <v>23.4989929199219</v>
      </c>
      <c r="P81">
        <v>20.892744064331101</v>
      </c>
      <c r="Q81">
        <v>20.323122024536101</v>
      </c>
      <c r="R81">
        <v>19.784481048583999</v>
      </c>
    </row>
    <row r="82" spans="1:18">
      <c r="A82" t="s">
        <v>9</v>
      </c>
      <c r="B82" s="5">
        <v>3.3142112954544598</v>
      </c>
      <c r="C82" s="4">
        <f t="shared" si="4"/>
        <v>4.8505245223034175E-4</v>
      </c>
      <c r="D82" s="5">
        <v>4.03418413798014</v>
      </c>
      <c r="E82" s="6">
        <f t="shared" si="5"/>
        <v>16.383641394921888</v>
      </c>
      <c r="F82" t="s">
        <v>280</v>
      </c>
      <c r="G82" t="s">
        <v>281</v>
      </c>
      <c r="H82" t="s">
        <v>282</v>
      </c>
      <c r="I82">
        <v>7</v>
      </c>
      <c r="J82">
        <v>7</v>
      </c>
      <c r="K82">
        <v>5.5</v>
      </c>
      <c r="L82">
        <v>158.24</v>
      </c>
      <c r="M82">
        <v>23.826967239379901</v>
      </c>
      <c r="N82">
        <v>23.750930786132798</v>
      </c>
      <c r="O82">
        <v>23.2807922363281</v>
      </c>
      <c r="P82">
        <v>19.8387336730957</v>
      </c>
      <c r="Q82">
        <v>18.895801544189499</v>
      </c>
      <c r="R82">
        <v>20.021602630615199</v>
      </c>
    </row>
    <row r="83" spans="1:18">
      <c r="A83" t="s">
        <v>9</v>
      </c>
      <c r="B83" s="5">
        <v>3.8375809046254399</v>
      </c>
      <c r="C83" s="4">
        <f t="shared" si="4"/>
        <v>1.4535135856521831E-4</v>
      </c>
      <c r="D83" s="5">
        <v>4.0330422719319703</v>
      </c>
      <c r="E83" s="6">
        <f t="shared" si="5"/>
        <v>16.370679180599531</v>
      </c>
      <c r="F83" t="s">
        <v>132</v>
      </c>
      <c r="H83" t="s">
        <v>133</v>
      </c>
      <c r="I83">
        <v>12</v>
      </c>
      <c r="J83">
        <v>12</v>
      </c>
      <c r="K83">
        <v>21</v>
      </c>
      <c r="L83">
        <v>117.41</v>
      </c>
      <c r="M83">
        <v>24.963405609130898</v>
      </c>
      <c r="N83">
        <v>25.004703521728501</v>
      </c>
      <c r="O83">
        <v>24.846372604370099</v>
      </c>
      <c r="P83">
        <v>21.1647052764893</v>
      </c>
      <c r="Q83">
        <v>21.2076301574707</v>
      </c>
      <c r="R83">
        <v>20.343019485473601</v>
      </c>
    </row>
    <row r="84" spans="1:18">
      <c r="A84" t="s">
        <v>9</v>
      </c>
      <c r="B84" s="5">
        <v>2.4497420015396298</v>
      </c>
      <c r="C84" s="4">
        <f t="shared" si="4"/>
        <v>3.550242335063267E-3</v>
      </c>
      <c r="D84" s="5">
        <v>3.9764404296875</v>
      </c>
      <c r="E84" s="6">
        <f t="shared" si="5"/>
        <v>15.740837854837045</v>
      </c>
      <c r="F84" t="s">
        <v>29</v>
      </c>
      <c r="I84">
        <v>3</v>
      </c>
      <c r="J84">
        <v>3</v>
      </c>
      <c r="K84">
        <v>4.0999999999999996</v>
      </c>
      <c r="L84">
        <v>79.016000000000005</v>
      </c>
      <c r="M84">
        <v>25.084724426269499</v>
      </c>
      <c r="N84">
        <v>24.451047897338899</v>
      </c>
      <c r="O84">
        <v>22.9409694671631</v>
      </c>
      <c r="P84">
        <v>20.1037502288818</v>
      </c>
      <c r="Q84">
        <v>20.028364181518601</v>
      </c>
      <c r="R84">
        <v>20.415306091308601</v>
      </c>
    </row>
    <row r="85" spans="1:18">
      <c r="A85" t="s">
        <v>9</v>
      </c>
      <c r="B85" s="5">
        <v>2.96639542540915</v>
      </c>
      <c r="C85" s="4">
        <f t="shared" si="4"/>
        <v>1.080449753104186E-3</v>
      </c>
      <c r="D85" s="5">
        <v>3.9570859273274799</v>
      </c>
      <c r="E85" s="6">
        <f t="shared" si="5"/>
        <v>15.531076524106252</v>
      </c>
      <c r="F85" t="s">
        <v>105</v>
      </c>
      <c r="I85">
        <v>2</v>
      </c>
      <c r="J85">
        <v>2</v>
      </c>
      <c r="K85">
        <v>1.9</v>
      </c>
      <c r="L85">
        <v>151.03</v>
      </c>
      <c r="M85">
        <v>23.840574264526399</v>
      </c>
      <c r="N85">
        <v>24.698429107666001</v>
      </c>
      <c r="O85">
        <v>23.5159301757813</v>
      </c>
      <c r="P85">
        <v>19.533744812011701</v>
      </c>
      <c r="Q85">
        <v>20.045965194702099</v>
      </c>
      <c r="R85">
        <v>20.603965759277301</v>
      </c>
    </row>
    <row r="86" spans="1:18">
      <c r="A86" t="s">
        <v>9</v>
      </c>
      <c r="B86" s="5">
        <v>3.9752574915964298</v>
      </c>
      <c r="C86" s="4">
        <f t="shared" si="4"/>
        <v>1.0586258836915198E-4</v>
      </c>
      <c r="D86" s="5">
        <v>3.9284884134928402</v>
      </c>
      <c r="E86" s="6">
        <f t="shared" si="5"/>
        <v>15.226246279358818</v>
      </c>
      <c r="F86" t="s">
        <v>33</v>
      </c>
      <c r="H86" t="s">
        <v>34</v>
      </c>
      <c r="I86">
        <v>15</v>
      </c>
      <c r="J86">
        <v>15</v>
      </c>
      <c r="K86">
        <v>8.1999999999999993</v>
      </c>
      <c r="L86">
        <v>272.47000000000003</v>
      </c>
      <c r="M86">
        <v>24.1624641418457</v>
      </c>
      <c r="N86">
        <v>24.192121505737301</v>
      </c>
      <c r="O86">
        <v>24.3076496124268</v>
      </c>
      <c r="P86">
        <v>20.7765216827393</v>
      </c>
      <c r="Q86">
        <v>20.1744899749756</v>
      </c>
      <c r="R86">
        <v>19.925758361816399</v>
      </c>
    </row>
    <row r="87" spans="1:18">
      <c r="A87" t="s">
        <v>9</v>
      </c>
      <c r="B87" s="5">
        <v>3.1570940326123198</v>
      </c>
      <c r="C87" s="4">
        <f t="shared" si="4"/>
        <v>6.9647569819530247E-4</v>
      </c>
      <c r="D87" s="5">
        <v>3.8222560882568399</v>
      </c>
      <c r="E87" s="6">
        <f t="shared" si="5"/>
        <v>14.145351170955038</v>
      </c>
      <c r="F87" t="s">
        <v>61</v>
      </c>
      <c r="H87" t="s">
        <v>62</v>
      </c>
      <c r="I87">
        <v>3</v>
      </c>
      <c r="J87">
        <v>3</v>
      </c>
      <c r="K87">
        <v>9.6999999999999993</v>
      </c>
      <c r="L87">
        <v>51.281999999999996</v>
      </c>
      <c r="M87">
        <v>24.011459350585898</v>
      </c>
      <c r="N87">
        <v>23.5903511047363</v>
      </c>
      <c r="O87">
        <v>24.515569686889599</v>
      </c>
      <c r="P87">
        <v>20.822565078735401</v>
      </c>
      <c r="Q87">
        <v>19.918825149536101</v>
      </c>
      <c r="R87">
        <v>19.909221649169901</v>
      </c>
    </row>
    <row r="88" spans="1:18">
      <c r="A88" t="s">
        <v>9</v>
      </c>
      <c r="B88" s="5">
        <v>3.6611783967194</v>
      </c>
      <c r="C88" s="4">
        <f t="shared" si="4"/>
        <v>2.1818334880871639E-4</v>
      </c>
      <c r="D88" s="5">
        <v>3.8070017496744799</v>
      </c>
      <c r="E88" s="6">
        <f t="shared" si="5"/>
        <v>13.996573213273964</v>
      </c>
      <c r="F88" t="s">
        <v>287</v>
      </c>
      <c r="G88" t="s">
        <v>288</v>
      </c>
      <c r="H88" t="s">
        <v>289</v>
      </c>
      <c r="I88">
        <v>5</v>
      </c>
      <c r="J88">
        <v>5</v>
      </c>
      <c r="K88">
        <v>14.5</v>
      </c>
      <c r="L88">
        <v>54.789000000000001</v>
      </c>
      <c r="M88">
        <v>24.582563400268601</v>
      </c>
      <c r="N88">
        <v>25.008811950683601</v>
      </c>
      <c r="O88">
        <v>24.569236755371101</v>
      </c>
      <c r="P88">
        <v>21.217765808105501</v>
      </c>
      <c r="Q88">
        <v>20.392845153808601</v>
      </c>
      <c r="R88">
        <v>21.1289958953857</v>
      </c>
    </row>
    <row r="89" spans="1:18">
      <c r="A89" t="s">
        <v>9</v>
      </c>
      <c r="B89" s="5">
        <v>3.76760495528577</v>
      </c>
      <c r="C89" s="4">
        <f t="shared" si="4"/>
        <v>1.7076349886435991E-4</v>
      </c>
      <c r="D89" s="5">
        <v>3.80417060852051</v>
      </c>
      <c r="E89" s="6">
        <f t="shared" si="5"/>
        <v>13.969133305679801</v>
      </c>
      <c r="F89" t="s">
        <v>220</v>
      </c>
      <c r="H89" t="s">
        <v>221</v>
      </c>
      <c r="I89">
        <v>18</v>
      </c>
      <c r="J89">
        <v>0</v>
      </c>
      <c r="K89">
        <v>52.5</v>
      </c>
      <c r="L89">
        <v>44.469000000000001</v>
      </c>
      <c r="M89">
        <v>24.143438339233398</v>
      </c>
      <c r="N89">
        <v>23.802524566650401</v>
      </c>
      <c r="O89">
        <v>23.806858062744102</v>
      </c>
      <c r="P89">
        <v>19.966690063476602</v>
      </c>
      <c r="Q89">
        <v>20.612714767456101</v>
      </c>
      <c r="R89">
        <v>19.7609043121338</v>
      </c>
    </row>
    <row r="90" spans="1:18">
      <c r="A90" t="s">
        <v>9</v>
      </c>
      <c r="B90" s="5">
        <v>2.4841852059721199</v>
      </c>
      <c r="C90" s="4">
        <f t="shared" si="4"/>
        <v>3.2795540588142612E-3</v>
      </c>
      <c r="D90" s="5">
        <v>3.7664305369059199</v>
      </c>
      <c r="E90" s="6">
        <f t="shared" si="5"/>
        <v>13.608447061954335</v>
      </c>
      <c r="F90" t="s">
        <v>206</v>
      </c>
      <c r="H90" t="s">
        <v>207</v>
      </c>
      <c r="I90">
        <v>3</v>
      </c>
      <c r="J90">
        <v>3</v>
      </c>
      <c r="K90">
        <v>27</v>
      </c>
      <c r="L90">
        <v>17.036999999999999</v>
      </c>
      <c r="M90">
        <v>23.287570953369102</v>
      </c>
      <c r="N90">
        <v>23.448339462280298</v>
      </c>
      <c r="O90">
        <v>23.670984268188501</v>
      </c>
      <c r="P90">
        <v>19.156387329101602</v>
      </c>
      <c r="Q90">
        <v>20.879898071289102</v>
      </c>
      <c r="R90">
        <v>19.071317672729499</v>
      </c>
    </row>
    <row r="91" spans="1:18">
      <c r="A91" t="s">
        <v>9</v>
      </c>
      <c r="B91" s="5">
        <v>2.4569922975591201</v>
      </c>
      <c r="C91" s="4">
        <f t="shared" si="4"/>
        <v>3.4914650772048276E-3</v>
      </c>
      <c r="D91" s="5">
        <v>3.7518088022867899</v>
      </c>
      <c r="E91" s="6">
        <f t="shared" si="5"/>
        <v>13.471221823241939</v>
      </c>
      <c r="F91" t="s">
        <v>268</v>
      </c>
      <c r="H91" t="s">
        <v>269</v>
      </c>
      <c r="I91">
        <v>1</v>
      </c>
      <c r="J91">
        <v>1</v>
      </c>
      <c r="K91">
        <v>2.8</v>
      </c>
      <c r="L91">
        <v>79.941000000000003</v>
      </c>
      <c r="M91">
        <v>24.8458461761475</v>
      </c>
      <c r="N91">
        <v>24.781517028808601</v>
      </c>
      <c r="O91">
        <v>23.4902038574219</v>
      </c>
      <c r="P91">
        <v>19.846363067626999</v>
      </c>
      <c r="Q91">
        <v>21.2771816253662</v>
      </c>
      <c r="R91">
        <v>20.7385959625244</v>
      </c>
    </row>
    <row r="92" spans="1:18">
      <c r="A92" t="s">
        <v>9</v>
      </c>
      <c r="B92" s="5">
        <v>5.9341970895945098</v>
      </c>
      <c r="C92" s="4">
        <f t="shared" si="4"/>
        <v>1.1635978507587727E-6</v>
      </c>
      <c r="D92" s="5">
        <v>3.7427717844645199</v>
      </c>
      <c r="E92" s="6">
        <f t="shared" si="5"/>
        <v>13.387102050522596</v>
      </c>
      <c r="F92" t="s">
        <v>250</v>
      </c>
      <c r="I92">
        <v>2</v>
      </c>
      <c r="J92">
        <v>2</v>
      </c>
      <c r="K92">
        <v>2.8</v>
      </c>
      <c r="L92">
        <v>95.623000000000005</v>
      </c>
      <c r="M92">
        <v>24.020982742309599</v>
      </c>
      <c r="N92">
        <v>24.120681762695298</v>
      </c>
      <c r="O92">
        <v>24.2493782043457</v>
      </c>
      <c r="P92">
        <v>20.450973510742202</v>
      </c>
      <c r="Q92">
        <v>20.404953002929702</v>
      </c>
      <c r="R92">
        <v>20.306800842285199</v>
      </c>
    </row>
    <row r="93" spans="1:18">
      <c r="A93" t="s">
        <v>9</v>
      </c>
      <c r="B93" s="5">
        <v>2.70302041141926</v>
      </c>
      <c r="C93" s="4">
        <f t="shared" si="4"/>
        <v>1.9814338981460023E-3</v>
      </c>
      <c r="D93" s="5">
        <v>3.73581886291504</v>
      </c>
      <c r="E93" s="6">
        <f t="shared" si="5"/>
        <v>13.322739497050449</v>
      </c>
      <c r="F93" t="s">
        <v>71</v>
      </c>
      <c r="I93">
        <v>7</v>
      </c>
      <c r="J93">
        <v>7</v>
      </c>
      <c r="K93">
        <v>8.8000000000000007</v>
      </c>
      <c r="L93">
        <v>150.26</v>
      </c>
      <c r="M93">
        <v>24.808134078979499</v>
      </c>
      <c r="N93">
        <v>25.020092010498001</v>
      </c>
      <c r="O93">
        <v>23.438348770141602</v>
      </c>
      <c r="P93">
        <v>20.414993286132798</v>
      </c>
      <c r="Q93">
        <v>20.9534206390381</v>
      </c>
      <c r="R93">
        <v>20.6907043457031</v>
      </c>
    </row>
    <row r="94" spans="1:18" s="8" customFormat="1">
      <c r="A94" s="8" t="s">
        <v>9</v>
      </c>
      <c r="B94" s="9">
        <v>2.68571110489356</v>
      </c>
      <c r="C94" s="10">
        <f t="shared" si="4"/>
        <v>2.0620011117706734E-3</v>
      </c>
      <c r="D94" s="9">
        <v>3.6790065765380899</v>
      </c>
      <c r="E94" s="11">
        <f t="shared" si="5"/>
        <v>12.808295357095313</v>
      </c>
      <c r="F94" s="8" t="s">
        <v>190</v>
      </c>
      <c r="G94" s="8" t="s">
        <v>191</v>
      </c>
      <c r="H94" s="8" t="s">
        <v>192</v>
      </c>
      <c r="I94" s="8">
        <v>57</v>
      </c>
      <c r="J94" s="8">
        <v>57</v>
      </c>
      <c r="K94" s="8">
        <v>74.2</v>
      </c>
      <c r="L94" s="8">
        <v>74.331000000000003</v>
      </c>
      <c r="M94" s="8">
        <v>31.6214790344238</v>
      </c>
      <c r="N94" s="8">
        <v>31.581274032592798</v>
      </c>
      <c r="O94" s="8">
        <v>30.052324295043899</v>
      </c>
      <c r="P94" s="8">
        <v>27.433963775634801</v>
      </c>
      <c r="Q94" s="8">
        <v>27.356910705566399</v>
      </c>
      <c r="R94" s="8">
        <v>27.427183151245099</v>
      </c>
    </row>
    <row r="95" spans="1:18">
      <c r="A95" t="s">
        <v>9</v>
      </c>
      <c r="B95" s="5">
        <v>4.3277736938553497</v>
      </c>
      <c r="C95" s="4">
        <f t="shared" si="4"/>
        <v>4.7013902913644031E-5</v>
      </c>
      <c r="D95" s="5">
        <v>3.60915184020996</v>
      </c>
      <c r="E95" s="6">
        <f t="shared" si="5"/>
        <v>12.202897484303673</v>
      </c>
      <c r="F95" t="s">
        <v>180</v>
      </c>
      <c r="G95" t="s">
        <v>181</v>
      </c>
      <c r="H95" t="s">
        <v>182</v>
      </c>
      <c r="I95">
        <v>2</v>
      </c>
      <c r="J95">
        <v>2</v>
      </c>
      <c r="K95">
        <v>4.3</v>
      </c>
      <c r="L95">
        <v>64.465999999999994</v>
      </c>
      <c r="M95">
        <v>23.8993835449219</v>
      </c>
      <c r="N95">
        <v>24.009239196777301</v>
      </c>
      <c r="O95">
        <v>24.251113891601602</v>
      </c>
      <c r="P95">
        <v>20.6068229675293</v>
      </c>
      <c r="Q95">
        <v>20.121532440185501</v>
      </c>
      <c r="R95">
        <v>20.603925704956101</v>
      </c>
    </row>
    <row r="96" spans="1:18">
      <c r="A96" t="s">
        <v>9</v>
      </c>
      <c r="B96" s="5">
        <v>3.4357651631022601</v>
      </c>
      <c r="C96" s="4">
        <f t="shared" si="4"/>
        <v>3.6663577272965612E-4</v>
      </c>
      <c r="D96" s="5">
        <v>3.6084365844726598</v>
      </c>
      <c r="E96" s="6">
        <f t="shared" si="5"/>
        <v>12.196849061784132</v>
      </c>
      <c r="F96" t="s">
        <v>106</v>
      </c>
      <c r="H96" t="s">
        <v>107</v>
      </c>
      <c r="I96">
        <v>2</v>
      </c>
      <c r="J96">
        <v>2</v>
      </c>
      <c r="K96">
        <v>6.2</v>
      </c>
      <c r="L96">
        <v>55.98</v>
      </c>
      <c r="M96">
        <v>23.953758239746101</v>
      </c>
      <c r="N96">
        <v>24.225601196289102</v>
      </c>
      <c r="O96">
        <v>24.902467727661101</v>
      </c>
      <c r="P96">
        <v>20.487918853759801</v>
      </c>
      <c r="Q96">
        <v>21.034132003784201</v>
      </c>
      <c r="R96">
        <v>20.7344665527344</v>
      </c>
    </row>
    <row r="97" spans="1:18">
      <c r="A97" t="s">
        <v>9</v>
      </c>
      <c r="B97" s="5">
        <v>2.49285715339493</v>
      </c>
      <c r="C97" s="4">
        <f t="shared" si="4"/>
        <v>3.2147177383549802E-3</v>
      </c>
      <c r="D97" s="5">
        <v>3.5168380737304701</v>
      </c>
      <c r="E97" s="6">
        <f t="shared" si="5"/>
        <v>11.446527344307331</v>
      </c>
      <c r="F97" t="s">
        <v>230</v>
      </c>
      <c r="H97" t="s">
        <v>231</v>
      </c>
      <c r="I97">
        <v>2</v>
      </c>
      <c r="J97">
        <v>2</v>
      </c>
      <c r="K97">
        <v>5.3</v>
      </c>
      <c r="L97">
        <v>62.892000000000003</v>
      </c>
      <c r="M97">
        <v>23.3861389160156</v>
      </c>
      <c r="N97">
        <v>23.300615310668899</v>
      </c>
      <c r="O97">
        <v>24.991226196289102</v>
      </c>
      <c r="P97">
        <v>20.208105087280298</v>
      </c>
      <c r="Q97">
        <v>20.505939483642599</v>
      </c>
      <c r="R97">
        <v>20.4134216308594</v>
      </c>
    </row>
    <row r="98" spans="1:18">
      <c r="A98" t="s">
        <v>9</v>
      </c>
      <c r="B98" s="5">
        <v>3.0220265737631</v>
      </c>
      <c r="C98" s="4">
        <f t="shared" si="4"/>
        <v>9.5054662949621744E-4</v>
      </c>
      <c r="D98" s="5">
        <v>3.4587720235188799</v>
      </c>
      <c r="E98" s="6">
        <f t="shared" si="5"/>
        <v>10.994971988019248</v>
      </c>
      <c r="F98" t="s">
        <v>255</v>
      </c>
      <c r="H98" t="s">
        <v>256</v>
      </c>
      <c r="I98">
        <v>3</v>
      </c>
      <c r="J98">
        <v>3</v>
      </c>
      <c r="K98">
        <v>14.8</v>
      </c>
      <c r="L98">
        <v>37.686999999999998</v>
      </c>
      <c r="M98">
        <v>24.236080169677699</v>
      </c>
      <c r="N98">
        <v>23.889575958251999</v>
      </c>
      <c r="O98">
        <v>23.482223510742202</v>
      </c>
      <c r="P98">
        <v>20.779138565063501</v>
      </c>
      <c r="Q98">
        <v>20.702816009521499</v>
      </c>
      <c r="R98">
        <v>19.749608993530298</v>
      </c>
    </row>
    <row r="99" spans="1:18">
      <c r="A99" t="s">
        <v>9</v>
      </c>
      <c r="B99" s="5">
        <v>2.9618925310433002</v>
      </c>
      <c r="C99" s="4">
        <f t="shared" si="4"/>
        <v>1.0917104537842548E-3</v>
      </c>
      <c r="D99" s="5">
        <v>3.4315299987793</v>
      </c>
      <c r="E99" s="6">
        <f t="shared" si="5"/>
        <v>10.789304762174941</v>
      </c>
      <c r="F99" t="s">
        <v>285</v>
      </c>
      <c r="H99" t="s">
        <v>286</v>
      </c>
      <c r="I99">
        <v>9</v>
      </c>
      <c r="J99">
        <v>9</v>
      </c>
      <c r="K99">
        <v>4.5999999999999996</v>
      </c>
      <c r="L99">
        <v>224.99</v>
      </c>
      <c r="M99">
        <v>24.236080169677699</v>
      </c>
      <c r="N99">
        <v>24.099006652831999</v>
      </c>
      <c r="O99">
        <v>24.551979064941399</v>
      </c>
      <c r="P99">
        <v>20.101757049560501</v>
      </c>
      <c r="Q99">
        <v>21.3400363922119</v>
      </c>
      <c r="R99">
        <v>21.150682449340799</v>
      </c>
    </row>
    <row r="100" spans="1:18">
      <c r="A100" t="s">
        <v>9</v>
      </c>
      <c r="B100" s="5">
        <v>2.9167035264867698</v>
      </c>
      <c r="C100" s="4">
        <f t="shared" ref="C100:C131" si="6">10^(-B100)</f>
        <v>1.2114248371597671E-3</v>
      </c>
      <c r="D100" s="5">
        <v>3.3892110188802098</v>
      </c>
      <c r="E100" s="6">
        <f t="shared" ref="E100:E131" si="7">2^(D100)</f>
        <v>10.477415774256068</v>
      </c>
      <c r="F100" t="s">
        <v>25</v>
      </c>
      <c r="H100" t="s">
        <v>26</v>
      </c>
      <c r="I100">
        <v>3</v>
      </c>
      <c r="J100">
        <v>3</v>
      </c>
      <c r="K100">
        <v>15.1</v>
      </c>
      <c r="L100">
        <v>36.941000000000003</v>
      </c>
      <c r="M100">
        <v>23.569179534912099</v>
      </c>
      <c r="N100">
        <v>23.991703033447301</v>
      </c>
      <c r="O100">
        <v>24.098203659057599</v>
      </c>
      <c r="P100">
        <v>21.23903465271</v>
      </c>
      <c r="Q100">
        <v>19.975126266479499</v>
      </c>
      <c r="R100">
        <v>20.2772922515869</v>
      </c>
    </row>
    <row r="101" spans="1:18">
      <c r="A101" t="s">
        <v>9</v>
      </c>
      <c r="B101" s="5">
        <v>3.0625615226491298</v>
      </c>
      <c r="C101" s="4">
        <f t="shared" si="6"/>
        <v>8.6584165855997164E-4</v>
      </c>
      <c r="D101" s="5">
        <v>3.3871269226074201</v>
      </c>
      <c r="E101" s="6">
        <f t="shared" si="7"/>
        <v>10.462291178832842</v>
      </c>
      <c r="F101" t="s">
        <v>248</v>
      </c>
      <c r="H101" t="s">
        <v>249</v>
      </c>
      <c r="I101">
        <v>9</v>
      </c>
      <c r="J101">
        <v>9</v>
      </c>
      <c r="K101">
        <v>11.3</v>
      </c>
      <c r="L101">
        <v>97.159000000000006</v>
      </c>
      <c r="M101">
        <v>25.654197692871101</v>
      </c>
      <c r="N101">
        <v>25.2292366027832</v>
      </c>
      <c r="O101">
        <v>25.169858932495099</v>
      </c>
      <c r="P101">
        <v>21.302680969238299</v>
      </c>
      <c r="Q101">
        <v>22.475955963134801</v>
      </c>
      <c r="R101">
        <v>22.113275527954102</v>
      </c>
    </row>
    <row r="102" spans="1:18">
      <c r="A102" t="s">
        <v>9</v>
      </c>
      <c r="B102" s="5">
        <v>3.22230657016474</v>
      </c>
      <c r="C102" s="4">
        <f t="shared" si="6"/>
        <v>5.9936783080370183E-4</v>
      </c>
      <c r="D102" s="5">
        <v>3.3147195180257198</v>
      </c>
      <c r="E102" s="6">
        <f t="shared" si="7"/>
        <v>9.9501585753692776</v>
      </c>
      <c r="F102" t="s">
        <v>14</v>
      </c>
      <c r="H102" t="s">
        <v>15</v>
      </c>
      <c r="I102">
        <v>3</v>
      </c>
      <c r="J102">
        <v>2</v>
      </c>
      <c r="K102">
        <v>1.1000000000000001</v>
      </c>
      <c r="L102">
        <v>285.82</v>
      </c>
      <c r="M102">
        <v>23.877363204956101</v>
      </c>
      <c r="N102">
        <v>23.004377365112301</v>
      </c>
      <c r="O102">
        <v>24.076185226440401</v>
      </c>
      <c r="P102">
        <v>20.457221984863299</v>
      </c>
      <c r="Q102">
        <v>20.3491916656494</v>
      </c>
      <c r="R102">
        <v>20.207353591918899</v>
      </c>
    </row>
    <row r="103" spans="1:18">
      <c r="A103" t="s">
        <v>9</v>
      </c>
      <c r="B103" s="5">
        <v>3.1961563545919098</v>
      </c>
      <c r="C103" s="4">
        <f t="shared" si="6"/>
        <v>6.3656630320597734E-4</v>
      </c>
      <c r="D103" s="5">
        <v>3.3015238444010402</v>
      </c>
      <c r="E103" s="6">
        <f t="shared" si="7"/>
        <v>9.8595639578809013</v>
      </c>
      <c r="F103" t="s">
        <v>262</v>
      </c>
      <c r="H103" t="s">
        <v>263</v>
      </c>
      <c r="I103">
        <v>3</v>
      </c>
      <c r="J103">
        <v>3</v>
      </c>
      <c r="K103">
        <v>32.5</v>
      </c>
      <c r="L103">
        <v>16.716999999999999</v>
      </c>
      <c r="M103">
        <v>24.839036941528299</v>
      </c>
      <c r="N103">
        <v>24.1574611663818</v>
      </c>
      <c r="O103">
        <v>23.809902191162099</v>
      </c>
      <c r="P103">
        <v>20.737909317016602</v>
      </c>
      <c r="Q103">
        <v>21.269651412963899</v>
      </c>
      <c r="R103">
        <v>20.8942680358887</v>
      </c>
    </row>
    <row r="104" spans="1:18">
      <c r="A104" t="s">
        <v>9</v>
      </c>
      <c r="B104" s="5">
        <v>2.7687947504077499</v>
      </c>
      <c r="C104" s="4">
        <f t="shared" si="6"/>
        <v>1.7029631465464263E-3</v>
      </c>
      <c r="D104" s="5">
        <v>3.2851041158040402</v>
      </c>
      <c r="E104" s="6">
        <f t="shared" si="7"/>
        <v>9.7479855725074778</v>
      </c>
      <c r="F104" t="s">
        <v>140</v>
      </c>
      <c r="H104" t="s">
        <v>141</v>
      </c>
      <c r="I104">
        <v>2</v>
      </c>
      <c r="J104">
        <v>2</v>
      </c>
      <c r="K104">
        <v>8</v>
      </c>
      <c r="L104">
        <v>29.231000000000002</v>
      </c>
      <c r="M104">
        <v>22.894227981567401</v>
      </c>
      <c r="N104">
        <v>22.665399551391602</v>
      </c>
      <c r="O104">
        <v>24.034479141235401</v>
      </c>
      <c r="P104">
        <v>19.962629318237301</v>
      </c>
      <c r="Q104">
        <v>20.083204269409201</v>
      </c>
      <c r="R104">
        <v>19.6929607391357</v>
      </c>
    </row>
    <row r="105" spans="1:18" s="8" customFormat="1">
      <c r="A105" s="8" t="s">
        <v>9</v>
      </c>
      <c r="B105" s="9">
        <v>2.8744331688470899</v>
      </c>
      <c r="C105" s="10">
        <f t="shared" si="6"/>
        <v>1.3352630499286215E-3</v>
      </c>
      <c r="D105" s="9">
        <v>3.1753482818603498</v>
      </c>
      <c r="E105" s="11">
        <f t="shared" si="7"/>
        <v>9.0338958533505078</v>
      </c>
      <c r="F105" s="8" t="s">
        <v>150</v>
      </c>
      <c r="G105" s="8" t="s">
        <v>151</v>
      </c>
      <c r="H105" s="8" t="s">
        <v>152</v>
      </c>
      <c r="I105" s="8">
        <v>46</v>
      </c>
      <c r="J105" s="8">
        <v>46</v>
      </c>
      <c r="K105" s="8">
        <v>79.099999999999994</v>
      </c>
      <c r="L105" s="8">
        <v>45.027999999999999</v>
      </c>
      <c r="M105" s="8">
        <v>32.871589660644503</v>
      </c>
      <c r="N105" s="8">
        <v>32.970470428466797</v>
      </c>
      <c r="O105" s="8">
        <v>31.857753753662099</v>
      </c>
      <c r="P105" s="8">
        <v>29.217479705810501</v>
      </c>
      <c r="Q105" s="8">
        <v>29.747991561889599</v>
      </c>
      <c r="R105" s="8">
        <v>29.208297729492202</v>
      </c>
    </row>
    <row r="106" spans="1:18">
      <c r="A106" t="s">
        <v>9</v>
      </c>
      <c r="B106" s="5">
        <v>2.72565714103684</v>
      </c>
      <c r="C106" s="4">
        <f t="shared" si="6"/>
        <v>1.8808010516951619E-3</v>
      </c>
      <c r="D106" s="5">
        <v>3.0738792419433598</v>
      </c>
      <c r="E106" s="6">
        <f t="shared" si="7"/>
        <v>8.4203443991934055</v>
      </c>
      <c r="F106" t="s">
        <v>267</v>
      </c>
      <c r="I106">
        <v>3</v>
      </c>
      <c r="J106">
        <v>3</v>
      </c>
      <c r="K106">
        <v>7.6</v>
      </c>
      <c r="L106">
        <v>53.701000000000001</v>
      </c>
      <c r="M106">
        <v>23.183515548706101</v>
      </c>
      <c r="N106">
        <v>23.260404586791999</v>
      </c>
      <c r="O106">
        <v>22.867856979370099</v>
      </c>
      <c r="P106">
        <v>19.2218227386475</v>
      </c>
      <c r="Q106">
        <v>20.434665679931602</v>
      </c>
      <c r="R106">
        <v>20.433650970458999</v>
      </c>
    </row>
    <row r="107" spans="1:18">
      <c r="A107" t="s">
        <v>9</v>
      </c>
      <c r="B107" s="5">
        <v>2.5516736186303102</v>
      </c>
      <c r="C107" s="4">
        <f t="shared" si="6"/>
        <v>2.8075427723281985E-3</v>
      </c>
      <c r="D107" s="5">
        <v>2.99557304382324</v>
      </c>
      <c r="E107" s="6">
        <f t="shared" si="7"/>
        <v>7.9754893675257819</v>
      </c>
      <c r="F107" t="s">
        <v>254</v>
      </c>
      <c r="I107">
        <v>6</v>
      </c>
      <c r="J107">
        <v>6</v>
      </c>
      <c r="K107">
        <v>14</v>
      </c>
      <c r="L107">
        <v>53.033999999999999</v>
      </c>
      <c r="M107">
        <v>24.22265625</v>
      </c>
      <c r="N107">
        <v>24.706407546997099</v>
      </c>
      <c r="O107">
        <v>25.641078948974599</v>
      </c>
      <c r="P107">
        <v>21.917652130126999</v>
      </c>
      <c r="Q107">
        <v>22.156906127929702</v>
      </c>
      <c r="R107">
        <v>21.508865356445298</v>
      </c>
    </row>
    <row r="108" spans="1:18">
      <c r="A108" t="s">
        <v>9</v>
      </c>
      <c r="B108" s="5">
        <v>3.36911285910133</v>
      </c>
      <c r="C108" s="4">
        <f t="shared" si="6"/>
        <v>4.2745179081012536E-4</v>
      </c>
      <c r="D108" s="5">
        <v>2.97350947062175</v>
      </c>
      <c r="E108" s="6">
        <f t="shared" si="7"/>
        <v>7.8544457253718418</v>
      </c>
      <c r="F108" t="s">
        <v>241</v>
      </c>
      <c r="H108" t="s">
        <v>242</v>
      </c>
      <c r="I108">
        <v>2</v>
      </c>
      <c r="J108">
        <v>2</v>
      </c>
      <c r="K108">
        <v>6.4</v>
      </c>
      <c r="L108">
        <v>53.526000000000003</v>
      </c>
      <c r="M108">
        <v>23.484560012817401</v>
      </c>
      <c r="N108">
        <v>23.033117294311499</v>
      </c>
      <c r="O108">
        <v>23.991615295410199</v>
      </c>
      <c r="P108">
        <v>20.508039474487301</v>
      </c>
      <c r="Q108">
        <v>20.5321140289307</v>
      </c>
      <c r="R108">
        <v>20.548610687255898</v>
      </c>
    </row>
    <row r="109" spans="1:18">
      <c r="A109" t="s">
        <v>9</v>
      </c>
      <c r="B109" s="5">
        <v>2.8585319007660099</v>
      </c>
      <c r="C109" s="4">
        <f t="shared" si="6"/>
        <v>1.3850584437887143E-3</v>
      </c>
      <c r="D109" s="5">
        <v>2.9483420054117899</v>
      </c>
      <c r="E109" s="6">
        <f t="shared" si="7"/>
        <v>7.7186150353580398</v>
      </c>
      <c r="F109" t="s">
        <v>73</v>
      </c>
      <c r="G109" t="s">
        <v>74</v>
      </c>
      <c r="H109" t="s">
        <v>75</v>
      </c>
      <c r="I109">
        <v>3</v>
      </c>
      <c r="J109">
        <v>3</v>
      </c>
      <c r="K109">
        <v>4.5</v>
      </c>
      <c r="L109">
        <v>111.55</v>
      </c>
      <c r="M109">
        <v>23.226116180419901</v>
      </c>
      <c r="N109">
        <v>23.876426696777301</v>
      </c>
      <c r="O109">
        <v>24.1245517730713</v>
      </c>
      <c r="P109">
        <v>20.297559738159201</v>
      </c>
      <c r="Q109">
        <v>20.9113464355469</v>
      </c>
      <c r="R109">
        <v>21.173162460327099</v>
      </c>
    </row>
    <row r="110" spans="1:18">
      <c r="A110" t="s">
        <v>9</v>
      </c>
      <c r="B110" s="5">
        <v>4.0679613507160397</v>
      </c>
      <c r="C110" s="4">
        <f t="shared" si="6"/>
        <v>8.5514281144942215E-5</v>
      </c>
      <c r="D110" s="5">
        <v>2.9038632710774701</v>
      </c>
      <c r="E110" s="6">
        <f t="shared" si="7"/>
        <v>7.4842786394994016</v>
      </c>
      <c r="F110" t="s">
        <v>41</v>
      </c>
      <c r="G110" t="s">
        <v>42</v>
      </c>
      <c r="H110" t="s">
        <v>43</v>
      </c>
      <c r="I110">
        <v>35</v>
      </c>
      <c r="J110">
        <v>35</v>
      </c>
      <c r="K110">
        <v>52.3</v>
      </c>
      <c r="L110">
        <v>77.209000000000003</v>
      </c>
      <c r="M110">
        <v>27.862129211425799</v>
      </c>
      <c r="N110">
        <v>27.915473937988299</v>
      </c>
      <c r="O110">
        <v>28.4173183441162</v>
      </c>
      <c r="P110">
        <v>25.124473571777301</v>
      </c>
      <c r="Q110">
        <v>25.222913742065401</v>
      </c>
      <c r="R110">
        <v>25.135944366455099</v>
      </c>
    </row>
    <row r="111" spans="1:18" s="8" customFormat="1">
      <c r="A111" s="8" t="s">
        <v>9</v>
      </c>
      <c r="B111" s="9">
        <v>2.6420799798629</v>
      </c>
      <c r="C111" s="10">
        <f t="shared" si="6"/>
        <v>2.2799221618675686E-3</v>
      </c>
      <c r="D111" s="9">
        <v>2.6988245646158902</v>
      </c>
      <c r="E111" s="11">
        <f t="shared" si="7"/>
        <v>6.4927270676966504</v>
      </c>
      <c r="F111" s="8" t="s">
        <v>186</v>
      </c>
      <c r="G111" s="8" t="s">
        <v>187</v>
      </c>
      <c r="H111" s="8" t="s">
        <v>188</v>
      </c>
      <c r="I111" s="8">
        <v>48</v>
      </c>
      <c r="J111" s="8">
        <v>17</v>
      </c>
      <c r="K111" s="8">
        <v>50</v>
      </c>
      <c r="L111" s="8">
        <v>115.58</v>
      </c>
      <c r="M111" s="8">
        <v>30.008384704589801</v>
      </c>
      <c r="N111" s="8">
        <v>30.118425369262699</v>
      </c>
      <c r="O111" s="8">
        <v>31.129276275634801</v>
      </c>
      <c r="P111" s="8">
        <v>27.9185485839844</v>
      </c>
      <c r="Q111" s="8">
        <v>27.410621643066399</v>
      </c>
      <c r="R111" s="8">
        <v>27.830442428588899</v>
      </c>
    </row>
    <row r="112" spans="1:18">
      <c r="A112" t="s">
        <v>9</v>
      </c>
      <c r="B112" s="5">
        <v>2.9680925335813901</v>
      </c>
      <c r="C112" s="4">
        <f t="shared" si="6"/>
        <v>1.0762358794460586E-3</v>
      </c>
      <c r="D112" s="5">
        <v>2.64202880859375</v>
      </c>
      <c r="E112" s="6">
        <f t="shared" si="7"/>
        <v>6.2420884858853958</v>
      </c>
      <c r="F112" t="s">
        <v>232</v>
      </c>
      <c r="H112" t="s">
        <v>233</v>
      </c>
      <c r="I112">
        <v>2</v>
      </c>
      <c r="J112">
        <v>2</v>
      </c>
      <c r="K112">
        <v>5.3</v>
      </c>
      <c r="L112">
        <v>42.417000000000002</v>
      </c>
      <c r="M112">
        <v>23.944494247436499</v>
      </c>
      <c r="N112">
        <v>23.5748481750488</v>
      </c>
      <c r="O112">
        <v>22.949542999267599</v>
      </c>
      <c r="P112">
        <v>21.079677581787099</v>
      </c>
      <c r="Q112">
        <v>20.7175102233887</v>
      </c>
      <c r="R112">
        <v>20.745611190795898</v>
      </c>
    </row>
    <row r="113" spans="1:18">
      <c r="A113" t="s">
        <v>9</v>
      </c>
      <c r="B113" s="5">
        <v>4.2056440844320599</v>
      </c>
      <c r="C113" s="4">
        <f t="shared" si="6"/>
        <v>6.2281048539126124E-5</v>
      </c>
      <c r="D113" s="5">
        <v>0.75054423014323002</v>
      </c>
      <c r="E113" s="6">
        <f t="shared" si="7"/>
        <v>1.6824273755675443</v>
      </c>
      <c r="F113" t="s">
        <v>235</v>
      </c>
      <c r="G113" t="s">
        <v>236</v>
      </c>
      <c r="H113" t="s">
        <v>237</v>
      </c>
      <c r="I113">
        <v>6</v>
      </c>
      <c r="J113">
        <v>6</v>
      </c>
      <c r="K113">
        <v>4.5999999999999996</v>
      </c>
      <c r="L113">
        <v>165.57</v>
      </c>
      <c r="M113">
        <v>23.002902984619102</v>
      </c>
      <c r="N113">
        <v>22.962770462036101</v>
      </c>
      <c r="O113">
        <v>22.955976486206101</v>
      </c>
      <c r="P113">
        <v>22.287092208862301</v>
      </c>
      <c r="Q113">
        <v>22.148891448974599</v>
      </c>
      <c r="R113">
        <v>22.234033584594702</v>
      </c>
    </row>
    <row r="114" spans="1:18">
      <c r="A114" t="s">
        <v>9</v>
      </c>
      <c r="B114" s="5">
        <v>4.5444282774574898</v>
      </c>
      <c r="C114" s="4">
        <f t="shared" si="6"/>
        <v>2.8547739329437125E-5</v>
      </c>
      <c r="D114" s="5">
        <v>-0.97032801310221495</v>
      </c>
      <c r="E114" s="6">
        <f t="shared" si="7"/>
        <v>0.5103900066962388</v>
      </c>
      <c r="F114" t="s">
        <v>156</v>
      </c>
      <c r="G114" t="s">
        <v>157</v>
      </c>
      <c r="H114" t="s">
        <v>158</v>
      </c>
      <c r="I114">
        <v>23</v>
      </c>
      <c r="J114">
        <v>23</v>
      </c>
      <c r="K114">
        <v>49.3</v>
      </c>
      <c r="L114">
        <v>41.304000000000002</v>
      </c>
      <c r="M114">
        <v>27.8880310058594</v>
      </c>
      <c r="N114">
        <v>27.867204666137699</v>
      </c>
      <c r="O114">
        <v>27.759578704833999</v>
      </c>
      <c r="P114">
        <v>28.813844680786101</v>
      </c>
      <c r="Q114">
        <v>28.768123626708999</v>
      </c>
      <c r="R114">
        <v>28.843830108642599</v>
      </c>
    </row>
    <row r="115" spans="1:18">
      <c r="A115" t="s">
        <v>9</v>
      </c>
      <c r="B115" s="5">
        <v>3.42047962281619</v>
      </c>
      <c r="C115" s="4">
        <f t="shared" si="6"/>
        <v>3.7976975742615653E-4</v>
      </c>
      <c r="D115" s="5">
        <v>-1.48299980163574</v>
      </c>
      <c r="E115" s="6">
        <f t="shared" si="7"/>
        <v>0.3577441791939851</v>
      </c>
      <c r="F115" t="s">
        <v>85</v>
      </c>
      <c r="G115" t="s">
        <v>86</v>
      </c>
      <c r="H115" t="s">
        <v>87</v>
      </c>
      <c r="I115">
        <v>15</v>
      </c>
      <c r="J115">
        <v>15</v>
      </c>
      <c r="K115">
        <v>46.9</v>
      </c>
      <c r="L115">
        <v>46.661999999999999</v>
      </c>
      <c r="M115">
        <v>25.336778640747099</v>
      </c>
      <c r="N115">
        <v>25.496707916259801</v>
      </c>
      <c r="O115">
        <v>25.348239898681602</v>
      </c>
      <c r="P115">
        <v>27.114162445068398</v>
      </c>
      <c r="Q115">
        <v>26.819459915161101</v>
      </c>
      <c r="R115">
        <v>26.6971035003662</v>
      </c>
    </row>
    <row r="116" spans="1:18">
      <c r="A116" t="s">
        <v>9</v>
      </c>
      <c r="B116" s="5">
        <v>3.0301100202159801</v>
      </c>
      <c r="C116" s="4">
        <f t="shared" si="6"/>
        <v>9.3301790858040586E-4</v>
      </c>
      <c r="D116" s="5">
        <v>-1.5427093505859399</v>
      </c>
      <c r="E116" s="6">
        <f t="shared" si="7"/>
        <v>0.34324025099815464</v>
      </c>
      <c r="F116" t="s">
        <v>52</v>
      </c>
      <c r="H116" t="s">
        <v>53</v>
      </c>
      <c r="I116">
        <v>10</v>
      </c>
      <c r="J116">
        <v>10</v>
      </c>
      <c r="K116">
        <v>27.6</v>
      </c>
      <c r="L116">
        <v>46.087000000000003</v>
      </c>
      <c r="M116">
        <v>25.112073898315401</v>
      </c>
      <c r="N116">
        <v>24.845319747924801</v>
      </c>
      <c r="O116">
        <v>25.3975429534912</v>
      </c>
      <c r="P116">
        <v>26.5784511566162</v>
      </c>
      <c r="Q116">
        <v>26.595054626464801</v>
      </c>
      <c r="R116">
        <v>26.8095588684082</v>
      </c>
    </row>
    <row r="117" spans="1:18">
      <c r="A117" t="s">
        <v>9</v>
      </c>
      <c r="B117" s="5">
        <v>2.7507926502252502</v>
      </c>
      <c r="C117" s="4">
        <f t="shared" si="6"/>
        <v>1.775036753048607E-3</v>
      </c>
      <c r="D117" s="5">
        <v>-2.1285394032796199</v>
      </c>
      <c r="E117" s="6">
        <f t="shared" si="7"/>
        <v>0.22868927235985007</v>
      </c>
      <c r="F117" t="s">
        <v>293</v>
      </c>
      <c r="G117" t="s">
        <v>294</v>
      </c>
      <c r="H117" t="s">
        <v>295</v>
      </c>
      <c r="I117">
        <v>7</v>
      </c>
      <c r="J117">
        <v>7</v>
      </c>
      <c r="K117">
        <v>29.3</v>
      </c>
      <c r="L117">
        <v>36.732999999999997</v>
      </c>
      <c r="M117">
        <v>23.355819702148398</v>
      </c>
      <c r="N117">
        <v>23.499721527099599</v>
      </c>
      <c r="O117">
        <v>24.2674236297607</v>
      </c>
      <c r="P117">
        <v>25.847949981689499</v>
      </c>
      <c r="Q117">
        <v>25.917774200439499</v>
      </c>
      <c r="R117">
        <v>25.7428588867188</v>
      </c>
    </row>
    <row r="118" spans="1:18">
      <c r="A118" t="s">
        <v>9</v>
      </c>
      <c r="B118" s="5">
        <v>3.3935719020442301</v>
      </c>
      <c r="C118" s="4">
        <f t="shared" si="6"/>
        <v>4.0404347530552983E-4</v>
      </c>
      <c r="D118" s="5">
        <v>-2.19277763366699</v>
      </c>
      <c r="E118" s="6">
        <f t="shared" si="7"/>
        <v>0.21872990203621506</v>
      </c>
      <c r="F118" t="s">
        <v>76</v>
      </c>
      <c r="G118" t="s">
        <v>77</v>
      </c>
      <c r="H118" t="s">
        <v>78</v>
      </c>
      <c r="I118">
        <v>4</v>
      </c>
      <c r="J118">
        <v>4</v>
      </c>
      <c r="K118">
        <v>39.6</v>
      </c>
      <c r="L118">
        <v>17.187999999999999</v>
      </c>
      <c r="M118">
        <v>24.3935546875</v>
      </c>
      <c r="N118">
        <v>24.2879238128662</v>
      </c>
      <c r="O118">
        <v>24.9099006652832</v>
      </c>
      <c r="P118">
        <v>26.785564422607401</v>
      </c>
      <c r="Q118">
        <v>26.6025791168213</v>
      </c>
      <c r="R118">
        <v>26.781568527221701</v>
      </c>
    </row>
    <row r="119" spans="1:18">
      <c r="A119" t="s">
        <v>9</v>
      </c>
      <c r="B119" s="5">
        <v>2.8806449773702898</v>
      </c>
      <c r="C119" s="4">
        <f t="shared" si="6"/>
        <v>1.3163004283660955E-3</v>
      </c>
      <c r="D119" s="5">
        <v>-2.2730534871419299</v>
      </c>
      <c r="E119" s="6">
        <f t="shared" si="7"/>
        <v>0.20689153348514308</v>
      </c>
      <c r="F119" t="s">
        <v>260</v>
      </c>
      <c r="H119" t="s">
        <v>261</v>
      </c>
      <c r="I119">
        <v>9</v>
      </c>
      <c r="J119">
        <v>9</v>
      </c>
      <c r="K119">
        <v>60.8</v>
      </c>
      <c r="L119">
        <v>14.502000000000001</v>
      </c>
      <c r="M119">
        <v>25.475776672363299</v>
      </c>
      <c r="N119">
        <v>25.745374679565401</v>
      </c>
      <c r="O119">
        <v>26.385860443115199</v>
      </c>
      <c r="P119">
        <v>28.059768676757798</v>
      </c>
      <c r="Q119">
        <v>28.316827774047901</v>
      </c>
      <c r="R119">
        <v>28.049575805664102</v>
      </c>
    </row>
    <row r="120" spans="1:18">
      <c r="A120" t="s">
        <v>9</v>
      </c>
      <c r="B120" s="5">
        <v>3.1339144202221401</v>
      </c>
      <c r="C120" s="4">
        <f t="shared" si="6"/>
        <v>7.3465862184403049E-4</v>
      </c>
      <c r="D120" s="5">
        <v>-2.2750918070475299</v>
      </c>
      <c r="E120" s="6">
        <f t="shared" si="7"/>
        <v>0.2065994320008907</v>
      </c>
      <c r="F120" t="s">
        <v>162</v>
      </c>
      <c r="G120" t="s">
        <v>163</v>
      </c>
      <c r="H120" t="s">
        <v>164</v>
      </c>
      <c r="I120">
        <v>6</v>
      </c>
      <c r="J120">
        <v>6</v>
      </c>
      <c r="K120">
        <v>35.700000000000003</v>
      </c>
      <c r="L120">
        <v>24.666</v>
      </c>
      <c r="M120">
        <v>24.6627521514893</v>
      </c>
      <c r="N120">
        <v>25.0594081878662</v>
      </c>
      <c r="O120">
        <v>25.247642517089801</v>
      </c>
      <c r="P120">
        <v>27.0691738128662</v>
      </c>
      <c r="Q120">
        <v>27.608865737915</v>
      </c>
      <c r="R120">
        <v>27.117038726806602</v>
      </c>
    </row>
    <row r="121" spans="1:18">
      <c r="A121" t="s">
        <v>9</v>
      </c>
      <c r="B121" s="5">
        <v>4.1612088566153798</v>
      </c>
      <c r="C121" s="4">
        <f t="shared" si="6"/>
        <v>6.8990794033169228E-5</v>
      </c>
      <c r="D121" s="5">
        <v>-2.3039182027181</v>
      </c>
      <c r="E121" s="6">
        <f t="shared" si="7"/>
        <v>0.20251235003768875</v>
      </c>
      <c r="F121" t="s">
        <v>304</v>
      </c>
      <c r="H121" t="s">
        <v>305</v>
      </c>
      <c r="I121">
        <v>11</v>
      </c>
      <c r="J121">
        <v>11</v>
      </c>
      <c r="K121">
        <v>52.9</v>
      </c>
      <c r="L121">
        <v>25.177</v>
      </c>
      <c r="M121">
        <v>25.531570434570298</v>
      </c>
      <c r="N121">
        <v>25.332960128784201</v>
      </c>
      <c r="O121">
        <v>25.719549179077099</v>
      </c>
      <c r="P121">
        <v>27.695842742919901</v>
      </c>
      <c r="Q121">
        <v>27.842121124267599</v>
      </c>
      <c r="R121">
        <v>27.957870483398398</v>
      </c>
    </row>
    <row r="122" spans="1:18">
      <c r="A122" t="s">
        <v>9</v>
      </c>
      <c r="B122" s="5">
        <v>4.3160959030032302</v>
      </c>
      <c r="C122" s="4">
        <f t="shared" si="6"/>
        <v>4.8295214244102932E-5</v>
      </c>
      <c r="D122" s="5">
        <v>-2.3561369578043601</v>
      </c>
      <c r="E122" s="6">
        <f t="shared" si="7"/>
        <v>0.19531342768506202</v>
      </c>
      <c r="F122" t="s">
        <v>297</v>
      </c>
      <c r="G122" t="s">
        <v>298</v>
      </c>
      <c r="H122" t="s">
        <v>299</v>
      </c>
      <c r="I122">
        <v>9</v>
      </c>
      <c r="J122">
        <v>9</v>
      </c>
      <c r="K122">
        <v>22.7</v>
      </c>
      <c r="L122">
        <v>59.228000000000002</v>
      </c>
      <c r="M122">
        <v>22.198114395141602</v>
      </c>
      <c r="N122">
        <v>22.2574157714844</v>
      </c>
      <c r="O122">
        <v>21.87087059021</v>
      </c>
      <c r="P122">
        <v>24.477907180786101</v>
      </c>
      <c r="Q122">
        <v>24.393358230590799</v>
      </c>
      <c r="R122">
        <v>24.523546218872099</v>
      </c>
    </row>
    <row r="123" spans="1:18">
      <c r="A123" t="s">
        <v>9</v>
      </c>
      <c r="B123" s="5">
        <v>3.0681858130938102</v>
      </c>
      <c r="C123" s="4">
        <f t="shared" si="6"/>
        <v>8.5470095044973033E-4</v>
      </c>
      <c r="D123" s="5">
        <v>-2.3909734090169299</v>
      </c>
      <c r="E123" s="6">
        <f t="shared" si="7"/>
        <v>0.19065372065201988</v>
      </c>
      <c r="F123" t="s">
        <v>48</v>
      </c>
      <c r="H123" t="s">
        <v>49</v>
      </c>
      <c r="I123">
        <v>13</v>
      </c>
      <c r="J123">
        <v>13</v>
      </c>
      <c r="K123">
        <v>23.4</v>
      </c>
      <c r="L123">
        <v>77.962000000000003</v>
      </c>
      <c r="M123">
        <v>24.4036655426025</v>
      </c>
      <c r="N123">
        <v>24.532789230346701</v>
      </c>
      <c r="O123">
        <v>25.256486892700199</v>
      </c>
      <c r="P123">
        <v>27.147052764892599</v>
      </c>
      <c r="Q123">
        <v>27.0721435546875</v>
      </c>
      <c r="R123">
        <v>27.146665573120099</v>
      </c>
    </row>
    <row r="124" spans="1:18">
      <c r="A124" t="s">
        <v>9</v>
      </c>
      <c r="B124" s="5">
        <v>3.2650511474253001</v>
      </c>
      <c r="C124" s="4">
        <f t="shared" si="6"/>
        <v>5.4318635596250304E-4</v>
      </c>
      <c r="D124" s="5">
        <v>-2.5883286794026699</v>
      </c>
      <c r="E124" s="6">
        <f t="shared" si="7"/>
        <v>0.16627824377775524</v>
      </c>
      <c r="F124" t="s">
        <v>264</v>
      </c>
      <c r="G124" t="s">
        <v>265</v>
      </c>
      <c r="H124" t="s">
        <v>266</v>
      </c>
      <c r="I124">
        <v>6</v>
      </c>
      <c r="J124">
        <v>6</v>
      </c>
      <c r="K124">
        <v>6.8</v>
      </c>
      <c r="L124">
        <v>100.3</v>
      </c>
      <c r="M124">
        <v>21.990404129028299</v>
      </c>
      <c r="N124">
        <v>21.474571228027301</v>
      </c>
      <c r="O124">
        <v>21.8850193023682</v>
      </c>
      <c r="P124">
        <v>24.631952285766602</v>
      </c>
      <c r="Q124">
        <v>24.510566711425799</v>
      </c>
      <c r="R124">
        <v>23.972461700439499</v>
      </c>
    </row>
    <row r="125" spans="1:18">
      <c r="A125" t="s">
        <v>9</v>
      </c>
      <c r="B125" s="5">
        <v>2.67105347805796</v>
      </c>
      <c r="C125" s="4">
        <f t="shared" si="6"/>
        <v>2.1327822709042562E-3</v>
      </c>
      <c r="D125" s="5">
        <v>-2.8633397420247402</v>
      </c>
      <c r="E125" s="6">
        <f t="shared" si="7"/>
        <v>0.13741965373082812</v>
      </c>
      <c r="F125" t="s">
        <v>238</v>
      </c>
      <c r="G125" t="s">
        <v>239</v>
      </c>
      <c r="H125" t="s">
        <v>240</v>
      </c>
      <c r="I125">
        <v>4</v>
      </c>
      <c r="J125">
        <v>4</v>
      </c>
      <c r="K125">
        <v>25</v>
      </c>
      <c r="L125">
        <v>26.542000000000002</v>
      </c>
      <c r="M125">
        <v>21.982364654541001</v>
      </c>
      <c r="N125">
        <v>21.5107116699219</v>
      </c>
      <c r="O125">
        <v>20.755601882934599</v>
      </c>
      <c r="P125">
        <v>23.9314785003662</v>
      </c>
      <c r="Q125">
        <v>24.5980415344238</v>
      </c>
      <c r="R125">
        <v>24.309177398681602</v>
      </c>
    </row>
    <row r="126" spans="1:18">
      <c r="A126" t="s">
        <v>9</v>
      </c>
      <c r="B126" s="5">
        <v>2.6110795070205199</v>
      </c>
      <c r="C126" s="4">
        <f t="shared" si="6"/>
        <v>2.4486149287600181E-3</v>
      </c>
      <c r="D126" s="5">
        <v>-3.0799287160237698</v>
      </c>
      <c r="E126" s="6">
        <f t="shared" si="7"/>
        <v>0.11826304910755435</v>
      </c>
      <c r="F126" t="s">
        <v>214</v>
      </c>
      <c r="H126" t="s">
        <v>215</v>
      </c>
      <c r="I126">
        <v>2</v>
      </c>
      <c r="J126">
        <v>2</v>
      </c>
      <c r="K126">
        <v>10.6</v>
      </c>
      <c r="L126">
        <v>30.311</v>
      </c>
      <c r="M126">
        <v>21.4635009765625</v>
      </c>
      <c r="N126">
        <v>20.701719284057599</v>
      </c>
      <c r="O126">
        <v>20.705064773559599</v>
      </c>
      <c r="P126">
        <v>24.612062454223601</v>
      </c>
      <c r="Q126">
        <v>23.330329895019499</v>
      </c>
      <c r="R126">
        <v>24.167678833007798</v>
      </c>
    </row>
    <row r="127" spans="1:18">
      <c r="A127" t="s">
        <v>9</v>
      </c>
      <c r="B127" s="5">
        <v>3.2071153302862698</v>
      </c>
      <c r="C127" s="4">
        <f t="shared" si="6"/>
        <v>6.2070417950672386E-4</v>
      </c>
      <c r="D127" s="5">
        <v>-3.1142075856526699</v>
      </c>
      <c r="E127" s="6">
        <f t="shared" si="7"/>
        <v>0.11548620334963026</v>
      </c>
      <c r="F127" t="s">
        <v>134</v>
      </c>
      <c r="G127" t="s">
        <v>135</v>
      </c>
      <c r="H127" t="s">
        <v>136</v>
      </c>
      <c r="I127">
        <v>5</v>
      </c>
      <c r="J127">
        <v>5</v>
      </c>
      <c r="K127">
        <v>23.5</v>
      </c>
      <c r="L127">
        <v>35.591999999999999</v>
      </c>
      <c r="M127">
        <v>22.1899089813232</v>
      </c>
      <c r="N127">
        <v>21.461488723754901</v>
      </c>
      <c r="O127">
        <v>22.188941955566399</v>
      </c>
      <c r="P127">
        <v>24.825319290161101</v>
      </c>
      <c r="Q127">
        <v>25.475465774536101</v>
      </c>
      <c r="R127">
        <v>24.882177352905298</v>
      </c>
    </row>
    <row r="128" spans="1:18">
      <c r="A128" t="s">
        <v>9</v>
      </c>
      <c r="B128" s="5">
        <v>2.5722067294889399</v>
      </c>
      <c r="C128" s="4">
        <f t="shared" si="6"/>
        <v>2.6778933113897688E-3</v>
      </c>
      <c r="D128" s="5">
        <v>-3.3042189280191998</v>
      </c>
      <c r="E128" s="6">
        <f t="shared" si="7"/>
        <v>0.10123507068324768</v>
      </c>
      <c r="F128" t="s">
        <v>205</v>
      </c>
      <c r="I128">
        <v>2</v>
      </c>
      <c r="J128">
        <v>2</v>
      </c>
      <c r="K128">
        <v>2.1</v>
      </c>
      <c r="L128">
        <v>117.28</v>
      </c>
      <c r="M128">
        <v>20.7835788726807</v>
      </c>
      <c r="N128">
        <v>22.4293212890625</v>
      </c>
      <c r="O128">
        <v>21.401388168335</v>
      </c>
      <c r="P128">
        <v>24.6783657073975</v>
      </c>
      <c r="Q128">
        <v>24.743244171142599</v>
      </c>
      <c r="R128">
        <v>25.1053352355957</v>
      </c>
    </row>
    <row r="129" spans="1:18">
      <c r="A129" t="s">
        <v>9</v>
      </c>
      <c r="B129" s="5">
        <v>4.5983193447074102</v>
      </c>
      <c r="C129" s="4">
        <f t="shared" si="6"/>
        <v>2.5216258927775028E-5</v>
      </c>
      <c r="D129" s="5">
        <v>-3.4439328511556</v>
      </c>
      <c r="E129" s="6">
        <f t="shared" si="7"/>
        <v>9.1890985401763756E-2</v>
      </c>
      <c r="F129" t="s">
        <v>274</v>
      </c>
      <c r="I129">
        <v>7</v>
      </c>
      <c r="J129">
        <v>7</v>
      </c>
      <c r="K129">
        <v>21.3</v>
      </c>
      <c r="L129">
        <v>52.204999999999998</v>
      </c>
      <c r="M129">
        <v>21.4739074707031</v>
      </c>
      <c r="N129">
        <v>21.209653854370099</v>
      </c>
      <c r="O129">
        <v>21.7107028961182</v>
      </c>
      <c r="P129">
        <v>25.0176296234131</v>
      </c>
      <c r="Q129">
        <v>24.812744140625</v>
      </c>
      <c r="R129">
        <v>24.895689010620099</v>
      </c>
    </row>
    <row r="130" spans="1:18">
      <c r="A130" t="s">
        <v>9</v>
      </c>
      <c r="B130" s="5">
        <v>3.4840348326327599</v>
      </c>
      <c r="C130" s="4">
        <f t="shared" si="6"/>
        <v>3.2806897925228309E-4</v>
      </c>
      <c r="D130" s="5">
        <v>-3.5306619008382101</v>
      </c>
      <c r="E130" s="6">
        <f t="shared" si="7"/>
        <v>8.6529633311476881E-2</v>
      </c>
      <c r="F130" t="s">
        <v>271</v>
      </c>
      <c r="I130">
        <v>6</v>
      </c>
      <c r="J130">
        <v>6</v>
      </c>
      <c r="K130">
        <v>25.6</v>
      </c>
      <c r="L130">
        <v>35.234000000000002</v>
      </c>
      <c r="M130">
        <v>22.607091903686499</v>
      </c>
      <c r="N130">
        <v>22.6988639831543</v>
      </c>
      <c r="O130">
        <v>22.7589817047119</v>
      </c>
      <c r="P130">
        <v>25.6867771148682</v>
      </c>
      <c r="Q130">
        <v>26.229677200317401</v>
      </c>
      <c r="R130">
        <v>26.7404689788818</v>
      </c>
    </row>
    <row r="131" spans="1:18">
      <c r="A131" t="s">
        <v>9</v>
      </c>
      <c r="B131" s="5">
        <v>4.5444374650898798</v>
      </c>
      <c r="C131" s="4">
        <f t="shared" si="6"/>
        <v>2.8547135399681853E-5</v>
      </c>
      <c r="D131" s="5">
        <v>-3.5386288960774701</v>
      </c>
      <c r="E131" s="6">
        <f t="shared" si="7"/>
        <v>8.6053107662418998E-2</v>
      </c>
      <c r="F131" t="s">
        <v>54</v>
      </c>
      <c r="H131" t="s">
        <v>55</v>
      </c>
      <c r="I131">
        <v>3</v>
      </c>
      <c r="J131">
        <v>3</v>
      </c>
      <c r="K131">
        <v>13.2</v>
      </c>
      <c r="L131">
        <v>24.946999999999999</v>
      </c>
      <c r="M131">
        <v>21.020458221435501</v>
      </c>
      <c r="N131">
        <v>21.261251449585</v>
      </c>
      <c r="O131">
        <v>21.212608337402301</v>
      </c>
      <c r="P131">
        <v>24.847232818603501</v>
      </c>
      <c r="Q131">
        <v>24.406068801879901</v>
      </c>
      <c r="R131">
        <v>24.8569030761719</v>
      </c>
    </row>
    <row r="132" spans="1:18">
      <c r="A132" t="s">
        <v>9</v>
      </c>
      <c r="B132" s="5">
        <v>3.53035759061608</v>
      </c>
      <c r="C132" s="4">
        <f t="shared" ref="C132:C139" si="8">10^(-B132)</f>
        <v>2.9487802518103916E-4</v>
      </c>
      <c r="D132" s="5">
        <v>-3.68111101786296</v>
      </c>
      <c r="E132" s="6">
        <f t="shared" ref="E132:E139" si="9">2^(D132)</f>
        <v>7.7960598811727844E-2</v>
      </c>
      <c r="F132" t="s">
        <v>201</v>
      </c>
      <c r="H132" t="s">
        <v>202</v>
      </c>
      <c r="I132">
        <v>5</v>
      </c>
      <c r="J132">
        <v>5</v>
      </c>
      <c r="K132">
        <v>17.2</v>
      </c>
      <c r="L132">
        <v>33.643999999999998</v>
      </c>
      <c r="M132">
        <v>21.395582199096701</v>
      </c>
      <c r="N132">
        <v>20.743442535400401</v>
      </c>
      <c r="O132">
        <v>20.9694118499756</v>
      </c>
      <c r="P132">
        <v>24.224939346313501</v>
      </c>
      <c r="Q132">
        <v>24.982112884521499</v>
      </c>
      <c r="R132">
        <v>24.944717407226602</v>
      </c>
    </row>
    <row r="133" spans="1:18">
      <c r="A133" t="s">
        <v>9</v>
      </c>
      <c r="B133" s="5">
        <v>2.5182577993702702</v>
      </c>
      <c r="C133" s="4">
        <f t="shared" si="8"/>
        <v>3.0320907856730525E-3</v>
      </c>
      <c r="D133" s="5">
        <v>-3.6846904754638699</v>
      </c>
      <c r="E133" s="6">
        <f t="shared" si="9"/>
        <v>7.7767411233105016E-2</v>
      </c>
      <c r="F133" t="s">
        <v>301</v>
      </c>
      <c r="G133" t="s">
        <v>302</v>
      </c>
      <c r="H133" t="s">
        <v>303</v>
      </c>
      <c r="I133">
        <v>15</v>
      </c>
      <c r="J133">
        <v>15</v>
      </c>
      <c r="K133">
        <v>38.4</v>
      </c>
      <c r="L133">
        <v>51.573999999999998</v>
      </c>
      <c r="M133">
        <v>23.946548461914102</v>
      </c>
      <c r="N133">
        <v>24.3101501464844</v>
      </c>
      <c r="O133">
        <v>25.773088455200199</v>
      </c>
      <c r="P133">
        <v>28.091691970825199</v>
      </c>
      <c r="Q133">
        <v>28.502866744995099</v>
      </c>
      <c r="R133">
        <v>28.489299774169901</v>
      </c>
    </row>
    <row r="134" spans="1:18">
      <c r="A134" t="s">
        <v>9</v>
      </c>
      <c r="B134" s="5">
        <v>2.8012598571787102</v>
      </c>
      <c r="C134" s="4">
        <f t="shared" si="8"/>
        <v>1.5803021931527462E-3</v>
      </c>
      <c r="D134" s="5">
        <v>-3.8709011077880899</v>
      </c>
      <c r="E134" s="6">
        <f t="shared" si="9"/>
        <v>6.8350651154584205E-2</v>
      </c>
      <c r="F134" t="s">
        <v>198</v>
      </c>
      <c r="G134" t="s">
        <v>199</v>
      </c>
      <c r="H134" t="s">
        <v>200</v>
      </c>
      <c r="I134">
        <v>2</v>
      </c>
      <c r="J134">
        <v>2</v>
      </c>
      <c r="K134">
        <v>15.6</v>
      </c>
      <c r="L134">
        <v>22.254999999999999</v>
      </c>
      <c r="M134">
        <v>21.293439865112301</v>
      </c>
      <c r="N134">
        <v>21.345878601074201</v>
      </c>
      <c r="O134">
        <v>19.811571121215799</v>
      </c>
      <c r="P134">
        <v>24.595596313476602</v>
      </c>
      <c r="Q134">
        <v>24.657310485839801</v>
      </c>
      <c r="R134">
        <v>24.810686111450199</v>
      </c>
    </row>
    <row r="135" spans="1:18">
      <c r="A135" t="s">
        <v>9</v>
      </c>
      <c r="B135" s="5">
        <v>3.7612953374048002</v>
      </c>
      <c r="C135" s="4">
        <f t="shared" si="8"/>
        <v>1.7326253433517299E-4</v>
      </c>
      <c r="D135" s="5">
        <v>-3.9251079559326199</v>
      </c>
      <c r="E135" s="6">
        <f t="shared" si="9"/>
        <v>6.5830138536368793E-2</v>
      </c>
      <c r="F135" t="s">
        <v>251</v>
      </c>
      <c r="I135">
        <v>1</v>
      </c>
      <c r="J135">
        <v>1</v>
      </c>
      <c r="K135">
        <v>37.1</v>
      </c>
      <c r="L135">
        <v>6.5566000000000004</v>
      </c>
      <c r="M135">
        <v>21.834304809570298</v>
      </c>
      <c r="N135">
        <v>21.063522338867202</v>
      </c>
      <c r="O135">
        <v>20.9201850891113</v>
      </c>
      <c r="P135">
        <v>25.076511383056602</v>
      </c>
      <c r="Q135">
        <v>25.245975494384801</v>
      </c>
      <c r="R135">
        <v>25.270849227905298</v>
      </c>
    </row>
    <row r="136" spans="1:18">
      <c r="A136" t="s">
        <v>9</v>
      </c>
      <c r="B136" s="5">
        <v>3.4307137421942202</v>
      </c>
      <c r="C136" s="4">
        <f t="shared" si="8"/>
        <v>3.7092513020255661E-4</v>
      </c>
      <c r="D136" s="5">
        <v>-4.3375078837076799</v>
      </c>
      <c r="E136" s="6">
        <f t="shared" si="9"/>
        <v>4.9462950705445589E-2</v>
      </c>
      <c r="F136" t="s">
        <v>171</v>
      </c>
      <c r="G136" t="s">
        <v>172</v>
      </c>
      <c r="H136" t="s">
        <v>173</v>
      </c>
      <c r="I136">
        <v>6</v>
      </c>
      <c r="J136">
        <v>6</v>
      </c>
      <c r="K136">
        <v>66.7</v>
      </c>
      <c r="L136">
        <v>11.666</v>
      </c>
      <c r="M136">
        <v>22.495750427246101</v>
      </c>
      <c r="N136">
        <v>21.1926784515381</v>
      </c>
      <c r="O136">
        <v>21.875490188598601</v>
      </c>
      <c r="P136">
        <v>26.00710105896</v>
      </c>
      <c r="Q136">
        <v>26.356742858886701</v>
      </c>
      <c r="R136">
        <v>26.212598800659201</v>
      </c>
    </row>
    <row r="137" spans="1:18">
      <c r="A137" t="s">
        <v>9</v>
      </c>
      <c r="B137" s="5">
        <v>2.8736657108066002</v>
      </c>
      <c r="C137" s="4">
        <f t="shared" si="8"/>
        <v>1.3376247293525989E-3</v>
      </c>
      <c r="D137" s="5">
        <v>-4.4367866516113299</v>
      </c>
      <c r="E137" s="6">
        <f t="shared" si="9"/>
        <v>4.6173642224991936E-2</v>
      </c>
      <c r="F137" t="s">
        <v>193</v>
      </c>
      <c r="G137" t="s">
        <v>194</v>
      </c>
      <c r="H137" t="s">
        <v>195</v>
      </c>
      <c r="I137">
        <v>26</v>
      </c>
      <c r="J137">
        <v>26</v>
      </c>
      <c r="K137">
        <v>38.700000000000003</v>
      </c>
      <c r="L137">
        <v>83.346999999999994</v>
      </c>
      <c r="M137">
        <v>24.063734054565401</v>
      </c>
      <c r="N137">
        <v>24.677127838134801</v>
      </c>
      <c r="O137">
        <v>25.8934230804443</v>
      </c>
      <c r="P137">
        <v>29.042573928833001</v>
      </c>
      <c r="Q137">
        <v>29.380945205688501</v>
      </c>
      <c r="R137">
        <v>29.521125793456999</v>
      </c>
    </row>
    <row r="138" spans="1:18">
      <c r="A138" t="s">
        <v>9</v>
      </c>
      <c r="B138" s="5">
        <v>3.1414580790809601</v>
      </c>
      <c r="C138" s="4">
        <f t="shared" si="8"/>
        <v>7.220078524525507E-4</v>
      </c>
      <c r="D138" s="5">
        <v>-5.5626665751139299</v>
      </c>
      <c r="E138" s="6">
        <f t="shared" si="9"/>
        <v>2.1157799877628655E-2</v>
      </c>
      <c r="F138" t="s">
        <v>216</v>
      </c>
      <c r="H138" t="s">
        <v>217</v>
      </c>
      <c r="I138">
        <v>2</v>
      </c>
      <c r="J138">
        <v>2</v>
      </c>
      <c r="K138">
        <v>4.4000000000000004</v>
      </c>
      <c r="L138">
        <v>62.314999999999998</v>
      </c>
      <c r="M138">
        <v>21.6846103668213</v>
      </c>
      <c r="N138">
        <v>21.853565216064499</v>
      </c>
      <c r="O138">
        <v>21.302492141723601</v>
      </c>
      <c r="P138">
        <v>27.969993591308601</v>
      </c>
      <c r="Q138">
        <v>26.0689907073975</v>
      </c>
      <c r="R138">
        <v>27.489683151245099</v>
      </c>
    </row>
    <row r="139" spans="1:18">
      <c r="A139" t="s">
        <v>9</v>
      </c>
      <c r="B139" s="5">
        <v>4.30297837423893</v>
      </c>
      <c r="C139" s="4">
        <f t="shared" si="8"/>
        <v>4.9776187049135775E-5</v>
      </c>
      <c r="D139" s="5">
        <v>-6.9732182820638</v>
      </c>
      <c r="E139" s="6">
        <f t="shared" si="9"/>
        <v>7.9588831907276749E-3</v>
      </c>
      <c r="F139" t="s">
        <v>50</v>
      </c>
      <c r="H139" t="s">
        <v>51</v>
      </c>
      <c r="I139">
        <v>19</v>
      </c>
      <c r="J139">
        <v>19</v>
      </c>
      <c r="K139">
        <v>40.9</v>
      </c>
      <c r="L139">
        <v>79.108000000000004</v>
      </c>
      <c r="M139">
        <v>19.821712493896499</v>
      </c>
      <c r="N139">
        <v>19.495702743530298</v>
      </c>
      <c r="O139">
        <v>18.855075836181602</v>
      </c>
      <c r="P139">
        <v>25.989343643188501</v>
      </c>
      <c r="Q139">
        <v>26.829051971435501</v>
      </c>
      <c r="R139">
        <v>26.273750305175799</v>
      </c>
    </row>
  </sheetData>
  <sortState ref="A4:R139">
    <sortCondition descending="1" ref="E3:E139"/>
  </sortState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5"/>
  <sheetViews>
    <sheetView tabSelected="1" workbookViewId="0">
      <pane ySplit="3" topLeftCell="A263" activePane="bottomLeft" state="frozen"/>
      <selection pane="bottomLeft" activeCell="H302" sqref="H302"/>
    </sheetView>
  </sheetViews>
  <sheetFormatPr baseColWidth="10" defaultColWidth="8.85546875" defaultRowHeight="15"/>
  <cols>
    <col min="2" max="2" width="11.85546875" customWidth="1"/>
    <col min="3" max="3" width="16.140625" customWidth="1"/>
    <col min="4" max="4" width="11.7109375" customWidth="1"/>
    <col min="5" max="5" width="24.28515625" customWidth="1"/>
    <col min="6" max="6" width="26.85546875" customWidth="1"/>
    <col min="7" max="7" width="60.28515625" customWidth="1"/>
    <col min="8" max="8" width="16.140625" customWidth="1"/>
    <col min="10" max="10" width="19.42578125" customWidth="1"/>
    <col min="11" max="11" width="24.42578125" customWidth="1"/>
    <col min="12" max="12" width="13.85546875" customWidth="1"/>
    <col min="13" max="13" width="18.28515625" customWidth="1"/>
    <col min="14" max="14" width="17" customWidth="1"/>
    <col min="15" max="15" width="15.85546875" customWidth="1"/>
    <col min="16" max="16" width="16.28515625" customWidth="1"/>
    <col min="17" max="17" width="13.28515625" customWidth="1"/>
    <col min="18" max="18" width="13.42578125" customWidth="1"/>
  </cols>
  <sheetData>
    <row r="1" spans="1:18">
      <c r="A1" s="1" t="s">
        <v>2721</v>
      </c>
      <c r="D1" t="s">
        <v>2720</v>
      </c>
    </row>
    <row r="3" spans="1:18" s="1" customFormat="1">
      <c r="A3" s="1" t="s">
        <v>0</v>
      </c>
      <c r="B3" s="2" t="s">
        <v>309</v>
      </c>
      <c r="C3" s="2" t="s">
        <v>311</v>
      </c>
      <c r="D3" s="1" t="s">
        <v>1</v>
      </c>
      <c r="E3" s="1" t="s">
        <v>2712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2714</v>
      </c>
      <c r="N3" s="1" t="s">
        <v>2715</v>
      </c>
      <c r="O3" s="1" t="s">
        <v>2716</v>
      </c>
      <c r="P3" s="1" t="s">
        <v>2717</v>
      </c>
      <c r="Q3" s="1" t="s">
        <v>2718</v>
      </c>
      <c r="R3" s="1" t="s">
        <v>2719</v>
      </c>
    </row>
    <row r="4" spans="1:18">
      <c r="A4" t="s">
        <v>9</v>
      </c>
      <c r="B4" s="5">
        <v>3.5245517449559101</v>
      </c>
      <c r="C4" s="4">
        <f t="shared" ref="C4:C67" si="0">10^(-B4)</f>
        <v>2.9884655585499725E-4</v>
      </c>
      <c r="D4" s="5">
        <v>8.2405770619710292</v>
      </c>
      <c r="E4" s="6">
        <f t="shared" ref="E4:E67" si="1">2^(D4)</f>
        <v>302.45507580060843</v>
      </c>
      <c r="F4" t="s">
        <v>91</v>
      </c>
      <c r="H4" t="s">
        <v>92</v>
      </c>
      <c r="I4">
        <v>11</v>
      </c>
      <c r="J4">
        <v>2</v>
      </c>
      <c r="K4">
        <v>68.5</v>
      </c>
      <c r="L4">
        <v>16.503</v>
      </c>
      <c r="M4">
        <v>29.0030307769775</v>
      </c>
      <c r="N4">
        <v>28.852636337280298</v>
      </c>
      <c r="O4">
        <v>29.082178115844702</v>
      </c>
      <c r="P4">
        <v>22.0572204589844</v>
      </c>
      <c r="Q4">
        <v>19.685909271240199</v>
      </c>
      <c r="R4">
        <v>20.472984313964801</v>
      </c>
    </row>
    <row r="5" spans="1:18">
      <c r="A5" t="s">
        <v>9</v>
      </c>
      <c r="B5" s="5">
        <v>3.9740421931127399</v>
      </c>
      <c r="C5" s="4">
        <f t="shared" si="0"/>
        <v>1.0615924150538712E-4</v>
      </c>
      <c r="D5" s="5">
        <v>8.1116282145182304</v>
      </c>
      <c r="E5" s="6">
        <f t="shared" si="1"/>
        <v>276.59441478686932</v>
      </c>
      <c r="F5" t="s">
        <v>1715</v>
      </c>
      <c r="H5" t="s">
        <v>1716</v>
      </c>
      <c r="I5">
        <v>5</v>
      </c>
      <c r="J5">
        <v>5</v>
      </c>
      <c r="K5">
        <v>9.8000000000000007</v>
      </c>
      <c r="L5">
        <v>66.394000000000005</v>
      </c>
      <c r="M5">
        <v>29.489435195922901</v>
      </c>
      <c r="N5">
        <v>29.3105144500732</v>
      </c>
      <c r="O5">
        <v>29.3929042816162</v>
      </c>
      <c r="P5">
        <v>20.9691486358643</v>
      </c>
      <c r="Q5">
        <v>20.573322296142599</v>
      </c>
      <c r="R5">
        <v>22.315498352050799</v>
      </c>
    </row>
    <row r="6" spans="1:18">
      <c r="A6" t="s">
        <v>9</v>
      </c>
      <c r="B6" s="5">
        <v>2.46395742635347</v>
      </c>
      <c r="C6" s="4">
        <f t="shared" si="0"/>
        <v>3.435916283452493E-3</v>
      </c>
      <c r="D6" s="5">
        <v>7.9367345174153598</v>
      </c>
      <c r="E6" s="6">
        <f t="shared" si="1"/>
        <v>245.01640159733967</v>
      </c>
      <c r="F6" t="s">
        <v>1120</v>
      </c>
      <c r="I6">
        <v>37</v>
      </c>
      <c r="J6">
        <v>34</v>
      </c>
      <c r="K6">
        <v>36.700000000000003</v>
      </c>
      <c r="L6">
        <v>132.13</v>
      </c>
      <c r="M6">
        <v>27.261051177978501</v>
      </c>
      <c r="N6">
        <v>27.4409484863281</v>
      </c>
      <c r="O6">
        <v>27.402023315429702</v>
      </c>
      <c r="P6">
        <v>19.8513584136963</v>
      </c>
      <c r="Q6">
        <v>21.405321121215799</v>
      </c>
      <c r="R6">
        <v>17.0371398925781</v>
      </c>
    </row>
    <row r="7" spans="1:18">
      <c r="A7" t="s">
        <v>9</v>
      </c>
      <c r="B7" s="5">
        <v>2.53628867032148</v>
      </c>
      <c r="C7" s="4">
        <f t="shared" si="0"/>
        <v>2.9087830422375536E-3</v>
      </c>
      <c r="D7" s="5">
        <v>7.88731638590495</v>
      </c>
      <c r="E7" s="6">
        <f t="shared" si="1"/>
        <v>236.76571669881943</v>
      </c>
      <c r="F7" t="s">
        <v>693</v>
      </c>
      <c r="G7" t="s">
        <v>694</v>
      </c>
      <c r="H7" t="s">
        <v>695</v>
      </c>
      <c r="I7">
        <v>39</v>
      </c>
      <c r="J7">
        <v>39</v>
      </c>
      <c r="K7">
        <v>61.2</v>
      </c>
      <c r="L7">
        <v>92.850999999999999</v>
      </c>
      <c r="M7">
        <v>27.3036499023438</v>
      </c>
      <c r="N7">
        <v>27.685186386108398</v>
      </c>
      <c r="O7">
        <v>27.337135314941399</v>
      </c>
      <c r="P7">
        <v>18.8868217468262</v>
      </c>
      <c r="Q7">
        <v>17.875257492065401</v>
      </c>
      <c r="R7">
        <v>21.901943206787099</v>
      </c>
    </row>
    <row r="8" spans="1:18" s="8" customFormat="1">
      <c r="A8" s="8" t="s">
        <v>9</v>
      </c>
      <c r="B8" s="9">
        <v>3.3411095891856402</v>
      </c>
      <c r="C8" s="10">
        <f t="shared" si="0"/>
        <v>4.5592185483186911E-4</v>
      </c>
      <c r="D8" s="9">
        <v>7.7034804026285801</v>
      </c>
      <c r="E8" s="11">
        <f t="shared" si="1"/>
        <v>208.43885181971379</v>
      </c>
      <c r="F8" s="8" t="s">
        <v>2018</v>
      </c>
      <c r="H8" s="8" t="s">
        <v>532</v>
      </c>
      <c r="I8" s="8">
        <v>32</v>
      </c>
      <c r="J8" s="8">
        <v>1</v>
      </c>
      <c r="K8" s="8">
        <v>33.299999999999997</v>
      </c>
      <c r="L8" s="8">
        <v>106.15</v>
      </c>
      <c r="M8" s="8">
        <v>29.512788772583001</v>
      </c>
      <c r="N8" s="8">
        <v>29.4830837249756</v>
      </c>
      <c r="O8" s="8">
        <v>29.225339889526399</v>
      </c>
      <c r="P8" s="8">
        <v>21.4510593414307</v>
      </c>
      <c r="Q8" s="8">
        <v>20.594776153564499</v>
      </c>
      <c r="R8" s="8">
        <v>23.064935684204102</v>
      </c>
    </row>
    <row r="9" spans="1:18">
      <c r="A9" t="s">
        <v>9</v>
      </c>
      <c r="B9" s="5">
        <v>2.69639075115618</v>
      </c>
      <c r="C9" s="4">
        <f t="shared" si="0"/>
        <v>2.0119132409003727E-3</v>
      </c>
      <c r="D9" s="5">
        <v>7.5222810109456404</v>
      </c>
      <c r="E9" s="6">
        <f t="shared" si="1"/>
        <v>183.83670194295075</v>
      </c>
      <c r="F9" t="s">
        <v>2319</v>
      </c>
      <c r="H9" t="s">
        <v>2320</v>
      </c>
      <c r="I9">
        <v>13</v>
      </c>
      <c r="J9">
        <v>13</v>
      </c>
      <c r="K9">
        <v>22.7</v>
      </c>
      <c r="L9">
        <v>94.69</v>
      </c>
      <c r="M9">
        <v>28.679929733276399</v>
      </c>
      <c r="N9">
        <v>28.3694038391113</v>
      </c>
      <c r="O9">
        <v>28.7695121765137</v>
      </c>
      <c r="P9">
        <v>21.8438816070557</v>
      </c>
      <c r="Q9">
        <v>19.0210876464844</v>
      </c>
      <c r="R9">
        <v>22.3870334625244</v>
      </c>
    </row>
    <row r="10" spans="1:18">
      <c r="A10" t="s">
        <v>9</v>
      </c>
      <c r="B10" s="5">
        <v>1.7384957201357001</v>
      </c>
      <c r="C10" s="4">
        <f t="shared" si="0"/>
        <v>1.8260147439082681E-2</v>
      </c>
      <c r="D10" s="5">
        <v>7.3460032145182304</v>
      </c>
      <c r="E10" s="6">
        <f t="shared" si="1"/>
        <v>162.69241873127146</v>
      </c>
      <c r="F10" t="s">
        <v>1044</v>
      </c>
      <c r="G10" t="s">
        <v>1045</v>
      </c>
      <c r="H10" t="s">
        <v>1046</v>
      </c>
      <c r="I10">
        <v>36</v>
      </c>
      <c r="J10">
        <v>36</v>
      </c>
      <c r="K10">
        <v>37.9</v>
      </c>
      <c r="L10">
        <v>125.79</v>
      </c>
      <c r="M10">
        <v>27.562818527221701</v>
      </c>
      <c r="N10">
        <v>26.646501541137699</v>
      </c>
      <c r="O10">
        <v>27.574415206909201</v>
      </c>
      <c r="P10">
        <v>16.8602390289307</v>
      </c>
      <c r="Q10">
        <v>19.539241790771499</v>
      </c>
      <c r="R10">
        <v>23.346244812011701</v>
      </c>
    </row>
    <row r="11" spans="1:18">
      <c r="A11" t="s">
        <v>9</v>
      </c>
      <c r="B11" s="5">
        <v>2.77668855814006</v>
      </c>
      <c r="C11" s="4">
        <f t="shared" si="0"/>
        <v>1.6722894189177189E-3</v>
      </c>
      <c r="D11" s="5">
        <v>7.3407332102457703</v>
      </c>
      <c r="E11" s="6">
        <f t="shared" si="1"/>
        <v>162.09920557950787</v>
      </c>
      <c r="F11" t="s">
        <v>1514</v>
      </c>
      <c r="H11" t="s">
        <v>441</v>
      </c>
      <c r="I11">
        <v>32</v>
      </c>
      <c r="J11">
        <v>0</v>
      </c>
      <c r="K11">
        <v>67</v>
      </c>
      <c r="L11">
        <v>52.125</v>
      </c>
      <c r="M11">
        <v>27.776556015014599</v>
      </c>
      <c r="N11">
        <v>29.0912380218506</v>
      </c>
      <c r="O11">
        <v>29.190912246704102</v>
      </c>
      <c r="P11">
        <v>19.786819458007798</v>
      </c>
      <c r="Q11">
        <v>21.483018875122099</v>
      </c>
      <c r="R11">
        <v>22.766668319702099</v>
      </c>
    </row>
    <row r="12" spans="1:18">
      <c r="A12" t="s">
        <v>9</v>
      </c>
      <c r="B12" s="5">
        <v>1.9801421039670299</v>
      </c>
      <c r="C12" s="4">
        <f t="shared" si="0"/>
        <v>1.0467859768574407E-2</v>
      </c>
      <c r="D12" s="5">
        <v>7.0452302296956404</v>
      </c>
      <c r="E12" s="6">
        <f t="shared" si="1"/>
        <v>132.07652244507216</v>
      </c>
      <c r="F12" t="s">
        <v>1361</v>
      </c>
      <c r="G12" t="s">
        <v>166</v>
      </c>
      <c r="H12" t="s">
        <v>167</v>
      </c>
      <c r="I12">
        <v>14</v>
      </c>
      <c r="J12">
        <v>3</v>
      </c>
      <c r="K12">
        <v>44.7</v>
      </c>
      <c r="L12">
        <v>24.376999999999999</v>
      </c>
      <c r="M12">
        <v>28.9559326171875</v>
      </c>
      <c r="N12">
        <v>29.021018981933601</v>
      </c>
      <c r="O12">
        <v>28.6391696929932</v>
      </c>
      <c r="P12">
        <v>19.7405891418457</v>
      </c>
      <c r="Q12">
        <v>20.893373489379901</v>
      </c>
      <c r="R12">
        <v>24.8464679718018</v>
      </c>
    </row>
    <row r="13" spans="1:18">
      <c r="A13" t="s">
        <v>9</v>
      </c>
      <c r="B13" s="5">
        <v>2.8683453036170401</v>
      </c>
      <c r="C13" s="4">
        <f t="shared" si="0"/>
        <v>1.3541123417399189E-3</v>
      </c>
      <c r="D13" s="5">
        <v>6.7856038411458401</v>
      </c>
      <c r="E13" s="6">
        <f t="shared" si="1"/>
        <v>110.32407500944029</v>
      </c>
      <c r="F13" t="s">
        <v>1113</v>
      </c>
      <c r="I13">
        <v>35</v>
      </c>
      <c r="J13">
        <v>35</v>
      </c>
      <c r="K13">
        <v>63.8</v>
      </c>
      <c r="L13">
        <v>75.619</v>
      </c>
      <c r="M13">
        <v>29.660322189331101</v>
      </c>
      <c r="N13">
        <v>29.536289215087901</v>
      </c>
      <c r="O13">
        <v>29.471658706665</v>
      </c>
      <c r="P13">
        <v>24.347394943237301</v>
      </c>
      <c r="Q13">
        <v>21.425317764282202</v>
      </c>
      <c r="R13">
        <v>22.538745880126999</v>
      </c>
    </row>
    <row r="14" spans="1:18" s="8" customFormat="1">
      <c r="A14" s="8" t="s">
        <v>9</v>
      </c>
      <c r="B14" s="9">
        <v>8.0403124562855197</v>
      </c>
      <c r="C14" s="10">
        <f t="shared" si="0"/>
        <v>9.1135492258481649E-9</v>
      </c>
      <c r="D14" s="9">
        <v>6.6797879536946603</v>
      </c>
      <c r="E14" s="11">
        <f t="shared" si="1"/>
        <v>102.52187463079765</v>
      </c>
      <c r="F14" s="8" t="s">
        <v>101</v>
      </c>
      <c r="G14" s="8" t="s">
        <v>102</v>
      </c>
      <c r="H14" s="8" t="s">
        <v>103</v>
      </c>
      <c r="I14" s="8">
        <v>58</v>
      </c>
      <c r="J14" s="8">
        <v>2</v>
      </c>
      <c r="K14" s="8">
        <v>51.5</v>
      </c>
      <c r="L14" s="8">
        <v>139.34</v>
      </c>
      <c r="M14" s="8">
        <v>27.742589950561499</v>
      </c>
      <c r="N14" s="8">
        <v>27.664718627929702</v>
      </c>
      <c r="O14" s="8">
        <v>27.770647048950199</v>
      </c>
      <c r="P14" s="8">
        <v>21.005207061767599</v>
      </c>
      <c r="Q14" s="8">
        <v>21.097440719604499</v>
      </c>
      <c r="R14" s="8">
        <v>21.035943984985401</v>
      </c>
    </row>
    <row r="15" spans="1:18">
      <c r="A15" t="s">
        <v>9</v>
      </c>
      <c r="B15" s="5">
        <v>4.0827312722234499</v>
      </c>
      <c r="C15" s="4">
        <f t="shared" si="0"/>
        <v>8.2654923406702473E-5</v>
      </c>
      <c r="D15" s="5">
        <v>6.5647544860839799</v>
      </c>
      <c r="E15" s="6">
        <f t="shared" si="1"/>
        <v>94.664689441852559</v>
      </c>
      <c r="F15" t="s">
        <v>307</v>
      </c>
      <c r="I15">
        <v>47</v>
      </c>
      <c r="J15">
        <v>47</v>
      </c>
      <c r="K15">
        <v>18.8</v>
      </c>
      <c r="L15">
        <v>340.11</v>
      </c>
      <c r="M15">
        <v>27.789985656738299</v>
      </c>
      <c r="N15">
        <v>27.579818725585898</v>
      </c>
      <c r="O15">
        <v>27.557641983032202</v>
      </c>
      <c r="P15">
        <v>20.850488662719702</v>
      </c>
      <c r="Q15">
        <v>21.8476238250732</v>
      </c>
      <c r="R15">
        <v>20.535070419311499</v>
      </c>
    </row>
    <row r="16" spans="1:18">
      <c r="A16" t="s">
        <v>9</v>
      </c>
      <c r="B16" s="5">
        <v>2.76857433914047</v>
      </c>
      <c r="C16" s="4">
        <f t="shared" si="0"/>
        <v>1.7038276464321138E-3</v>
      </c>
      <c r="D16" s="5">
        <v>6.4493230183919303</v>
      </c>
      <c r="E16" s="6">
        <f t="shared" si="1"/>
        <v>87.385561319385118</v>
      </c>
      <c r="F16" t="s">
        <v>10</v>
      </c>
      <c r="H16" t="s">
        <v>11</v>
      </c>
      <c r="I16">
        <v>35</v>
      </c>
      <c r="J16">
        <v>35</v>
      </c>
      <c r="K16">
        <v>42.1</v>
      </c>
      <c r="L16">
        <v>114.69</v>
      </c>
      <c r="M16">
        <v>26.93505859375</v>
      </c>
      <c r="N16">
        <v>26.976617813110401</v>
      </c>
      <c r="O16">
        <v>26.596336364746101</v>
      </c>
      <c r="P16">
        <v>19.4488334655762</v>
      </c>
      <c r="Q16">
        <v>22.090164184570298</v>
      </c>
      <c r="R16">
        <v>19.621046066284201</v>
      </c>
    </row>
    <row r="17" spans="1:18">
      <c r="A17" t="s">
        <v>9</v>
      </c>
      <c r="B17" s="5">
        <v>2.1072669678182301</v>
      </c>
      <c r="C17" s="4">
        <f t="shared" si="0"/>
        <v>7.8114747302703187E-3</v>
      </c>
      <c r="D17" s="5">
        <v>6.3976542154947902</v>
      </c>
      <c r="E17" s="6">
        <f t="shared" si="1"/>
        <v>84.311306792623228</v>
      </c>
      <c r="F17" t="s">
        <v>1437</v>
      </c>
      <c r="G17" t="s">
        <v>1438</v>
      </c>
      <c r="H17" t="s">
        <v>1439</v>
      </c>
      <c r="I17">
        <v>14</v>
      </c>
      <c r="J17">
        <v>14</v>
      </c>
      <c r="K17">
        <v>29.6</v>
      </c>
      <c r="L17">
        <v>64.796999999999997</v>
      </c>
      <c r="M17">
        <v>27.2657070159912</v>
      </c>
      <c r="N17">
        <v>27.997226715087901</v>
      </c>
      <c r="O17">
        <v>27.949489593505898</v>
      </c>
      <c r="P17">
        <v>18.9964389801025</v>
      </c>
      <c r="Q17">
        <v>21.649173736572301</v>
      </c>
      <c r="R17">
        <v>23.373847961425799</v>
      </c>
    </row>
    <row r="18" spans="1:18">
      <c r="A18" t="s">
        <v>9</v>
      </c>
      <c r="B18" s="5">
        <v>3.9965524052507901</v>
      </c>
      <c r="C18" s="4">
        <f t="shared" si="0"/>
        <v>1.0079699727593023E-4</v>
      </c>
      <c r="D18" s="5">
        <v>6.3720060984293596</v>
      </c>
      <c r="E18" s="6">
        <f t="shared" si="1"/>
        <v>82.825671999315816</v>
      </c>
      <c r="F18" t="s">
        <v>2205</v>
      </c>
      <c r="H18" t="s">
        <v>2206</v>
      </c>
      <c r="I18">
        <v>2</v>
      </c>
      <c r="J18">
        <v>2</v>
      </c>
      <c r="K18">
        <v>1.6</v>
      </c>
      <c r="L18">
        <v>70.066999999999993</v>
      </c>
      <c r="M18">
        <v>26.489606857299801</v>
      </c>
      <c r="N18">
        <v>26.782192230224599</v>
      </c>
      <c r="O18">
        <v>26.671550750732401</v>
      </c>
      <c r="P18">
        <v>19.645225524902301</v>
      </c>
      <c r="Q18">
        <v>20.159612655639599</v>
      </c>
      <c r="R18">
        <v>21.0224933624268</v>
      </c>
    </row>
    <row r="19" spans="1:18">
      <c r="A19" t="s">
        <v>9</v>
      </c>
      <c r="B19" s="5">
        <v>3.47428441527954</v>
      </c>
      <c r="C19" s="4">
        <f t="shared" si="0"/>
        <v>3.3551781488831028E-4</v>
      </c>
      <c r="D19" s="5">
        <v>6.3617769877115897</v>
      </c>
      <c r="E19" s="6">
        <f t="shared" si="1"/>
        <v>82.240491852312303</v>
      </c>
      <c r="F19" t="s">
        <v>983</v>
      </c>
      <c r="G19" t="s">
        <v>984</v>
      </c>
      <c r="H19" t="s">
        <v>985</v>
      </c>
      <c r="I19">
        <v>22</v>
      </c>
      <c r="J19">
        <v>22</v>
      </c>
      <c r="K19">
        <v>15.8</v>
      </c>
      <c r="L19">
        <v>134.34</v>
      </c>
      <c r="M19">
        <v>27.674518585205099</v>
      </c>
      <c r="N19">
        <v>27.3643608093262</v>
      </c>
      <c r="O19">
        <v>27.6973686218262</v>
      </c>
      <c r="P19">
        <v>21.320310592651399</v>
      </c>
      <c r="Q19">
        <v>22.107906341552699</v>
      </c>
      <c r="R19">
        <v>20.222700119018601</v>
      </c>
    </row>
    <row r="20" spans="1:18" s="8" customFormat="1">
      <c r="A20" s="8" t="s">
        <v>9</v>
      </c>
      <c r="B20" s="9">
        <v>2.7520662039609598</v>
      </c>
      <c r="C20" s="10">
        <f t="shared" si="0"/>
        <v>1.7698391430247865E-3</v>
      </c>
      <c r="D20" s="9">
        <v>6.3591492970784502</v>
      </c>
      <c r="E20" s="11">
        <f t="shared" si="1"/>
        <v>82.09083729514019</v>
      </c>
      <c r="F20" s="8" t="s">
        <v>531</v>
      </c>
      <c r="H20" s="8" t="s">
        <v>532</v>
      </c>
      <c r="I20" s="8">
        <v>32</v>
      </c>
      <c r="J20" s="8">
        <v>1</v>
      </c>
      <c r="K20" s="8">
        <v>33.6</v>
      </c>
      <c r="L20" s="8">
        <v>106.77</v>
      </c>
      <c r="M20" s="8">
        <v>28.38059425354</v>
      </c>
      <c r="N20" s="8">
        <v>28.383438110351602</v>
      </c>
      <c r="O20" s="8">
        <v>28.2633361816406</v>
      </c>
      <c r="P20" s="8">
        <v>21.116573333740199</v>
      </c>
      <c r="Q20" s="8">
        <v>21.135501861572301</v>
      </c>
      <c r="R20" s="8">
        <v>23.6978454589844</v>
      </c>
    </row>
    <row r="21" spans="1:18">
      <c r="A21" t="s">
        <v>9</v>
      </c>
      <c r="B21" s="5">
        <v>3.8740782091433501</v>
      </c>
      <c r="C21" s="4">
        <f t="shared" si="0"/>
        <v>1.3363548398101087E-4</v>
      </c>
      <c r="D21" s="5">
        <v>6.3136787414550799</v>
      </c>
      <c r="E21" s="6">
        <f t="shared" si="1"/>
        <v>79.543864053301618</v>
      </c>
      <c r="F21" t="s">
        <v>1791</v>
      </c>
      <c r="G21" t="s">
        <v>1792</v>
      </c>
      <c r="H21" t="s">
        <v>1793</v>
      </c>
      <c r="I21">
        <v>3</v>
      </c>
      <c r="J21">
        <v>3</v>
      </c>
      <c r="K21">
        <v>12.4</v>
      </c>
      <c r="L21">
        <v>40.368000000000002</v>
      </c>
      <c r="M21">
        <v>26.515764236450199</v>
      </c>
      <c r="N21">
        <v>26.934720993041999</v>
      </c>
      <c r="O21">
        <v>26.8906440734863</v>
      </c>
      <c r="P21">
        <v>20.764308929443398</v>
      </c>
      <c r="Q21">
        <v>20.991657257080099</v>
      </c>
      <c r="R21">
        <v>19.644126892089801</v>
      </c>
    </row>
    <row r="22" spans="1:18">
      <c r="A22" t="s">
        <v>9</v>
      </c>
      <c r="B22" s="5">
        <v>1.73183415536096</v>
      </c>
      <c r="C22" s="4">
        <f t="shared" si="0"/>
        <v>1.8542395692824721E-2</v>
      </c>
      <c r="D22" s="5">
        <v>6.2533791859944703</v>
      </c>
      <c r="E22" s="6">
        <f t="shared" si="1"/>
        <v>76.287732972745545</v>
      </c>
      <c r="F22" t="s">
        <v>958</v>
      </c>
      <c r="G22" t="s">
        <v>959</v>
      </c>
      <c r="H22" t="s">
        <v>960</v>
      </c>
      <c r="I22">
        <v>5</v>
      </c>
      <c r="J22">
        <v>5</v>
      </c>
      <c r="K22">
        <v>9.3000000000000007</v>
      </c>
      <c r="L22">
        <v>94.099000000000004</v>
      </c>
      <c r="M22">
        <v>28.074901580810501</v>
      </c>
      <c r="N22">
        <v>27.908103942871101</v>
      </c>
      <c r="O22">
        <v>27.945980072021499</v>
      </c>
      <c r="P22">
        <v>20.3824768066406</v>
      </c>
      <c r="Q22">
        <v>19.819795608520501</v>
      </c>
      <c r="R22">
        <v>24.966575622558601</v>
      </c>
    </row>
    <row r="23" spans="1:18">
      <c r="A23" t="s">
        <v>9</v>
      </c>
      <c r="B23" s="5">
        <v>2.2169811002075099</v>
      </c>
      <c r="C23" s="4">
        <f t="shared" si="0"/>
        <v>6.0676273434546995E-3</v>
      </c>
      <c r="D23" s="5">
        <v>6.2346623738606803</v>
      </c>
      <c r="E23" s="6">
        <f t="shared" si="1"/>
        <v>75.304406035728377</v>
      </c>
      <c r="F23" t="s">
        <v>1025</v>
      </c>
      <c r="H23" t="s">
        <v>1026</v>
      </c>
      <c r="I23">
        <v>6</v>
      </c>
      <c r="J23">
        <v>6</v>
      </c>
      <c r="K23">
        <v>18.3</v>
      </c>
      <c r="L23">
        <v>30.067</v>
      </c>
      <c r="M23">
        <v>28.423221588134801</v>
      </c>
      <c r="N23">
        <v>27.537714004516602</v>
      </c>
      <c r="O23">
        <v>27.668714523315401</v>
      </c>
      <c r="P23">
        <v>20.395502090454102</v>
      </c>
      <c r="Q23">
        <v>20.606639862060501</v>
      </c>
      <c r="R23">
        <v>23.923521041870099</v>
      </c>
    </row>
    <row r="24" spans="1:18" s="8" customFormat="1">
      <c r="A24" s="8" t="s">
        <v>9</v>
      </c>
      <c r="B24" s="9">
        <v>2.3114526120975301</v>
      </c>
      <c r="C24" s="10">
        <f t="shared" si="0"/>
        <v>4.8814336194742741E-3</v>
      </c>
      <c r="D24" s="9">
        <v>6.1709829966227199</v>
      </c>
      <c r="E24" s="11">
        <f t="shared" si="1"/>
        <v>72.05282030451913</v>
      </c>
      <c r="F24" s="8" t="s">
        <v>72</v>
      </c>
      <c r="G24" s="8" t="s">
        <v>13</v>
      </c>
      <c r="I24" s="8">
        <v>44</v>
      </c>
      <c r="J24" s="8">
        <v>4</v>
      </c>
      <c r="K24" s="8">
        <v>56</v>
      </c>
      <c r="L24" s="8">
        <v>107.2</v>
      </c>
      <c r="M24" s="8">
        <v>29.244928359985401</v>
      </c>
      <c r="N24" s="8">
        <v>29.2559509277344</v>
      </c>
      <c r="O24" s="8">
        <v>29.1885089874268</v>
      </c>
      <c r="P24" s="8">
        <v>21.217147827148398</v>
      </c>
      <c r="Q24" s="8">
        <v>22.953474044799801</v>
      </c>
      <c r="R24" s="8">
        <v>25.005817413330099</v>
      </c>
    </row>
    <row r="25" spans="1:18">
      <c r="A25" t="s">
        <v>9</v>
      </c>
      <c r="B25" s="5">
        <v>2.6272381612237301</v>
      </c>
      <c r="C25" s="4">
        <f t="shared" si="0"/>
        <v>2.3591841336886919E-3</v>
      </c>
      <c r="D25" s="5">
        <v>6.1267897288004596</v>
      </c>
      <c r="E25" s="6">
        <f t="shared" si="1"/>
        <v>69.879129379994197</v>
      </c>
      <c r="F25" t="s">
        <v>766</v>
      </c>
      <c r="H25" t="s">
        <v>767</v>
      </c>
      <c r="I25">
        <v>5</v>
      </c>
      <c r="J25">
        <v>5</v>
      </c>
      <c r="K25">
        <v>51.9</v>
      </c>
      <c r="L25">
        <v>9.0335999999999999</v>
      </c>
      <c r="M25">
        <v>30.070735931396499</v>
      </c>
      <c r="N25">
        <v>30.086767196655298</v>
      </c>
      <c r="O25">
        <v>30.1714057922363</v>
      </c>
      <c r="P25">
        <v>23.853004455566399</v>
      </c>
      <c r="Q25">
        <v>22.5067844390869</v>
      </c>
      <c r="R25">
        <v>25.588750839233398</v>
      </c>
    </row>
    <row r="26" spans="1:18">
      <c r="A26" t="s">
        <v>9</v>
      </c>
      <c r="B26" s="5">
        <v>6.3998545349017304</v>
      </c>
      <c r="C26" s="4">
        <f t="shared" si="0"/>
        <v>3.9824053719906639E-7</v>
      </c>
      <c r="D26" s="5">
        <v>6.10614840189616</v>
      </c>
      <c r="E26" s="6">
        <f t="shared" si="1"/>
        <v>68.886453582407995</v>
      </c>
      <c r="F26" t="s">
        <v>210</v>
      </c>
      <c r="H26" t="s">
        <v>211</v>
      </c>
      <c r="I26">
        <v>23</v>
      </c>
      <c r="J26">
        <v>23</v>
      </c>
      <c r="K26">
        <v>38.5</v>
      </c>
      <c r="L26">
        <v>86.822000000000003</v>
      </c>
      <c r="M26">
        <v>27.0275993347168</v>
      </c>
      <c r="N26">
        <v>27.0370578765869</v>
      </c>
      <c r="O26">
        <v>26.8346061706543</v>
      </c>
      <c r="P26">
        <v>20.740571975708001</v>
      </c>
      <c r="Q26">
        <v>20.991130828857401</v>
      </c>
      <c r="R26">
        <v>20.849115371704102</v>
      </c>
    </row>
    <row r="27" spans="1:18">
      <c r="A27" t="s">
        <v>9</v>
      </c>
      <c r="B27" s="5">
        <v>4.58322809928762</v>
      </c>
      <c r="C27" s="4">
        <f t="shared" si="0"/>
        <v>2.6107897604107726E-5</v>
      </c>
      <c r="D27" s="5">
        <v>5.9873434702555404</v>
      </c>
      <c r="E27" s="6">
        <f t="shared" si="1"/>
        <v>63.440993993639161</v>
      </c>
      <c r="F27" t="s">
        <v>1599</v>
      </c>
      <c r="I27">
        <v>11</v>
      </c>
      <c r="J27">
        <v>11</v>
      </c>
      <c r="K27">
        <v>24.5</v>
      </c>
      <c r="L27">
        <v>73.878</v>
      </c>
      <c r="M27">
        <v>26.394748687744102</v>
      </c>
      <c r="N27">
        <v>26.4735317230225</v>
      </c>
      <c r="O27">
        <v>26.418025970458999</v>
      </c>
      <c r="P27">
        <v>19.896640777587901</v>
      </c>
      <c r="Q27">
        <v>20.7547512054443</v>
      </c>
      <c r="R27">
        <v>20.6728839874268</v>
      </c>
    </row>
    <row r="28" spans="1:18">
      <c r="A28" t="s">
        <v>9</v>
      </c>
      <c r="B28" s="5">
        <v>3.4318039510634502</v>
      </c>
      <c r="C28" s="4">
        <f t="shared" si="0"/>
        <v>3.6999516506740725E-4</v>
      </c>
      <c r="D28" s="5">
        <v>5.9551340738932304</v>
      </c>
      <c r="E28" s="6">
        <f t="shared" si="1"/>
        <v>62.040313604754665</v>
      </c>
      <c r="F28" t="s">
        <v>12</v>
      </c>
      <c r="G28" t="s">
        <v>13</v>
      </c>
      <c r="I28">
        <v>43</v>
      </c>
      <c r="J28">
        <v>3</v>
      </c>
      <c r="K28">
        <v>57</v>
      </c>
      <c r="L28">
        <v>104.57</v>
      </c>
      <c r="M28">
        <v>27.636232376098601</v>
      </c>
      <c r="N28">
        <v>27.557350158691399</v>
      </c>
      <c r="O28">
        <v>27.6023654937744</v>
      </c>
      <c r="P28">
        <v>20.8384399414063</v>
      </c>
      <c r="Q28">
        <v>22.654491424560501</v>
      </c>
      <c r="R28">
        <v>21.437614440918001</v>
      </c>
    </row>
    <row r="29" spans="1:18">
      <c r="A29" t="s">
        <v>9</v>
      </c>
      <c r="B29" s="5">
        <v>5.4719826941087497</v>
      </c>
      <c r="C29" s="4">
        <f t="shared" si="0"/>
        <v>3.3730074924820818E-6</v>
      </c>
      <c r="D29" s="5">
        <v>5.9505678812662701</v>
      </c>
      <c r="E29" s="6">
        <f t="shared" si="1"/>
        <v>61.844263727493392</v>
      </c>
      <c r="F29" t="s">
        <v>444</v>
      </c>
      <c r="G29" t="s">
        <v>445</v>
      </c>
      <c r="H29" t="s">
        <v>446</v>
      </c>
      <c r="I29">
        <v>44</v>
      </c>
      <c r="J29">
        <v>2</v>
      </c>
      <c r="K29">
        <v>53</v>
      </c>
      <c r="L29">
        <v>82.013000000000005</v>
      </c>
      <c r="M29">
        <v>26.572826385498001</v>
      </c>
      <c r="N29">
        <v>26.671146392822301</v>
      </c>
      <c r="O29">
        <v>26.748807907104499</v>
      </c>
      <c r="P29">
        <v>20.569797515869102</v>
      </c>
      <c r="Q29">
        <v>21.023420333862301</v>
      </c>
      <c r="R29">
        <v>20.547859191894499</v>
      </c>
    </row>
    <row r="30" spans="1:18" s="8" customFormat="1">
      <c r="A30" s="8" t="s">
        <v>9</v>
      </c>
      <c r="B30" s="9">
        <v>4.1174124267332397</v>
      </c>
      <c r="C30" s="10">
        <f t="shared" si="0"/>
        <v>7.6311075303868754E-5</v>
      </c>
      <c r="D30" s="9">
        <v>5.9286397298177098</v>
      </c>
      <c r="E30" s="11">
        <f t="shared" si="1"/>
        <v>60.91137344038178</v>
      </c>
      <c r="F30" s="8" t="s">
        <v>840</v>
      </c>
      <c r="H30" s="8" t="s">
        <v>841</v>
      </c>
      <c r="I30" s="8">
        <v>5</v>
      </c>
      <c r="J30" s="8">
        <v>2</v>
      </c>
      <c r="K30" s="8">
        <v>35.4</v>
      </c>
      <c r="L30" s="8">
        <v>14.619</v>
      </c>
      <c r="M30" s="8">
        <v>26.944248199462901</v>
      </c>
      <c r="N30" s="8">
        <v>27.184516906738299</v>
      </c>
      <c r="O30" s="8">
        <v>27.3927211761475</v>
      </c>
      <c r="P30" s="8">
        <v>20.5873317718506</v>
      </c>
      <c r="Q30" s="8">
        <v>21.6491088867188</v>
      </c>
      <c r="R30" s="8">
        <v>21.4991264343262</v>
      </c>
    </row>
    <row r="31" spans="1:18">
      <c r="A31" t="s">
        <v>9</v>
      </c>
      <c r="B31" s="5">
        <v>3.9438449277187502</v>
      </c>
      <c r="C31" s="4">
        <f t="shared" si="0"/>
        <v>1.1380335676562127E-4</v>
      </c>
      <c r="D31" s="5">
        <v>5.9223868052164699</v>
      </c>
      <c r="E31" s="6">
        <f t="shared" si="1"/>
        <v>60.647942837298622</v>
      </c>
      <c r="F31" t="s">
        <v>120</v>
      </c>
      <c r="G31" t="s">
        <v>121</v>
      </c>
      <c r="H31" t="s">
        <v>122</v>
      </c>
      <c r="I31">
        <v>26</v>
      </c>
      <c r="J31">
        <v>2</v>
      </c>
      <c r="K31">
        <v>39.799999999999997</v>
      </c>
      <c r="L31">
        <v>47.201000000000001</v>
      </c>
      <c r="M31">
        <v>26.508815765380898</v>
      </c>
      <c r="N31">
        <v>26.640583038330099</v>
      </c>
      <c r="O31">
        <v>26.119297027587901</v>
      </c>
      <c r="P31">
        <v>21.171897888183601</v>
      </c>
      <c r="Q31">
        <v>20.396049499511701</v>
      </c>
      <c r="R31">
        <v>19.933588027954102</v>
      </c>
    </row>
    <row r="32" spans="1:18">
      <c r="A32" t="s">
        <v>9</v>
      </c>
      <c r="B32" s="5">
        <v>3.5874304942819699</v>
      </c>
      <c r="C32" s="4">
        <f t="shared" si="0"/>
        <v>2.5856486209731728E-4</v>
      </c>
      <c r="D32" s="5">
        <v>5.9010416666666696</v>
      </c>
      <c r="E32" s="6">
        <f t="shared" si="1"/>
        <v>59.757242306492337</v>
      </c>
      <c r="F32" t="s">
        <v>2628</v>
      </c>
      <c r="H32" t="s">
        <v>2629</v>
      </c>
      <c r="I32">
        <v>19</v>
      </c>
      <c r="J32">
        <v>19</v>
      </c>
      <c r="K32">
        <v>18.399999999999999</v>
      </c>
      <c r="L32">
        <v>125.2</v>
      </c>
      <c r="M32">
        <v>25.5848293304443</v>
      </c>
      <c r="N32">
        <v>26.165666580200199</v>
      </c>
      <c r="O32">
        <v>25.524803161621101</v>
      </c>
      <c r="P32">
        <v>18.981895446777301</v>
      </c>
      <c r="Q32">
        <v>20.325973510742202</v>
      </c>
      <c r="R32">
        <v>20.264305114746101</v>
      </c>
    </row>
    <row r="33" spans="1:18">
      <c r="A33" t="s">
        <v>9</v>
      </c>
      <c r="B33" s="5">
        <v>4.4333362069727</v>
      </c>
      <c r="C33" s="4">
        <f t="shared" si="0"/>
        <v>3.6869206688252439E-5</v>
      </c>
      <c r="D33" s="5">
        <v>5.8756783803304096</v>
      </c>
      <c r="E33" s="6">
        <f t="shared" si="1"/>
        <v>58.715861495464331</v>
      </c>
      <c r="F33" t="s">
        <v>126</v>
      </c>
      <c r="H33" t="s">
        <v>127</v>
      </c>
      <c r="I33">
        <v>25</v>
      </c>
      <c r="J33">
        <v>2</v>
      </c>
      <c r="K33">
        <v>49.5</v>
      </c>
      <c r="L33">
        <v>59.73</v>
      </c>
      <c r="M33">
        <v>26.768377304077099</v>
      </c>
      <c r="N33">
        <v>27.063940048217798</v>
      </c>
      <c r="O33">
        <v>26.869737625122099</v>
      </c>
      <c r="P33">
        <v>20.5153408050537</v>
      </c>
      <c r="Q33">
        <v>21.483556747436499</v>
      </c>
      <c r="R33">
        <v>21.076122283935501</v>
      </c>
    </row>
    <row r="34" spans="1:18">
      <c r="A34" t="s">
        <v>9</v>
      </c>
      <c r="B34" s="5">
        <v>1.9945623275876201</v>
      </c>
      <c r="C34" s="4">
        <f t="shared" si="0"/>
        <v>1.0125994156121615E-2</v>
      </c>
      <c r="D34" s="5">
        <v>5.8461500803629596</v>
      </c>
      <c r="E34" s="6">
        <f t="shared" si="1"/>
        <v>57.526312126415753</v>
      </c>
      <c r="F34" t="s">
        <v>1104</v>
      </c>
      <c r="H34" t="s">
        <v>1105</v>
      </c>
      <c r="I34">
        <v>65</v>
      </c>
      <c r="J34">
        <v>65</v>
      </c>
      <c r="K34">
        <v>39.5</v>
      </c>
      <c r="L34">
        <v>239.76</v>
      </c>
      <c r="M34">
        <v>27.433803558349599</v>
      </c>
      <c r="N34">
        <v>27.497394561767599</v>
      </c>
      <c r="O34">
        <v>27.097883224487301</v>
      </c>
      <c r="P34">
        <v>20.0236415863037</v>
      </c>
      <c r="Q34">
        <v>20.4451599121094</v>
      </c>
      <c r="R34">
        <v>24.0218296051025</v>
      </c>
    </row>
    <row r="35" spans="1:18">
      <c r="A35" t="s">
        <v>9</v>
      </c>
      <c r="B35" s="5">
        <v>2.9801943145021799</v>
      </c>
      <c r="C35" s="4">
        <f t="shared" si="0"/>
        <v>1.0466601406489166E-3</v>
      </c>
      <c r="D35" s="5">
        <v>5.8399550120035801</v>
      </c>
      <c r="E35" s="6">
        <f t="shared" si="1"/>
        <v>57.279818337616533</v>
      </c>
      <c r="F35" t="s">
        <v>38</v>
      </c>
      <c r="G35" t="s">
        <v>39</v>
      </c>
      <c r="H35" t="s">
        <v>40</v>
      </c>
      <c r="I35">
        <v>24</v>
      </c>
      <c r="J35">
        <v>6</v>
      </c>
      <c r="K35">
        <v>50.2</v>
      </c>
      <c r="L35">
        <v>74.191999999999993</v>
      </c>
      <c r="M35">
        <v>28.503093719482401</v>
      </c>
      <c r="N35">
        <v>28.657615661621101</v>
      </c>
      <c r="O35">
        <v>28.631523132324201</v>
      </c>
      <c r="P35">
        <v>22.405641555786101</v>
      </c>
      <c r="Q35">
        <v>21.7871990203857</v>
      </c>
      <c r="R35">
        <v>24.079526901245099</v>
      </c>
    </row>
    <row r="36" spans="1:18">
      <c r="A36" t="s">
        <v>9</v>
      </c>
      <c r="B36" s="5">
        <v>3.4910459181472202</v>
      </c>
      <c r="C36" s="4">
        <f t="shared" si="0"/>
        <v>3.2281527896493617E-4</v>
      </c>
      <c r="D36" s="5">
        <v>5.8397420247395901</v>
      </c>
      <c r="E36" s="6">
        <f t="shared" si="1"/>
        <v>57.271362655060422</v>
      </c>
      <c r="F36" t="s">
        <v>1672</v>
      </c>
      <c r="I36">
        <v>32</v>
      </c>
      <c r="J36">
        <v>32</v>
      </c>
      <c r="K36">
        <v>24.7</v>
      </c>
      <c r="L36">
        <v>180.74</v>
      </c>
      <c r="M36">
        <v>25.9395942687988</v>
      </c>
      <c r="N36">
        <v>26.029832839965799</v>
      </c>
      <c r="O36">
        <v>25.91845703125</v>
      </c>
      <c r="P36">
        <v>20.904737472534201</v>
      </c>
      <c r="Q36">
        <v>19.1776733398438</v>
      </c>
      <c r="R36">
        <v>20.286247253418001</v>
      </c>
    </row>
    <row r="37" spans="1:18">
      <c r="A37" t="s">
        <v>9</v>
      </c>
      <c r="B37" s="5">
        <v>4.5193467018871196</v>
      </c>
      <c r="C37" s="4">
        <f t="shared" si="0"/>
        <v>3.0244979753045275E-5</v>
      </c>
      <c r="D37" s="5">
        <v>5.8220888773600201</v>
      </c>
      <c r="E37" s="6">
        <f t="shared" si="1"/>
        <v>56.574847179358926</v>
      </c>
      <c r="F37" t="s">
        <v>165</v>
      </c>
      <c r="G37" t="s">
        <v>166</v>
      </c>
      <c r="H37" t="s">
        <v>167</v>
      </c>
      <c r="I37">
        <v>17</v>
      </c>
      <c r="J37">
        <v>6</v>
      </c>
      <c r="K37">
        <v>45.7</v>
      </c>
      <c r="L37">
        <v>24.425000000000001</v>
      </c>
      <c r="M37">
        <v>28.3740558624268</v>
      </c>
      <c r="N37">
        <v>28.391492843627901</v>
      </c>
      <c r="O37">
        <v>27.937923431396499</v>
      </c>
      <c r="P37">
        <v>22.869176864623999</v>
      </c>
      <c r="Q37">
        <v>22.0973510742188</v>
      </c>
      <c r="R37">
        <v>22.270677566528299</v>
      </c>
    </row>
    <row r="38" spans="1:18">
      <c r="A38" t="s">
        <v>9</v>
      </c>
      <c r="B38" s="5">
        <v>3.3719451400984499</v>
      </c>
      <c r="C38" s="4">
        <f t="shared" si="0"/>
        <v>4.2467320510407178E-4</v>
      </c>
      <c r="D38" s="5">
        <v>5.7191931406656904</v>
      </c>
      <c r="E38" s="6">
        <f t="shared" si="1"/>
        <v>52.680354203342581</v>
      </c>
      <c r="F38" t="s">
        <v>2162</v>
      </c>
      <c r="H38" t="s">
        <v>2163</v>
      </c>
      <c r="I38">
        <v>20</v>
      </c>
      <c r="J38">
        <v>20</v>
      </c>
      <c r="K38">
        <v>31.7</v>
      </c>
      <c r="L38">
        <v>73.706000000000003</v>
      </c>
      <c r="M38">
        <v>27.981472015380898</v>
      </c>
      <c r="N38">
        <v>27.8551940917969</v>
      </c>
      <c r="O38">
        <v>27.8594055175781</v>
      </c>
      <c r="P38">
        <v>21.550794601440401</v>
      </c>
      <c r="Q38">
        <v>21.753767013549801</v>
      </c>
      <c r="R38">
        <v>23.233930587768601</v>
      </c>
    </row>
    <row r="39" spans="1:18">
      <c r="A39" t="s">
        <v>9</v>
      </c>
      <c r="B39" s="5">
        <v>3.18887686936118</v>
      </c>
      <c r="C39" s="4">
        <f t="shared" si="0"/>
        <v>6.4732611884129579E-4</v>
      </c>
      <c r="D39" s="5">
        <v>5.7075932820638</v>
      </c>
      <c r="E39" s="6">
        <f t="shared" si="1"/>
        <v>52.25848088413229</v>
      </c>
      <c r="F39" t="s">
        <v>1682</v>
      </c>
      <c r="G39" t="s">
        <v>1683</v>
      </c>
      <c r="H39" t="s">
        <v>1684</v>
      </c>
      <c r="I39">
        <v>13</v>
      </c>
      <c r="J39">
        <v>13</v>
      </c>
      <c r="K39">
        <v>39.9</v>
      </c>
      <c r="L39">
        <v>38.472999999999999</v>
      </c>
      <c r="M39">
        <v>26.7676181793213</v>
      </c>
      <c r="N39">
        <v>27.760339736938501</v>
      </c>
      <c r="O39">
        <v>26.6562194824219</v>
      </c>
      <c r="P39">
        <v>20.606906890869102</v>
      </c>
      <c r="Q39">
        <v>21.213890075683601</v>
      </c>
      <c r="R39">
        <v>22.2406005859375</v>
      </c>
    </row>
    <row r="40" spans="1:18">
      <c r="A40" t="s">
        <v>9</v>
      </c>
      <c r="B40" s="5">
        <v>1.8151522770037001</v>
      </c>
      <c r="C40" s="4">
        <f t="shared" si="0"/>
        <v>1.5305507094300888E-2</v>
      </c>
      <c r="D40" s="5">
        <v>5.6980946858724</v>
      </c>
      <c r="E40" s="6">
        <f t="shared" si="1"/>
        <v>51.91554512700823</v>
      </c>
      <c r="F40" t="s">
        <v>2272</v>
      </c>
      <c r="H40" t="s">
        <v>2273</v>
      </c>
      <c r="I40">
        <v>8</v>
      </c>
      <c r="J40">
        <v>8</v>
      </c>
      <c r="K40">
        <v>47.6</v>
      </c>
      <c r="L40">
        <v>21.995999999999999</v>
      </c>
      <c r="M40">
        <v>28.726535797119102</v>
      </c>
      <c r="N40">
        <v>28.561435699462901</v>
      </c>
      <c r="O40">
        <v>28.457128524780298</v>
      </c>
      <c r="P40">
        <v>20.8000679016113</v>
      </c>
      <c r="Q40">
        <v>22.3052062988281</v>
      </c>
      <c r="R40">
        <v>25.5455417633057</v>
      </c>
    </row>
    <row r="41" spans="1:18">
      <c r="A41" t="s">
        <v>9</v>
      </c>
      <c r="B41" s="5">
        <v>2.0961557677776601</v>
      </c>
      <c r="C41" s="4">
        <f t="shared" si="0"/>
        <v>8.013905782278747E-3</v>
      </c>
      <c r="D41" s="5">
        <v>5.68524169921875</v>
      </c>
      <c r="E41" s="6">
        <f t="shared" si="1"/>
        <v>51.455083116730975</v>
      </c>
      <c r="F41" t="s">
        <v>1687</v>
      </c>
      <c r="H41" t="s">
        <v>1688</v>
      </c>
      <c r="I41">
        <v>27</v>
      </c>
      <c r="J41">
        <v>27</v>
      </c>
      <c r="K41">
        <v>33.1</v>
      </c>
      <c r="L41">
        <v>91.769000000000005</v>
      </c>
      <c r="M41">
        <v>27.4211750030518</v>
      </c>
      <c r="N41">
        <v>27.52760887146</v>
      </c>
      <c r="O41">
        <v>27.377080917358398</v>
      </c>
      <c r="P41">
        <v>20.6475505828857</v>
      </c>
      <c r="Q41">
        <v>20.5502414703369</v>
      </c>
      <c r="R41">
        <v>24.0723476409912</v>
      </c>
    </row>
    <row r="42" spans="1:18">
      <c r="A42" t="s">
        <v>9</v>
      </c>
      <c r="B42" s="5">
        <v>1.9601643207309301</v>
      </c>
      <c r="C42" s="4">
        <f t="shared" si="0"/>
        <v>1.0960634084245151E-2</v>
      </c>
      <c r="D42" s="5">
        <v>5.6574840545654297</v>
      </c>
      <c r="E42" s="6">
        <f t="shared" si="1"/>
        <v>50.47454357107322</v>
      </c>
      <c r="F42" t="s">
        <v>1823</v>
      </c>
      <c r="G42" t="s">
        <v>1824</v>
      </c>
      <c r="H42" t="s">
        <v>1825</v>
      </c>
      <c r="I42">
        <v>12</v>
      </c>
      <c r="J42">
        <v>12</v>
      </c>
      <c r="K42">
        <v>18.899999999999999</v>
      </c>
      <c r="L42">
        <v>64.942999999999998</v>
      </c>
      <c r="M42">
        <v>26.197248458862301</v>
      </c>
      <c r="N42">
        <v>26.105974197387699</v>
      </c>
      <c r="O42">
        <v>25.985157012939499</v>
      </c>
      <c r="P42">
        <v>20.0408630371094</v>
      </c>
      <c r="Q42">
        <v>18.481878280639599</v>
      </c>
      <c r="R42">
        <v>22.793186187744102</v>
      </c>
    </row>
    <row r="43" spans="1:18">
      <c r="A43" t="s">
        <v>9</v>
      </c>
      <c r="B43" s="5">
        <v>3.2979420171401701</v>
      </c>
      <c r="C43" s="4">
        <f t="shared" si="0"/>
        <v>5.0356783587783159E-4</v>
      </c>
      <c r="D43" s="5">
        <v>5.6214828491210902</v>
      </c>
      <c r="E43" s="6">
        <f t="shared" si="1"/>
        <v>49.230580605515378</v>
      </c>
      <c r="F43" t="s">
        <v>1119</v>
      </c>
      <c r="I43">
        <v>6</v>
      </c>
      <c r="J43">
        <v>6</v>
      </c>
      <c r="K43">
        <v>22.1</v>
      </c>
      <c r="L43">
        <v>53.24</v>
      </c>
      <c r="M43">
        <v>27.057344436645501</v>
      </c>
      <c r="N43">
        <v>27.4963283538818</v>
      </c>
      <c r="O43">
        <v>27.4638862609863</v>
      </c>
      <c r="P43">
        <v>21.824192047119102</v>
      </c>
      <c r="Q43">
        <v>20.754810333251999</v>
      </c>
      <c r="R43">
        <v>22.5741081237793</v>
      </c>
    </row>
    <row r="44" spans="1:18">
      <c r="A44" t="s">
        <v>9</v>
      </c>
      <c r="B44" s="5">
        <v>4.3979944548480896</v>
      </c>
      <c r="C44" s="4">
        <f t="shared" si="0"/>
        <v>3.9994985636190392E-5</v>
      </c>
      <c r="D44" s="5">
        <v>5.5248343149820904</v>
      </c>
      <c r="E44" s="6">
        <f t="shared" si="1"/>
        <v>46.040586766826102</v>
      </c>
      <c r="F44" t="s">
        <v>142</v>
      </c>
      <c r="H44" t="s">
        <v>143</v>
      </c>
      <c r="I44">
        <v>6</v>
      </c>
      <c r="J44">
        <v>6</v>
      </c>
      <c r="K44">
        <v>38.9</v>
      </c>
      <c r="L44">
        <v>24.646000000000001</v>
      </c>
      <c r="M44">
        <v>28.0060844421387</v>
      </c>
      <c r="N44">
        <v>27.7616081237793</v>
      </c>
      <c r="O44">
        <v>28.0456237792969</v>
      </c>
      <c r="P44">
        <v>22.170385360717798</v>
      </c>
      <c r="Q44">
        <v>22.121076583862301</v>
      </c>
      <c r="R44">
        <v>22.947351455688501</v>
      </c>
    </row>
    <row r="45" spans="1:18">
      <c r="A45" t="s">
        <v>9</v>
      </c>
      <c r="B45" s="5">
        <v>3.7530538005136802</v>
      </c>
      <c r="C45" s="4">
        <f t="shared" si="0"/>
        <v>1.7658190570108922E-4</v>
      </c>
      <c r="D45" s="5">
        <v>5.4892667134602897</v>
      </c>
      <c r="E45" s="6">
        <f t="shared" si="1"/>
        <v>44.919398790534984</v>
      </c>
      <c r="F45" t="s">
        <v>665</v>
      </c>
      <c r="H45" t="s">
        <v>666</v>
      </c>
      <c r="I45">
        <v>4</v>
      </c>
      <c r="J45">
        <v>4</v>
      </c>
      <c r="K45">
        <v>18.100000000000001</v>
      </c>
      <c r="L45">
        <v>36.401000000000003</v>
      </c>
      <c r="M45">
        <v>25.714317321777301</v>
      </c>
      <c r="N45">
        <v>25.684423446655298</v>
      </c>
      <c r="O45">
        <v>25.983680725097699</v>
      </c>
      <c r="P45">
        <v>19.546365737915</v>
      </c>
      <c r="Q45">
        <v>20.885986328125</v>
      </c>
      <c r="R45">
        <v>20.4822692871094</v>
      </c>
    </row>
    <row r="46" spans="1:18">
      <c r="A46" t="s">
        <v>9</v>
      </c>
      <c r="B46" s="5">
        <v>2.8680055647411602</v>
      </c>
      <c r="C46" s="4">
        <f t="shared" si="0"/>
        <v>1.35517204802728E-3</v>
      </c>
      <c r="D46" s="5">
        <v>5.4886054992675799</v>
      </c>
      <c r="E46" s="6">
        <f t="shared" si="1"/>
        <v>44.89881610475252</v>
      </c>
      <c r="F46" t="s">
        <v>1012</v>
      </c>
      <c r="H46" t="s">
        <v>127</v>
      </c>
      <c r="I46">
        <v>33</v>
      </c>
      <c r="J46">
        <v>9</v>
      </c>
      <c r="K46">
        <v>54.6</v>
      </c>
      <c r="L46">
        <v>77.968999999999994</v>
      </c>
      <c r="M46">
        <v>28.757926940918001</v>
      </c>
      <c r="N46">
        <v>28.3553142547607</v>
      </c>
      <c r="O46">
        <v>28.691356658935501</v>
      </c>
      <c r="P46">
        <v>23.629564285278299</v>
      </c>
      <c r="Q46">
        <v>21.767047882080099</v>
      </c>
      <c r="R46">
        <v>23.9421691894531</v>
      </c>
    </row>
    <row r="47" spans="1:18">
      <c r="A47" t="s">
        <v>9</v>
      </c>
      <c r="B47" s="5">
        <v>3.5216897513757099</v>
      </c>
      <c r="C47" s="4">
        <f t="shared" si="0"/>
        <v>3.0082245321803695E-4</v>
      </c>
      <c r="D47" s="5">
        <v>5.4673169453938799</v>
      </c>
      <c r="E47" s="6">
        <f t="shared" si="1"/>
        <v>44.241148870793722</v>
      </c>
      <c r="F47" t="s">
        <v>1020</v>
      </c>
      <c r="H47" t="s">
        <v>1021</v>
      </c>
      <c r="I47">
        <v>27</v>
      </c>
      <c r="J47">
        <v>5</v>
      </c>
      <c r="K47">
        <v>14.4</v>
      </c>
      <c r="L47">
        <v>282.60000000000002</v>
      </c>
      <c r="M47">
        <v>26.3328742980957</v>
      </c>
      <c r="N47">
        <v>26.3135795593262</v>
      </c>
      <c r="O47">
        <v>26.4029026031494</v>
      </c>
      <c r="P47">
        <v>21.760931015014599</v>
      </c>
      <c r="Q47">
        <v>20.179981231689499</v>
      </c>
      <c r="R47">
        <v>20.706493377685501</v>
      </c>
    </row>
    <row r="48" spans="1:18">
      <c r="A48" t="s">
        <v>9</v>
      </c>
      <c r="B48" s="5">
        <v>2.7286139681082502</v>
      </c>
      <c r="C48" s="4">
        <f t="shared" si="0"/>
        <v>1.8680393996627174E-3</v>
      </c>
      <c r="D48" s="5">
        <v>5.42340914408366</v>
      </c>
      <c r="E48" s="6">
        <f t="shared" si="1"/>
        <v>42.914971765133529</v>
      </c>
      <c r="F48" t="s">
        <v>1829</v>
      </c>
      <c r="H48" t="s">
        <v>1830</v>
      </c>
      <c r="I48">
        <v>36</v>
      </c>
      <c r="J48">
        <v>36</v>
      </c>
      <c r="K48">
        <v>57.8</v>
      </c>
      <c r="L48">
        <v>98.591999999999999</v>
      </c>
      <c r="M48">
        <v>28.157402038574201</v>
      </c>
      <c r="N48">
        <v>27.829414367675799</v>
      </c>
      <c r="O48">
        <v>27.7506618499756</v>
      </c>
      <c r="P48">
        <v>23.183485031127901</v>
      </c>
      <c r="Q48">
        <v>21.025804519653299</v>
      </c>
      <c r="R48">
        <v>23.257961273193398</v>
      </c>
    </row>
    <row r="49" spans="1:18">
      <c r="A49" t="s">
        <v>9</v>
      </c>
      <c r="B49" s="5">
        <v>1.87041927915836</v>
      </c>
      <c r="C49" s="4">
        <f t="shared" si="0"/>
        <v>1.3476611872792277E-2</v>
      </c>
      <c r="D49" s="5">
        <v>5.4181995391845703</v>
      </c>
      <c r="E49" s="6">
        <f t="shared" si="1"/>
        <v>42.760284275417142</v>
      </c>
      <c r="F49" t="s">
        <v>955</v>
      </c>
      <c r="G49" t="s">
        <v>956</v>
      </c>
      <c r="H49" t="s">
        <v>957</v>
      </c>
      <c r="I49">
        <v>25</v>
      </c>
      <c r="J49">
        <v>25</v>
      </c>
      <c r="K49">
        <v>12.4</v>
      </c>
      <c r="L49">
        <v>291.61</v>
      </c>
      <c r="M49">
        <v>26.048244476318398</v>
      </c>
      <c r="N49">
        <v>25.940242767333999</v>
      </c>
      <c r="O49">
        <v>25.8876247406006</v>
      </c>
      <c r="P49">
        <v>19.0192756652832</v>
      </c>
      <c r="Q49">
        <v>19.5114440917969</v>
      </c>
      <c r="R49">
        <v>23.090793609619102</v>
      </c>
    </row>
    <row r="50" spans="1:18">
      <c r="A50" t="s">
        <v>9</v>
      </c>
      <c r="B50" s="5">
        <v>3.5772832520146398</v>
      </c>
      <c r="C50" s="4">
        <f t="shared" si="0"/>
        <v>2.6467733185754226E-4</v>
      </c>
      <c r="D50" s="5">
        <v>5.4080581665039098</v>
      </c>
      <c r="E50" s="6">
        <f t="shared" si="1"/>
        <v>42.460756395175245</v>
      </c>
      <c r="F50" t="s">
        <v>123</v>
      </c>
      <c r="G50" t="s">
        <v>124</v>
      </c>
      <c r="H50" t="s">
        <v>125</v>
      </c>
      <c r="I50">
        <v>7</v>
      </c>
      <c r="J50">
        <v>7</v>
      </c>
      <c r="K50">
        <v>38.5</v>
      </c>
      <c r="L50">
        <v>25.151</v>
      </c>
      <c r="M50">
        <v>26.258358001708999</v>
      </c>
      <c r="N50">
        <v>26.125892639160199</v>
      </c>
      <c r="O50">
        <v>25.948554992675799</v>
      </c>
      <c r="P50">
        <v>20.080268859863299</v>
      </c>
      <c r="Q50">
        <v>21.544307708740199</v>
      </c>
      <c r="R50">
        <v>20.484054565429702</v>
      </c>
    </row>
    <row r="51" spans="1:18">
      <c r="A51" t="s">
        <v>9</v>
      </c>
      <c r="B51" s="5">
        <v>3.1976157684295301</v>
      </c>
      <c r="C51" s="4">
        <f t="shared" si="0"/>
        <v>6.3443076034982602E-4</v>
      </c>
      <c r="D51" s="5">
        <v>5.4064998626709002</v>
      </c>
      <c r="E51" s="6">
        <f t="shared" si="1"/>
        <v>42.414917852759068</v>
      </c>
      <c r="F51" t="s">
        <v>2153</v>
      </c>
      <c r="I51">
        <v>7</v>
      </c>
      <c r="J51">
        <v>7</v>
      </c>
      <c r="K51">
        <v>58.8</v>
      </c>
      <c r="L51">
        <v>10.119999999999999</v>
      </c>
      <c r="M51">
        <v>25.945701599121101</v>
      </c>
      <c r="N51">
        <v>25.904811859130898</v>
      </c>
      <c r="O51">
        <v>25.813013076782202</v>
      </c>
      <c r="P51">
        <v>20.903486251831101</v>
      </c>
      <c r="Q51">
        <v>19.378438949585</v>
      </c>
      <c r="R51">
        <v>21.162101745605501</v>
      </c>
    </row>
    <row r="52" spans="1:18" s="8" customFormat="1">
      <c r="A52" s="8" t="s">
        <v>9</v>
      </c>
      <c r="B52" s="9">
        <v>3.4204606113028699</v>
      </c>
      <c r="C52" s="10">
        <f t="shared" si="0"/>
        <v>3.797863824493496E-4</v>
      </c>
      <c r="D52" s="9">
        <v>5.2838459014892596</v>
      </c>
      <c r="E52" s="11">
        <f t="shared" si="1"/>
        <v>38.957951161350643</v>
      </c>
      <c r="G52" s="8" t="s">
        <v>154</v>
      </c>
      <c r="H52" s="8" t="s">
        <v>155</v>
      </c>
      <c r="I52" s="8">
        <v>89</v>
      </c>
      <c r="J52" s="8">
        <v>89</v>
      </c>
      <c r="K52" s="8">
        <v>49.7</v>
      </c>
      <c r="L52" s="8">
        <v>142.59</v>
      </c>
      <c r="M52" s="8">
        <v>33.610939025878899</v>
      </c>
      <c r="N52" s="8">
        <v>33.754539489746101</v>
      </c>
      <c r="O52" s="8">
        <v>33.6497802734375</v>
      </c>
      <c r="P52" s="8">
        <v>28.1551837921143</v>
      </c>
      <c r="Q52" s="8">
        <v>27.70530128479</v>
      </c>
      <c r="R52" s="8">
        <v>29.303236007690401</v>
      </c>
    </row>
    <row r="53" spans="1:18">
      <c r="A53" t="s">
        <v>9</v>
      </c>
      <c r="B53" s="5">
        <v>2.3514606564631602</v>
      </c>
      <c r="C53" s="4">
        <f t="shared" si="0"/>
        <v>4.4518379111279562E-3</v>
      </c>
      <c r="D53" s="5">
        <v>5.2795855204264299</v>
      </c>
      <c r="E53" s="6">
        <f t="shared" si="1"/>
        <v>38.843075262643154</v>
      </c>
      <c r="F53" t="s">
        <v>1769</v>
      </c>
      <c r="G53" t="s">
        <v>1770</v>
      </c>
      <c r="H53" t="s">
        <v>1771</v>
      </c>
      <c r="I53">
        <v>6</v>
      </c>
      <c r="J53">
        <v>6</v>
      </c>
      <c r="K53">
        <v>8.8000000000000007</v>
      </c>
      <c r="L53">
        <v>80.215999999999994</v>
      </c>
      <c r="M53">
        <v>24.961683273315401</v>
      </c>
      <c r="N53">
        <v>25.657527923583999</v>
      </c>
      <c r="O53">
        <v>25.5516567230225</v>
      </c>
      <c r="P53">
        <v>21.4070014953613</v>
      </c>
      <c r="Q53">
        <v>20.512615203857401</v>
      </c>
      <c r="R53">
        <v>18.4124946594238</v>
      </c>
    </row>
    <row r="54" spans="1:18" s="8" customFormat="1">
      <c r="A54" s="8" t="s">
        <v>9</v>
      </c>
      <c r="B54" s="9">
        <v>2.6448717262332901</v>
      </c>
      <c r="C54" s="10">
        <f t="shared" si="0"/>
        <v>2.2653132945876626E-3</v>
      </c>
      <c r="D54" s="9">
        <v>5.2755095163981096</v>
      </c>
      <c r="E54" s="11">
        <f t="shared" si="1"/>
        <v>38.733487940019756</v>
      </c>
      <c r="F54" s="8" t="s">
        <v>115</v>
      </c>
      <c r="H54" s="8" t="s">
        <v>116</v>
      </c>
      <c r="I54" s="8">
        <v>35</v>
      </c>
      <c r="J54" s="8">
        <v>1</v>
      </c>
      <c r="K54" s="8">
        <v>27.2</v>
      </c>
      <c r="L54" s="8">
        <v>165.39</v>
      </c>
      <c r="M54" s="8">
        <v>27.870912551879901</v>
      </c>
      <c r="N54" s="8">
        <v>28.012386322021499</v>
      </c>
      <c r="O54" s="8">
        <v>28.060543060302699</v>
      </c>
      <c r="P54" s="8">
        <v>22.032075881958001</v>
      </c>
      <c r="Q54" s="8">
        <v>21.866197586059599</v>
      </c>
      <c r="R54" s="8">
        <v>24.219039916992202</v>
      </c>
    </row>
    <row r="55" spans="1:18">
      <c r="A55" t="s">
        <v>9</v>
      </c>
      <c r="B55" s="5">
        <v>3.5252753811034099</v>
      </c>
      <c r="C55" s="4">
        <f t="shared" si="0"/>
        <v>2.9834902223960442E-4</v>
      </c>
      <c r="D55" s="5">
        <v>5.2491143544514998</v>
      </c>
      <c r="E55" s="6">
        <f t="shared" si="1"/>
        <v>38.031273770945596</v>
      </c>
      <c r="F55" t="s">
        <v>2622</v>
      </c>
      <c r="H55" t="s">
        <v>2623</v>
      </c>
      <c r="I55">
        <v>11</v>
      </c>
      <c r="J55">
        <v>11</v>
      </c>
      <c r="K55">
        <v>31.2</v>
      </c>
      <c r="L55">
        <v>59.023000000000003</v>
      </c>
      <c r="M55">
        <v>25.925605773925799</v>
      </c>
      <c r="N55">
        <v>25.500179290771499</v>
      </c>
      <c r="O55">
        <v>25.219078063964801</v>
      </c>
      <c r="P55">
        <v>20.8539943695068</v>
      </c>
      <c r="Q55">
        <v>19.532390594482401</v>
      </c>
      <c r="R55">
        <v>20.511135101318398</v>
      </c>
    </row>
    <row r="56" spans="1:18">
      <c r="A56" t="s">
        <v>9</v>
      </c>
      <c r="B56" s="5">
        <v>2.9718463744927099</v>
      </c>
      <c r="C56" s="4">
        <f t="shared" si="0"/>
        <v>1.0669734812045982E-3</v>
      </c>
      <c r="D56" s="5">
        <v>5.2347564697265598</v>
      </c>
      <c r="E56" s="6">
        <f t="shared" si="1"/>
        <v>37.654658860634768</v>
      </c>
      <c r="F56" t="s">
        <v>1988</v>
      </c>
      <c r="I56">
        <v>4</v>
      </c>
      <c r="J56">
        <v>4</v>
      </c>
      <c r="K56">
        <v>8.3000000000000007</v>
      </c>
      <c r="L56">
        <v>72.009</v>
      </c>
      <c r="M56">
        <v>26.540733337402301</v>
      </c>
      <c r="N56">
        <v>26.869737625122099</v>
      </c>
      <c r="O56">
        <v>26.832675933837901</v>
      </c>
      <c r="P56">
        <v>20.934364318847699</v>
      </c>
      <c r="Q56">
        <v>20.8729953765869</v>
      </c>
      <c r="R56">
        <v>22.731517791748001</v>
      </c>
    </row>
    <row r="57" spans="1:18">
      <c r="A57" t="s">
        <v>9</v>
      </c>
      <c r="B57" s="5">
        <v>3.37590633092353</v>
      </c>
      <c r="C57" s="4">
        <f t="shared" si="0"/>
        <v>4.2081738091888674E-4</v>
      </c>
      <c r="D57" s="5">
        <v>5.2215309143066397</v>
      </c>
      <c r="E57" s="6">
        <f t="shared" si="1"/>
        <v>37.311046344713134</v>
      </c>
      <c r="F57" t="s">
        <v>2027</v>
      </c>
      <c r="H57" t="s">
        <v>2028</v>
      </c>
      <c r="I57">
        <v>2</v>
      </c>
      <c r="J57">
        <v>2</v>
      </c>
      <c r="K57">
        <v>3.7</v>
      </c>
      <c r="L57">
        <v>55.546999999999997</v>
      </c>
      <c r="M57">
        <v>24.8843688964844</v>
      </c>
      <c r="N57">
        <v>25.26438331604</v>
      </c>
      <c r="O57">
        <v>25.383867263793899</v>
      </c>
      <c r="P57">
        <v>19.335802078247099</v>
      </c>
      <c r="Q57">
        <v>20.856113433837901</v>
      </c>
      <c r="R57">
        <v>19.676111221313501</v>
      </c>
    </row>
    <row r="58" spans="1:18">
      <c r="A58" t="s">
        <v>9</v>
      </c>
      <c r="B58" s="5">
        <v>2.97365372342274</v>
      </c>
      <c r="C58" s="4">
        <f t="shared" si="0"/>
        <v>1.0625424178508478E-3</v>
      </c>
      <c r="D58" s="5">
        <v>5.2116680145263699</v>
      </c>
      <c r="E58" s="6">
        <f t="shared" si="1"/>
        <v>37.056841489537256</v>
      </c>
      <c r="F58" t="s">
        <v>801</v>
      </c>
      <c r="H58" t="s">
        <v>802</v>
      </c>
      <c r="I58">
        <v>8</v>
      </c>
      <c r="J58">
        <v>8</v>
      </c>
      <c r="K58">
        <v>18.8</v>
      </c>
      <c r="L58">
        <v>54.417999999999999</v>
      </c>
      <c r="M58">
        <v>25.9500923156738</v>
      </c>
      <c r="N58">
        <v>25.4487819671631</v>
      </c>
      <c r="O58">
        <v>25.384527206420898</v>
      </c>
      <c r="P58">
        <v>19.359592437744102</v>
      </c>
      <c r="Q58">
        <v>20.3910007476807</v>
      </c>
      <c r="R58">
        <v>21.397804260253899</v>
      </c>
    </row>
    <row r="59" spans="1:18">
      <c r="A59" t="s">
        <v>9</v>
      </c>
      <c r="B59" s="5">
        <v>2.63405386282072</v>
      </c>
      <c r="C59" s="4">
        <f t="shared" si="0"/>
        <v>2.322448739743624E-3</v>
      </c>
      <c r="D59" s="5">
        <v>5.2106177012125698</v>
      </c>
      <c r="E59" s="6">
        <f t="shared" si="1"/>
        <v>37.029873122318186</v>
      </c>
      <c r="F59" t="s">
        <v>2671</v>
      </c>
      <c r="H59" t="s">
        <v>2672</v>
      </c>
      <c r="I59">
        <v>23</v>
      </c>
      <c r="J59">
        <v>23</v>
      </c>
      <c r="K59">
        <v>30</v>
      </c>
      <c r="L59">
        <v>100.93</v>
      </c>
      <c r="M59">
        <v>26.6824436187744</v>
      </c>
      <c r="N59">
        <v>26.693784713745099</v>
      </c>
      <c r="O59">
        <v>25.910861968994102</v>
      </c>
      <c r="P59">
        <v>20.943222045898398</v>
      </c>
      <c r="Q59">
        <v>22.562719345092798</v>
      </c>
      <c r="R59">
        <v>20.149295806884801</v>
      </c>
    </row>
    <row r="60" spans="1:18">
      <c r="A60" t="s">
        <v>9</v>
      </c>
      <c r="B60" s="5">
        <v>2.8298915890841299</v>
      </c>
      <c r="C60" s="4">
        <f t="shared" si="0"/>
        <v>1.4794776572178499E-3</v>
      </c>
      <c r="D60" s="5">
        <v>5.2090466817219996</v>
      </c>
      <c r="E60" s="6">
        <f t="shared" si="1"/>
        <v>36.989571473198353</v>
      </c>
      <c r="F60" t="s">
        <v>300</v>
      </c>
      <c r="H60" t="s">
        <v>116</v>
      </c>
      <c r="I60">
        <v>34</v>
      </c>
      <c r="J60">
        <v>1</v>
      </c>
      <c r="K60">
        <v>46.5</v>
      </c>
      <c r="L60">
        <v>95.325000000000003</v>
      </c>
      <c r="M60">
        <v>25.799465179443398</v>
      </c>
      <c r="N60">
        <v>25.9105415344238</v>
      </c>
      <c r="O60">
        <v>25.6800842285156</v>
      </c>
      <c r="P60">
        <v>21.653917312622099</v>
      </c>
      <c r="Q60">
        <v>19.359838485717798</v>
      </c>
      <c r="R60">
        <v>20.749195098876999</v>
      </c>
    </row>
    <row r="61" spans="1:18">
      <c r="A61" t="s">
        <v>9</v>
      </c>
      <c r="B61" s="5">
        <v>5.6790345952355299</v>
      </c>
      <c r="C61" s="4">
        <f t="shared" si="0"/>
        <v>2.0939456486929606E-6</v>
      </c>
      <c r="D61" s="5">
        <v>5.2057151794433603</v>
      </c>
      <c r="E61" s="6">
        <f t="shared" si="1"/>
        <v>36.904252910390881</v>
      </c>
      <c r="F61" t="s">
        <v>66</v>
      </c>
      <c r="I61">
        <v>32</v>
      </c>
      <c r="J61">
        <v>32</v>
      </c>
      <c r="K61">
        <v>62.3</v>
      </c>
      <c r="L61">
        <v>69.66</v>
      </c>
      <c r="M61">
        <v>27.931512832641602</v>
      </c>
      <c r="N61">
        <v>27.759769439697301</v>
      </c>
      <c r="O61">
        <v>27.769701004028299</v>
      </c>
      <c r="P61">
        <v>22.671632766723601</v>
      </c>
      <c r="Q61">
        <v>22.395347595214801</v>
      </c>
      <c r="R61">
        <v>22.776857376098601</v>
      </c>
    </row>
    <row r="62" spans="1:18">
      <c r="A62" t="s">
        <v>9</v>
      </c>
      <c r="B62" s="5">
        <v>5.3482304023757496</v>
      </c>
      <c r="C62" s="4">
        <f t="shared" si="0"/>
        <v>4.4850738418522286E-6</v>
      </c>
      <c r="D62" s="5">
        <v>5.2015482584635402</v>
      </c>
      <c r="E62" s="6">
        <f t="shared" si="1"/>
        <v>36.797816526681629</v>
      </c>
      <c r="F62" t="s">
        <v>1146</v>
      </c>
      <c r="H62" t="s">
        <v>1147</v>
      </c>
      <c r="I62">
        <v>3</v>
      </c>
      <c r="J62">
        <v>3</v>
      </c>
      <c r="K62">
        <v>18.600000000000001</v>
      </c>
      <c r="L62">
        <v>19.202999999999999</v>
      </c>
      <c r="M62">
        <v>25.918979644775401</v>
      </c>
      <c r="N62">
        <v>26.0124397277832</v>
      </c>
      <c r="O62">
        <v>26.083488464355501</v>
      </c>
      <c r="P62">
        <v>20.897388458251999</v>
      </c>
      <c r="Q62">
        <v>20.517795562744102</v>
      </c>
      <c r="R62">
        <v>20.995079040527301</v>
      </c>
    </row>
    <row r="63" spans="1:18">
      <c r="A63" t="s">
        <v>9</v>
      </c>
      <c r="B63" s="5">
        <v>2.0700274240538699</v>
      </c>
      <c r="C63" s="4">
        <f t="shared" si="0"/>
        <v>8.5108429375147978E-3</v>
      </c>
      <c r="D63" s="5">
        <v>5.1934076944987</v>
      </c>
      <c r="E63" s="6">
        <f t="shared" si="1"/>
        <v>36.590765540657991</v>
      </c>
      <c r="F63" t="s">
        <v>82</v>
      </c>
      <c r="G63" t="s">
        <v>83</v>
      </c>
      <c r="H63" t="s">
        <v>84</v>
      </c>
      <c r="I63">
        <v>6</v>
      </c>
      <c r="J63">
        <v>6</v>
      </c>
      <c r="K63">
        <v>48.6</v>
      </c>
      <c r="L63">
        <v>8.3976000000000006</v>
      </c>
      <c r="M63">
        <v>27.449159622192401</v>
      </c>
      <c r="N63">
        <v>27.413770675659201</v>
      </c>
      <c r="O63">
        <v>27.451677322387699</v>
      </c>
      <c r="P63">
        <v>22.0130424499512</v>
      </c>
      <c r="Q63">
        <v>20.506147384643601</v>
      </c>
      <c r="R63">
        <v>24.215194702148398</v>
      </c>
    </row>
    <row r="64" spans="1:18">
      <c r="A64" t="s">
        <v>9</v>
      </c>
      <c r="B64" s="5">
        <v>3.3809372179666499</v>
      </c>
      <c r="C64" s="4">
        <f t="shared" si="0"/>
        <v>4.1597073928304683E-4</v>
      </c>
      <c r="D64" s="5">
        <v>5.1337636311848902</v>
      </c>
      <c r="E64" s="6">
        <f t="shared" si="1"/>
        <v>35.10886935109643</v>
      </c>
      <c r="F64" t="s">
        <v>2069</v>
      </c>
      <c r="I64">
        <v>1</v>
      </c>
      <c r="J64">
        <v>1</v>
      </c>
      <c r="K64">
        <v>2.8</v>
      </c>
      <c r="L64">
        <v>47.825000000000003</v>
      </c>
      <c r="M64">
        <v>25.019285202026399</v>
      </c>
      <c r="N64">
        <v>25.0284214019775</v>
      </c>
      <c r="O64">
        <v>24.935665130615199</v>
      </c>
      <c r="P64">
        <v>20.0706901550293</v>
      </c>
      <c r="Q64">
        <v>18.954818725585898</v>
      </c>
      <c r="R64">
        <v>20.556571960449201</v>
      </c>
    </row>
    <row r="65" spans="1:18">
      <c r="A65" t="s">
        <v>9</v>
      </c>
      <c r="B65" s="5">
        <v>5.2810911967269103</v>
      </c>
      <c r="C65" s="4">
        <f t="shared" si="0"/>
        <v>5.2349049820331733E-6</v>
      </c>
      <c r="D65" s="5">
        <v>5.1056887308756496</v>
      </c>
      <c r="E65" s="6">
        <f t="shared" si="1"/>
        <v>34.432254249712877</v>
      </c>
      <c r="F65" t="s">
        <v>2009</v>
      </c>
      <c r="G65" t="s">
        <v>390</v>
      </c>
      <c r="H65" t="s">
        <v>2010</v>
      </c>
      <c r="I65">
        <v>2</v>
      </c>
      <c r="J65">
        <v>2</v>
      </c>
      <c r="K65">
        <v>8.4</v>
      </c>
      <c r="L65">
        <v>36.883000000000003</v>
      </c>
      <c r="M65">
        <v>25.8942565917969</v>
      </c>
      <c r="N65">
        <v>26.164823532104499</v>
      </c>
      <c r="O65">
        <v>26.0133972167969</v>
      </c>
      <c r="P65">
        <v>21.182460784912099</v>
      </c>
      <c r="Q65">
        <v>20.735294342041001</v>
      </c>
      <c r="R65">
        <v>20.8376560211182</v>
      </c>
    </row>
    <row r="66" spans="1:18" s="8" customFormat="1">
      <c r="A66" s="8" t="s">
        <v>9</v>
      </c>
      <c r="B66" s="9">
        <v>2.5256300319832001</v>
      </c>
      <c r="C66" s="10">
        <f t="shared" si="0"/>
        <v>2.981054857533332E-3</v>
      </c>
      <c r="D66" s="9">
        <v>5.0959396362304696</v>
      </c>
      <c r="E66" s="11">
        <f t="shared" si="1"/>
        <v>34.200360712320858</v>
      </c>
      <c r="F66" s="8" t="s">
        <v>174</v>
      </c>
      <c r="G66" s="8" t="s">
        <v>175</v>
      </c>
      <c r="H66" s="8" t="s">
        <v>176</v>
      </c>
      <c r="I66" s="8">
        <v>68</v>
      </c>
      <c r="J66" s="8">
        <v>66</v>
      </c>
      <c r="K66" s="8">
        <v>50.7</v>
      </c>
      <c r="L66" s="8">
        <v>127.75</v>
      </c>
      <c r="M66" s="8">
        <v>30.393968582153299</v>
      </c>
      <c r="N66" s="8">
        <v>30.823429107666001</v>
      </c>
      <c r="O66" s="8">
        <v>30.765171051025401</v>
      </c>
      <c r="P66" s="8">
        <v>25.2705268859863</v>
      </c>
      <c r="Q66" s="8">
        <v>24.387060165405298</v>
      </c>
      <c r="R66" s="8">
        <v>27.037162780761701</v>
      </c>
    </row>
    <row r="67" spans="1:18">
      <c r="A67" t="s">
        <v>9</v>
      </c>
      <c r="B67" s="5">
        <v>3.8525509797950499</v>
      </c>
      <c r="C67" s="4">
        <f t="shared" si="0"/>
        <v>1.404264833831221E-4</v>
      </c>
      <c r="D67" s="5">
        <v>5.0615851084391297</v>
      </c>
      <c r="E67" s="6">
        <f t="shared" si="1"/>
        <v>33.395576365978897</v>
      </c>
      <c r="F67" t="s">
        <v>128</v>
      </c>
      <c r="I67">
        <v>10</v>
      </c>
      <c r="J67">
        <v>10</v>
      </c>
      <c r="K67">
        <v>27.9</v>
      </c>
      <c r="L67">
        <v>41.883000000000003</v>
      </c>
      <c r="M67">
        <v>25.899866104126001</v>
      </c>
      <c r="N67">
        <v>26.098344802856399</v>
      </c>
      <c r="O67">
        <v>26.188144683837901</v>
      </c>
      <c r="P67">
        <v>21.266750335693398</v>
      </c>
      <c r="Q67">
        <v>20.316968917846701</v>
      </c>
      <c r="R67">
        <v>21.417881011962901</v>
      </c>
    </row>
    <row r="68" spans="1:18">
      <c r="A68" t="s">
        <v>9</v>
      </c>
      <c r="B68" s="5">
        <v>1.3987971788828999</v>
      </c>
      <c r="C68" s="4">
        <f t="shared" ref="C68:C131" si="2">10^(-B68)</f>
        <v>3.9921129565194266E-2</v>
      </c>
      <c r="D68" s="5">
        <v>5.0547224680582703</v>
      </c>
      <c r="E68" s="6">
        <f t="shared" ref="E68:E131" si="3">2^(D68)</f>
        <v>33.237096854120267</v>
      </c>
      <c r="F68" t="s">
        <v>2266</v>
      </c>
      <c r="G68" t="s">
        <v>2267</v>
      </c>
      <c r="H68" t="s">
        <v>2268</v>
      </c>
      <c r="I68">
        <v>6</v>
      </c>
      <c r="J68">
        <v>6</v>
      </c>
      <c r="K68">
        <v>22.5</v>
      </c>
      <c r="L68">
        <v>20.73</v>
      </c>
      <c r="M68">
        <v>26.659080505371101</v>
      </c>
      <c r="N68">
        <v>26.532627105712901</v>
      </c>
      <c r="O68">
        <v>26.5969047546387</v>
      </c>
      <c r="P68">
        <v>19.651187896728501</v>
      </c>
      <c r="Q68">
        <v>24.9011325836182</v>
      </c>
      <c r="R68">
        <v>20.0721244812012</v>
      </c>
    </row>
    <row r="69" spans="1:18">
      <c r="A69" t="s">
        <v>9</v>
      </c>
      <c r="B69" s="5">
        <v>4.0983036990369301</v>
      </c>
      <c r="C69" s="4">
        <f t="shared" si="2"/>
        <v>7.974368503371557E-5</v>
      </c>
      <c r="D69" s="5">
        <v>5.0534241994222002</v>
      </c>
      <c r="E69" s="6">
        <f t="shared" si="3"/>
        <v>33.207200535397192</v>
      </c>
      <c r="F69" t="s">
        <v>46</v>
      </c>
      <c r="H69" t="s">
        <v>47</v>
      </c>
      <c r="I69">
        <v>20</v>
      </c>
      <c r="J69">
        <v>20</v>
      </c>
      <c r="K69">
        <v>28.3</v>
      </c>
      <c r="L69">
        <v>101.02</v>
      </c>
      <c r="M69">
        <v>25.622209548950199</v>
      </c>
      <c r="N69">
        <v>25.875114440918001</v>
      </c>
      <c r="O69">
        <v>26.052417755126999</v>
      </c>
      <c r="P69">
        <v>20.490129470825199</v>
      </c>
      <c r="Q69">
        <v>21.3565979003906</v>
      </c>
      <c r="R69">
        <v>20.542741775512699</v>
      </c>
    </row>
    <row r="70" spans="1:18">
      <c r="A70" t="s">
        <v>9</v>
      </c>
      <c r="B70" s="5">
        <v>2.1618078858463798</v>
      </c>
      <c r="C70" s="4">
        <f t="shared" si="2"/>
        <v>6.8895699540196054E-3</v>
      </c>
      <c r="D70" s="5">
        <v>5.0018558502197301</v>
      </c>
      <c r="E70" s="6">
        <f t="shared" si="3"/>
        <v>32.041190562738471</v>
      </c>
      <c r="F70" t="s">
        <v>865</v>
      </c>
      <c r="G70" t="s">
        <v>866</v>
      </c>
      <c r="H70" t="s">
        <v>867</v>
      </c>
      <c r="I70">
        <v>15</v>
      </c>
      <c r="J70">
        <v>15</v>
      </c>
      <c r="K70">
        <v>16.899999999999999</v>
      </c>
      <c r="L70">
        <v>103.64</v>
      </c>
      <c r="M70">
        <v>27.7110900878906</v>
      </c>
      <c r="N70">
        <v>27.731756210327099</v>
      </c>
      <c r="O70">
        <v>27.680231094360401</v>
      </c>
      <c r="P70">
        <v>22.600118637085</v>
      </c>
      <c r="Q70">
        <v>21.0690517425537</v>
      </c>
      <c r="R70">
        <v>24.448339462280298</v>
      </c>
    </row>
    <row r="71" spans="1:18">
      <c r="A71" t="s">
        <v>9</v>
      </c>
      <c r="B71" s="5">
        <v>4.73545206370075</v>
      </c>
      <c r="C71" s="4">
        <f t="shared" si="2"/>
        <v>1.838856910922514E-5</v>
      </c>
      <c r="D71" s="5">
        <v>4.9934069315592504</v>
      </c>
      <c r="E71" s="6">
        <f t="shared" si="3"/>
        <v>31.85409470747226</v>
      </c>
      <c r="F71" t="s">
        <v>2043</v>
      </c>
      <c r="H71" t="s">
        <v>2044</v>
      </c>
      <c r="I71">
        <v>4</v>
      </c>
      <c r="J71">
        <v>4</v>
      </c>
      <c r="K71">
        <v>20.7</v>
      </c>
      <c r="L71">
        <v>29.852</v>
      </c>
      <c r="M71">
        <v>26.484699249267599</v>
      </c>
      <c r="N71">
        <v>26.6623439788818</v>
      </c>
      <c r="O71">
        <v>26.068149566650401</v>
      </c>
      <c r="P71">
        <v>21.250215530395501</v>
      </c>
      <c r="Q71">
        <v>21.3539943695068</v>
      </c>
      <c r="R71">
        <v>21.630762100219702</v>
      </c>
    </row>
    <row r="72" spans="1:18">
      <c r="A72" t="s">
        <v>9</v>
      </c>
      <c r="B72" s="5">
        <v>2.5187024607342599</v>
      </c>
      <c r="C72" s="4">
        <f t="shared" si="2"/>
        <v>3.0289879057205952E-3</v>
      </c>
      <c r="D72" s="5">
        <v>4.9871794382731096</v>
      </c>
      <c r="E72" s="6">
        <f t="shared" si="3"/>
        <v>31.716890635063496</v>
      </c>
      <c r="F72" t="s">
        <v>1767</v>
      </c>
      <c r="H72" t="s">
        <v>1768</v>
      </c>
      <c r="I72">
        <v>15</v>
      </c>
      <c r="J72">
        <v>11</v>
      </c>
      <c r="K72">
        <v>18.100000000000001</v>
      </c>
      <c r="L72">
        <v>145.83000000000001</v>
      </c>
      <c r="M72">
        <v>25.893030166626001</v>
      </c>
      <c r="N72">
        <v>25.763799667358398</v>
      </c>
      <c r="O72">
        <v>25.8023777008057</v>
      </c>
      <c r="P72">
        <v>20.255456924438501</v>
      </c>
      <c r="Q72">
        <v>19.8732299804688</v>
      </c>
      <c r="R72">
        <v>22.368982315063501</v>
      </c>
    </row>
    <row r="73" spans="1:18">
      <c r="A73" t="s">
        <v>9</v>
      </c>
      <c r="B73" s="5">
        <v>2.2347392483359698</v>
      </c>
      <c r="C73" s="4">
        <f t="shared" si="2"/>
        <v>5.8245281916810207E-3</v>
      </c>
      <c r="D73" s="5">
        <v>4.9723580678303998</v>
      </c>
      <c r="E73" s="6">
        <f t="shared" si="3"/>
        <v>31.392718636030001</v>
      </c>
      <c r="F73" t="s">
        <v>112</v>
      </c>
      <c r="G73" t="s">
        <v>113</v>
      </c>
      <c r="H73" t="s">
        <v>114</v>
      </c>
      <c r="I73">
        <v>5</v>
      </c>
      <c r="J73">
        <v>5</v>
      </c>
      <c r="K73">
        <v>53.2</v>
      </c>
      <c r="L73">
        <v>13.781000000000001</v>
      </c>
      <c r="M73">
        <v>26.941677093505898</v>
      </c>
      <c r="N73">
        <v>27.0418701171875</v>
      </c>
      <c r="O73">
        <v>27.083143234252901</v>
      </c>
      <c r="P73">
        <v>21.208217620849599</v>
      </c>
      <c r="Q73">
        <v>23.898921966552699</v>
      </c>
      <c r="R73">
        <v>21.042476654052699</v>
      </c>
    </row>
    <row r="74" spans="1:18">
      <c r="A74" t="s">
        <v>9</v>
      </c>
      <c r="B74" s="5">
        <v>2.1782014775042899</v>
      </c>
      <c r="C74" s="4">
        <f t="shared" si="2"/>
        <v>6.6343521873007223E-3</v>
      </c>
      <c r="D74" s="5">
        <v>4.9609909057617196</v>
      </c>
      <c r="E74" s="6">
        <f t="shared" si="3"/>
        <v>31.146343636932048</v>
      </c>
      <c r="F74" t="s">
        <v>1752</v>
      </c>
      <c r="G74" t="s">
        <v>1753</v>
      </c>
      <c r="H74" t="s">
        <v>1754</v>
      </c>
      <c r="I74">
        <v>16</v>
      </c>
      <c r="J74">
        <v>16</v>
      </c>
      <c r="K74">
        <v>26.7</v>
      </c>
      <c r="L74">
        <v>80.233999999999995</v>
      </c>
      <c r="M74">
        <v>27.581758499145501</v>
      </c>
      <c r="N74">
        <v>27.6228942871094</v>
      </c>
      <c r="O74">
        <v>27.8355712890625</v>
      </c>
      <c r="P74">
        <v>22.263015747070298</v>
      </c>
      <c r="Q74">
        <v>21.339736938476602</v>
      </c>
      <c r="R74">
        <v>24.554498672485401</v>
      </c>
    </row>
    <row r="75" spans="1:18">
      <c r="A75" t="s">
        <v>9</v>
      </c>
      <c r="B75" s="5">
        <v>3.8246710832856898</v>
      </c>
      <c r="C75" s="4">
        <f t="shared" si="2"/>
        <v>1.497369272443479E-4</v>
      </c>
      <c r="D75" s="5">
        <v>4.9601548512776699</v>
      </c>
      <c r="E75" s="6">
        <f t="shared" si="3"/>
        <v>31.128299285379899</v>
      </c>
      <c r="F75" t="s">
        <v>1984</v>
      </c>
      <c r="I75">
        <v>8</v>
      </c>
      <c r="J75">
        <v>1</v>
      </c>
      <c r="K75">
        <v>40.9</v>
      </c>
      <c r="L75">
        <v>23.721</v>
      </c>
      <c r="M75">
        <v>26.180824279785199</v>
      </c>
      <c r="N75">
        <v>26.27880859375</v>
      </c>
      <c r="O75">
        <v>26.218376159668001</v>
      </c>
      <c r="P75">
        <v>21.592878341674801</v>
      </c>
      <c r="Q75">
        <v>21.6429843902588</v>
      </c>
      <c r="R75">
        <v>20.561681747436499</v>
      </c>
    </row>
    <row r="76" spans="1:18">
      <c r="A76" t="s">
        <v>9</v>
      </c>
      <c r="B76" s="5">
        <v>1.85362520643585</v>
      </c>
      <c r="C76" s="4">
        <f t="shared" si="2"/>
        <v>1.400795679465134E-2</v>
      </c>
      <c r="D76" s="5">
        <v>4.9563306172688799</v>
      </c>
      <c r="E76" s="6">
        <f t="shared" si="3"/>
        <v>31.045894992627581</v>
      </c>
      <c r="F76" t="s">
        <v>159</v>
      </c>
      <c r="G76" t="s">
        <v>160</v>
      </c>
      <c r="H76" t="s">
        <v>161</v>
      </c>
      <c r="I76">
        <v>26</v>
      </c>
      <c r="J76">
        <v>26</v>
      </c>
      <c r="K76">
        <v>32</v>
      </c>
      <c r="L76">
        <v>99.948999999999998</v>
      </c>
      <c r="M76">
        <v>29.205480575561499</v>
      </c>
      <c r="N76">
        <v>29.171930313110401</v>
      </c>
      <c r="O76">
        <v>29.2611179351807</v>
      </c>
      <c r="P76">
        <v>23.140897750854499</v>
      </c>
      <c r="Q76">
        <v>22.9981575012207</v>
      </c>
      <c r="R76">
        <v>26.6304817199707</v>
      </c>
    </row>
    <row r="77" spans="1:18">
      <c r="A77" t="s">
        <v>9</v>
      </c>
      <c r="B77" s="5">
        <v>5.6411260079111702</v>
      </c>
      <c r="C77" s="4">
        <f t="shared" si="2"/>
        <v>2.2849357469338045E-6</v>
      </c>
      <c r="D77" s="5">
        <v>4.9331061045328797</v>
      </c>
      <c r="E77" s="6">
        <f t="shared" si="3"/>
        <v>30.550119210683391</v>
      </c>
      <c r="F77" t="s">
        <v>1532</v>
      </c>
      <c r="H77" t="s">
        <v>1533</v>
      </c>
      <c r="I77">
        <v>8</v>
      </c>
      <c r="J77">
        <v>8</v>
      </c>
      <c r="K77">
        <v>28.5</v>
      </c>
      <c r="L77">
        <v>38.761000000000003</v>
      </c>
      <c r="M77">
        <v>25.6821479797363</v>
      </c>
      <c r="N77">
        <v>25.6693630218506</v>
      </c>
      <c r="O77">
        <v>25.549484252929702</v>
      </c>
      <c r="P77">
        <v>20.863239288330099</v>
      </c>
      <c r="Q77">
        <v>20.478004455566399</v>
      </c>
      <c r="R77">
        <v>20.760433197021499</v>
      </c>
    </row>
    <row r="78" spans="1:18">
      <c r="A78" t="s">
        <v>9</v>
      </c>
      <c r="B78" s="5">
        <v>2.8630906137299998</v>
      </c>
      <c r="C78" s="4">
        <f t="shared" si="2"/>
        <v>1.3705957672465339E-3</v>
      </c>
      <c r="D78" s="5">
        <v>4.9253190358479797</v>
      </c>
      <c r="E78" s="6">
        <f t="shared" si="3"/>
        <v>30.385666577305127</v>
      </c>
      <c r="F78" t="s">
        <v>108</v>
      </c>
      <c r="G78" t="s">
        <v>109</v>
      </c>
      <c r="H78" t="s">
        <v>110</v>
      </c>
      <c r="I78">
        <v>11</v>
      </c>
      <c r="J78">
        <v>11</v>
      </c>
      <c r="K78">
        <v>16.399999999999999</v>
      </c>
      <c r="L78">
        <v>94.034000000000006</v>
      </c>
      <c r="M78">
        <v>25.6165561676025</v>
      </c>
      <c r="N78">
        <v>26.021999359130898</v>
      </c>
      <c r="O78">
        <v>24.9692573547363</v>
      </c>
      <c r="P78">
        <v>20.458127975463899</v>
      </c>
      <c r="Q78">
        <v>21.613512039184599</v>
      </c>
      <c r="R78">
        <v>19.760215759277301</v>
      </c>
    </row>
    <row r="79" spans="1:18">
      <c r="A79" t="s">
        <v>9</v>
      </c>
      <c r="B79" s="5">
        <v>4.3038238876422303</v>
      </c>
      <c r="C79" s="4">
        <f t="shared" si="2"/>
        <v>4.9679373727055599E-5</v>
      </c>
      <c r="D79" s="5">
        <v>4.9039694468180404</v>
      </c>
      <c r="E79" s="6">
        <f t="shared" si="3"/>
        <v>29.939317873449951</v>
      </c>
      <c r="F79" t="s">
        <v>2134</v>
      </c>
      <c r="I79">
        <v>3</v>
      </c>
      <c r="J79">
        <v>3</v>
      </c>
      <c r="K79">
        <v>3.2</v>
      </c>
      <c r="L79">
        <v>154.52000000000001</v>
      </c>
      <c r="M79">
        <v>25.587034225463899</v>
      </c>
      <c r="N79">
        <v>25.014951705932599</v>
      </c>
      <c r="O79">
        <v>25.321754455566399</v>
      </c>
      <c r="P79">
        <v>20.685388565063501</v>
      </c>
      <c r="Q79">
        <v>20.5244464874268</v>
      </c>
      <c r="R79">
        <v>20.001996994018601</v>
      </c>
    </row>
    <row r="80" spans="1:18">
      <c r="A80" t="s">
        <v>9</v>
      </c>
      <c r="B80" s="5">
        <v>3.1215589755016699</v>
      </c>
      <c r="C80" s="4">
        <f t="shared" si="2"/>
        <v>7.5585941060094105E-4</v>
      </c>
      <c r="D80" s="5">
        <v>4.8818842569987</v>
      </c>
      <c r="E80" s="6">
        <f t="shared" si="3"/>
        <v>29.48448841333353</v>
      </c>
      <c r="F80" t="s">
        <v>1522</v>
      </c>
      <c r="I80">
        <v>1</v>
      </c>
      <c r="J80">
        <v>1</v>
      </c>
      <c r="K80">
        <v>14.3</v>
      </c>
      <c r="L80">
        <v>8.2126999999999999</v>
      </c>
      <c r="M80">
        <v>26.107572555541999</v>
      </c>
      <c r="N80">
        <v>26.127250671386701</v>
      </c>
      <c r="O80">
        <v>26.311172485351602</v>
      </c>
      <c r="P80">
        <v>21.975481033325199</v>
      </c>
      <c r="Q80">
        <v>21.6544494628906</v>
      </c>
      <c r="R80">
        <v>20.270412445068398</v>
      </c>
    </row>
    <row r="81" spans="1:18">
      <c r="A81" t="s">
        <v>9</v>
      </c>
      <c r="B81" s="5">
        <v>4.3538623358689703</v>
      </c>
      <c r="C81" s="4">
        <f t="shared" si="2"/>
        <v>4.4272868775670184E-5</v>
      </c>
      <c r="D81" s="5">
        <v>4.8684972127278598</v>
      </c>
      <c r="E81" s="6">
        <f t="shared" si="3"/>
        <v>29.212161624846246</v>
      </c>
      <c r="F81" t="s">
        <v>874</v>
      </c>
      <c r="G81" t="s">
        <v>89</v>
      </c>
      <c r="H81" t="s">
        <v>90</v>
      </c>
      <c r="I81">
        <v>4</v>
      </c>
      <c r="J81">
        <v>1</v>
      </c>
      <c r="K81">
        <v>28.7</v>
      </c>
      <c r="L81">
        <v>25.527000000000001</v>
      </c>
      <c r="M81">
        <v>25.570945739746101</v>
      </c>
      <c r="N81">
        <v>25.625473022460898</v>
      </c>
      <c r="O81">
        <v>25.492160797119102</v>
      </c>
      <c r="P81">
        <v>21.151189804077099</v>
      </c>
      <c r="Q81">
        <v>20.2818088531494</v>
      </c>
      <c r="R81">
        <v>20.650089263916001</v>
      </c>
    </row>
    <row r="82" spans="1:18">
      <c r="A82" t="s">
        <v>9</v>
      </c>
      <c r="B82" s="5">
        <v>2.84802859746741</v>
      </c>
      <c r="C82" s="4">
        <f t="shared" si="2"/>
        <v>1.4189640825208677E-3</v>
      </c>
      <c r="D82" s="5">
        <v>4.8513177235921203</v>
      </c>
      <c r="E82" s="6">
        <f t="shared" si="3"/>
        <v>28.866368625878817</v>
      </c>
      <c r="F82" t="s">
        <v>1602</v>
      </c>
      <c r="H82" t="s">
        <v>1603</v>
      </c>
      <c r="I82">
        <v>7</v>
      </c>
      <c r="J82">
        <v>7</v>
      </c>
      <c r="K82">
        <v>18.100000000000001</v>
      </c>
      <c r="L82">
        <v>56.112000000000002</v>
      </c>
      <c r="M82">
        <v>27.000991821289102</v>
      </c>
      <c r="N82">
        <v>26.332311630248999</v>
      </c>
      <c r="O82">
        <v>26.877597808837901</v>
      </c>
      <c r="P82">
        <v>21.760646820068398</v>
      </c>
      <c r="Q82">
        <v>20.9452095031738</v>
      </c>
      <c r="R82">
        <v>22.951091766357401</v>
      </c>
    </row>
    <row r="83" spans="1:18">
      <c r="A83" t="s">
        <v>9</v>
      </c>
      <c r="B83" s="5">
        <v>3.1483360722781102</v>
      </c>
      <c r="C83" s="4">
        <f t="shared" si="2"/>
        <v>7.1066336462111655E-4</v>
      </c>
      <c r="D83" s="5">
        <v>4.8404089609781904</v>
      </c>
      <c r="E83" s="6">
        <f t="shared" si="3"/>
        <v>28.648922233010975</v>
      </c>
      <c r="F83" t="s">
        <v>2164</v>
      </c>
      <c r="G83" t="s">
        <v>2165</v>
      </c>
      <c r="I83">
        <v>2</v>
      </c>
      <c r="J83">
        <v>2</v>
      </c>
      <c r="K83">
        <v>15.2</v>
      </c>
      <c r="L83">
        <v>28.199000000000002</v>
      </c>
      <c r="M83">
        <v>26.330499649047901</v>
      </c>
      <c r="N83">
        <v>26.657445907592798</v>
      </c>
      <c r="O83">
        <v>26.125516891479499</v>
      </c>
      <c r="P83">
        <v>21.608709335327099</v>
      </c>
      <c r="Q83">
        <v>22.338605880737301</v>
      </c>
      <c r="R83">
        <v>20.644920349121101</v>
      </c>
    </row>
    <row r="84" spans="1:18">
      <c r="A84" t="s">
        <v>9</v>
      </c>
      <c r="B84" s="5">
        <v>3.54633734370841</v>
      </c>
      <c r="C84" s="4">
        <f t="shared" si="2"/>
        <v>2.8422524943540553E-4</v>
      </c>
      <c r="D84" s="5">
        <v>4.8238601684570304</v>
      </c>
      <c r="E84" s="6">
        <f t="shared" si="3"/>
        <v>28.322175239533973</v>
      </c>
      <c r="F84" t="s">
        <v>2275</v>
      </c>
      <c r="I84">
        <v>3</v>
      </c>
      <c r="J84">
        <v>3</v>
      </c>
      <c r="K84">
        <v>22</v>
      </c>
      <c r="L84">
        <v>25.695</v>
      </c>
      <c r="M84">
        <v>24.798080444335898</v>
      </c>
      <c r="N84">
        <v>24.902284622192401</v>
      </c>
      <c r="O84">
        <v>24.782768249511701</v>
      </c>
      <c r="P84">
        <v>20.158397674560501</v>
      </c>
      <c r="Q84">
        <v>19.2413120269775</v>
      </c>
      <c r="R84">
        <v>20.611843109130898</v>
      </c>
    </row>
    <row r="85" spans="1:18">
      <c r="A85" t="s">
        <v>9</v>
      </c>
      <c r="B85" s="5">
        <v>3.1218870257714499</v>
      </c>
      <c r="C85" s="4">
        <f t="shared" si="2"/>
        <v>7.5528867745206494E-4</v>
      </c>
      <c r="D85" s="5">
        <v>4.8115921020507804</v>
      </c>
      <c r="E85" s="6">
        <f t="shared" si="3"/>
        <v>28.082356583246852</v>
      </c>
      <c r="F85" t="s">
        <v>389</v>
      </c>
      <c r="G85" t="s">
        <v>390</v>
      </c>
      <c r="H85" t="s">
        <v>391</v>
      </c>
      <c r="I85">
        <v>2</v>
      </c>
      <c r="J85">
        <v>2</v>
      </c>
      <c r="K85">
        <v>9.6</v>
      </c>
      <c r="L85">
        <v>41.744999999999997</v>
      </c>
      <c r="M85">
        <v>26.215970993041999</v>
      </c>
      <c r="N85">
        <v>25.869831085205099</v>
      </c>
      <c r="O85">
        <v>25.9775791168213</v>
      </c>
      <c r="P85">
        <v>20.411176681518601</v>
      </c>
      <c r="Q85">
        <v>22.156467437744102</v>
      </c>
      <c r="R85">
        <v>21.060960769653299</v>
      </c>
    </row>
    <row r="86" spans="1:18">
      <c r="A86" t="s">
        <v>9</v>
      </c>
      <c r="B86" s="5">
        <v>4.5583400961334899</v>
      </c>
      <c r="C86" s="4">
        <f t="shared" si="2"/>
        <v>2.7647757008010471E-5</v>
      </c>
      <c r="D86" s="5">
        <v>4.8077170054117797</v>
      </c>
      <c r="E86" s="6">
        <f t="shared" si="3"/>
        <v>28.007028239496623</v>
      </c>
      <c r="F86" t="s">
        <v>469</v>
      </c>
      <c r="I86">
        <v>1</v>
      </c>
      <c r="J86">
        <v>1</v>
      </c>
      <c r="K86">
        <v>16.7</v>
      </c>
      <c r="L86">
        <v>12.179</v>
      </c>
      <c r="M86">
        <v>25.699884414672901</v>
      </c>
      <c r="N86">
        <v>25.655399322509801</v>
      </c>
      <c r="O86">
        <v>25.287290573120099</v>
      </c>
      <c r="P86">
        <v>20.37815284729</v>
      </c>
      <c r="Q86">
        <v>20.897356033325199</v>
      </c>
      <c r="R86">
        <v>20.943914413452099</v>
      </c>
    </row>
    <row r="87" spans="1:18">
      <c r="A87" t="s">
        <v>9</v>
      </c>
      <c r="B87" s="5">
        <v>2.5147634560293701</v>
      </c>
      <c r="C87" s="4">
        <f t="shared" si="2"/>
        <v>3.0565854677695038E-3</v>
      </c>
      <c r="D87" s="5">
        <v>4.8029492696126299</v>
      </c>
      <c r="E87" s="6">
        <f t="shared" si="3"/>
        <v>27.914624988001744</v>
      </c>
      <c r="F87" t="s">
        <v>1663</v>
      </c>
      <c r="G87" t="s">
        <v>919</v>
      </c>
      <c r="H87" t="s">
        <v>1664</v>
      </c>
      <c r="I87">
        <v>30</v>
      </c>
      <c r="J87">
        <v>30</v>
      </c>
      <c r="K87">
        <v>33.299999999999997</v>
      </c>
      <c r="L87">
        <v>113.79</v>
      </c>
      <c r="M87">
        <v>28.7718105316162</v>
      </c>
      <c r="N87">
        <v>29.2245578765869</v>
      </c>
      <c r="O87">
        <v>28.6756286621094</v>
      </c>
      <c r="P87">
        <v>23.208644866943398</v>
      </c>
      <c r="Q87">
        <v>23.5159301757813</v>
      </c>
      <c r="R87">
        <v>25.53857421875</v>
      </c>
    </row>
    <row r="88" spans="1:18">
      <c r="A88" t="s">
        <v>9</v>
      </c>
      <c r="B88" s="5">
        <v>1.8190947830523601</v>
      </c>
      <c r="C88" s="4">
        <f t="shared" si="2"/>
        <v>1.5167193133458899E-2</v>
      </c>
      <c r="D88" s="5">
        <v>4.7967783610026098</v>
      </c>
      <c r="E88" s="6">
        <f t="shared" si="3"/>
        <v>27.795479420479698</v>
      </c>
      <c r="F88" t="s">
        <v>2086</v>
      </c>
      <c r="I88">
        <v>10</v>
      </c>
      <c r="J88">
        <v>10</v>
      </c>
      <c r="K88">
        <v>16.399999999999999</v>
      </c>
      <c r="L88">
        <v>86.945999999999998</v>
      </c>
      <c r="M88">
        <v>25.906877517700199</v>
      </c>
      <c r="N88">
        <v>25.947261810302699</v>
      </c>
      <c r="O88">
        <v>25.593233108520501</v>
      </c>
      <c r="P88">
        <v>19.652809143066399</v>
      </c>
      <c r="Q88">
        <v>20.052717208862301</v>
      </c>
      <c r="R88">
        <v>23.3515110015869</v>
      </c>
    </row>
    <row r="89" spans="1:18">
      <c r="A89" t="s">
        <v>9</v>
      </c>
      <c r="B89" s="5">
        <v>6.2750473736211898</v>
      </c>
      <c r="C89" s="4">
        <f t="shared" si="2"/>
        <v>5.3082653756176864E-7</v>
      </c>
      <c r="D89" s="5">
        <v>4.7960592905680297</v>
      </c>
      <c r="E89" s="6">
        <f t="shared" si="3"/>
        <v>27.7816290038818</v>
      </c>
      <c r="F89" t="s">
        <v>1324</v>
      </c>
      <c r="G89" t="s">
        <v>1325</v>
      </c>
      <c r="H89" t="s">
        <v>974</v>
      </c>
      <c r="I89">
        <v>19</v>
      </c>
      <c r="J89">
        <v>1</v>
      </c>
      <c r="K89">
        <v>27.7</v>
      </c>
      <c r="L89">
        <v>103.13</v>
      </c>
      <c r="M89">
        <v>25.479911804199201</v>
      </c>
      <c r="N89">
        <v>25.464788436889599</v>
      </c>
      <c r="O89">
        <v>25.697261810302699</v>
      </c>
      <c r="P89">
        <v>20.7132358551025</v>
      </c>
      <c r="Q89">
        <v>20.719852447509801</v>
      </c>
      <c r="R89">
        <v>20.820695877075199</v>
      </c>
    </row>
    <row r="90" spans="1:18">
      <c r="A90" t="s">
        <v>9</v>
      </c>
      <c r="B90" s="5">
        <v>2.2645589893293501</v>
      </c>
      <c r="C90" s="4">
        <f t="shared" si="2"/>
        <v>5.4380226315698232E-3</v>
      </c>
      <c r="D90" s="5">
        <v>4.7846940358479797</v>
      </c>
      <c r="E90" s="6">
        <f t="shared" si="3"/>
        <v>27.563630845952783</v>
      </c>
      <c r="F90" t="s">
        <v>1556</v>
      </c>
      <c r="G90" t="s">
        <v>953</v>
      </c>
      <c r="H90" t="s">
        <v>1557</v>
      </c>
      <c r="I90">
        <v>12</v>
      </c>
      <c r="J90">
        <v>12</v>
      </c>
      <c r="K90">
        <v>15.9</v>
      </c>
      <c r="L90">
        <v>109.67</v>
      </c>
      <c r="M90">
        <v>24.903526306152301</v>
      </c>
      <c r="N90">
        <v>25.959739685058601</v>
      </c>
      <c r="O90">
        <v>25.984918594360401</v>
      </c>
      <c r="P90">
        <v>20.493373870849599</v>
      </c>
      <c r="Q90">
        <v>22.353006362915</v>
      </c>
      <c r="R90">
        <v>19.647722244262699</v>
      </c>
    </row>
    <row r="91" spans="1:18">
      <c r="A91" t="s">
        <v>9</v>
      </c>
      <c r="B91" s="5">
        <v>2.7564826915702501</v>
      </c>
      <c r="C91" s="4">
        <f t="shared" si="2"/>
        <v>1.7519322545571374E-3</v>
      </c>
      <c r="D91" s="5">
        <v>4.7794348398844404</v>
      </c>
      <c r="E91" s="6">
        <f t="shared" si="3"/>
        <v>27.463333395853184</v>
      </c>
      <c r="F91" t="s">
        <v>2310</v>
      </c>
      <c r="H91" t="s">
        <v>2311</v>
      </c>
      <c r="I91">
        <v>10</v>
      </c>
      <c r="J91">
        <v>10</v>
      </c>
      <c r="K91">
        <v>17.100000000000001</v>
      </c>
      <c r="L91">
        <v>90.965000000000003</v>
      </c>
      <c r="M91">
        <v>27.065071105956999</v>
      </c>
      <c r="N91">
        <v>27.140338897705099</v>
      </c>
      <c r="O91">
        <v>26.0171413421631</v>
      </c>
      <c r="P91">
        <v>21.269018173217798</v>
      </c>
      <c r="Q91">
        <v>21.609325408935501</v>
      </c>
      <c r="R91">
        <v>23.005903244018601</v>
      </c>
    </row>
    <row r="92" spans="1:18">
      <c r="A92" t="s">
        <v>9</v>
      </c>
      <c r="B92" s="5">
        <v>4.2996508719935198</v>
      </c>
      <c r="C92" s="4">
        <f t="shared" si="2"/>
        <v>5.0159029850199378E-5</v>
      </c>
      <c r="D92" s="5">
        <v>4.7668266296386701</v>
      </c>
      <c r="E92" s="6">
        <f t="shared" si="3"/>
        <v>27.224367563329142</v>
      </c>
      <c r="F92" t="s">
        <v>1632</v>
      </c>
      <c r="G92" t="s">
        <v>1633</v>
      </c>
      <c r="H92" t="s">
        <v>1634</v>
      </c>
      <c r="I92">
        <v>10</v>
      </c>
      <c r="J92">
        <v>10</v>
      </c>
      <c r="K92">
        <v>25.7</v>
      </c>
      <c r="L92">
        <v>60.052999999999997</v>
      </c>
      <c r="M92">
        <v>27.009239196777301</v>
      </c>
      <c r="N92">
        <v>26.279039382934599</v>
      </c>
      <c r="O92">
        <v>26.373682022094702</v>
      </c>
      <c r="P92">
        <v>21.571264266967798</v>
      </c>
      <c r="Q92">
        <v>21.974948883056602</v>
      </c>
      <c r="R92">
        <v>21.8152675628662</v>
      </c>
    </row>
    <row r="93" spans="1:18">
      <c r="A93" t="s">
        <v>9</v>
      </c>
      <c r="B93" s="5">
        <v>4.5072065423043997</v>
      </c>
      <c r="C93" s="4">
        <f t="shared" si="2"/>
        <v>3.1102368150636619E-5</v>
      </c>
      <c r="D93" s="5">
        <v>4.7414658864339199</v>
      </c>
      <c r="E93" s="6">
        <f t="shared" si="3"/>
        <v>26.749979604759652</v>
      </c>
      <c r="F93" t="s">
        <v>147</v>
      </c>
      <c r="G93" t="s">
        <v>148</v>
      </c>
      <c r="H93" t="s">
        <v>149</v>
      </c>
      <c r="I93">
        <v>19</v>
      </c>
      <c r="J93">
        <v>19</v>
      </c>
      <c r="K93">
        <v>18.8</v>
      </c>
      <c r="L93">
        <v>150.26</v>
      </c>
      <c r="M93">
        <v>25.5951118469238</v>
      </c>
      <c r="N93">
        <v>25.5746746063232</v>
      </c>
      <c r="O93">
        <v>25.5555229187012</v>
      </c>
      <c r="P93">
        <v>21.279006958007798</v>
      </c>
      <c r="Q93">
        <v>20.685600280761701</v>
      </c>
      <c r="R93">
        <v>20.536304473876999</v>
      </c>
    </row>
    <row r="94" spans="1:18">
      <c r="A94" t="s">
        <v>9</v>
      </c>
      <c r="B94" s="5">
        <v>3.5015934218269398</v>
      </c>
      <c r="C94" s="4">
        <f t="shared" si="2"/>
        <v>3.1506965555917261E-4</v>
      </c>
      <c r="D94" s="5">
        <v>4.7143650054931596</v>
      </c>
      <c r="E94" s="6">
        <f t="shared" si="3"/>
        <v>26.252174184608197</v>
      </c>
      <c r="F94" t="s">
        <v>1977</v>
      </c>
      <c r="H94" t="s">
        <v>1978</v>
      </c>
      <c r="I94">
        <v>5</v>
      </c>
      <c r="J94">
        <v>5</v>
      </c>
      <c r="K94">
        <v>16.8</v>
      </c>
      <c r="L94">
        <v>27.347999999999999</v>
      </c>
      <c r="M94">
        <v>25.391262054443398</v>
      </c>
      <c r="N94">
        <v>26.0513401031494</v>
      </c>
      <c r="O94">
        <v>25.433866500854499</v>
      </c>
      <c r="P94">
        <v>20.788120269775401</v>
      </c>
      <c r="Q94">
        <v>20.383314132690401</v>
      </c>
      <c r="R94">
        <v>21.561939239501999</v>
      </c>
    </row>
    <row r="95" spans="1:18" s="8" customFormat="1">
      <c r="A95" s="8" t="s">
        <v>9</v>
      </c>
      <c r="B95" s="9">
        <v>1.4083245966723501</v>
      </c>
      <c r="C95" s="10">
        <f t="shared" si="2"/>
        <v>3.9054888596758354E-2</v>
      </c>
      <c r="D95" s="9">
        <v>4.70650736490885</v>
      </c>
      <c r="E95" s="11">
        <f t="shared" si="3"/>
        <v>26.109580351967896</v>
      </c>
      <c r="F95" s="8" t="s">
        <v>1472</v>
      </c>
      <c r="H95" s="8" t="s">
        <v>1473</v>
      </c>
      <c r="I95" s="8">
        <v>22</v>
      </c>
      <c r="J95" s="8">
        <v>22</v>
      </c>
      <c r="K95" s="8">
        <v>40.4</v>
      </c>
      <c r="L95" s="8">
        <v>68.891999999999996</v>
      </c>
      <c r="M95" s="8">
        <v>27.856380462646499</v>
      </c>
      <c r="N95" s="8">
        <v>28.328987121581999</v>
      </c>
      <c r="O95" s="8">
        <v>28.327445983886701</v>
      </c>
      <c r="P95" s="8">
        <v>22.395818710327099</v>
      </c>
      <c r="Q95" s="8">
        <v>21.480400085449201</v>
      </c>
      <c r="R95" s="8">
        <v>26.517072677612301</v>
      </c>
    </row>
    <row r="96" spans="1:18">
      <c r="A96" t="s">
        <v>9</v>
      </c>
      <c r="B96" s="5">
        <v>2.3101767919376699</v>
      </c>
      <c r="C96" s="4">
        <f t="shared" si="2"/>
        <v>4.8957948152682888E-3</v>
      </c>
      <c r="D96" s="5">
        <v>4.7025458017985002</v>
      </c>
      <c r="E96" s="6">
        <f t="shared" si="3"/>
        <v>26.037983192357487</v>
      </c>
      <c r="F96" t="s">
        <v>1610</v>
      </c>
      <c r="H96" t="s">
        <v>1611</v>
      </c>
      <c r="I96">
        <v>6</v>
      </c>
      <c r="J96">
        <v>6</v>
      </c>
      <c r="K96">
        <v>20.8</v>
      </c>
      <c r="L96">
        <v>51.281999999999996</v>
      </c>
      <c r="M96">
        <v>26.376979827880898</v>
      </c>
      <c r="N96">
        <v>26.4532165527344</v>
      </c>
      <c r="O96">
        <v>26.682174682617202</v>
      </c>
      <c r="P96">
        <v>21.031873703002901</v>
      </c>
      <c r="Q96">
        <v>20.912345886230501</v>
      </c>
      <c r="R96">
        <v>23.460514068603501</v>
      </c>
    </row>
    <row r="97" spans="1:18">
      <c r="A97" t="s">
        <v>9</v>
      </c>
      <c r="B97" s="5">
        <v>2.0998744218918399</v>
      </c>
      <c r="C97" s="4">
        <f t="shared" si="2"/>
        <v>7.9455795134313334E-3</v>
      </c>
      <c r="D97" s="5">
        <v>4.6951351165771502</v>
      </c>
      <c r="E97" s="6">
        <f t="shared" si="3"/>
        <v>25.904576926535761</v>
      </c>
      <c r="F97" t="s">
        <v>2305</v>
      </c>
      <c r="H97" t="s">
        <v>2306</v>
      </c>
      <c r="I97">
        <v>20</v>
      </c>
      <c r="J97">
        <v>20</v>
      </c>
      <c r="K97">
        <v>49.4</v>
      </c>
      <c r="L97">
        <v>54.152999999999999</v>
      </c>
      <c r="M97">
        <v>28.631105422973601</v>
      </c>
      <c r="N97">
        <v>28.009452819824201</v>
      </c>
      <c r="O97">
        <v>28.498916625976602</v>
      </c>
      <c r="P97">
        <v>23.350162506103501</v>
      </c>
      <c r="Q97">
        <v>22.256954193115199</v>
      </c>
      <c r="R97">
        <v>25.446952819824201</v>
      </c>
    </row>
    <row r="98" spans="1:18">
      <c r="A98" t="s">
        <v>9</v>
      </c>
      <c r="B98" s="5">
        <v>2.0271528816655202</v>
      </c>
      <c r="C98" s="4">
        <f t="shared" si="2"/>
        <v>9.393925645228467E-3</v>
      </c>
      <c r="D98" s="5">
        <v>4.6828753153482996</v>
      </c>
      <c r="E98" s="6">
        <f t="shared" si="3"/>
        <v>25.685376489076756</v>
      </c>
      <c r="F98" t="s">
        <v>2706</v>
      </c>
      <c r="G98" t="s">
        <v>2707</v>
      </c>
      <c r="H98" t="s">
        <v>2708</v>
      </c>
      <c r="I98">
        <v>8</v>
      </c>
      <c r="J98">
        <v>4</v>
      </c>
      <c r="K98">
        <v>22.6</v>
      </c>
      <c r="L98">
        <v>60.656999999999996</v>
      </c>
      <c r="M98">
        <v>26.9090766906738</v>
      </c>
      <c r="N98">
        <v>26.618768692016602</v>
      </c>
      <c r="O98">
        <v>26.869501113891602</v>
      </c>
      <c r="P98">
        <v>20.562564849853501</v>
      </c>
      <c r="Q98">
        <v>21.816677093505898</v>
      </c>
      <c r="R98">
        <v>23.969478607177699</v>
      </c>
    </row>
    <row r="99" spans="1:18">
      <c r="A99" t="s">
        <v>9</v>
      </c>
      <c r="B99" s="5">
        <v>3.9789903715747901</v>
      </c>
      <c r="C99" s="4">
        <f t="shared" si="2"/>
        <v>1.0495656975475553E-4</v>
      </c>
      <c r="D99" s="5">
        <v>4.6777795155843096</v>
      </c>
      <c r="E99" s="6">
        <f t="shared" si="3"/>
        <v>25.594812199904869</v>
      </c>
      <c r="F99" t="s">
        <v>607</v>
      </c>
      <c r="H99" t="s">
        <v>608</v>
      </c>
      <c r="I99">
        <v>2</v>
      </c>
      <c r="J99">
        <v>2</v>
      </c>
      <c r="K99">
        <v>8.6999999999999993</v>
      </c>
      <c r="L99">
        <v>35.183999999999997</v>
      </c>
      <c r="M99">
        <v>24.661066055297901</v>
      </c>
      <c r="N99">
        <v>25.080055236816399</v>
      </c>
      <c r="O99">
        <v>25.126640319824201</v>
      </c>
      <c r="P99">
        <v>19.772090911865199</v>
      </c>
      <c r="Q99">
        <v>20.387565612793001</v>
      </c>
      <c r="R99">
        <v>20.674766540527301</v>
      </c>
    </row>
    <row r="100" spans="1:18">
      <c r="A100" t="s">
        <v>9</v>
      </c>
      <c r="B100" s="5">
        <v>3.2033897834310201</v>
      </c>
      <c r="C100" s="4">
        <f t="shared" si="2"/>
        <v>6.2605172506538748E-4</v>
      </c>
      <c r="D100" s="5">
        <v>4.67722511291504</v>
      </c>
      <c r="E100" s="6">
        <f t="shared" si="3"/>
        <v>25.584978447311929</v>
      </c>
      <c r="F100" t="s">
        <v>980</v>
      </c>
      <c r="G100" t="s">
        <v>981</v>
      </c>
      <c r="H100" t="s">
        <v>982</v>
      </c>
      <c r="I100">
        <v>10</v>
      </c>
      <c r="J100">
        <v>10</v>
      </c>
      <c r="K100">
        <v>21.5</v>
      </c>
      <c r="L100">
        <v>92.774000000000001</v>
      </c>
      <c r="M100">
        <v>26.095972061157202</v>
      </c>
      <c r="N100">
        <v>26.100151062011701</v>
      </c>
      <c r="O100">
        <v>25.906074523925799</v>
      </c>
      <c r="P100">
        <v>20.961915969848601</v>
      </c>
      <c r="Q100">
        <v>20.802843093872099</v>
      </c>
      <c r="R100">
        <v>22.305763244628899</v>
      </c>
    </row>
    <row r="101" spans="1:18" s="8" customFormat="1">
      <c r="A101" s="8" t="s">
        <v>9</v>
      </c>
      <c r="B101" s="9">
        <v>3.7553303139785998</v>
      </c>
      <c r="C101" s="10">
        <f t="shared" si="2"/>
        <v>1.7565870877016141E-4</v>
      </c>
      <c r="D101" s="9">
        <v>4.6704858144124399</v>
      </c>
      <c r="E101" s="11">
        <f t="shared" si="3"/>
        <v>25.465741392910598</v>
      </c>
      <c r="F101" s="8" t="s">
        <v>69</v>
      </c>
      <c r="H101" s="8" t="s">
        <v>70</v>
      </c>
      <c r="I101" s="8">
        <v>65</v>
      </c>
      <c r="J101" s="8">
        <v>65</v>
      </c>
      <c r="K101" s="8">
        <v>47.6</v>
      </c>
      <c r="L101" s="8">
        <v>138.28</v>
      </c>
      <c r="M101" s="8">
        <v>32.349288940429702</v>
      </c>
      <c r="N101" s="8">
        <v>32.386974334716797</v>
      </c>
      <c r="O101" s="8">
        <v>32.252819061279297</v>
      </c>
      <c r="P101" s="8">
        <v>27.402917861938501</v>
      </c>
      <c r="Q101" s="8">
        <v>27.233705520629901</v>
      </c>
      <c r="R101" s="8">
        <v>28.341001510620099</v>
      </c>
    </row>
    <row r="102" spans="1:18">
      <c r="A102" t="s">
        <v>9</v>
      </c>
      <c r="B102" s="5">
        <v>2.5041447032969399</v>
      </c>
      <c r="C102" s="4">
        <f t="shared" si="2"/>
        <v>3.1322419135654356E-3</v>
      </c>
      <c r="D102" s="5">
        <v>4.6143086751302098</v>
      </c>
      <c r="E102" s="6">
        <f t="shared" si="3"/>
        <v>24.493188252915704</v>
      </c>
      <c r="F102" t="s">
        <v>1509</v>
      </c>
      <c r="G102" t="s">
        <v>1510</v>
      </c>
      <c r="H102" t="s">
        <v>1511</v>
      </c>
      <c r="I102">
        <v>3</v>
      </c>
      <c r="J102">
        <v>3</v>
      </c>
      <c r="K102">
        <v>4.7</v>
      </c>
      <c r="L102">
        <v>105.24</v>
      </c>
      <c r="M102">
        <v>27.246355056762699</v>
      </c>
      <c r="N102">
        <v>25.299114227294901</v>
      </c>
      <c r="O102">
        <v>25.2871494293213</v>
      </c>
      <c r="P102">
        <v>21.959121704101602</v>
      </c>
      <c r="Q102">
        <v>20.9137172698975</v>
      </c>
      <c r="R102">
        <v>21.1168537139893</v>
      </c>
    </row>
    <row r="103" spans="1:18">
      <c r="A103" t="s">
        <v>9</v>
      </c>
      <c r="B103" s="5">
        <v>3.6276230077715699</v>
      </c>
      <c r="C103" s="4">
        <f t="shared" si="2"/>
        <v>2.3570944877192391E-4</v>
      </c>
      <c r="D103" s="5">
        <v>4.6090062459309902</v>
      </c>
      <c r="E103" s="6">
        <f t="shared" si="3"/>
        <v>24.4033321024244</v>
      </c>
      <c r="F103" t="s">
        <v>731</v>
      </c>
      <c r="I103">
        <v>2</v>
      </c>
      <c r="J103">
        <v>2</v>
      </c>
      <c r="K103">
        <v>0.4</v>
      </c>
      <c r="L103">
        <v>631.32000000000005</v>
      </c>
      <c r="M103">
        <v>25.319931030273398</v>
      </c>
      <c r="N103">
        <v>25.1175136566162</v>
      </c>
      <c r="O103">
        <v>25.371059417724599</v>
      </c>
      <c r="P103">
        <v>20.3246746063232</v>
      </c>
      <c r="Q103">
        <v>20.2757873535156</v>
      </c>
      <c r="R103">
        <v>21.381023406982401</v>
      </c>
    </row>
    <row r="104" spans="1:18">
      <c r="A104" t="s">
        <v>9</v>
      </c>
      <c r="B104" s="5">
        <v>1.73780794723257</v>
      </c>
      <c r="C104" s="4">
        <f t="shared" si="2"/>
        <v>1.8289088134453426E-2</v>
      </c>
      <c r="D104" s="5">
        <v>4.5909264882405596</v>
      </c>
      <c r="E104" s="6">
        <f t="shared" si="3"/>
        <v>24.099419461738186</v>
      </c>
      <c r="F104" t="s">
        <v>2577</v>
      </c>
      <c r="I104">
        <v>11</v>
      </c>
      <c r="J104">
        <v>11</v>
      </c>
      <c r="K104">
        <v>32.799999999999997</v>
      </c>
      <c r="L104">
        <v>44.377000000000002</v>
      </c>
      <c r="M104">
        <v>26.744579315185501</v>
      </c>
      <c r="N104">
        <v>26.5013637542725</v>
      </c>
      <c r="O104">
        <v>26.474197387695298</v>
      </c>
      <c r="P104">
        <v>22.587446212768601</v>
      </c>
      <c r="Q104">
        <v>19.688173294067401</v>
      </c>
      <c r="R104">
        <v>23.6717414855957</v>
      </c>
    </row>
    <row r="105" spans="1:18">
      <c r="A105" t="s">
        <v>9</v>
      </c>
      <c r="B105" s="5">
        <v>2.71854739558355</v>
      </c>
      <c r="C105" s="4">
        <f t="shared" si="2"/>
        <v>1.9118446690905675E-3</v>
      </c>
      <c r="D105" s="5">
        <v>4.5902283986409502</v>
      </c>
      <c r="E105" s="6">
        <f t="shared" si="3"/>
        <v>24.087761083507381</v>
      </c>
      <c r="F105" t="s">
        <v>973</v>
      </c>
      <c r="H105" t="s">
        <v>974</v>
      </c>
      <c r="I105">
        <v>21</v>
      </c>
      <c r="J105">
        <v>3</v>
      </c>
      <c r="K105">
        <v>17.899999999999999</v>
      </c>
      <c r="L105">
        <v>171.69</v>
      </c>
      <c r="M105">
        <v>26.7901706695557</v>
      </c>
      <c r="N105">
        <v>26.9244499206543</v>
      </c>
      <c r="O105">
        <v>25.0936164855957</v>
      </c>
      <c r="P105">
        <v>22.009119033813501</v>
      </c>
      <c r="Q105">
        <v>21.790544509887699</v>
      </c>
      <c r="R105">
        <v>21.237888336181602</v>
      </c>
    </row>
    <row r="106" spans="1:18" s="16" customFormat="1">
      <c r="A106" s="16" t="s">
        <v>9</v>
      </c>
      <c r="B106" s="17">
        <v>2.4980212366586798</v>
      </c>
      <c r="C106" s="18">
        <f t="shared" si="2"/>
        <v>3.1767187278037888E-3</v>
      </c>
      <c r="D106" s="17">
        <v>4.5805899302164699</v>
      </c>
      <c r="E106" s="19">
        <f t="shared" si="3"/>
        <v>23.927370082232397</v>
      </c>
      <c r="F106" s="16" t="s">
        <v>2349</v>
      </c>
      <c r="G106" s="16" t="s">
        <v>2350</v>
      </c>
      <c r="H106" s="16" t="s">
        <v>2351</v>
      </c>
      <c r="I106" s="16">
        <v>4</v>
      </c>
      <c r="J106" s="16">
        <v>4</v>
      </c>
      <c r="K106" s="16">
        <v>19.2</v>
      </c>
      <c r="L106" s="16">
        <v>28.286000000000001</v>
      </c>
      <c r="M106" s="16">
        <v>25.5980129241943</v>
      </c>
      <c r="N106" s="16">
        <v>25.602663040161101</v>
      </c>
      <c r="O106" s="16">
        <v>25.546514511108398</v>
      </c>
      <c r="P106" s="16">
        <v>21.081052780151399</v>
      </c>
      <c r="Q106" s="16">
        <v>22.212074279785199</v>
      </c>
      <c r="R106" s="16">
        <v>19.712293624877901</v>
      </c>
    </row>
    <row r="107" spans="1:18">
      <c r="A107" t="s">
        <v>9</v>
      </c>
      <c r="B107" s="5">
        <v>4.4816543005243101</v>
      </c>
      <c r="C107" s="4">
        <f t="shared" si="2"/>
        <v>3.2987218677033764E-5</v>
      </c>
      <c r="D107" s="5">
        <v>4.5728397369384801</v>
      </c>
      <c r="E107" s="6">
        <f t="shared" si="3"/>
        <v>23.799176299442422</v>
      </c>
      <c r="F107" t="s">
        <v>430</v>
      </c>
      <c r="G107" t="s">
        <v>431</v>
      </c>
      <c r="H107" t="s">
        <v>432</v>
      </c>
      <c r="I107">
        <v>3</v>
      </c>
      <c r="J107">
        <v>3</v>
      </c>
      <c r="K107">
        <v>6.4</v>
      </c>
      <c r="L107">
        <v>69.272000000000006</v>
      </c>
      <c r="M107">
        <v>25.536439895629901</v>
      </c>
      <c r="N107">
        <v>25.048183441162099</v>
      </c>
      <c r="O107">
        <v>25.227659225463899</v>
      </c>
      <c r="P107">
        <v>21.028850555419901</v>
      </c>
      <c r="Q107">
        <v>20.460882186889599</v>
      </c>
      <c r="R107">
        <v>20.604030609130898</v>
      </c>
    </row>
    <row r="108" spans="1:18">
      <c r="A108" t="s">
        <v>9</v>
      </c>
      <c r="B108" s="5">
        <v>2.0403245674905501</v>
      </c>
      <c r="C108" s="4">
        <f t="shared" si="2"/>
        <v>9.1132950791140959E-3</v>
      </c>
      <c r="D108" s="5">
        <v>4.5609728495280004</v>
      </c>
      <c r="E108" s="6">
        <f t="shared" si="3"/>
        <v>23.604219094899637</v>
      </c>
      <c r="F108" t="s">
        <v>19</v>
      </c>
      <c r="H108" t="s">
        <v>20</v>
      </c>
      <c r="I108">
        <v>19</v>
      </c>
      <c r="J108">
        <v>19</v>
      </c>
      <c r="K108">
        <v>16.100000000000001</v>
      </c>
      <c r="L108">
        <v>165.45</v>
      </c>
      <c r="M108">
        <v>26.187730789184599</v>
      </c>
      <c r="N108">
        <v>26.387010574340799</v>
      </c>
      <c r="O108">
        <v>26.881687164306602</v>
      </c>
      <c r="P108">
        <v>21.8380737304688</v>
      </c>
      <c r="Q108">
        <v>20.337451934814499</v>
      </c>
      <c r="R108">
        <v>23.597984313964801</v>
      </c>
    </row>
    <row r="109" spans="1:18">
      <c r="A109" t="s">
        <v>9</v>
      </c>
      <c r="B109" s="5">
        <v>3.3378748484591401</v>
      </c>
      <c r="C109" s="4">
        <f t="shared" si="2"/>
        <v>4.593303599483008E-4</v>
      </c>
      <c r="D109" s="5">
        <v>4.5565535227457703</v>
      </c>
      <c r="E109" s="6">
        <f t="shared" si="3"/>
        <v>23.532024246432428</v>
      </c>
      <c r="F109" t="s">
        <v>622</v>
      </c>
      <c r="H109" t="s">
        <v>623</v>
      </c>
      <c r="I109">
        <v>11</v>
      </c>
      <c r="J109">
        <v>11</v>
      </c>
      <c r="K109">
        <v>32.6</v>
      </c>
      <c r="L109">
        <v>49.247999999999998</v>
      </c>
      <c r="M109">
        <v>27.144041061401399</v>
      </c>
      <c r="N109">
        <v>26.524951934814499</v>
      </c>
      <c r="O109">
        <v>26.970596313476602</v>
      </c>
      <c r="P109">
        <v>21.9423713684082</v>
      </c>
      <c r="Q109">
        <v>21.921758651733398</v>
      </c>
      <c r="R109">
        <v>23.105798721313501</v>
      </c>
    </row>
    <row r="110" spans="1:18">
      <c r="A110" t="s">
        <v>9</v>
      </c>
      <c r="B110" s="5">
        <v>3.5025968187737302</v>
      </c>
      <c r="C110" s="4">
        <f t="shared" si="2"/>
        <v>3.1434255673858525E-4</v>
      </c>
      <c r="D110" s="5">
        <v>4.5413118998209603</v>
      </c>
      <c r="E110" s="6">
        <f t="shared" si="3"/>
        <v>23.284724376385096</v>
      </c>
      <c r="F110" t="s">
        <v>659</v>
      </c>
      <c r="I110">
        <v>6</v>
      </c>
      <c r="J110">
        <v>6</v>
      </c>
      <c r="K110">
        <v>38.200000000000003</v>
      </c>
      <c r="L110">
        <v>22.456</v>
      </c>
      <c r="M110">
        <v>25.3167934417725</v>
      </c>
      <c r="N110">
        <v>25.8612174987793</v>
      </c>
      <c r="O110">
        <v>25.544599533081101</v>
      </c>
      <c r="P110">
        <v>20.331354141235401</v>
      </c>
      <c r="Q110">
        <v>21.261165618896499</v>
      </c>
      <c r="R110">
        <v>21.5061550140381</v>
      </c>
    </row>
    <row r="111" spans="1:18">
      <c r="A111" t="s">
        <v>9</v>
      </c>
      <c r="B111" s="5">
        <v>3.2310007195992898</v>
      </c>
      <c r="C111" s="4">
        <f t="shared" si="2"/>
        <v>5.8748837909679914E-4</v>
      </c>
      <c r="D111" s="5">
        <v>4.5297673543294303</v>
      </c>
      <c r="E111" s="6">
        <f t="shared" si="3"/>
        <v>23.099141913727834</v>
      </c>
      <c r="F111" t="s">
        <v>1520</v>
      </c>
      <c r="H111" t="s">
        <v>1521</v>
      </c>
      <c r="I111">
        <v>5</v>
      </c>
      <c r="J111">
        <v>5</v>
      </c>
      <c r="K111">
        <v>32.9</v>
      </c>
      <c r="L111">
        <v>15.102</v>
      </c>
      <c r="M111">
        <v>25.7945156097412</v>
      </c>
      <c r="N111">
        <v>26.797239303588899</v>
      </c>
      <c r="O111">
        <v>26.181108474731399</v>
      </c>
      <c r="P111">
        <v>21.527183532714801</v>
      </c>
      <c r="Q111">
        <v>21.241777420043899</v>
      </c>
      <c r="R111">
        <v>22.414600372314499</v>
      </c>
    </row>
    <row r="112" spans="1:18">
      <c r="A112" t="s">
        <v>9</v>
      </c>
      <c r="B112" s="5">
        <v>2.0366009886758398</v>
      </c>
      <c r="C112" s="4">
        <f t="shared" si="2"/>
        <v>9.1917670917690854E-3</v>
      </c>
      <c r="D112" s="5">
        <v>4.5280392964681004</v>
      </c>
      <c r="E112" s="6">
        <f t="shared" si="3"/>
        <v>23.071490361505997</v>
      </c>
      <c r="F112" t="s">
        <v>2277</v>
      </c>
      <c r="I112">
        <v>10</v>
      </c>
      <c r="J112">
        <v>10</v>
      </c>
      <c r="K112">
        <v>24.4</v>
      </c>
      <c r="L112">
        <v>54.552999999999997</v>
      </c>
      <c r="M112">
        <v>26.162654876708999</v>
      </c>
      <c r="N112">
        <v>26.7404689788818</v>
      </c>
      <c r="O112">
        <v>27.064043045043899</v>
      </c>
      <c r="P112">
        <v>20.302146911621101</v>
      </c>
      <c r="Q112">
        <v>22.802801132202099</v>
      </c>
      <c r="R112">
        <v>23.278100967407202</v>
      </c>
    </row>
    <row r="113" spans="1:18">
      <c r="A113" t="s">
        <v>9</v>
      </c>
      <c r="B113" s="5">
        <v>2.3371923244362902</v>
      </c>
      <c r="C113" s="4">
        <f t="shared" si="2"/>
        <v>4.600527971284912E-3</v>
      </c>
      <c r="D113" s="5">
        <v>4.4936765034993504</v>
      </c>
      <c r="E113" s="6">
        <f t="shared" si="3"/>
        <v>22.528455493132256</v>
      </c>
      <c r="F113" t="s">
        <v>611</v>
      </c>
      <c r="H113" t="s">
        <v>612</v>
      </c>
      <c r="I113">
        <v>12</v>
      </c>
      <c r="J113">
        <v>12</v>
      </c>
      <c r="K113">
        <v>11.8</v>
      </c>
      <c r="L113">
        <v>142.49</v>
      </c>
      <c r="M113">
        <v>24.4441738128662</v>
      </c>
      <c r="N113">
        <v>24.682817459106399</v>
      </c>
      <c r="O113">
        <v>25.116682052612301</v>
      </c>
      <c r="P113">
        <v>18.867973327636701</v>
      </c>
      <c r="Q113">
        <v>21.485103607177699</v>
      </c>
      <c r="R113">
        <v>20.4095668792725</v>
      </c>
    </row>
    <row r="114" spans="1:18">
      <c r="A114" t="s">
        <v>9</v>
      </c>
      <c r="B114" s="5">
        <v>4.0224236870255901</v>
      </c>
      <c r="C114" s="4">
        <f t="shared" si="2"/>
        <v>9.4967785919745055E-5</v>
      </c>
      <c r="D114" s="5">
        <v>4.4870306650797502</v>
      </c>
      <c r="E114" s="6">
        <f t="shared" si="3"/>
        <v>22.424915831086533</v>
      </c>
      <c r="F114" t="s">
        <v>1416</v>
      </c>
      <c r="G114" t="s">
        <v>1417</v>
      </c>
      <c r="H114" t="s">
        <v>1418</v>
      </c>
      <c r="I114">
        <v>43</v>
      </c>
      <c r="J114">
        <v>2</v>
      </c>
      <c r="K114">
        <v>70.7</v>
      </c>
      <c r="L114">
        <v>61.081000000000003</v>
      </c>
      <c r="M114">
        <v>25.145265579223601</v>
      </c>
      <c r="N114">
        <v>24.967191696166999</v>
      </c>
      <c r="O114">
        <v>25.485174179077099</v>
      </c>
      <c r="P114">
        <v>21.0665378570557</v>
      </c>
      <c r="Q114">
        <v>20.252000808715799</v>
      </c>
      <c r="R114">
        <v>20.818000793456999</v>
      </c>
    </row>
    <row r="115" spans="1:18">
      <c r="A115" t="s">
        <v>9</v>
      </c>
      <c r="B115" s="5">
        <v>2.98322041687087</v>
      </c>
      <c r="C115" s="4">
        <f t="shared" si="2"/>
        <v>1.0393925105134378E-3</v>
      </c>
      <c r="D115" s="5">
        <v>4.4785944620768197</v>
      </c>
      <c r="E115" s="6">
        <f t="shared" si="3"/>
        <v>22.294168103914785</v>
      </c>
      <c r="F115" t="s">
        <v>117</v>
      </c>
      <c r="G115" t="s">
        <v>118</v>
      </c>
      <c r="H115" t="s">
        <v>119</v>
      </c>
      <c r="I115">
        <v>6</v>
      </c>
      <c r="J115">
        <v>6</v>
      </c>
      <c r="K115">
        <v>29.8</v>
      </c>
      <c r="L115">
        <v>32.200000000000003</v>
      </c>
      <c r="M115">
        <v>25.937440872192401</v>
      </c>
      <c r="N115">
        <v>25.228723526001001</v>
      </c>
      <c r="O115">
        <v>25.2073574066162</v>
      </c>
      <c r="P115">
        <v>20.116569519043001</v>
      </c>
      <c r="Q115">
        <v>21.098466873168899</v>
      </c>
      <c r="R115">
        <v>21.722702026367202</v>
      </c>
    </row>
    <row r="116" spans="1:18">
      <c r="A116" t="s">
        <v>9</v>
      </c>
      <c r="B116" s="5">
        <v>2.5544933402280301</v>
      </c>
      <c r="C116" s="4">
        <f t="shared" si="2"/>
        <v>2.789373430193498E-3</v>
      </c>
      <c r="D116" s="5">
        <v>4.4651705423990897</v>
      </c>
      <c r="E116" s="6">
        <f t="shared" si="3"/>
        <v>22.087688507400028</v>
      </c>
      <c r="F116" t="s">
        <v>1518</v>
      </c>
      <c r="I116">
        <v>4</v>
      </c>
      <c r="J116">
        <v>4</v>
      </c>
      <c r="K116">
        <v>37.5</v>
      </c>
      <c r="L116">
        <v>9.9024000000000001</v>
      </c>
      <c r="M116">
        <v>25.718843460083001</v>
      </c>
      <c r="N116">
        <v>25.398033142089801</v>
      </c>
      <c r="O116">
        <v>25.4361896514893</v>
      </c>
      <c r="P116">
        <v>21.033855438232401</v>
      </c>
      <c r="Q116">
        <v>19.8965358734131</v>
      </c>
      <c r="R116">
        <v>22.2271633148193</v>
      </c>
    </row>
    <row r="117" spans="1:18">
      <c r="A117" t="s">
        <v>9</v>
      </c>
      <c r="B117" s="5">
        <v>1.2953277768925999</v>
      </c>
      <c r="C117" s="4">
        <f t="shared" si="2"/>
        <v>5.0660820941545497E-2</v>
      </c>
      <c r="D117" s="5">
        <v>4.4635346730550101</v>
      </c>
      <c r="E117" s="6">
        <f t="shared" si="3"/>
        <v>22.062657510621065</v>
      </c>
      <c r="F117" t="s">
        <v>1262</v>
      </c>
      <c r="G117" t="s">
        <v>1263</v>
      </c>
      <c r="H117" t="s">
        <v>1264</v>
      </c>
      <c r="I117">
        <v>4</v>
      </c>
      <c r="J117">
        <v>4</v>
      </c>
      <c r="K117">
        <v>10.7</v>
      </c>
      <c r="L117">
        <v>59.901000000000003</v>
      </c>
      <c r="M117">
        <v>26.328361511230501</v>
      </c>
      <c r="N117">
        <v>27.001420974731399</v>
      </c>
      <c r="O117">
        <v>26.8620700836182</v>
      </c>
      <c r="P117">
        <v>20.62477684021</v>
      </c>
      <c r="Q117">
        <v>20.705682754516602</v>
      </c>
      <c r="R117">
        <v>25.470788955688501</v>
      </c>
    </row>
    <row r="118" spans="1:18">
      <c r="A118" t="s">
        <v>9</v>
      </c>
      <c r="B118" s="5">
        <v>3.3637972779337102</v>
      </c>
      <c r="C118" s="4">
        <f t="shared" si="2"/>
        <v>4.3271576904765625E-4</v>
      </c>
      <c r="D118" s="5">
        <v>4.4495913187662799</v>
      </c>
      <c r="E118" s="6">
        <f t="shared" si="3"/>
        <v>21.850453516866374</v>
      </c>
      <c r="F118" t="s">
        <v>88</v>
      </c>
      <c r="G118" t="s">
        <v>89</v>
      </c>
      <c r="H118" t="s">
        <v>90</v>
      </c>
      <c r="I118">
        <v>4</v>
      </c>
      <c r="J118">
        <v>1</v>
      </c>
      <c r="K118">
        <v>30.5</v>
      </c>
      <c r="L118">
        <v>25.158000000000001</v>
      </c>
      <c r="M118">
        <v>27.232606887817401</v>
      </c>
      <c r="N118">
        <v>26.217655181884801</v>
      </c>
      <c r="O118">
        <v>27.211132049560501</v>
      </c>
      <c r="P118">
        <v>22.721715927123999</v>
      </c>
      <c r="Q118">
        <v>21.945816040039102</v>
      </c>
      <c r="R118">
        <v>22.645088195800799</v>
      </c>
    </row>
    <row r="119" spans="1:18">
      <c r="A119" t="s">
        <v>9</v>
      </c>
      <c r="B119" s="5">
        <v>4.7467137137429303</v>
      </c>
      <c r="C119" s="4">
        <f t="shared" si="2"/>
        <v>1.7917866078035912E-5</v>
      </c>
      <c r="D119" s="5">
        <v>4.4334379831949899</v>
      </c>
      <c r="E119" s="6">
        <f t="shared" si="3"/>
        <v>21.607166417224292</v>
      </c>
      <c r="F119" t="s">
        <v>712</v>
      </c>
      <c r="G119" t="s">
        <v>713</v>
      </c>
      <c r="H119" t="s">
        <v>714</v>
      </c>
      <c r="I119">
        <v>3</v>
      </c>
      <c r="J119">
        <v>3</v>
      </c>
      <c r="K119">
        <v>15.5</v>
      </c>
      <c r="L119">
        <v>38.869</v>
      </c>
      <c r="M119">
        <v>24.863771438598601</v>
      </c>
      <c r="N119">
        <v>25.454942703247099</v>
      </c>
      <c r="O119">
        <v>25.2356052398682</v>
      </c>
      <c r="P119">
        <v>20.648572921752901</v>
      </c>
      <c r="Q119">
        <v>20.730188369751001</v>
      </c>
      <c r="R119">
        <v>20.875244140625</v>
      </c>
    </row>
    <row r="120" spans="1:18">
      <c r="A120" t="s">
        <v>9</v>
      </c>
      <c r="B120" s="5">
        <v>1.8204307517696099</v>
      </c>
      <c r="C120" s="4">
        <f t="shared" si="2"/>
        <v>1.5120607781452125E-2</v>
      </c>
      <c r="D120" s="5">
        <v>4.4300098419189498</v>
      </c>
      <c r="E120" s="6">
        <f t="shared" si="3"/>
        <v>21.55588428140133</v>
      </c>
      <c r="F120" t="s">
        <v>1578</v>
      </c>
      <c r="G120" t="s">
        <v>223</v>
      </c>
      <c r="H120" t="s">
        <v>1579</v>
      </c>
      <c r="I120">
        <v>9</v>
      </c>
      <c r="J120">
        <v>9</v>
      </c>
      <c r="K120">
        <v>14.3</v>
      </c>
      <c r="L120">
        <v>90.519000000000005</v>
      </c>
      <c r="M120">
        <v>26.236061096191399</v>
      </c>
      <c r="N120">
        <v>26.2176189422607</v>
      </c>
      <c r="O120">
        <v>26.2580165863037</v>
      </c>
      <c r="P120">
        <v>23.8613586425781</v>
      </c>
      <c r="Q120">
        <v>20.167875289916999</v>
      </c>
      <c r="R120">
        <v>21.392433166503899</v>
      </c>
    </row>
    <row r="121" spans="1:18">
      <c r="A121" t="s">
        <v>9</v>
      </c>
      <c r="B121" s="5">
        <v>1.5467577386775999</v>
      </c>
      <c r="C121" s="4">
        <f t="shared" si="2"/>
        <v>2.8395025387995609E-2</v>
      </c>
      <c r="D121" s="5">
        <v>4.38653119405111</v>
      </c>
      <c r="E121" s="6">
        <f t="shared" si="3"/>
        <v>20.915943804407654</v>
      </c>
      <c r="F121" t="s">
        <v>1481</v>
      </c>
      <c r="G121" t="s">
        <v>1482</v>
      </c>
      <c r="H121" t="s">
        <v>1483</v>
      </c>
      <c r="I121">
        <v>15</v>
      </c>
      <c r="J121">
        <v>15</v>
      </c>
      <c r="K121">
        <v>30.8</v>
      </c>
      <c r="L121">
        <v>72.364999999999995</v>
      </c>
      <c r="M121">
        <v>26.2709560394287</v>
      </c>
      <c r="N121">
        <v>26.306278228759801</v>
      </c>
      <c r="O121">
        <v>26.103456497192401</v>
      </c>
      <c r="P121">
        <v>20.495807647705099</v>
      </c>
      <c r="Q121">
        <v>20.574619293212901</v>
      </c>
      <c r="R121">
        <v>24.450670242309599</v>
      </c>
    </row>
    <row r="122" spans="1:18" s="8" customFormat="1">
      <c r="A122" s="8" t="s">
        <v>9</v>
      </c>
      <c r="B122" s="9">
        <v>3.2921979071375298</v>
      </c>
      <c r="C122" s="10">
        <f t="shared" si="2"/>
        <v>5.1027241685319062E-4</v>
      </c>
      <c r="D122" s="9">
        <v>4.3851343790690098</v>
      </c>
      <c r="E122" s="11">
        <f t="shared" si="3"/>
        <v>20.895702822004413</v>
      </c>
      <c r="F122" s="8" t="s">
        <v>2658</v>
      </c>
      <c r="H122" s="8" t="s">
        <v>2659</v>
      </c>
      <c r="I122" s="8">
        <v>21</v>
      </c>
      <c r="J122" s="8">
        <v>21</v>
      </c>
      <c r="K122" s="8">
        <v>79.599999999999994</v>
      </c>
      <c r="L122" s="8">
        <v>29.477</v>
      </c>
      <c r="M122" s="8">
        <v>31.749191284179702</v>
      </c>
      <c r="N122" s="8">
        <v>31.868169784545898</v>
      </c>
      <c r="O122" s="8">
        <v>31.754936218261701</v>
      </c>
      <c r="P122" s="8">
        <v>27.197324752807599</v>
      </c>
      <c r="Q122" s="8">
        <v>26.794391632080099</v>
      </c>
      <c r="R122" s="8">
        <v>28.225177764892599</v>
      </c>
    </row>
    <row r="123" spans="1:18">
      <c r="A123" t="s">
        <v>9</v>
      </c>
      <c r="B123" s="5">
        <v>2.0360012793863498</v>
      </c>
      <c r="C123" s="4">
        <f t="shared" si="2"/>
        <v>9.2044686020851096E-3</v>
      </c>
      <c r="D123" s="5">
        <v>4.3849194844563799</v>
      </c>
      <c r="E123" s="6">
        <f t="shared" si="3"/>
        <v>20.892590563748691</v>
      </c>
      <c r="F123" t="s">
        <v>1171</v>
      </c>
      <c r="I123">
        <v>4</v>
      </c>
      <c r="J123">
        <v>4</v>
      </c>
      <c r="K123">
        <v>11.5</v>
      </c>
      <c r="L123">
        <v>50.813000000000002</v>
      </c>
      <c r="M123">
        <v>25.009239196777301</v>
      </c>
      <c r="N123">
        <v>25.1016540527344</v>
      </c>
      <c r="O123">
        <v>24.875724792480501</v>
      </c>
      <c r="P123">
        <v>21.653154373168899</v>
      </c>
      <c r="Q123">
        <v>21.418422698974599</v>
      </c>
      <c r="R123">
        <v>18.760282516479499</v>
      </c>
    </row>
    <row r="124" spans="1:18">
      <c r="A124" t="s">
        <v>9</v>
      </c>
      <c r="B124" s="5">
        <v>1.33044407232939</v>
      </c>
      <c r="C124" s="4">
        <f t="shared" si="2"/>
        <v>4.6725711983806047E-2</v>
      </c>
      <c r="D124" s="5">
        <v>4.3783772786458304</v>
      </c>
      <c r="E124" s="6">
        <f t="shared" si="3"/>
        <v>20.798063181987484</v>
      </c>
      <c r="F124" t="s">
        <v>2021</v>
      </c>
      <c r="I124">
        <v>3</v>
      </c>
      <c r="J124">
        <v>3</v>
      </c>
      <c r="K124">
        <v>27.8</v>
      </c>
      <c r="L124">
        <v>19.538</v>
      </c>
      <c r="M124">
        <v>26.329029083251999</v>
      </c>
      <c r="N124">
        <v>26.392572402954102</v>
      </c>
      <c r="O124">
        <v>26.357782363891602</v>
      </c>
      <c r="P124">
        <v>19.8570556640625</v>
      </c>
      <c r="Q124">
        <v>21.112371444702099</v>
      </c>
      <c r="R124">
        <v>24.974824905395501</v>
      </c>
    </row>
    <row r="125" spans="1:18">
      <c r="A125" t="s">
        <v>9</v>
      </c>
      <c r="B125" s="5">
        <v>4.8927988553672099</v>
      </c>
      <c r="C125" s="4">
        <f t="shared" si="2"/>
        <v>1.2799739902186136E-5</v>
      </c>
      <c r="D125" s="5">
        <v>4.3642431894938198</v>
      </c>
      <c r="E125" s="6">
        <f t="shared" si="3"/>
        <v>20.595299333767674</v>
      </c>
      <c r="F125" t="s">
        <v>1844</v>
      </c>
      <c r="H125" t="s">
        <v>1845</v>
      </c>
      <c r="I125">
        <v>7</v>
      </c>
      <c r="J125">
        <v>7</v>
      </c>
      <c r="K125">
        <v>36.1</v>
      </c>
      <c r="L125">
        <v>29.17</v>
      </c>
      <c r="M125">
        <v>26.348762512206999</v>
      </c>
      <c r="N125">
        <v>26.324968338012699</v>
      </c>
      <c r="O125">
        <v>26.174610137939499</v>
      </c>
      <c r="P125">
        <v>21.603874206543001</v>
      </c>
      <c r="Q125">
        <v>22.1021118164063</v>
      </c>
      <c r="R125">
        <v>22.049625396728501</v>
      </c>
    </row>
    <row r="126" spans="1:18">
      <c r="A126" t="s">
        <v>9</v>
      </c>
      <c r="B126" s="5">
        <v>1.32838924767436</v>
      </c>
      <c r="C126" s="4">
        <f t="shared" si="2"/>
        <v>4.6947314252271784E-2</v>
      </c>
      <c r="D126" s="5">
        <v>4.3626702626546203</v>
      </c>
      <c r="E126" s="6">
        <f t="shared" si="3"/>
        <v>20.572857137051237</v>
      </c>
      <c r="F126" t="s">
        <v>2346</v>
      </c>
      <c r="H126" t="s">
        <v>2347</v>
      </c>
      <c r="I126">
        <v>8</v>
      </c>
      <c r="J126">
        <v>8</v>
      </c>
      <c r="K126">
        <v>34.799999999999997</v>
      </c>
      <c r="L126">
        <v>27.088000000000001</v>
      </c>
      <c r="M126">
        <v>26.7906684875488</v>
      </c>
      <c r="N126">
        <v>25.7450160980225</v>
      </c>
      <c r="O126">
        <v>27.025276184081999</v>
      </c>
      <c r="P126">
        <v>19.603633880615199</v>
      </c>
      <c r="Q126">
        <v>22.1190509796143</v>
      </c>
      <c r="R126">
        <v>24.75026512146</v>
      </c>
    </row>
    <row r="127" spans="1:18" s="8" customFormat="1">
      <c r="A127" s="8" t="s">
        <v>9</v>
      </c>
      <c r="B127" s="9">
        <v>2.7978353020692999</v>
      </c>
      <c r="C127" s="10">
        <f t="shared" si="2"/>
        <v>1.5928126564662001E-3</v>
      </c>
      <c r="D127" s="9">
        <v>4.3611551920572902</v>
      </c>
      <c r="E127" s="11">
        <f t="shared" si="3"/>
        <v>20.551263543605547</v>
      </c>
      <c r="F127" s="8" t="s">
        <v>1431</v>
      </c>
      <c r="G127" s="8" t="s">
        <v>1432</v>
      </c>
      <c r="H127" s="8" t="s">
        <v>1433</v>
      </c>
      <c r="I127" s="8">
        <v>20</v>
      </c>
      <c r="J127" s="8">
        <v>20</v>
      </c>
      <c r="K127" s="8">
        <v>34.9</v>
      </c>
      <c r="L127" s="8">
        <v>51.51</v>
      </c>
      <c r="M127" s="8">
        <v>32.440998077392599</v>
      </c>
      <c r="N127" s="8">
        <v>32.499000549316399</v>
      </c>
      <c r="O127" s="8">
        <v>32.360977172851598</v>
      </c>
      <c r="P127" s="8">
        <v>28.2359428405762</v>
      </c>
      <c r="Q127" s="8">
        <v>27.012012481689499</v>
      </c>
      <c r="R127" s="8">
        <v>28.969554901123001</v>
      </c>
    </row>
    <row r="128" spans="1:18">
      <c r="A128" t="s">
        <v>9</v>
      </c>
      <c r="B128" s="5">
        <v>2.90786934109703</v>
      </c>
      <c r="C128" s="4">
        <f t="shared" si="2"/>
        <v>1.2363193281771695E-3</v>
      </c>
      <c r="D128" s="5">
        <v>4.3485914866129596</v>
      </c>
      <c r="E128" s="6">
        <f t="shared" si="3"/>
        <v>20.373069951895157</v>
      </c>
      <c r="F128" t="s">
        <v>2459</v>
      </c>
      <c r="G128" t="s">
        <v>2460</v>
      </c>
      <c r="H128" t="s">
        <v>2461</v>
      </c>
      <c r="I128">
        <v>7</v>
      </c>
      <c r="J128">
        <v>7</v>
      </c>
      <c r="K128">
        <v>18.2</v>
      </c>
      <c r="L128">
        <v>69.619</v>
      </c>
      <c r="M128">
        <v>25.5858039855957</v>
      </c>
      <c r="N128">
        <v>25.470882415771499</v>
      </c>
      <c r="O128">
        <v>25.234289169311499</v>
      </c>
      <c r="P128">
        <v>20.093275070190401</v>
      </c>
      <c r="Q128">
        <v>21.275632858276399</v>
      </c>
      <c r="R128">
        <v>21.876293182373001</v>
      </c>
    </row>
    <row r="129" spans="1:18" s="8" customFormat="1">
      <c r="A129" s="8" t="s">
        <v>9</v>
      </c>
      <c r="B129" s="9">
        <v>2.5707113707667602</v>
      </c>
      <c r="C129" s="10">
        <f t="shared" si="2"/>
        <v>2.6871297009415851E-3</v>
      </c>
      <c r="D129" s="9">
        <v>4.3422444661458304</v>
      </c>
      <c r="E129" s="11">
        <f t="shared" si="3"/>
        <v>20.283637144356465</v>
      </c>
      <c r="F129" s="8" t="s">
        <v>104</v>
      </c>
      <c r="H129" s="8" t="s">
        <v>103</v>
      </c>
      <c r="I129" s="8">
        <v>58</v>
      </c>
      <c r="J129" s="8">
        <v>2</v>
      </c>
      <c r="K129" s="8">
        <v>50.1</v>
      </c>
      <c r="L129" s="8">
        <v>136.49</v>
      </c>
      <c r="M129" s="8">
        <v>28.832616806030298</v>
      </c>
      <c r="N129" s="8">
        <v>29.1087646484375</v>
      </c>
      <c r="O129" s="8">
        <v>28.853052139282202</v>
      </c>
      <c r="P129" s="8">
        <v>23.7017631530762</v>
      </c>
      <c r="Q129" s="8">
        <v>24.212598800659201</v>
      </c>
      <c r="R129" s="8">
        <v>25.853338241577099</v>
      </c>
    </row>
    <row r="130" spans="1:18">
      <c r="A130" t="s">
        <v>9</v>
      </c>
      <c r="B130" s="5">
        <v>2.5694749453584298</v>
      </c>
      <c r="C130" s="4">
        <f t="shared" si="2"/>
        <v>2.6947907915439362E-3</v>
      </c>
      <c r="D130" s="5">
        <v>4.3417116800943996</v>
      </c>
      <c r="E130" s="6">
        <f t="shared" si="3"/>
        <v>20.276147797402345</v>
      </c>
      <c r="F130" t="s">
        <v>1615</v>
      </c>
      <c r="I130">
        <v>11</v>
      </c>
      <c r="J130">
        <v>11</v>
      </c>
      <c r="K130">
        <v>40.1</v>
      </c>
      <c r="L130">
        <v>37.362000000000002</v>
      </c>
      <c r="M130">
        <v>25.584600448608398</v>
      </c>
      <c r="N130">
        <v>24.9039402008057</v>
      </c>
      <c r="O130">
        <v>25.117712020873999</v>
      </c>
      <c r="P130">
        <v>20.705480575561499</v>
      </c>
      <c r="Q130">
        <v>19.865491867065401</v>
      </c>
      <c r="R130">
        <v>22.010145187377901</v>
      </c>
    </row>
    <row r="131" spans="1:18">
      <c r="A131" t="s">
        <v>9</v>
      </c>
      <c r="B131" s="5">
        <v>3.7704767809197501</v>
      </c>
      <c r="C131" s="4">
        <f t="shared" si="2"/>
        <v>1.6963802949557862E-4</v>
      </c>
      <c r="D131" s="5">
        <v>4.33978271484375</v>
      </c>
      <c r="E131" s="6">
        <f t="shared" si="3"/>
        <v>20.249055551579641</v>
      </c>
      <c r="F131" t="s">
        <v>1550</v>
      </c>
      <c r="I131">
        <v>9</v>
      </c>
      <c r="J131">
        <v>9</v>
      </c>
      <c r="K131">
        <v>14</v>
      </c>
      <c r="L131">
        <v>82.638000000000005</v>
      </c>
      <c r="M131">
        <v>25.286373138427699</v>
      </c>
      <c r="N131">
        <v>25.2847499847412</v>
      </c>
      <c r="O131">
        <v>25.0664463043213</v>
      </c>
      <c r="P131">
        <v>20.5785732269287</v>
      </c>
      <c r="Q131">
        <v>20.545547485351602</v>
      </c>
      <c r="R131">
        <v>21.4941005706787</v>
      </c>
    </row>
    <row r="132" spans="1:18">
      <c r="A132" t="s">
        <v>9</v>
      </c>
      <c r="B132" s="5">
        <v>3.1043776433688799</v>
      </c>
      <c r="C132" s="4">
        <f t="shared" ref="C132:C195" si="4">10^(-B132)</f>
        <v>7.8636170678026839E-4</v>
      </c>
      <c r="D132" s="5">
        <v>4.3357569376627598</v>
      </c>
      <c r="E132" s="6">
        <f t="shared" ref="E132:E195" si="5">2^(D132)</f>
        <v>20.192630213772322</v>
      </c>
      <c r="F132" t="s">
        <v>1726</v>
      </c>
      <c r="I132">
        <v>3</v>
      </c>
      <c r="J132">
        <v>3</v>
      </c>
      <c r="K132">
        <v>16.899999999999999</v>
      </c>
      <c r="L132">
        <v>31.387</v>
      </c>
      <c r="M132">
        <v>25.268743515014599</v>
      </c>
      <c r="N132">
        <v>25.2884521484375</v>
      </c>
      <c r="O132">
        <v>25.0508422851563</v>
      </c>
      <c r="P132">
        <v>21.6350421905518</v>
      </c>
      <c r="Q132">
        <v>20.942512512206999</v>
      </c>
      <c r="R132">
        <v>20.0232124328613</v>
      </c>
    </row>
    <row r="133" spans="1:18">
      <c r="A133" t="s">
        <v>9</v>
      </c>
      <c r="B133" s="5">
        <v>1.4331629521172899</v>
      </c>
      <c r="C133" s="4">
        <f t="shared" si="4"/>
        <v>3.6883918004326756E-2</v>
      </c>
      <c r="D133" s="5">
        <v>4.3211619059244804</v>
      </c>
      <c r="E133" s="6">
        <f t="shared" si="5"/>
        <v>19.98938118559073</v>
      </c>
      <c r="F133" t="s">
        <v>1897</v>
      </c>
      <c r="G133" t="s">
        <v>1898</v>
      </c>
      <c r="H133" t="s">
        <v>1899</v>
      </c>
      <c r="I133">
        <v>22</v>
      </c>
      <c r="J133">
        <v>22</v>
      </c>
      <c r="K133">
        <v>43.8</v>
      </c>
      <c r="L133">
        <v>57.704000000000001</v>
      </c>
      <c r="M133">
        <v>27.429021835327099</v>
      </c>
      <c r="N133">
        <v>27.0837516784668</v>
      </c>
      <c r="O133">
        <v>27.156438827514599</v>
      </c>
      <c r="P133">
        <v>22.054307937622099</v>
      </c>
      <c r="Q133">
        <v>21.017469406127901</v>
      </c>
      <c r="R133">
        <v>25.633949279785199</v>
      </c>
    </row>
    <row r="134" spans="1:18">
      <c r="A134" t="s">
        <v>9</v>
      </c>
      <c r="B134" s="5">
        <v>1.38541850827577</v>
      </c>
      <c r="C134" s="4">
        <f t="shared" si="4"/>
        <v>4.1170059222531287E-2</v>
      </c>
      <c r="D134" s="5">
        <v>4.3134689331054696</v>
      </c>
      <c r="E134" s="6">
        <f t="shared" si="5"/>
        <v>19.883074246024901</v>
      </c>
      <c r="F134" t="s">
        <v>1124</v>
      </c>
      <c r="I134">
        <v>13</v>
      </c>
      <c r="J134">
        <v>13</v>
      </c>
      <c r="K134">
        <v>18.3</v>
      </c>
      <c r="L134">
        <v>107.54</v>
      </c>
      <c r="M134">
        <v>27.773918151855501</v>
      </c>
      <c r="N134">
        <v>27.392147064208999</v>
      </c>
      <c r="O134">
        <v>27.3484077453613</v>
      </c>
      <c r="P134">
        <v>25.0004978179932</v>
      </c>
      <c r="Q134">
        <v>20.332023620605501</v>
      </c>
      <c r="R134">
        <v>24.2415447235107</v>
      </c>
    </row>
    <row r="135" spans="1:18">
      <c r="A135" t="s">
        <v>9</v>
      </c>
      <c r="B135" s="5">
        <v>3.0245641513533101</v>
      </c>
      <c r="C135" s="4">
        <f t="shared" si="4"/>
        <v>9.4500879114929116E-4</v>
      </c>
      <c r="D135" s="5">
        <v>4.2993539174397801</v>
      </c>
      <c r="E135" s="6">
        <f t="shared" si="5"/>
        <v>19.68949108804091</v>
      </c>
      <c r="F135" t="s">
        <v>2317</v>
      </c>
      <c r="H135" t="s">
        <v>2318</v>
      </c>
      <c r="I135">
        <v>23</v>
      </c>
      <c r="J135">
        <v>6</v>
      </c>
      <c r="K135">
        <v>27</v>
      </c>
      <c r="L135">
        <v>94.879000000000005</v>
      </c>
      <c r="M135">
        <v>29.139389038085898</v>
      </c>
      <c r="N135">
        <v>29.207250595092798</v>
      </c>
      <c r="O135">
        <v>28.9574279785156</v>
      </c>
      <c r="P135">
        <v>24.722080230712901</v>
      </c>
      <c r="Q135">
        <v>24.0024738311768</v>
      </c>
      <c r="R135">
        <v>25.681451797485401</v>
      </c>
    </row>
    <row r="136" spans="1:18">
      <c r="A136" t="s">
        <v>9</v>
      </c>
      <c r="B136" s="5">
        <v>1.4179407074091599</v>
      </c>
      <c r="C136" s="4">
        <f t="shared" si="4"/>
        <v>3.8199641981339759E-2</v>
      </c>
      <c r="D136" s="5">
        <v>4.2948735555013</v>
      </c>
      <c r="E136" s="6">
        <f t="shared" si="5"/>
        <v>19.628439233027024</v>
      </c>
      <c r="F136" t="s">
        <v>1440</v>
      </c>
      <c r="G136" t="s">
        <v>1441</v>
      </c>
      <c r="H136" t="s">
        <v>1442</v>
      </c>
      <c r="I136">
        <v>5</v>
      </c>
      <c r="J136">
        <v>5</v>
      </c>
      <c r="K136">
        <v>14.9</v>
      </c>
      <c r="L136">
        <v>42.704000000000001</v>
      </c>
      <c r="M136">
        <v>26.9938850402832</v>
      </c>
      <c r="N136">
        <v>26.936069488525401</v>
      </c>
      <c r="O136">
        <v>26.926826477050799</v>
      </c>
      <c r="P136">
        <v>21.1072082519531</v>
      </c>
      <c r="Q136">
        <v>21.392116546630898</v>
      </c>
      <c r="R136">
        <v>25.472835540771499</v>
      </c>
    </row>
    <row r="137" spans="1:18">
      <c r="A137" t="s">
        <v>9</v>
      </c>
      <c r="B137" s="5">
        <v>2.0954584361543298</v>
      </c>
      <c r="C137" s="4">
        <f t="shared" si="4"/>
        <v>8.0267837696208107E-3</v>
      </c>
      <c r="D137" s="5">
        <v>4.2883790334065699</v>
      </c>
      <c r="E137" s="6">
        <f t="shared" si="5"/>
        <v>19.540277266038132</v>
      </c>
      <c r="F137" t="s">
        <v>2159</v>
      </c>
      <c r="G137" t="s">
        <v>2160</v>
      </c>
      <c r="H137" t="s">
        <v>2161</v>
      </c>
      <c r="I137">
        <v>19</v>
      </c>
      <c r="J137">
        <v>19</v>
      </c>
      <c r="K137">
        <v>25.1</v>
      </c>
      <c r="L137">
        <v>111.46</v>
      </c>
      <c r="M137">
        <v>26.720645904541001</v>
      </c>
      <c r="N137">
        <v>26.246065139770501</v>
      </c>
      <c r="O137">
        <v>26.424638748168899</v>
      </c>
      <c r="P137">
        <v>21.0075798034668</v>
      </c>
      <c r="Q137">
        <v>21.657178878784201</v>
      </c>
      <c r="R137">
        <v>23.861454010009801</v>
      </c>
    </row>
    <row r="138" spans="1:18">
      <c r="A138" t="s">
        <v>9</v>
      </c>
      <c r="B138" s="5">
        <v>2.2159923608179102</v>
      </c>
      <c r="C138" s="4">
        <f t="shared" si="4"/>
        <v>6.0814569838646823E-3</v>
      </c>
      <c r="D138" s="5">
        <v>4.2876962025960301</v>
      </c>
      <c r="E138" s="6">
        <f t="shared" si="5"/>
        <v>19.531030997133062</v>
      </c>
      <c r="F138" t="s">
        <v>1457</v>
      </c>
      <c r="H138" t="s">
        <v>1458</v>
      </c>
      <c r="I138">
        <v>21</v>
      </c>
      <c r="J138">
        <v>21</v>
      </c>
      <c r="K138">
        <v>16.100000000000001</v>
      </c>
      <c r="L138">
        <v>182.7</v>
      </c>
      <c r="M138">
        <v>25.388309478759801</v>
      </c>
      <c r="N138">
        <v>25.9845066070557</v>
      </c>
      <c r="O138">
        <v>25.212488174438501</v>
      </c>
      <c r="P138">
        <v>22.297206878662099</v>
      </c>
      <c r="Q138">
        <v>19.731899261474599</v>
      </c>
      <c r="R138">
        <v>21.693109512329102</v>
      </c>
    </row>
    <row r="139" spans="1:18">
      <c r="A139" t="s">
        <v>9</v>
      </c>
      <c r="B139" s="5">
        <v>3.6485522733381002</v>
      </c>
      <c r="C139" s="4">
        <f t="shared" si="4"/>
        <v>2.2461963989658831E-4</v>
      </c>
      <c r="D139" s="5">
        <v>4.2865142822265598</v>
      </c>
      <c r="E139" s="6">
        <f t="shared" si="5"/>
        <v>19.51503685455528</v>
      </c>
      <c r="F139" t="s">
        <v>1812</v>
      </c>
      <c r="H139" t="s">
        <v>1813</v>
      </c>
      <c r="I139">
        <v>2</v>
      </c>
      <c r="J139">
        <v>2</v>
      </c>
      <c r="K139">
        <v>9.4</v>
      </c>
      <c r="L139">
        <v>22.327999999999999</v>
      </c>
      <c r="M139">
        <v>25.428606033325199</v>
      </c>
      <c r="N139">
        <v>25.565290451049801</v>
      </c>
      <c r="O139">
        <v>25.851219177246101</v>
      </c>
      <c r="P139">
        <v>21.897710800170898</v>
      </c>
      <c r="Q139">
        <v>20.809848785400401</v>
      </c>
      <c r="R139">
        <v>21.278013229370099</v>
      </c>
    </row>
    <row r="140" spans="1:18">
      <c r="A140" t="s">
        <v>9</v>
      </c>
      <c r="B140" s="5">
        <v>1.6006844828153399</v>
      </c>
      <c r="C140" s="4">
        <f t="shared" si="4"/>
        <v>2.5079306158856049E-2</v>
      </c>
      <c r="D140" s="5">
        <v>4.2819677988688101</v>
      </c>
      <c r="E140" s="6">
        <f t="shared" si="5"/>
        <v>19.4536343185672</v>
      </c>
      <c r="F140" t="s">
        <v>1188</v>
      </c>
      <c r="G140" t="s">
        <v>1189</v>
      </c>
      <c r="H140" t="s">
        <v>1190</v>
      </c>
      <c r="I140">
        <v>30</v>
      </c>
      <c r="J140">
        <v>30</v>
      </c>
      <c r="K140">
        <v>12.5</v>
      </c>
      <c r="L140">
        <v>346.84</v>
      </c>
      <c r="M140">
        <v>27.477382659912099</v>
      </c>
      <c r="N140">
        <v>26.887275695800799</v>
      </c>
      <c r="O140">
        <v>26.250932693481399</v>
      </c>
      <c r="P140">
        <v>21.2102661132813</v>
      </c>
      <c r="Q140">
        <v>21.634313583373999</v>
      </c>
      <c r="R140">
        <v>24.925107955932599</v>
      </c>
    </row>
    <row r="141" spans="1:18">
      <c r="A141" t="s">
        <v>9</v>
      </c>
      <c r="B141" s="5">
        <v>2.5740005005955999</v>
      </c>
      <c r="C141" s="4">
        <f t="shared" si="4"/>
        <v>2.6668555905313652E-3</v>
      </c>
      <c r="D141" s="5">
        <v>4.2679347991943404</v>
      </c>
      <c r="E141" s="6">
        <f t="shared" si="5"/>
        <v>19.265327407548472</v>
      </c>
      <c r="F141" t="s">
        <v>342</v>
      </c>
      <c r="G141" t="s">
        <v>343</v>
      </c>
      <c r="H141" t="s">
        <v>344</v>
      </c>
      <c r="I141">
        <v>17</v>
      </c>
      <c r="J141">
        <v>17</v>
      </c>
      <c r="K141">
        <v>26.7</v>
      </c>
      <c r="L141">
        <v>87.480999999999995</v>
      </c>
      <c r="M141">
        <v>26.0136528015137</v>
      </c>
      <c r="N141">
        <v>25.819288253784201</v>
      </c>
      <c r="O141">
        <v>25.893653869628899</v>
      </c>
      <c r="P141">
        <v>20.426649093627901</v>
      </c>
      <c r="Q141">
        <v>21.897111892700199</v>
      </c>
      <c r="R141">
        <v>22.5990295410156</v>
      </c>
    </row>
    <row r="142" spans="1:18">
      <c r="A142" t="s">
        <v>9</v>
      </c>
      <c r="B142" s="5">
        <v>3.0975896432595702</v>
      </c>
      <c r="C142" s="4">
        <f t="shared" si="4"/>
        <v>7.9874905387343617E-4</v>
      </c>
      <c r="D142" s="5">
        <v>4.2464110056559301</v>
      </c>
      <c r="E142" s="6">
        <f t="shared" si="5"/>
        <v>18.980038394440705</v>
      </c>
      <c r="F142" t="s">
        <v>2489</v>
      </c>
      <c r="G142" t="s">
        <v>2490</v>
      </c>
      <c r="I142">
        <v>8</v>
      </c>
      <c r="J142">
        <v>8</v>
      </c>
      <c r="K142">
        <v>23</v>
      </c>
      <c r="L142">
        <v>38.234000000000002</v>
      </c>
      <c r="M142">
        <v>26.890178680419901</v>
      </c>
      <c r="N142">
        <v>26.105714797973601</v>
      </c>
      <c r="O142">
        <v>26.936069488525401</v>
      </c>
      <c r="P142">
        <v>21.702974319458001</v>
      </c>
      <c r="Q142">
        <v>22.481508255004901</v>
      </c>
      <c r="R142">
        <v>23.008247375488299</v>
      </c>
    </row>
    <row r="143" spans="1:18">
      <c r="A143" t="s">
        <v>9</v>
      </c>
      <c r="B143" s="5">
        <v>2.6683471168174901</v>
      </c>
      <c r="C143" s="4">
        <f t="shared" si="4"/>
        <v>2.1461144721008343E-3</v>
      </c>
      <c r="D143" s="5">
        <v>4.24487749735514</v>
      </c>
      <c r="E143" s="6">
        <f t="shared" si="5"/>
        <v>18.959874338981663</v>
      </c>
      <c r="F143" t="s">
        <v>637</v>
      </c>
      <c r="G143" t="s">
        <v>638</v>
      </c>
      <c r="H143" t="s">
        <v>640</v>
      </c>
      <c r="I143">
        <v>8</v>
      </c>
      <c r="J143">
        <v>3</v>
      </c>
      <c r="K143">
        <v>6.7</v>
      </c>
      <c r="L143">
        <v>95.186999999999998</v>
      </c>
      <c r="M143">
        <v>28.125389099121101</v>
      </c>
      <c r="N143">
        <v>26.811029434204102</v>
      </c>
      <c r="O143">
        <v>27.260063171386701</v>
      </c>
      <c r="P143">
        <v>22.2655639648438</v>
      </c>
      <c r="Q143">
        <v>23.827356338501001</v>
      </c>
      <c r="R143">
        <v>23.3689289093018</v>
      </c>
    </row>
    <row r="144" spans="1:18">
      <c r="A144" t="s">
        <v>9</v>
      </c>
      <c r="B144" s="5">
        <v>3.0271512546664998</v>
      </c>
      <c r="C144" s="4">
        <f t="shared" si="4"/>
        <v>9.3939608377926977E-4</v>
      </c>
      <c r="D144" s="5">
        <v>4.2187093098958304</v>
      </c>
      <c r="E144" s="6">
        <f t="shared" si="5"/>
        <v>18.619072596411453</v>
      </c>
      <c r="F144" t="s">
        <v>1819</v>
      </c>
      <c r="H144" t="s">
        <v>1820</v>
      </c>
      <c r="I144">
        <v>7</v>
      </c>
      <c r="J144">
        <v>7</v>
      </c>
      <c r="K144">
        <v>24.1</v>
      </c>
      <c r="L144">
        <v>46.460999999999999</v>
      </c>
      <c r="M144">
        <v>24.8850193023682</v>
      </c>
      <c r="N144">
        <v>24.9398403167725</v>
      </c>
      <c r="O144">
        <v>24.8554782867432</v>
      </c>
      <c r="P144">
        <v>21.417840957641602</v>
      </c>
      <c r="Q144">
        <v>19.773017883300799</v>
      </c>
      <c r="R144">
        <v>20.833351135253899</v>
      </c>
    </row>
    <row r="145" spans="1:18">
      <c r="A145" t="s">
        <v>9</v>
      </c>
      <c r="B145" s="5">
        <v>2.5145388686126502</v>
      </c>
      <c r="C145" s="4">
        <f t="shared" si="4"/>
        <v>3.0581665335929114E-3</v>
      </c>
      <c r="D145" s="5">
        <v>4.2127151489257804</v>
      </c>
      <c r="E145" s="6">
        <f t="shared" si="5"/>
        <v>18.541873892491001</v>
      </c>
      <c r="F145" t="s">
        <v>480</v>
      </c>
      <c r="H145" t="s">
        <v>481</v>
      </c>
      <c r="I145">
        <v>7</v>
      </c>
      <c r="J145">
        <v>7</v>
      </c>
      <c r="K145">
        <v>31.8</v>
      </c>
      <c r="L145">
        <v>41.628999999999998</v>
      </c>
      <c r="M145">
        <v>27.1643257141113</v>
      </c>
      <c r="N145">
        <v>25.7684516906738</v>
      </c>
      <c r="O145">
        <v>27.4437961578369</v>
      </c>
      <c r="P145">
        <v>23.243217468261701</v>
      </c>
      <c r="Q145">
        <v>21.843605041503899</v>
      </c>
      <c r="R145">
        <v>22.651605606079102</v>
      </c>
    </row>
    <row r="146" spans="1:18">
      <c r="A146" t="s">
        <v>9</v>
      </c>
      <c r="B146" s="5">
        <v>1.32087802318326</v>
      </c>
      <c r="C146" s="4">
        <f t="shared" si="4"/>
        <v>4.7766341232085383E-2</v>
      </c>
      <c r="D146" s="5">
        <v>4.1986357371012399</v>
      </c>
      <c r="E146" s="6">
        <f t="shared" si="5"/>
        <v>18.361801905357286</v>
      </c>
      <c r="F146" t="s">
        <v>2568</v>
      </c>
      <c r="I146">
        <v>10</v>
      </c>
      <c r="J146">
        <v>10</v>
      </c>
      <c r="K146">
        <v>22.6</v>
      </c>
      <c r="L146">
        <v>59.859000000000002</v>
      </c>
      <c r="M146">
        <v>25.344486236572301</v>
      </c>
      <c r="N146">
        <v>25.889947891235401</v>
      </c>
      <c r="O146">
        <v>25.534364700317401</v>
      </c>
      <c r="P146">
        <v>18.435358047485401</v>
      </c>
      <c r="Q146">
        <v>22.742670059204102</v>
      </c>
      <c r="R146">
        <v>22.9948635101318</v>
      </c>
    </row>
    <row r="147" spans="1:18">
      <c r="A147" t="s">
        <v>9</v>
      </c>
      <c r="B147" s="5">
        <v>2.1567452436729999</v>
      </c>
      <c r="C147" s="4">
        <f t="shared" si="4"/>
        <v>6.9703527379202162E-3</v>
      </c>
      <c r="D147" s="5">
        <v>4.1985289255777998</v>
      </c>
      <c r="E147" s="6">
        <f t="shared" si="5"/>
        <v>18.36044251936157</v>
      </c>
      <c r="F147" t="s">
        <v>497</v>
      </c>
      <c r="G147" t="s">
        <v>498</v>
      </c>
      <c r="H147" t="s">
        <v>499</v>
      </c>
      <c r="I147">
        <v>25</v>
      </c>
      <c r="J147">
        <v>25</v>
      </c>
      <c r="K147">
        <v>35.5</v>
      </c>
      <c r="L147">
        <v>90.909000000000006</v>
      </c>
      <c r="M147">
        <v>26.876426696777301</v>
      </c>
      <c r="N147">
        <v>27.1755046844482</v>
      </c>
      <c r="O147">
        <v>26.990966796875</v>
      </c>
      <c r="P147">
        <v>23.107986450195298</v>
      </c>
      <c r="Q147">
        <v>21.275260925293001</v>
      </c>
      <c r="R147">
        <v>24.064064025878899</v>
      </c>
    </row>
    <row r="148" spans="1:18">
      <c r="A148" t="s">
        <v>9</v>
      </c>
      <c r="B148" s="5">
        <v>2.5674925255772099</v>
      </c>
      <c r="C148" s="4">
        <f t="shared" si="4"/>
        <v>2.707119794390752E-3</v>
      </c>
      <c r="D148" s="5">
        <v>4.1904754638671902</v>
      </c>
      <c r="E148" s="6">
        <f t="shared" si="5"/>
        <v>18.258235764196588</v>
      </c>
      <c r="F148" t="s">
        <v>1000</v>
      </c>
      <c r="G148" t="s">
        <v>1001</v>
      </c>
      <c r="H148" t="s">
        <v>1002</v>
      </c>
      <c r="I148">
        <v>4</v>
      </c>
      <c r="J148">
        <v>4</v>
      </c>
      <c r="K148">
        <v>2.9</v>
      </c>
      <c r="L148">
        <v>143.36000000000001</v>
      </c>
      <c r="M148">
        <v>25.152246475219702</v>
      </c>
      <c r="N148">
        <v>25.023479461669901</v>
      </c>
      <c r="O148">
        <v>25.414352416992202</v>
      </c>
      <c r="P148">
        <v>20.9721794128418</v>
      </c>
      <c r="Q148">
        <v>19.944715499877901</v>
      </c>
      <c r="R148">
        <v>22.101757049560501</v>
      </c>
    </row>
    <row r="149" spans="1:18">
      <c r="A149" t="s">
        <v>9</v>
      </c>
      <c r="B149" s="5">
        <v>3.2216633888208999</v>
      </c>
      <c r="C149" s="4">
        <f t="shared" si="4"/>
        <v>6.0025614006021925E-4</v>
      </c>
      <c r="D149" s="5">
        <v>4.1883811950683603</v>
      </c>
      <c r="E149" s="6">
        <f t="shared" si="5"/>
        <v>18.231750670509285</v>
      </c>
      <c r="F149" t="s">
        <v>2606</v>
      </c>
      <c r="H149" t="s">
        <v>2607</v>
      </c>
      <c r="I149">
        <v>12</v>
      </c>
      <c r="J149">
        <v>12</v>
      </c>
      <c r="K149">
        <v>30.8</v>
      </c>
      <c r="L149">
        <v>58.183</v>
      </c>
      <c r="M149">
        <v>27.574775695800799</v>
      </c>
      <c r="N149">
        <v>27.563909530639599</v>
      </c>
      <c r="O149">
        <v>27.731561660766602</v>
      </c>
      <c r="P149">
        <v>23.4518642425537</v>
      </c>
      <c r="Q149">
        <v>22.694852828979499</v>
      </c>
      <c r="R149">
        <v>24.1583862304688</v>
      </c>
    </row>
    <row r="150" spans="1:18">
      <c r="A150" t="s">
        <v>9</v>
      </c>
      <c r="B150" s="5">
        <v>1.51521226713066</v>
      </c>
      <c r="C150" s="4">
        <f t="shared" si="4"/>
        <v>3.0534283452425908E-2</v>
      </c>
      <c r="D150" s="5">
        <v>4.1821886698405004</v>
      </c>
      <c r="E150" s="6">
        <f t="shared" si="5"/>
        <v>18.153661666424021</v>
      </c>
      <c r="F150" t="s">
        <v>1547</v>
      </c>
      <c r="I150">
        <v>9</v>
      </c>
      <c r="J150">
        <v>9</v>
      </c>
      <c r="K150">
        <v>39.200000000000003</v>
      </c>
      <c r="L150">
        <v>37.584000000000003</v>
      </c>
      <c r="M150">
        <v>27.7553825378418</v>
      </c>
      <c r="N150">
        <v>27.7298774719238</v>
      </c>
      <c r="O150">
        <v>27.772346496581999</v>
      </c>
      <c r="P150">
        <v>22.725048065185501</v>
      </c>
      <c r="Q150">
        <v>21.908664703369102</v>
      </c>
      <c r="R150">
        <v>26.077327728271499</v>
      </c>
    </row>
    <row r="151" spans="1:18">
      <c r="A151" t="s">
        <v>9</v>
      </c>
      <c r="B151" s="5">
        <v>1.7839702632608601</v>
      </c>
      <c r="C151" s="4">
        <f t="shared" si="4"/>
        <v>1.6444843194580869E-2</v>
      </c>
      <c r="D151" s="5">
        <v>4.1795934041341098</v>
      </c>
      <c r="E151" s="6">
        <f t="shared" si="5"/>
        <v>18.121034379782408</v>
      </c>
      <c r="F151" t="s">
        <v>1109</v>
      </c>
      <c r="G151" t="s">
        <v>1110</v>
      </c>
      <c r="H151" t="s">
        <v>1111</v>
      </c>
      <c r="I151">
        <v>9</v>
      </c>
      <c r="J151">
        <v>2</v>
      </c>
      <c r="K151">
        <v>9.3000000000000007</v>
      </c>
      <c r="L151">
        <v>143.93</v>
      </c>
      <c r="M151">
        <v>26.91672706604</v>
      </c>
      <c r="N151">
        <v>25.978954315185501</v>
      </c>
      <c r="O151">
        <v>26.548162460327099</v>
      </c>
      <c r="P151">
        <v>23.124883651733398</v>
      </c>
      <c r="Q151">
        <v>23.497043609619102</v>
      </c>
      <c r="R151">
        <v>20.283136367797901</v>
      </c>
    </row>
    <row r="152" spans="1:18">
      <c r="A152" t="s">
        <v>9</v>
      </c>
      <c r="B152" s="5">
        <v>4.4510785200273597</v>
      </c>
      <c r="C152" s="4">
        <f t="shared" si="4"/>
        <v>3.5393334448784691E-5</v>
      </c>
      <c r="D152" s="5">
        <v>4.16998736063639</v>
      </c>
      <c r="E152" s="6">
        <f t="shared" si="5"/>
        <v>18.00077805060717</v>
      </c>
      <c r="F152" t="s">
        <v>1759</v>
      </c>
      <c r="H152" t="s">
        <v>1760</v>
      </c>
      <c r="I152">
        <v>9</v>
      </c>
      <c r="J152">
        <v>9</v>
      </c>
      <c r="K152">
        <v>21.7</v>
      </c>
      <c r="L152">
        <v>59.514000000000003</v>
      </c>
      <c r="M152">
        <v>27.960138320922901</v>
      </c>
      <c r="N152">
        <v>27.697898864746101</v>
      </c>
      <c r="O152">
        <v>27.402267456054702</v>
      </c>
      <c r="P152">
        <v>23.332105636596701</v>
      </c>
      <c r="Q152">
        <v>23.453372955322301</v>
      </c>
      <c r="R152">
        <v>23.764863967895501</v>
      </c>
    </row>
    <row r="153" spans="1:18">
      <c r="A153" t="s">
        <v>9</v>
      </c>
      <c r="B153" s="5">
        <v>4.1921555876918797</v>
      </c>
      <c r="C153" s="4">
        <f t="shared" si="4"/>
        <v>6.4245751317405255E-5</v>
      </c>
      <c r="D153" s="5">
        <v>4.1683985392252598</v>
      </c>
      <c r="E153" s="6">
        <f t="shared" si="5"/>
        <v>17.980964938247247</v>
      </c>
      <c r="F153" t="s">
        <v>2042</v>
      </c>
      <c r="I153">
        <v>1</v>
      </c>
      <c r="J153">
        <v>1</v>
      </c>
      <c r="K153">
        <v>2.6</v>
      </c>
      <c r="L153">
        <v>55.957999999999998</v>
      </c>
      <c r="M153">
        <v>25.363960266113299</v>
      </c>
      <c r="N153">
        <v>25.3802375793457</v>
      </c>
      <c r="O153">
        <v>25.3941764831543</v>
      </c>
      <c r="P153">
        <v>21.634126663208001</v>
      </c>
      <c r="Q153">
        <v>21.1944179534912</v>
      </c>
      <c r="R153">
        <v>20.804634094238299</v>
      </c>
    </row>
    <row r="154" spans="1:18">
      <c r="A154" t="s">
        <v>9</v>
      </c>
      <c r="B154" s="5">
        <v>1.4635495925559601</v>
      </c>
      <c r="C154" s="4">
        <f t="shared" si="4"/>
        <v>3.4391443717726511E-2</v>
      </c>
      <c r="D154" s="5">
        <v>4.1571267445882096</v>
      </c>
      <c r="E154" s="6">
        <f t="shared" si="5"/>
        <v>17.841026812350851</v>
      </c>
      <c r="F154" t="s">
        <v>168</v>
      </c>
      <c r="G154" t="s">
        <v>169</v>
      </c>
      <c r="H154" t="s">
        <v>170</v>
      </c>
      <c r="I154">
        <v>12</v>
      </c>
      <c r="J154">
        <v>12</v>
      </c>
      <c r="K154">
        <v>72.599999999999994</v>
      </c>
      <c r="L154">
        <v>23.684999999999999</v>
      </c>
      <c r="M154">
        <v>27.873144149780298</v>
      </c>
      <c r="N154">
        <v>27.9378662109375</v>
      </c>
      <c r="O154">
        <v>27.844577789306602</v>
      </c>
      <c r="P154">
        <v>23.377428054809599</v>
      </c>
      <c r="Q154">
        <v>21.641035079956101</v>
      </c>
      <c r="R154">
        <v>26.165744781494102</v>
      </c>
    </row>
    <row r="155" spans="1:18">
      <c r="A155" t="s">
        <v>9</v>
      </c>
      <c r="B155" s="5">
        <v>1.97678284832785</v>
      </c>
      <c r="C155" s="4">
        <f t="shared" si="4"/>
        <v>1.0549142324232982E-2</v>
      </c>
      <c r="D155" s="5">
        <v>4.1532484690348301</v>
      </c>
      <c r="E155" s="6">
        <f t="shared" si="5"/>
        <v>17.793130689205597</v>
      </c>
      <c r="F155" t="s">
        <v>1138</v>
      </c>
      <c r="H155" t="s">
        <v>1139</v>
      </c>
      <c r="I155">
        <v>4</v>
      </c>
      <c r="J155">
        <v>4</v>
      </c>
      <c r="K155">
        <v>13</v>
      </c>
      <c r="L155">
        <v>50.072000000000003</v>
      </c>
      <c r="M155">
        <v>25.390869140625</v>
      </c>
      <c r="N155">
        <v>25.356826782226602</v>
      </c>
      <c r="O155">
        <v>24.748834609985401</v>
      </c>
      <c r="P155">
        <v>19.636425018310501</v>
      </c>
      <c r="Q155">
        <v>22.6838703155518</v>
      </c>
      <c r="R155">
        <v>20.716489791870099</v>
      </c>
    </row>
    <row r="156" spans="1:18">
      <c r="A156" t="s">
        <v>9</v>
      </c>
      <c r="B156" s="5">
        <v>3.8955561282939501</v>
      </c>
      <c r="C156" s="4">
        <f t="shared" si="4"/>
        <v>1.2718733623298551E-4</v>
      </c>
      <c r="D156" s="5">
        <v>4.1504224141438799</v>
      </c>
      <c r="E156" s="6">
        <f t="shared" si="5"/>
        <v>17.758310339504135</v>
      </c>
      <c r="F156" t="s">
        <v>2068</v>
      </c>
      <c r="I156">
        <v>3</v>
      </c>
      <c r="J156">
        <v>3</v>
      </c>
      <c r="K156">
        <v>7</v>
      </c>
      <c r="L156">
        <v>58.848999999999997</v>
      </c>
      <c r="M156">
        <v>24.939435958862301</v>
      </c>
      <c r="N156">
        <v>24.974868774414102</v>
      </c>
      <c r="O156">
        <v>24.966444015502901</v>
      </c>
      <c r="P156">
        <v>20.762498855590799</v>
      </c>
      <c r="Q156">
        <v>20.343988418579102</v>
      </c>
      <c r="R156">
        <v>21.322994232177699</v>
      </c>
    </row>
    <row r="157" spans="1:18">
      <c r="A157" t="s">
        <v>9</v>
      </c>
      <c r="B157" s="5">
        <v>3.3836036653986801</v>
      </c>
      <c r="C157" s="4">
        <f t="shared" si="4"/>
        <v>4.1342461877312802E-4</v>
      </c>
      <c r="D157" s="5">
        <v>4.1502939860026</v>
      </c>
      <c r="E157" s="6">
        <f t="shared" si="5"/>
        <v>17.75672957211011</v>
      </c>
      <c r="F157" t="s">
        <v>2602</v>
      </c>
      <c r="H157" t="s">
        <v>2603</v>
      </c>
      <c r="I157">
        <v>3</v>
      </c>
      <c r="J157">
        <v>3</v>
      </c>
      <c r="K157">
        <v>15.2</v>
      </c>
      <c r="L157">
        <v>39.441000000000003</v>
      </c>
      <c r="M157">
        <v>24.909580230712901</v>
      </c>
      <c r="N157">
        <v>24.891431808471701</v>
      </c>
      <c r="O157">
        <v>24.674383163452099</v>
      </c>
      <c r="P157">
        <v>20.560510635376001</v>
      </c>
      <c r="Q157">
        <v>21.375581741333001</v>
      </c>
      <c r="R157">
        <v>20.088420867919901</v>
      </c>
    </row>
    <row r="158" spans="1:18">
      <c r="A158" t="s">
        <v>9</v>
      </c>
      <c r="B158" s="5">
        <v>3.1834990845598901</v>
      </c>
      <c r="C158" s="4">
        <f t="shared" si="4"/>
        <v>6.5539166731819003E-4</v>
      </c>
      <c r="D158" s="5">
        <v>4.1488291422526098</v>
      </c>
      <c r="E158" s="6">
        <f t="shared" si="5"/>
        <v>17.738709385594696</v>
      </c>
      <c r="F158" t="s">
        <v>1467</v>
      </c>
      <c r="H158" t="s">
        <v>1468</v>
      </c>
      <c r="I158">
        <v>12</v>
      </c>
      <c r="J158">
        <v>0</v>
      </c>
      <c r="K158">
        <v>26.6</v>
      </c>
      <c r="L158">
        <v>69.430000000000007</v>
      </c>
      <c r="M158">
        <v>24.866132736206101</v>
      </c>
      <c r="N158">
        <v>24.3234043121338</v>
      </c>
      <c r="O158">
        <v>24.945388793945298</v>
      </c>
      <c r="P158">
        <v>20.647266387939499</v>
      </c>
      <c r="Q158">
        <v>21.183273315429702</v>
      </c>
      <c r="R158">
        <v>19.8578987121582</v>
      </c>
    </row>
    <row r="159" spans="1:18">
      <c r="A159" t="s">
        <v>9</v>
      </c>
      <c r="B159" s="5">
        <v>3.3948790135459799</v>
      </c>
      <c r="C159" s="4">
        <f t="shared" si="4"/>
        <v>4.0282923951186065E-4</v>
      </c>
      <c r="D159" s="5">
        <v>4.1441326141357404</v>
      </c>
      <c r="E159" s="6">
        <f t="shared" si="5"/>
        <v>17.681056944559092</v>
      </c>
      <c r="F159" t="s">
        <v>1885</v>
      </c>
      <c r="H159" t="s">
        <v>1886</v>
      </c>
      <c r="I159">
        <v>3</v>
      </c>
      <c r="J159">
        <v>3</v>
      </c>
      <c r="K159">
        <v>8.4</v>
      </c>
      <c r="L159">
        <v>47.781999999999996</v>
      </c>
      <c r="M159">
        <v>26.1839694976807</v>
      </c>
      <c r="N159">
        <v>25.9278888702393</v>
      </c>
      <c r="O159">
        <v>25.6755676269531</v>
      </c>
      <c r="P159">
        <v>22.1933708190918</v>
      </c>
      <c r="Q159">
        <v>21.086565017700199</v>
      </c>
      <c r="R159">
        <v>22.0750923156738</v>
      </c>
    </row>
    <row r="160" spans="1:18">
      <c r="A160" t="s">
        <v>9</v>
      </c>
      <c r="B160" s="5">
        <v>5.6468149388895803</v>
      </c>
      <c r="C160" s="4">
        <f t="shared" si="4"/>
        <v>2.2551999908963817E-6</v>
      </c>
      <c r="D160" s="5">
        <v>4.1349652608235701</v>
      </c>
      <c r="E160" s="6">
        <f t="shared" si="5"/>
        <v>17.569061963692853</v>
      </c>
      <c r="F160" t="s">
        <v>1972</v>
      </c>
      <c r="H160" t="s">
        <v>1973</v>
      </c>
      <c r="I160">
        <v>8</v>
      </c>
      <c r="J160">
        <v>8</v>
      </c>
      <c r="K160">
        <v>7.9</v>
      </c>
      <c r="L160">
        <v>146.84</v>
      </c>
      <c r="M160">
        <v>25.331628799438501</v>
      </c>
      <c r="N160">
        <v>25.394962310791001</v>
      </c>
      <c r="O160">
        <v>25.3668308258057</v>
      </c>
      <c r="P160">
        <v>21.249219894409201</v>
      </c>
      <c r="Q160">
        <v>21.045833587646499</v>
      </c>
      <c r="R160">
        <v>21.3934726715088</v>
      </c>
    </row>
    <row r="161" spans="1:18">
      <c r="A161" t="s">
        <v>9</v>
      </c>
      <c r="B161" s="5">
        <v>2.4405173950422299</v>
      </c>
      <c r="C161" s="4">
        <f t="shared" si="4"/>
        <v>3.626457606984667E-3</v>
      </c>
      <c r="D161" s="5">
        <v>4.1296043395996103</v>
      </c>
      <c r="E161" s="6">
        <f t="shared" si="5"/>
        <v>17.503898102196164</v>
      </c>
      <c r="F161" t="s">
        <v>889</v>
      </c>
      <c r="G161" t="s">
        <v>890</v>
      </c>
      <c r="H161" t="s">
        <v>891</v>
      </c>
      <c r="I161">
        <v>21</v>
      </c>
      <c r="J161">
        <v>21</v>
      </c>
      <c r="K161">
        <v>16.399999999999999</v>
      </c>
      <c r="L161">
        <v>160.71</v>
      </c>
      <c r="M161">
        <v>26.381526947021499</v>
      </c>
      <c r="N161">
        <v>26.983375549316399</v>
      </c>
      <c r="O161">
        <v>26.337816238403299</v>
      </c>
      <c r="P161">
        <v>23.403017044067401</v>
      </c>
      <c r="Q161">
        <v>22.6907253265381</v>
      </c>
      <c r="R161">
        <v>21.2201633453369</v>
      </c>
    </row>
    <row r="162" spans="1:18">
      <c r="A162" t="s">
        <v>9</v>
      </c>
      <c r="B162" s="5">
        <v>2.5501229171823301</v>
      </c>
      <c r="C162" s="4">
        <f t="shared" si="4"/>
        <v>2.8175853649046326E-3</v>
      </c>
      <c r="D162" s="5">
        <v>4.12262789408366</v>
      </c>
      <c r="E162" s="6">
        <f t="shared" si="5"/>
        <v>17.419458766526088</v>
      </c>
      <c r="F162" t="s">
        <v>99</v>
      </c>
      <c r="H162" t="s">
        <v>100</v>
      </c>
      <c r="I162">
        <v>36</v>
      </c>
      <c r="J162">
        <v>0</v>
      </c>
      <c r="K162">
        <v>46.2</v>
      </c>
      <c r="L162">
        <v>112.5</v>
      </c>
      <c r="M162">
        <v>27.083244323730501</v>
      </c>
      <c r="N162">
        <v>27.0925483703613</v>
      </c>
      <c r="O162">
        <v>27.111377716064499</v>
      </c>
      <c r="P162">
        <v>23.451614379882798</v>
      </c>
      <c r="Q162">
        <v>21.724632263183601</v>
      </c>
      <c r="R162">
        <v>23.743040084838899</v>
      </c>
    </row>
    <row r="163" spans="1:18">
      <c r="A163" t="s">
        <v>9</v>
      </c>
      <c r="B163" s="5">
        <v>5.1037486270552499</v>
      </c>
      <c r="C163" s="4">
        <f t="shared" si="4"/>
        <v>7.8750146963885627E-6</v>
      </c>
      <c r="D163" s="5">
        <v>4.1215794881184902</v>
      </c>
      <c r="E163" s="6">
        <f t="shared" si="5"/>
        <v>17.406804650559305</v>
      </c>
      <c r="F163" t="s">
        <v>1864</v>
      </c>
      <c r="H163" t="s">
        <v>1865</v>
      </c>
      <c r="I163">
        <v>10</v>
      </c>
      <c r="J163">
        <v>10</v>
      </c>
      <c r="K163">
        <v>24.5</v>
      </c>
      <c r="L163">
        <v>52.228999999999999</v>
      </c>
      <c r="M163">
        <v>26.164382934570298</v>
      </c>
      <c r="N163">
        <v>26.390754699706999</v>
      </c>
      <c r="O163">
        <v>26.373003005981399</v>
      </c>
      <c r="P163">
        <v>22.2173557281494</v>
      </c>
      <c r="Q163">
        <v>22.378221511840799</v>
      </c>
      <c r="R163">
        <v>21.9678249359131</v>
      </c>
    </row>
    <row r="164" spans="1:18">
      <c r="A164" t="s">
        <v>9</v>
      </c>
      <c r="B164" s="5">
        <v>1.8709889497346599</v>
      </c>
      <c r="C164" s="4">
        <f t="shared" si="4"/>
        <v>1.3458945987996613E-2</v>
      </c>
      <c r="D164" s="5">
        <v>4.1208782196044904</v>
      </c>
      <c r="E164" s="6">
        <f t="shared" si="5"/>
        <v>17.398345567107732</v>
      </c>
      <c r="F164" t="s">
        <v>243</v>
      </c>
      <c r="H164" t="s">
        <v>244</v>
      </c>
      <c r="I164">
        <v>6</v>
      </c>
      <c r="J164">
        <v>6</v>
      </c>
      <c r="K164">
        <v>7.3</v>
      </c>
      <c r="L164">
        <v>104.4</v>
      </c>
      <c r="M164">
        <v>24.634891510009801</v>
      </c>
      <c r="N164">
        <v>24.676376342773398</v>
      </c>
      <c r="O164">
        <v>25.279199600219702</v>
      </c>
      <c r="P164">
        <v>19.334650039672901</v>
      </c>
      <c r="Q164">
        <v>22.5608520507813</v>
      </c>
      <c r="R164">
        <v>20.332330703735401</v>
      </c>
    </row>
    <row r="165" spans="1:18">
      <c r="A165" t="s">
        <v>9</v>
      </c>
      <c r="B165" s="5">
        <v>2.6265370949654501</v>
      </c>
      <c r="C165" s="4">
        <f t="shared" si="4"/>
        <v>2.36299555688844E-3</v>
      </c>
      <c r="D165" s="5">
        <v>4.1111558278401699</v>
      </c>
      <c r="E165" s="6">
        <f t="shared" si="5"/>
        <v>17.281491458550242</v>
      </c>
      <c r="F165" t="s">
        <v>2604</v>
      </c>
      <c r="I165">
        <v>17</v>
      </c>
      <c r="J165">
        <v>17</v>
      </c>
      <c r="K165">
        <v>31.4</v>
      </c>
      <c r="L165">
        <v>76.706000000000003</v>
      </c>
      <c r="M165">
        <v>26.2732334136963</v>
      </c>
      <c r="N165">
        <v>26.423887252807599</v>
      </c>
      <c r="O165">
        <v>25.092287063598601</v>
      </c>
      <c r="P165">
        <v>21.2671089172363</v>
      </c>
      <c r="Q165">
        <v>21.531171798706101</v>
      </c>
      <c r="R165">
        <v>22.657659530639599</v>
      </c>
    </row>
    <row r="166" spans="1:18">
      <c r="A166" t="s">
        <v>9</v>
      </c>
      <c r="B166" s="5">
        <v>3.1767348436122198</v>
      </c>
      <c r="C166" s="4">
        <f t="shared" si="4"/>
        <v>6.6567945951853853E-4</v>
      </c>
      <c r="D166" s="5">
        <v>4.1093311309814498</v>
      </c>
      <c r="E166" s="6">
        <f t="shared" si="5"/>
        <v>17.259647930170726</v>
      </c>
      <c r="F166" t="s">
        <v>2087</v>
      </c>
      <c r="G166" t="s">
        <v>2088</v>
      </c>
      <c r="H166" t="s">
        <v>2089</v>
      </c>
      <c r="I166">
        <v>15</v>
      </c>
      <c r="J166">
        <v>15</v>
      </c>
      <c r="K166">
        <v>15.7</v>
      </c>
      <c r="L166">
        <v>131.69999999999999</v>
      </c>
      <c r="M166">
        <v>25.423324584960898</v>
      </c>
      <c r="N166">
        <v>24.8386039733887</v>
      </c>
      <c r="O166">
        <v>25.425760269165</v>
      </c>
      <c r="P166">
        <v>21.631109237670898</v>
      </c>
      <c r="Q166">
        <v>20.371826171875</v>
      </c>
      <c r="R166">
        <v>21.3567600250244</v>
      </c>
    </row>
    <row r="167" spans="1:18">
      <c r="A167" t="s">
        <v>9</v>
      </c>
      <c r="B167" s="5">
        <v>2.8038264859286</v>
      </c>
      <c r="C167" s="4">
        <f t="shared" si="4"/>
        <v>1.5709903381716768E-3</v>
      </c>
      <c r="D167" s="5">
        <v>4.0871842702229797</v>
      </c>
      <c r="E167" s="6">
        <f t="shared" si="5"/>
        <v>16.996717774616428</v>
      </c>
      <c r="F167" t="s">
        <v>1022</v>
      </c>
      <c r="G167" t="s">
        <v>1023</v>
      </c>
      <c r="H167" t="s">
        <v>1024</v>
      </c>
      <c r="I167">
        <v>10</v>
      </c>
      <c r="J167">
        <v>10</v>
      </c>
      <c r="K167">
        <v>7</v>
      </c>
      <c r="L167">
        <v>228.59</v>
      </c>
      <c r="M167">
        <v>25.637546539306602</v>
      </c>
      <c r="N167">
        <v>25.736085891723601</v>
      </c>
      <c r="O167">
        <v>24.4659423828125</v>
      </c>
      <c r="P167">
        <v>21.115573883056602</v>
      </c>
      <c r="Q167">
        <v>20.636896133422901</v>
      </c>
      <c r="R167">
        <v>21.8255519866943</v>
      </c>
    </row>
    <row r="168" spans="1:18">
      <c r="A168" t="s">
        <v>9</v>
      </c>
      <c r="B168" s="5">
        <v>2.6605500442533101</v>
      </c>
      <c r="C168" s="4">
        <f t="shared" si="4"/>
        <v>2.1849925259411771E-3</v>
      </c>
      <c r="D168" s="5">
        <v>4.0825208028157496</v>
      </c>
      <c r="E168" s="6">
        <f t="shared" si="5"/>
        <v>16.941865109005633</v>
      </c>
      <c r="F168" t="s">
        <v>871</v>
      </c>
      <c r="G168" t="s">
        <v>872</v>
      </c>
      <c r="H168" t="s">
        <v>873</v>
      </c>
      <c r="I168">
        <v>21</v>
      </c>
      <c r="J168">
        <v>21</v>
      </c>
      <c r="K168">
        <v>15.4</v>
      </c>
      <c r="L168">
        <v>224.99</v>
      </c>
      <c r="M168">
        <v>24.4072380065918</v>
      </c>
      <c r="N168">
        <v>24.5267143249512</v>
      </c>
      <c r="O168">
        <v>24.025297164916999</v>
      </c>
      <c r="P168">
        <v>19.894287109375</v>
      </c>
      <c r="Q168">
        <v>21.337059020996101</v>
      </c>
      <c r="R168">
        <v>19.480340957641602</v>
      </c>
    </row>
    <row r="169" spans="1:18">
      <c r="A169" t="s">
        <v>9</v>
      </c>
      <c r="B169" s="5">
        <v>1.9761464780110001</v>
      </c>
      <c r="C169" s="4">
        <f t="shared" si="4"/>
        <v>1.056461127931576E-2</v>
      </c>
      <c r="D169" s="5">
        <v>4.0620371500651098</v>
      </c>
      <c r="E169" s="6">
        <f t="shared" si="5"/>
        <v>16.703020943730717</v>
      </c>
      <c r="F169" t="s">
        <v>2431</v>
      </c>
      <c r="H169" t="s">
        <v>2432</v>
      </c>
      <c r="I169">
        <v>9</v>
      </c>
      <c r="J169">
        <v>9</v>
      </c>
      <c r="K169">
        <v>23.5</v>
      </c>
      <c r="L169">
        <v>42.165999999999997</v>
      </c>
      <c r="M169">
        <v>25.354911804199201</v>
      </c>
      <c r="N169">
        <v>25.174095153808601</v>
      </c>
      <c r="O169">
        <v>25.446132659912099</v>
      </c>
      <c r="P169">
        <v>20.672573089599599</v>
      </c>
      <c r="Q169">
        <v>20.0988159179688</v>
      </c>
      <c r="R169">
        <v>23.0176391601563</v>
      </c>
    </row>
    <row r="170" spans="1:18">
      <c r="A170" t="s">
        <v>9</v>
      </c>
      <c r="B170" s="5">
        <v>3.48176937159172</v>
      </c>
      <c r="C170" s="4">
        <f t="shared" si="4"/>
        <v>3.2978479510897856E-4</v>
      </c>
      <c r="D170" s="5">
        <v>4.04569435119629</v>
      </c>
      <c r="E170" s="6">
        <f t="shared" si="5"/>
        <v>16.51487736165496</v>
      </c>
      <c r="F170" t="s">
        <v>2132</v>
      </c>
      <c r="H170" t="s">
        <v>2133</v>
      </c>
      <c r="I170">
        <v>4</v>
      </c>
      <c r="J170">
        <v>4</v>
      </c>
      <c r="K170">
        <v>5.0999999999999996</v>
      </c>
      <c r="L170">
        <v>89.903999999999996</v>
      </c>
      <c r="M170">
        <v>24.850193023681602</v>
      </c>
      <c r="N170">
        <v>25.1916313171387</v>
      </c>
      <c r="O170">
        <v>25.379280090331999</v>
      </c>
      <c r="P170">
        <v>20.559694290161101</v>
      </c>
      <c r="Q170">
        <v>21.0678195953369</v>
      </c>
      <c r="R170">
        <v>21.656507492065401</v>
      </c>
    </row>
    <row r="171" spans="1:18">
      <c r="A171" t="s">
        <v>9</v>
      </c>
      <c r="B171" s="5">
        <v>1.5361420625194799</v>
      </c>
      <c r="C171" s="4">
        <f t="shared" si="4"/>
        <v>2.9097651460728145E-2</v>
      </c>
      <c r="D171" s="5">
        <v>4.0429134368896502</v>
      </c>
      <c r="E171" s="6">
        <f t="shared" si="5"/>
        <v>16.48307422771094</v>
      </c>
      <c r="F171" t="s">
        <v>2462</v>
      </c>
      <c r="I171">
        <v>4</v>
      </c>
      <c r="J171">
        <v>4</v>
      </c>
      <c r="K171">
        <v>54.9</v>
      </c>
      <c r="L171">
        <v>11.413</v>
      </c>
      <c r="M171">
        <v>25.660114288330099</v>
      </c>
      <c r="N171">
        <v>25.960048675537099</v>
      </c>
      <c r="O171">
        <v>26.182416915893601</v>
      </c>
      <c r="P171">
        <v>20.339017868041999</v>
      </c>
      <c r="Q171">
        <v>21.071977615356399</v>
      </c>
      <c r="R171">
        <v>24.262844085693398</v>
      </c>
    </row>
    <row r="172" spans="1:18">
      <c r="A172" t="s">
        <v>9</v>
      </c>
      <c r="B172" s="5">
        <v>3.40677546756437</v>
      </c>
      <c r="C172" s="4">
        <f t="shared" si="4"/>
        <v>3.9194446199649529E-4</v>
      </c>
      <c r="D172" s="5">
        <v>4.0419686635335301</v>
      </c>
      <c r="E172" s="6">
        <f t="shared" si="5"/>
        <v>16.472283540155587</v>
      </c>
      <c r="F172" t="s">
        <v>455</v>
      </c>
      <c r="H172" t="s">
        <v>456</v>
      </c>
      <c r="I172">
        <v>11</v>
      </c>
      <c r="J172">
        <v>11</v>
      </c>
      <c r="K172">
        <v>7.9</v>
      </c>
      <c r="L172">
        <v>187.32</v>
      </c>
      <c r="M172">
        <v>24.906373977661101</v>
      </c>
      <c r="N172">
        <v>24.8114204406738</v>
      </c>
      <c r="O172">
        <v>24.624385833740199</v>
      </c>
      <c r="P172">
        <v>21.164348602294901</v>
      </c>
      <c r="Q172">
        <v>21.026611328125</v>
      </c>
      <c r="R172">
        <v>20.025314331054702</v>
      </c>
    </row>
    <row r="173" spans="1:18">
      <c r="A173" t="s">
        <v>9</v>
      </c>
      <c r="B173" s="5">
        <v>1.83334236016199</v>
      </c>
      <c r="C173" s="4">
        <f t="shared" si="4"/>
        <v>1.4677687596710176E-2</v>
      </c>
      <c r="D173" s="5">
        <v>4.0373274485270203</v>
      </c>
      <c r="E173" s="6">
        <f t="shared" si="5"/>
        <v>16.41937660879212</v>
      </c>
      <c r="F173" t="s">
        <v>234</v>
      </c>
      <c r="I173">
        <v>13</v>
      </c>
      <c r="J173">
        <v>13</v>
      </c>
      <c r="K173">
        <v>30.1</v>
      </c>
      <c r="L173">
        <v>43.347999999999999</v>
      </c>
      <c r="M173">
        <v>27.053308486938501</v>
      </c>
      <c r="N173">
        <v>27.070198059081999</v>
      </c>
      <c r="O173">
        <v>26.677881240844702</v>
      </c>
      <c r="P173">
        <v>21.352724075317401</v>
      </c>
      <c r="Q173">
        <v>22.6427116394043</v>
      </c>
      <c r="R173">
        <v>24.6939697265625</v>
      </c>
    </row>
    <row r="174" spans="1:18">
      <c r="A174" t="s">
        <v>9</v>
      </c>
      <c r="B174" s="5">
        <v>2.13730301116252</v>
      </c>
      <c r="C174" s="4">
        <f t="shared" si="4"/>
        <v>7.2894873870276416E-3</v>
      </c>
      <c r="D174" s="5">
        <v>4.0265197753906303</v>
      </c>
      <c r="E174" s="6">
        <f t="shared" si="5"/>
        <v>16.296833575674359</v>
      </c>
      <c r="F174" t="s">
        <v>2688</v>
      </c>
      <c r="H174" t="s">
        <v>2689</v>
      </c>
      <c r="I174">
        <v>19</v>
      </c>
      <c r="J174">
        <v>19</v>
      </c>
      <c r="K174">
        <v>45.3</v>
      </c>
      <c r="L174">
        <v>71.203999999999994</v>
      </c>
      <c r="M174">
        <v>25.314201354980501</v>
      </c>
      <c r="N174">
        <v>26.772031784057599</v>
      </c>
      <c r="O174">
        <v>26.2708129882813</v>
      </c>
      <c r="P174">
        <v>22.6822395324707</v>
      </c>
      <c r="Q174">
        <v>20.745750427246101</v>
      </c>
      <c r="R174">
        <v>22.8494968414307</v>
      </c>
    </row>
    <row r="175" spans="1:18">
      <c r="A175" t="s">
        <v>9</v>
      </c>
      <c r="B175" s="5">
        <v>3.9826743918709</v>
      </c>
      <c r="C175" s="4">
        <f t="shared" si="4"/>
        <v>1.040700128363531E-4</v>
      </c>
      <c r="D175" s="5">
        <v>4.0129966735839799</v>
      </c>
      <c r="E175" s="6">
        <f t="shared" si="5"/>
        <v>16.144788916498609</v>
      </c>
      <c r="F175" t="s">
        <v>426</v>
      </c>
      <c r="I175">
        <v>1</v>
      </c>
      <c r="J175">
        <v>1</v>
      </c>
      <c r="K175">
        <v>1.8</v>
      </c>
      <c r="L175">
        <v>72.177999999999997</v>
      </c>
      <c r="M175">
        <v>24.394472122192401</v>
      </c>
      <c r="N175">
        <v>24.534868240356399</v>
      </c>
      <c r="O175">
        <v>24.270849227905298</v>
      </c>
      <c r="P175">
        <v>20.0311489105225</v>
      </c>
      <c r="Q175">
        <v>20.262403488159201</v>
      </c>
      <c r="R175">
        <v>20.867647171020501</v>
      </c>
    </row>
    <row r="176" spans="1:18">
      <c r="A176" t="s">
        <v>9</v>
      </c>
      <c r="B176" s="5">
        <v>2.13738894013022</v>
      </c>
      <c r="C176" s="4">
        <f t="shared" si="4"/>
        <v>7.2880452407669471E-3</v>
      </c>
      <c r="D176" s="5">
        <v>4.01024119059245</v>
      </c>
      <c r="E176" s="6">
        <f t="shared" si="5"/>
        <v>16.113982520662375</v>
      </c>
      <c r="F176" t="s">
        <v>785</v>
      </c>
      <c r="H176" t="s">
        <v>786</v>
      </c>
      <c r="I176">
        <v>2</v>
      </c>
      <c r="J176">
        <v>2</v>
      </c>
      <c r="K176">
        <v>2.8</v>
      </c>
      <c r="L176">
        <v>74.016000000000005</v>
      </c>
      <c r="M176">
        <v>26.157442092895501</v>
      </c>
      <c r="N176">
        <v>26.141529083251999</v>
      </c>
      <c r="O176">
        <v>26.279994964599599</v>
      </c>
      <c r="P176">
        <v>21.004308700561499</v>
      </c>
      <c r="Q176">
        <v>21.848423004150401</v>
      </c>
      <c r="R176">
        <v>23.695510864257798</v>
      </c>
    </row>
    <row r="177" spans="1:18">
      <c r="A177" t="s">
        <v>9</v>
      </c>
      <c r="B177" s="5">
        <v>2.1978865009531501</v>
      </c>
      <c r="C177" s="4">
        <f t="shared" si="4"/>
        <v>6.3403538918466182E-3</v>
      </c>
      <c r="D177" s="5">
        <v>4.0071379343668596</v>
      </c>
      <c r="E177" s="6">
        <f t="shared" si="5"/>
        <v>16.079358381732721</v>
      </c>
      <c r="F177" t="s">
        <v>580</v>
      </c>
      <c r="G177" t="s">
        <v>581</v>
      </c>
      <c r="H177" t="s">
        <v>582</v>
      </c>
      <c r="I177">
        <v>16</v>
      </c>
      <c r="J177">
        <v>1</v>
      </c>
      <c r="K177">
        <v>40.299999999999997</v>
      </c>
      <c r="L177">
        <v>49.222999999999999</v>
      </c>
      <c r="M177">
        <v>25.764610290527301</v>
      </c>
      <c r="N177">
        <v>25.331729888916001</v>
      </c>
      <c r="O177">
        <v>26.636302947998001</v>
      </c>
      <c r="P177">
        <v>21.5896911621094</v>
      </c>
      <c r="Q177">
        <v>20.947704315185501</v>
      </c>
      <c r="R177">
        <v>23.173833847045898</v>
      </c>
    </row>
    <row r="178" spans="1:18">
      <c r="A178" t="s">
        <v>9</v>
      </c>
      <c r="B178" s="5">
        <v>3.0214809080857501</v>
      </c>
      <c r="C178" s="4">
        <f t="shared" si="4"/>
        <v>9.5174168647846043E-4</v>
      </c>
      <c r="D178" s="5">
        <v>4.0031274159749302</v>
      </c>
      <c r="E178" s="6">
        <f t="shared" si="5"/>
        <v>16.034721773678889</v>
      </c>
      <c r="F178" t="s">
        <v>2284</v>
      </c>
      <c r="I178">
        <v>9</v>
      </c>
      <c r="J178">
        <v>9</v>
      </c>
      <c r="K178">
        <v>17.5</v>
      </c>
      <c r="L178">
        <v>56.706000000000003</v>
      </c>
      <c r="M178">
        <v>26.753278732299801</v>
      </c>
      <c r="N178">
        <v>26.561449050903299</v>
      </c>
      <c r="O178">
        <v>25.981395721435501</v>
      </c>
      <c r="P178">
        <v>23.1573677062988</v>
      </c>
      <c r="Q178">
        <v>22.333826065063501</v>
      </c>
      <c r="R178">
        <v>21.795547485351602</v>
      </c>
    </row>
    <row r="179" spans="1:18">
      <c r="A179" t="s">
        <v>9</v>
      </c>
      <c r="B179" s="5">
        <v>3.84874764041226</v>
      </c>
      <c r="C179" s="4">
        <f t="shared" si="4"/>
        <v>1.4166167076624025E-4</v>
      </c>
      <c r="D179" s="5">
        <v>4.0008366902669303</v>
      </c>
      <c r="E179" s="6">
        <f t="shared" si="5"/>
        <v>16.009281883244011</v>
      </c>
      <c r="F179" t="s">
        <v>514</v>
      </c>
      <c r="H179" t="s">
        <v>515</v>
      </c>
      <c r="I179">
        <v>15</v>
      </c>
      <c r="J179">
        <v>15</v>
      </c>
      <c r="K179">
        <v>42.1</v>
      </c>
      <c r="L179">
        <v>43.551000000000002</v>
      </c>
      <c r="M179">
        <v>26.75417137146</v>
      </c>
      <c r="N179">
        <v>25.972023010253899</v>
      </c>
      <c r="O179">
        <v>26.786312103271499</v>
      </c>
      <c r="P179">
        <v>22.5679035186768</v>
      </c>
      <c r="Q179">
        <v>22.324764251708999</v>
      </c>
      <c r="R179">
        <v>22.6173286437988</v>
      </c>
    </row>
    <row r="180" spans="1:18">
      <c r="A180" t="s">
        <v>9</v>
      </c>
      <c r="B180" s="5">
        <v>4.7863565115443398</v>
      </c>
      <c r="C180" s="4">
        <f t="shared" si="4"/>
        <v>1.6354734130978772E-5</v>
      </c>
      <c r="D180" s="5">
        <v>4.0005982716878199</v>
      </c>
      <c r="E180" s="6">
        <f t="shared" si="5"/>
        <v>16.006636421272706</v>
      </c>
      <c r="F180" t="s">
        <v>67</v>
      </c>
      <c r="H180" t="s">
        <v>68</v>
      </c>
      <c r="I180">
        <v>13</v>
      </c>
      <c r="J180">
        <v>13</v>
      </c>
      <c r="K180">
        <v>13.2</v>
      </c>
      <c r="L180">
        <v>138.6</v>
      </c>
      <c r="M180">
        <v>25.309282302856399</v>
      </c>
      <c r="N180">
        <v>25.417896270751999</v>
      </c>
      <c r="O180">
        <v>25.1104431152344</v>
      </c>
      <c r="P180">
        <v>21.131710052490199</v>
      </c>
      <c r="Q180">
        <v>21.154029846191399</v>
      </c>
      <c r="R180">
        <v>21.550086975097699</v>
      </c>
    </row>
    <row r="181" spans="1:18">
      <c r="A181" t="s">
        <v>9</v>
      </c>
      <c r="B181" s="5">
        <v>3.5742730521252999</v>
      </c>
      <c r="C181" s="4">
        <f t="shared" si="4"/>
        <v>2.6651824687875402E-4</v>
      </c>
      <c r="D181" s="5">
        <v>3.9902718861897801</v>
      </c>
      <c r="E181" s="6">
        <f t="shared" si="5"/>
        <v>15.892474695212991</v>
      </c>
      <c r="F181" t="s">
        <v>1157</v>
      </c>
      <c r="H181" t="s">
        <v>127</v>
      </c>
      <c r="I181">
        <v>22</v>
      </c>
      <c r="J181">
        <v>1</v>
      </c>
      <c r="K181">
        <v>41.9</v>
      </c>
      <c r="L181">
        <v>64.53</v>
      </c>
      <c r="M181">
        <v>24.859275817871101</v>
      </c>
      <c r="N181">
        <v>24.9321098327637</v>
      </c>
      <c r="O181">
        <v>25.076349258422901</v>
      </c>
      <c r="P181">
        <v>20.910964965820298</v>
      </c>
      <c r="Q181">
        <v>20.435186386108398</v>
      </c>
      <c r="R181">
        <v>21.550767898559599</v>
      </c>
    </row>
    <row r="182" spans="1:18">
      <c r="A182" t="s">
        <v>9</v>
      </c>
      <c r="B182" s="5">
        <v>3.4185177854090898</v>
      </c>
      <c r="C182" s="4">
        <f t="shared" si="4"/>
        <v>3.8148917105560029E-4</v>
      </c>
      <c r="D182" s="5">
        <v>3.98529752095541</v>
      </c>
      <c r="E182" s="6">
        <f t="shared" si="5"/>
        <v>15.837772323331619</v>
      </c>
      <c r="F182" t="s">
        <v>1882</v>
      </c>
      <c r="G182" t="s">
        <v>1883</v>
      </c>
      <c r="H182" t="s">
        <v>1884</v>
      </c>
      <c r="I182">
        <v>1</v>
      </c>
      <c r="J182">
        <v>1</v>
      </c>
      <c r="K182">
        <v>4.5</v>
      </c>
      <c r="L182">
        <v>39.215000000000003</v>
      </c>
      <c r="M182">
        <v>24.701234817504901</v>
      </c>
      <c r="N182">
        <v>24.507787704467798</v>
      </c>
      <c r="O182">
        <v>24.6951389312744</v>
      </c>
      <c r="P182">
        <v>20.604679107666001</v>
      </c>
      <c r="Q182">
        <v>20.058042526245099</v>
      </c>
      <c r="R182">
        <v>21.285547256469702</v>
      </c>
    </row>
    <row r="183" spans="1:18">
      <c r="A183" t="s">
        <v>9</v>
      </c>
      <c r="B183" s="5">
        <v>2.9702698512298298</v>
      </c>
      <c r="C183" s="4">
        <f t="shared" si="4"/>
        <v>1.0708537177152126E-3</v>
      </c>
      <c r="D183" s="5">
        <v>3.98522822062175</v>
      </c>
      <c r="E183" s="6">
        <f t="shared" si="5"/>
        <v>15.837011568969228</v>
      </c>
      <c r="F183" t="s">
        <v>855</v>
      </c>
      <c r="H183" t="s">
        <v>856</v>
      </c>
      <c r="I183">
        <v>1</v>
      </c>
      <c r="J183">
        <v>1</v>
      </c>
      <c r="K183">
        <v>4.9000000000000004</v>
      </c>
      <c r="L183">
        <v>29.033000000000001</v>
      </c>
      <c r="M183">
        <v>23.7558269500732</v>
      </c>
      <c r="N183">
        <v>24.010604858398398</v>
      </c>
      <c r="O183">
        <v>24.269493103027301</v>
      </c>
      <c r="P183">
        <v>19.2813835144043</v>
      </c>
      <c r="Q183">
        <v>19.971118927001999</v>
      </c>
      <c r="R183">
        <v>20.8277378082275</v>
      </c>
    </row>
    <row r="184" spans="1:18">
      <c r="A184" t="s">
        <v>9</v>
      </c>
      <c r="B184" s="5">
        <v>1.95615581651463</v>
      </c>
      <c r="C184" s="4">
        <f t="shared" si="4"/>
        <v>1.1062268198448558E-2</v>
      </c>
      <c r="D184" s="5">
        <v>3.9755128224690801</v>
      </c>
      <c r="E184" s="6">
        <f t="shared" si="5"/>
        <v>15.730720247637443</v>
      </c>
      <c r="F184" t="s">
        <v>633</v>
      </c>
      <c r="H184" t="s">
        <v>634</v>
      </c>
      <c r="I184">
        <v>18</v>
      </c>
      <c r="J184">
        <v>4</v>
      </c>
      <c r="K184">
        <v>48.4</v>
      </c>
      <c r="L184">
        <v>60.488999999999997</v>
      </c>
      <c r="M184">
        <v>26.588779449462901</v>
      </c>
      <c r="N184">
        <v>26.4194240570068</v>
      </c>
      <c r="O184">
        <v>26.684585571289102</v>
      </c>
      <c r="P184">
        <v>23.255804061889599</v>
      </c>
      <c r="Q184">
        <v>20.834070205688501</v>
      </c>
      <c r="R184">
        <v>23.676376342773398</v>
      </c>
    </row>
    <row r="185" spans="1:18">
      <c r="A185" t="s">
        <v>9</v>
      </c>
      <c r="B185" s="5">
        <v>3.6507457229481899</v>
      </c>
      <c r="C185" s="4">
        <f t="shared" si="4"/>
        <v>2.2348803501050948E-4</v>
      </c>
      <c r="D185" s="5">
        <v>3.9743817647298201</v>
      </c>
      <c r="E185" s="6">
        <f t="shared" si="5"/>
        <v>15.718392361500962</v>
      </c>
      <c r="F185" t="s">
        <v>2173</v>
      </c>
      <c r="H185" t="s">
        <v>2174</v>
      </c>
      <c r="I185">
        <v>6</v>
      </c>
      <c r="J185">
        <v>6</v>
      </c>
      <c r="K185">
        <v>9.5</v>
      </c>
      <c r="L185">
        <v>82.975999999999999</v>
      </c>
      <c r="M185">
        <v>23.962345123291001</v>
      </c>
      <c r="N185">
        <v>24.645263671875</v>
      </c>
      <c r="O185">
        <v>24.394536972045898</v>
      </c>
      <c r="P185">
        <v>20.266038894653299</v>
      </c>
      <c r="Q185">
        <v>19.995029449462901</v>
      </c>
      <c r="R185">
        <v>20.8179321289063</v>
      </c>
    </row>
    <row r="186" spans="1:18">
      <c r="A186" t="s">
        <v>9</v>
      </c>
      <c r="B186" s="5">
        <v>1.33150132783144</v>
      </c>
      <c r="C186" s="4">
        <f t="shared" si="4"/>
        <v>4.661210028604347E-2</v>
      </c>
      <c r="D186" s="5">
        <v>3.96609306335449</v>
      </c>
      <c r="E186" s="6">
        <f t="shared" si="5"/>
        <v>15.628344562279901</v>
      </c>
      <c r="F186" t="s">
        <v>794</v>
      </c>
      <c r="H186" t="s">
        <v>795</v>
      </c>
      <c r="I186">
        <v>36</v>
      </c>
      <c r="J186">
        <v>1</v>
      </c>
      <c r="K186">
        <v>35.6</v>
      </c>
      <c r="L186">
        <v>160.38999999999999</v>
      </c>
      <c r="M186">
        <v>27.623033523559599</v>
      </c>
      <c r="N186">
        <v>27.8707370758057</v>
      </c>
      <c r="O186">
        <v>27.7527046203613</v>
      </c>
      <c r="P186">
        <v>25.362188339233398</v>
      </c>
      <c r="Q186">
        <v>21.007511138916001</v>
      </c>
      <c r="R186">
        <v>24.9784965515137</v>
      </c>
    </row>
    <row r="187" spans="1:18">
      <c r="A187" t="s">
        <v>9</v>
      </c>
      <c r="B187" s="5">
        <v>2.1008418308015702</v>
      </c>
      <c r="C187" s="4">
        <f t="shared" si="4"/>
        <v>7.9279001047567431E-3</v>
      </c>
      <c r="D187" s="5">
        <v>3.9644794464111301</v>
      </c>
      <c r="E187" s="6">
        <f t="shared" si="5"/>
        <v>15.610874436442488</v>
      </c>
      <c r="F187" t="s">
        <v>1592</v>
      </c>
      <c r="I187">
        <v>9</v>
      </c>
      <c r="J187">
        <v>9</v>
      </c>
      <c r="K187">
        <v>26.1</v>
      </c>
      <c r="L187">
        <v>59.917999999999999</v>
      </c>
      <c r="M187">
        <v>27.5320014953613</v>
      </c>
      <c r="N187">
        <v>27.928239822387699</v>
      </c>
      <c r="O187">
        <v>28.125883102416999</v>
      </c>
      <c r="P187">
        <v>23.707883834838899</v>
      </c>
      <c r="Q187">
        <v>22.639909744262699</v>
      </c>
      <c r="R187">
        <v>25.344892501831101</v>
      </c>
    </row>
    <row r="188" spans="1:18">
      <c r="A188" t="s">
        <v>9</v>
      </c>
      <c r="B188" s="5">
        <v>3.7029141729721999</v>
      </c>
      <c r="C188" s="4">
        <f t="shared" si="4"/>
        <v>1.9819186618680537E-4</v>
      </c>
      <c r="D188" s="5">
        <v>3.9554354349772098</v>
      </c>
      <c r="E188" s="6">
        <f t="shared" si="5"/>
        <v>15.513318602426889</v>
      </c>
      <c r="F188" t="s">
        <v>2436</v>
      </c>
      <c r="H188" t="s">
        <v>2437</v>
      </c>
      <c r="I188">
        <v>11</v>
      </c>
      <c r="J188">
        <v>11</v>
      </c>
      <c r="K188">
        <v>19.7</v>
      </c>
      <c r="L188">
        <v>102.49</v>
      </c>
      <c r="M188">
        <v>24.912782669067401</v>
      </c>
      <c r="N188">
        <v>24.773391723632798</v>
      </c>
      <c r="O188">
        <v>24.7558269500732</v>
      </c>
      <c r="P188">
        <v>21.454269409179702</v>
      </c>
      <c r="Q188">
        <v>20.522274017333999</v>
      </c>
      <c r="R188">
        <v>20.5991516113281</v>
      </c>
    </row>
    <row r="189" spans="1:18">
      <c r="A189" t="s">
        <v>9</v>
      </c>
      <c r="B189" s="5">
        <v>4.2476895886666304</v>
      </c>
      <c r="C189" s="4">
        <f t="shared" si="4"/>
        <v>5.6534090701045149E-5</v>
      </c>
      <c r="D189" s="5">
        <v>3.9526443481445299</v>
      </c>
      <c r="E189" s="6">
        <f t="shared" si="5"/>
        <v>15.483335022268525</v>
      </c>
      <c r="F189" t="s">
        <v>56</v>
      </c>
      <c r="G189" t="s">
        <v>57</v>
      </c>
      <c r="H189" t="s">
        <v>58</v>
      </c>
      <c r="I189">
        <v>2</v>
      </c>
      <c r="J189">
        <v>2</v>
      </c>
      <c r="K189">
        <v>6.4</v>
      </c>
      <c r="L189">
        <v>51.848999999999997</v>
      </c>
      <c r="M189">
        <v>24.5653476715088</v>
      </c>
      <c r="N189">
        <v>24.735519409179702</v>
      </c>
      <c r="O189">
        <v>24.7198371887207</v>
      </c>
      <c r="P189">
        <v>20.738826751708999</v>
      </c>
      <c r="Q189">
        <v>21.081123352050799</v>
      </c>
      <c r="R189">
        <v>20.342821121215799</v>
      </c>
    </row>
    <row r="190" spans="1:18">
      <c r="A190" t="s">
        <v>9</v>
      </c>
      <c r="B190" s="5">
        <v>3.1824289022319801</v>
      </c>
      <c r="C190" s="4">
        <f t="shared" si="4"/>
        <v>6.5700866568144198E-4</v>
      </c>
      <c r="D190" s="5">
        <v>3.9403413136800198</v>
      </c>
      <c r="E190" s="6">
        <f t="shared" si="5"/>
        <v>15.35185743148582</v>
      </c>
      <c r="F190" t="s">
        <v>593</v>
      </c>
      <c r="H190" t="s">
        <v>594</v>
      </c>
      <c r="I190">
        <v>51</v>
      </c>
      <c r="J190">
        <v>51</v>
      </c>
      <c r="K190">
        <v>46.3</v>
      </c>
      <c r="L190">
        <v>152.99</v>
      </c>
      <c r="M190">
        <v>28.676536560058601</v>
      </c>
      <c r="N190">
        <v>28.363693237304702</v>
      </c>
      <c r="O190">
        <v>28.385168075561499</v>
      </c>
      <c r="P190">
        <v>24.420019149780298</v>
      </c>
      <c r="Q190">
        <v>23.910587310791001</v>
      </c>
      <c r="R190">
        <v>25.273767471313501</v>
      </c>
    </row>
    <row r="191" spans="1:18">
      <c r="A191" t="s">
        <v>9</v>
      </c>
      <c r="B191" s="5">
        <v>2.3563438511084498</v>
      </c>
      <c r="C191" s="4">
        <f t="shared" si="4"/>
        <v>4.4020619381048617E-3</v>
      </c>
      <c r="D191" s="5">
        <v>3.93473243713379</v>
      </c>
      <c r="E191" s="6">
        <f t="shared" si="5"/>
        <v>15.292288703801557</v>
      </c>
      <c r="F191" t="s">
        <v>2430</v>
      </c>
      <c r="I191">
        <v>11</v>
      </c>
      <c r="J191">
        <v>11</v>
      </c>
      <c r="K191">
        <v>52.9</v>
      </c>
      <c r="L191">
        <v>34.621000000000002</v>
      </c>
      <c r="M191">
        <v>25.123329162597699</v>
      </c>
      <c r="N191">
        <v>25.041095733642599</v>
      </c>
      <c r="O191">
        <v>24.791488647460898</v>
      </c>
      <c r="P191">
        <v>21.0758762359619</v>
      </c>
      <c r="Q191">
        <v>19.875328063964801</v>
      </c>
      <c r="R191">
        <v>22.200511932373001</v>
      </c>
    </row>
    <row r="192" spans="1:18">
      <c r="A192" t="s">
        <v>9</v>
      </c>
      <c r="B192" s="5">
        <v>1.72792977108071</v>
      </c>
      <c r="C192" s="4">
        <f t="shared" si="4"/>
        <v>1.8709846692105778E-2</v>
      </c>
      <c r="D192" s="5">
        <v>3.9278380076090502</v>
      </c>
      <c r="E192" s="6">
        <f t="shared" si="5"/>
        <v>15.219383423454493</v>
      </c>
      <c r="F192" t="s">
        <v>1879</v>
      </c>
      <c r="G192" t="s">
        <v>1880</v>
      </c>
      <c r="H192" t="s">
        <v>1881</v>
      </c>
      <c r="I192">
        <v>3</v>
      </c>
      <c r="J192">
        <v>3</v>
      </c>
      <c r="K192">
        <v>19.5</v>
      </c>
      <c r="L192">
        <v>17.719000000000001</v>
      </c>
      <c r="M192">
        <v>24.760353088378899</v>
      </c>
      <c r="N192">
        <v>24.906465530395501</v>
      </c>
      <c r="O192">
        <v>24.907566070556602</v>
      </c>
      <c r="P192">
        <v>19.007146835327099</v>
      </c>
      <c r="Q192">
        <v>22.511278152465799</v>
      </c>
      <c r="R192">
        <v>21.272445678710898</v>
      </c>
    </row>
    <row r="193" spans="1:18">
      <c r="A193" t="s">
        <v>9</v>
      </c>
      <c r="B193" s="5">
        <v>3.0788380718436201</v>
      </c>
      <c r="C193" s="4">
        <f t="shared" si="4"/>
        <v>8.3399208340589458E-4</v>
      </c>
      <c r="D193" s="5">
        <v>3.9259700775146502</v>
      </c>
      <c r="E193" s="6">
        <f t="shared" si="5"/>
        <v>15.199690870707832</v>
      </c>
      <c r="F193" t="s">
        <v>656</v>
      </c>
      <c r="H193" t="s">
        <v>657</v>
      </c>
      <c r="I193">
        <v>4</v>
      </c>
      <c r="J193">
        <v>4</v>
      </c>
      <c r="K193">
        <v>8.1</v>
      </c>
      <c r="L193">
        <v>100.8</v>
      </c>
      <c r="M193">
        <v>24.646253585815401</v>
      </c>
      <c r="N193">
        <v>24.749702453613299</v>
      </c>
      <c r="O193">
        <v>24.8327732086182</v>
      </c>
      <c r="P193">
        <v>20.717027664184599</v>
      </c>
      <c r="Q193">
        <v>20.124488830566399</v>
      </c>
      <c r="R193">
        <v>21.609302520751999</v>
      </c>
    </row>
    <row r="194" spans="1:18">
      <c r="A194" t="s">
        <v>9</v>
      </c>
      <c r="B194" s="5">
        <v>3.5162170809976301</v>
      </c>
      <c r="C194" s="4">
        <f t="shared" si="4"/>
        <v>3.0463718877223153E-4</v>
      </c>
      <c r="D194" s="5">
        <v>3.92175165812175</v>
      </c>
      <c r="E194" s="6">
        <f t="shared" si="5"/>
        <v>15.155312107914924</v>
      </c>
      <c r="F194" t="s">
        <v>2120</v>
      </c>
      <c r="H194" t="s">
        <v>2121</v>
      </c>
      <c r="I194">
        <v>4</v>
      </c>
      <c r="J194">
        <v>4</v>
      </c>
      <c r="K194">
        <v>7.9</v>
      </c>
      <c r="L194">
        <v>60.295999999999999</v>
      </c>
      <c r="M194">
        <v>25.108808517456101</v>
      </c>
      <c r="N194">
        <v>24.828325271606399</v>
      </c>
      <c r="O194">
        <v>24.853624343872099</v>
      </c>
      <c r="P194">
        <v>20.365966796875</v>
      </c>
      <c r="Q194">
        <v>21.274553298950199</v>
      </c>
      <c r="R194">
        <v>21.384983062744102</v>
      </c>
    </row>
    <row r="195" spans="1:18">
      <c r="A195" t="s">
        <v>9</v>
      </c>
      <c r="B195" s="5">
        <v>2.85823598471198</v>
      </c>
      <c r="C195" s="4">
        <f t="shared" si="4"/>
        <v>1.3860025052769072E-3</v>
      </c>
      <c r="D195" s="5">
        <v>3.91584396362305</v>
      </c>
      <c r="E195" s="6">
        <f t="shared" si="5"/>
        <v>15.093379483854239</v>
      </c>
      <c r="F195" t="s">
        <v>1979</v>
      </c>
      <c r="G195" t="s">
        <v>1980</v>
      </c>
      <c r="H195" t="s">
        <v>1981</v>
      </c>
      <c r="I195">
        <v>6</v>
      </c>
      <c r="J195">
        <v>6</v>
      </c>
      <c r="K195">
        <v>29.6</v>
      </c>
      <c r="L195">
        <v>32.274000000000001</v>
      </c>
      <c r="M195">
        <v>25.656410217285199</v>
      </c>
      <c r="N195">
        <v>25.915838241577099</v>
      </c>
      <c r="O195">
        <v>25.356491088867202</v>
      </c>
      <c r="P195">
        <v>21.371072769165</v>
      </c>
      <c r="Q195">
        <v>21.154788970947301</v>
      </c>
      <c r="R195">
        <v>22.655345916748001</v>
      </c>
    </row>
    <row r="196" spans="1:18">
      <c r="A196" t="s">
        <v>9</v>
      </c>
      <c r="B196" s="5">
        <v>2.1815771938529598</v>
      </c>
      <c r="C196" s="4">
        <f t="shared" ref="C196:C259" si="6">10^(-B196)</f>
        <v>6.5829841001966661E-3</v>
      </c>
      <c r="D196" s="5">
        <v>3.9104226430257101</v>
      </c>
      <c r="E196" s="6">
        <f t="shared" ref="E196:E259" si="7">2^(D196)</f>
        <v>15.036768421019129</v>
      </c>
      <c r="F196" t="s">
        <v>2241</v>
      </c>
      <c r="H196" t="s">
        <v>2242</v>
      </c>
      <c r="I196">
        <v>7</v>
      </c>
      <c r="J196">
        <v>7</v>
      </c>
      <c r="K196">
        <v>12.3</v>
      </c>
      <c r="L196">
        <v>56.307000000000002</v>
      </c>
      <c r="M196">
        <v>28.218080520629901</v>
      </c>
      <c r="N196">
        <v>28.308387756347699</v>
      </c>
      <c r="O196">
        <v>27.655605316162099</v>
      </c>
      <c r="P196">
        <v>23.108034133911101</v>
      </c>
      <c r="Q196">
        <v>23.795904159545898</v>
      </c>
      <c r="R196">
        <v>25.546867370605501</v>
      </c>
    </row>
    <row r="197" spans="1:18">
      <c r="A197" t="s">
        <v>9</v>
      </c>
      <c r="B197" s="5">
        <v>2.1699666448981501</v>
      </c>
      <c r="C197" s="4">
        <f t="shared" si="6"/>
        <v>6.7613490255995093E-3</v>
      </c>
      <c r="D197" s="5">
        <v>3.9091726938883502</v>
      </c>
      <c r="E197" s="6">
        <f t="shared" si="7"/>
        <v>15.023746226121226</v>
      </c>
      <c r="F197" t="s">
        <v>1454</v>
      </c>
      <c r="H197" t="s">
        <v>1455</v>
      </c>
      <c r="I197">
        <v>19</v>
      </c>
      <c r="J197">
        <v>7</v>
      </c>
      <c r="K197">
        <v>39.799999999999997</v>
      </c>
      <c r="L197">
        <v>65.444999999999993</v>
      </c>
      <c r="M197">
        <v>28.076684951782202</v>
      </c>
      <c r="N197">
        <v>27.977491378784201</v>
      </c>
      <c r="O197">
        <v>27.988477706909201</v>
      </c>
      <c r="P197">
        <v>22.882204055786101</v>
      </c>
      <c r="Q197">
        <v>23.937686920166001</v>
      </c>
      <c r="R197">
        <v>25.495244979858398</v>
      </c>
    </row>
    <row r="198" spans="1:18">
      <c r="A198" t="s">
        <v>9</v>
      </c>
      <c r="B198" s="5">
        <v>4.6891063536691204</v>
      </c>
      <c r="C198" s="4">
        <f t="shared" si="6"/>
        <v>2.045943547584899E-5</v>
      </c>
      <c r="D198" s="5">
        <v>3.9076480865478498</v>
      </c>
      <c r="E198" s="6">
        <f t="shared" si="7"/>
        <v>15.007877858597972</v>
      </c>
      <c r="F198" t="s">
        <v>740</v>
      </c>
      <c r="I198">
        <v>14</v>
      </c>
      <c r="J198">
        <v>14</v>
      </c>
      <c r="K198">
        <v>12.3</v>
      </c>
      <c r="L198">
        <v>146.16999999999999</v>
      </c>
      <c r="M198">
        <v>24.9159755706787</v>
      </c>
      <c r="N198">
        <v>24.986244201660199</v>
      </c>
      <c r="O198">
        <v>25.416898727416999</v>
      </c>
      <c r="P198">
        <v>21.0989074707031</v>
      </c>
      <c r="Q198">
        <v>21.312568664550799</v>
      </c>
      <c r="R198">
        <v>21.184698104858398</v>
      </c>
    </row>
    <row r="199" spans="1:18">
      <c r="A199" t="s">
        <v>9</v>
      </c>
      <c r="B199" s="5">
        <v>4.4466404990807096</v>
      </c>
      <c r="C199" s="4">
        <f t="shared" si="6"/>
        <v>3.5756870442209367E-5</v>
      </c>
      <c r="D199" s="5">
        <v>3.9063873291015598</v>
      </c>
      <c r="E199" s="6">
        <f t="shared" si="7"/>
        <v>14.994768346146726</v>
      </c>
      <c r="F199" t="s">
        <v>1622</v>
      </c>
      <c r="G199" t="s">
        <v>1623</v>
      </c>
      <c r="H199" t="s">
        <v>1624</v>
      </c>
      <c r="I199">
        <v>5</v>
      </c>
      <c r="J199">
        <v>5</v>
      </c>
      <c r="K199">
        <v>11.4</v>
      </c>
      <c r="L199">
        <v>62.633000000000003</v>
      </c>
      <c r="M199">
        <v>24.9740810394287</v>
      </c>
      <c r="N199">
        <v>25.005174636840799</v>
      </c>
      <c r="O199">
        <v>25.130729675293001</v>
      </c>
      <c r="P199">
        <v>20.829645156860401</v>
      </c>
      <c r="Q199">
        <v>21.0856227874756</v>
      </c>
      <c r="R199">
        <v>21.4755554199219</v>
      </c>
    </row>
    <row r="200" spans="1:18">
      <c r="A200" t="s">
        <v>9</v>
      </c>
      <c r="B200" s="5">
        <v>1.5103516370411001</v>
      </c>
      <c r="C200" s="4">
        <f t="shared" si="6"/>
        <v>3.0877943126864968E-2</v>
      </c>
      <c r="D200" s="5">
        <v>3.9029649098714199</v>
      </c>
      <c r="E200" s="6">
        <f t="shared" si="7"/>
        <v>14.959239311649904</v>
      </c>
      <c r="F200" t="s">
        <v>2546</v>
      </c>
      <c r="H200" t="s">
        <v>2547</v>
      </c>
      <c r="I200">
        <v>21</v>
      </c>
      <c r="J200">
        <v>21</v>
      </c>
      <c r="K200">
        <v>55.2</v>
      </c>
      <c r="L200">
        <v>64.587000000000003</v>
      </c>
      <c r="M200">
        <v>27.161540985107401</v>
      </c>
      <c r="N200">
        <v>27.1428737640381</v>
      </c>
      <c r="O200">
        <v>26.984354019165</v>
      </c>
      <c r="P200">
        <v>23.6290092468262</v>
      </c>
      <c r="Q200">
        <v>20.9432067871094</v>
      </c>
      <c r="R200">
        <v>25.0076580047607</v>
      </c>
    </row>
    <row r="201" spans="1:18">
      <c r="A201" t="s">
        <v>9</v>
      </c>
      <c r="B201" s="5">
        <v>1.51985878854404</v>
      </c>
      <c r="C201" s="4">
        <f t="shared" si="6"/>
        <v>3.0209338215691956E-2</v>
      </c>
      <c r="D201" s="5">
        <v>3.8994261423746801</v>
      </c>
      <c r="E201" s="6">
        <f t="shared" si="7"/>
        <v>14.922590957810563</v>
      </c>
      <c r="F201" t="s">
        <v>2264</v>
      </c>
      <c r="H201" t="s">
        <v>2265</v>
      </c>
      <c r="I201">
        <v>14</v>
      </c>
      <c r="J201">
        <v>14</v>
      </c>
      <c r="K201">
        <v>16.2</v>
      </c>
      <c r="L201">
        <v>117.86</v>
      </c>
      <c r="M201">
        <v>25.743143081665</v>
      </c>
      <c r="N201">
        <v>26.082452774047901</v>
      </c>
      <c r="O201">
        <v>26.031074523925799</v>
      </c>
      <c r="P201">
        <v>20.495410919189499</v>
      </c>
      <c r="Q201">
        <v>21.2948513031006</v>
      </c>
      <c r="R201">
        <v>24.368129730224599</v>
      </c>
    </row>
    <row r="202" spans="1:18">
      <c r="A202" t="s">
        <v>9</v>
      </c>
      <c r="B202" s="5">
        <v>3.93129280660103</v>
      </c>
      <c r="C202" s="4">
        <f t="shared" si="6"/>
        <v>1.1714053235897835E-4</v>
      </c>
      <c r="D202" s="5">
        <v>3.8949451446533199</v>
      </c>
      <c r="E202" s="6">
        <f t="shared" si="7"/>
        <v>14.876313431536722</v>
      </c>
      <c r="F202" t="s">
        <v>41</v>
      </c>
      <c r="G202" t="s">
        <v>42</v>
      </c>
      <c r="H202" t="s">
        <v>43</v>
      </c>
      <c r="I202">
        <v>35</v>
      </c>
      <c r="J202">
        <v>35</v>
      </c>
      <c r="K202">
        <v>52.3</v>
      </c>
      <c r="L202">
        <v>77.209000000000003</v>
      </c>
      <c r="M202">
        <v>27.811763763427699</v>
      </c>
      <c r="N202">
        <v>27.9509372711182</v>
      </c>
      <c r="O202">
        <v>27.878124237060501</v>
      </c>
      <c r="P202">
        <v>23.996192932128899</v>
      </c>
      <c r="Q202">
        <v>23.5336208343506</v>
      </c>
      <c r="R202">
        <v>24.426176071166999</v>
      </c>
    </row>
    <row r="203" spans="1:18">
      <c r="A203" t="s">
        <v>9</v>
      </c>
      <c r="B203" s="5">
        <v>3.1219399864128698</v>
      </c>
      <c r="C203" s="4">
        <f t="shared" si="6"/>
        <v>7.5519657834508024E-4</v>
      </c>
      <c r="D203" s="5">
        <v>3.8825219472249302</v>
      </c>
      <c r="E203" s="6">
        <f t="shared" si="7"/>
        <v>14.748761913294011</v>
      </c>
      <c r="F203" t="s">
        <v>262</v>
      </c>
      <c r="H203" t="s">
        <v>263</v>
      </c>
      <c r="I203">
        <v>3</v>
      </c>
      <c r="J203">
        <v>3</v>
      </c>
      <c r="K203">
        <v>32.5</v>
      </c>
      <c r="L203">
        <v>16.716999999999999</v>
      </c>
      <c r="M203">
        <v>24.6104850769043</v>
      </c>
      <c r="N203">
        <v>24.063076019287099</v>
      </c>
      <c r="O203">
        <v>23.850622177123999</v>
      </c>
      <c r="P203">
        <v>20.775344848632798</v>
      </c>
      <c r="Q203">
        <v>19.605403900146499</v>
      </c>
      <c r="R203">
        <v>20.4958686828613</v>
      </c>
    </row>
    <row r="204" spans="1:18">
      <c r="A204" t="s">
        <v>9</v>
      </c>
      <c r="B204" s="5">
        <v>2.9216607695115502</v>
      </c>
      <c r="C204" s="4">
        <f t="shared" si="6"/>
        <v>1.1976756789698454E-3</v>
      </c>
      <c r="D204" s="5">
        <v>3.8730945587158199</v>
      </c>
      <c r="E204" s="6">
        <f t="shared" si="7"/>
        <v>14.652699334661705</v>
      </c>
      <c r="F204" t="s">
        <v>248</v>
      </c>
      <c r="H204" t="s">
        <v>249</v>
      </c>
      <c r="I204">
        <v>9</v>
      </c>
      <c r="J204">
        <v>9</v>
      </c>
      <c r="K204">
        <v>11.3</v>
      </c>
      <c r="L204">
        <v>97.159000000000006</v>
      </c>
      <c r="M204">
        <v>25.393260955810501</v>
      </c>
      <c r="N204">
        <v>25.695299148559599</v>
      </c>
      <c r="O204">
        <v>25.288944244384801</v>
      </c>
      <c r="P204">
        <v>22.288810729980501</v>
      </c>
      <c r="Q204">
        <v>21.736902236938501</v>
      </c>
      <c r="R204">
        <v>20.732507705688501</v>
      </c>
    </row>
    <row r="205" spans="1:18">
      <c r="A205" t="s">
        <v>9</v>
      </c>
      <c r="B205" s="5">
        <v>4.16956415032121</v>
      </c>
      <c r="C205" s="4">
        <f t="shared" si="6"/>
        <v>6.7676181998314945E-5</v>
      </c>
      <c r="D205" s="5">
        <v>3.8688125610351598</v>
      </c>
      <c r="E205" s="6">
        <f t="shared" si="7"/>
        <v>14.609273799272788</v>
      </c>
      <c r="F205" t="s">
        <v>2420</v>
      </c>
      <c r="H205" t="s">
        <v>2421</v>
      </c>
      <c r="I205">
        <v>3</v>
      </c>
      <c r="J205">
        <v>3</v>
      </c>
      <c r="K205">
        <v>5.0999999999999996</v>
      </c>
      <c r="L205">
        <v>74.251000000000005</v>
      </c>
      <c r="M205">
        <v>25.145227432251001</v>
      </c>
      <c r="N205">
        <v>24.719209671020501</v>
      </c>
      <c r="O205">
        <v>24.837640762329102</v>
      </c>
      <c r="P205">
        <v>20.6879997253418</v>
      </c>
      <c r="Q205">
        <v>21.079452514648398</v>
      </c>
      <c r="R205">
        <v>21.328187942504901</v>
      </c>
    </row>
    <row r="206" spans="1:18">
      <c r="A206" t="s">
        <v>9</v>
      </c>
      <c r="B206" s="5">
        <v>2.24214824810235</v>
      </c>
      <c r="C206" s="4">
        <f t="shared" si="6"/>
        <v>5.7260053821163006E-3</v>
      </c>
      <c r="D206" s="5">
        <v>3.86479568481445</v>
      </c>
      <c r="E206" s="6">
        <f t="shared" si="7"/>
        <v>14.568653971383503</v>
      </c>
      <c r="F206" t="s">
        <v>1744</v>
      </c>
      <c r="H206" t="s">
        <v>1745</v>
      </c>
      <c r="I206">
        <v>29</v>
      </c>
      <c r="J206">
        <v>29</v>
      </c>
      <c r="K206">
        <v>35.1</v>
      </c>
      <c r="L206">
        <v>99.325999999999993</v>
      </c>
      <c r="M206">
        <v>25.6244411468506</v>
      </c>
      <c r="N206">
        <v>24.5113525390625</v>
      </c>
      <c r="O206">
        <v>25.039131164550799</v>
      </c>
      <c r="P206">
        <v>21.206861495971701</v>
      </c>
      <c r="Q206">
        <v>20.0770587921143</v>
      </c>
      <c r="R206">
        <v>22.296617507934599</v>
      </c>
    </row>
    <row r="207" spans="1:18">
      <c r="A207" t="s">
        <v>9</v>
      </c>
      <c r="B207" s="5">
        <v>2.08192282878555</v>
      </c>
      <c r="C207" s="4">
        <f t="shared" si="6"/>
        <v>8.2808929654954976E-3</v>
      </c>
      <c r="D207" s="5">
        <v>3.8645331064859998</v>
      </c>
      <c r="E207" s="6">
        <f t="shared" si="7"/>
        <v>14.566002638567257</v>
      </c>
      <c r="F207" t="s">
        <v>2221</v>
      </c>
      <c r="G207" t="s">
        <v>2222</v>
      </c>
      <c r="H207" t="s">
        <v>2223</v>
      </c>
      <c r="I207">
        <v>13</v>
      </c>
      <c r="J207">
        <v>13</v>
      </c>
      <c r="K207">
        <v>28.6</v>
      </c>
      <c r="L207">
        <v>58.264000000000003</v>
      </c>
      <c r="M207">
        <v>26.221347808837901</v>
      </c>
      <c r="N207">
        <v>26.332567214965799</v>
      </c>
      <c r="O207">
        <v>26.665737152099599</v>
      </c>
      <c r="P207">
        <v>21.7850856781006</v>
      </c>
      <c r="Q207">
        <v>21.731401443481399</v>
      </c>
      <c r="R207">
        <v>24.109565734863299</v>
      </c>
    </row>
    <row r="208" spans="1:18">
      <c r="A208" t="s">
        <v>9</v>
      </c>
      <c r="B208" s="5">
        <v>1.8846826866384501</v>
      </c>
      <c r="C208" s="4">
        <f t="shared" si="6"/>
        <v>1.3041192734750642E-2</v>
      </c>
      <c r="D208" s="5">
        <v>3.86413701375325</v>
      </c>
      <c r="E208" s="6">
        <f t="shared" si="7"/>
        <v>14.562004083300012</v>
      </c>
      <c r="F208" t="s">
        <v>745</v>
      </c>
      <c r="H208" t="s">
        <v>746</v>
      </c>
      <c r="I208">
        <v>5</v>
      </c>
      <c r="J208">
        <v>5</v>
      </c>
      <c r="K208">
        <v>26</v>
      </c>
      <c r="L208">
        <v>23.201000000000001</v>
      </c>
      <c r="M208">
        <v>27.648765563964801</v>
      </c>
      <c r="N208">
        <v>27.553913116455099</v>
      </c>
      <c r="O208">
        <v>27.604629516601602</v>
      </c>
      <c r="P208">
        <v>24.423870086669901</v>
      </c>
      <c r="Q208">
        <v>21.9421691894531</v>
      </c>
      <c r="R208">
        <v>24.8488578796387</v>
      </c>
    </row>
    <row r="209" spans="1:18">
      <c r="A209" t="s">
        <v>9</v>
      </c>
      <c r="B209" s="5">
        <v>2.21021753227829</v>
      </c>
      <c r="C209" s="4">
        <f t="shared" si="6"/>
        <v>6.1628623503402835E-3</v>
      </c>
      <c r="D209" s="5">
        <v>3.8484643300374302</v>
      </c>
      <c r="E209" s="6">
        <f t="shared" si="7"/>
        <v>14.404666258951151</v>
      </c>
      <c r="F209" t="s">
        <v>1122</v>
      </c>
      <c r="I209">
        <v>10</v>
      </c>
      <c r="J209">
        <v>10</v>
      </c>
      <c r="K209">
        <v>25.7</v>
      </c>
      <c r="L209">
        <v>55.750999999999998</v>
      </c>
      <c r="M209">
        <v>24.860223770141602</v>
      </c>
      <c r="N209">
        <v>24.839948654174801</v>
      </c>
      <c r="O209">
        <v>24.799365997314499</v>
      </c>
      <c r="P209">
        <v>19.8019695281982</v>
      </c>
      <c r="Q209">
        <v>20.839471817016602</v>
      </c>
      <c r="R209">
        <v>22.3127040863037</v>
      </c>
    </row>
    <row r="210" spans="1:18">
      <c r="A210" t="s">
        <v>9</v>
      </c>
      <c r="B210" s="5">
        <v>1.2959975205004299</v>
      </c>
      <c r="C210" s="4">
        <f t="shared" si="6"/>
        <v>5.0582754989523429E-2</v>
      </c>
      <c r="D210" s="5">
        <v>3.8470522562662799</v>
      </c>
      <c r="E210" s="6">
        <f t="shared" si="7"/>
        <v>14.390574229994968</v>
      </c>
      <c r="F210" t="s">
        <v>1583</v>
      </c>
      <c r="I210">
        <v>13</v>
      </c>
      <c r="J210">
        <v>13</v>
      </c>
      <c r="K210">
        <v>47.3</v>
      </c>
      <c r="L210">
        <v>39.643000000000001</v>
      </c>
      <c r="M210">
        <v>27.413852691650401</v>
      </c>
      <c r="N210">
        <v>27.411026000976602</v>
      </c>
      <c r="O210">
        <v>27.293512344360401</v>
      </c>
      <c r="P210">
        <v>21.029718399047901</v>
      </c>
      <c r="Q210">
        <v>23.710933685302699</v>
      </c>
      <c r="R210">
        <v>25.836582183837901</v>
      </c>
    </row>
    <row r="211" spans="1:18">
      <c r="A211" t="s">
        <v>9</v>
      </c>
      <c r="B211" s="5">
        <v>3.11832451132938</v>
      </c>
      <c r="C211" s="4">
        <f t="shared" si="6"/>
        <v>7.6150978588926822E-4</v>
      </c>
      <c r="D211" s="5">
        <v>3.8422209421793601</v>
      </c>
      <c r="E211" s="6">
        <f t="shared" si="7"/>
        <v>14.342463507937621</v>
      </c>
      <c r="F211" t="s">
        <v>1601</v>
      </c>
      <c r="I211">
        <v>9</v>
      </c>
      <c r="J211">
        <v>9</v>
      </c>
      <c r="K211">
        <v>27.1</v>
      </c>
      <c r="L211">
        <v>43.637</v>
      </c>
      <c r="M211">
        <v>26.702001571655298</v>
      </c>
      <c r="N211">
        <v>26.745735168456999</v>
      </c>
      <c r="O211">
        <v>26.599744796752901</v>
      </c>
      <c r="P211">
        <v>23.607723236083999</v>
      </c>
      <c r="Q211">
        <v>22.723007202148398</v>
      </c>
      <c r="R211">
        <v>22.190088272094702</v>
      </c>
    </row>
    <row r="212" spans="1:18">
      <c r="A212" t="s">
        <v>9</v>
      </c>
      <c r="B212" s="5">
        <v>1.32938756227808</v>
      </c>
      <c r="C212" s="4">
        <f t="shared" si="6"/>
        <v>4.6839520198763834E-2</v>
      </c>
      <c r="D212" s="5">
        <v>3.8418655395507799</v>
      </c>
      <c r="E212" s="6">
        <f t="shared" si="7"/>
        <v>14.338930729851123</v>
      </c>
      <c r="F212" t="s">
        <v>1201</v>
      </c>
      <c r="H212" t="s">
        <v>1202</v>
      </c>
      <c r="I212">
        <v>7</v>
      </c>
      <c r="J212">
        <v>5</v>
      </c>
      <c r="K212">
        <v>35.700000000000003</v>
      </c>
      <c r="L212">
        <v>23.690999999999999</v>
      </c>
      <c r="M212">
        <v>26.788305282592798</v>
      </c>
      <c r="N212">
        <v>26.857448577880898</v>
      </c>
      <c r="O212">
        <v>26.817996978759801</v>
      </c>
      <c r="P212">
        <v>22.0738830566406</v>
      </c>
      <c r="Q212">
        <v>21.2249851226807</v>
      </c>
      <c r="R212">
        <v>25.639286041259801</v>
      </c>
    </row>
    <row r="213" spans="1:18">
      <c r="A213" t="s">
        <v>9</v>
      </c>
      <c r="B213" s="5">
        <v>2.65278824430575</v>
      </c>
      <c r="C213" s="4">
        <f t="shared" si="6"/>
        <v>2.2243942086544537E-3</v>
      </c>
      <c r="D213" s="5">
        <v>3.8209648132324201</v>
      </c>
      <c r="E213" s="6">
        <f t="shared" si="7"/>
        <v>14.132696128570934</v>
      </c>
      <c r="F213" t="s">
        <v>678</v>
      </c>
      <c r="G213" t="s">
        <v>679</v>
      </c>
      <c r="H213" t="s">
        <v>680</v>
      </c>
      <c r="I213">
        <v>3</v>
      </c>
      <c r="J213">
        <v>3</v>
      </c>
      <c r="K213">
        <v>5</v>
      </c>
      <c r="L213">
        <v>62.186</v>
      </c>
      <c r="M213">
        <v>24.6236057281494</v>
      </c>
      <c r="N213">
        <v>24.588579177856399</v>
      </c>
      <c r="O213">
        <v>24.579229354858398</v>
      </c>
      <c r="P213">
        <v>19.727453231811499</v>
      </c>
      <c r="Q213">
        <v>21.025842666626001</v>
      </c>
      <c r="R213">
        <v>21.575223922729499</v>
      </c>
    </row>
    <row r="214" spans="1:18">
      <c r="A214" t="s">
        <v>9</v>
      </c>
      <c r="B214" s="5">
        <v>2.8362929823860199</v>
      </c>
      <c r="C214" s="4">
        <f t="shared" si="6"/>
        <v>1.4578304514428497E-3</v>
      </c>
      <c r="D214" s="5">
        <v>3.8184057871500698</v>
      </c>
      <c r="E214" s="6">
        <f t="shared" si="7"/>
        <v>14.107650030331532</v>
      </c>
      <c r="F214" t="s">
        <v>2393</v>
      </c>
      <c r="H214" t="s">
        <v>2394</v>
      </c>
      <c r="I214">
        <v>2</v>
      </c>
      <c r="J214">
        <v>2</v>
      </c>
      <c r="K214">
        <v>15.5</v>
      </c>
      <c r="L214">
        <v>26.484000000000002</v>
      </c>
      <c r="M214">
        <v>24.799810409545898</v>
      </c>
      <c r="N214">
        <v>24.058294296264599</v>
      </c>
      <c r="O214">
        <v>24.591892242431602</v>
      </c>
      <c r="P214">
        <v>20.937129974365199</v>
      </c>
      <c r="Q214">
        <v>19.809694290161101</v>
      </c>
      <c r="R214">
        <v>21.2479553222656</v>
      </c>
    </row>
    <row r="215" spans="1:18">
      <c r="A215" t="s">
        <v>9</v>
      </c>
      <c r="B215" s="5">
        <v>1.42799909398222</v>
      </c>
      <c r="C215" s="4">
        <f t="shared" si="6"/>
        <v>3.7325093646467938E-2</v>
      </c>
      <c r="D215" s="5">
        <v>3.8042939503987601</v>
      </c>
      <c r="E215" s="6">
        <f t="shared" si="7"/>
        <v>13.970327634865779</v>
      </c>
      <c r="F215" t="s">
        <v>2294</v>
      </c>
      <c r="I215">
        <v>6</v>
      </c>
      <c r="J215">
        <v>6</v>
      </c>
      <c r="K215">
        <v>14</v>
      </c>
      <c r="L215">
        <v>60.125999999999998</v>
      </c>
      <c r="M215">
        <v>25.069850921630898</v>
      </c>
      <c r="N215">
        <v>25.327247619628899</v>
      </c>
      <c r="O215">
        <v>25.409343719482401</v>
      </c>
      <c r="P215">
        <v>21.230941772460898</v>
      </c>
      <c r="Q215">
        <v>19.451265335083001</v>
      </c>
      <c r="R215">
        <v>23.711353302001999</v>
      </c>
    </row>
    <row r="216" spans="1:18">
      <c r="A216" t="s">
        <v>9</v>
      </c>
      <c r="B216" s="5">
        <v>4.5953432930245102</v>
      </c>
      <c r="C216" s="4">
        <f t="shared" si="6"/>
        <v>2.5389649583330448E-5</v>
      </c>
      <c r="D216" s="5">
        <v>3.8024266560872402</v>
      </c>
      <c r="E216" s="6">
        <f t="shared" si="7"/>
        <v>13.952257399839793</v>
      </c>
      <c r="F216" t="s">
        <v>1589</v>
      </c>
      <c r="I216">
        <v>5</v>
      </c>
      <c r="J216">
        <v>5</v>
      </c>
      <c r="K216">
        <v>10.6</v>
      </c>
      <c r="L216">
        <v>60.911999999999999</v>
      </c>
      <c r="M216">
        <v>25.093053817748999</v>
      </c>
      <c r="N216">
        <v>24.799415588378899</v>
      </c>
      <c r="O216">
        <v>24.930711746215799</v>
      </c>
      <c r="P216">
        <v>21.407142639160199</v>
      </c>
      <c r="Q216">
        <v>21.123264312744102</v>
      </c>
      <c r="R216">
        <v>20.885494232177699</v>
      </c>
    </row>
    <row r="217" spans="1:18">
      <c r="A217" t="s">
        <v>9</v>
      </c>
      <c r="B217" s="5">
        <v>4.0680850159602997</v>
      </c>
      <c r="C217" s="4">
        <f t="shared" si="6"/>
        <v>8.548993444146299E-5</v>
      </c>
      <c r="D217" s="5">
        <v>3.8007634480794299</v>
      </c>
      <c r="E217" s="6">
        <f t="shared" si="7"/>
        <v>13.936181836740282</v>
      </c>
      <c r="F217" t="s">
        <v>1584</v>
      </c>
      <c r="H217" t="s">
        <v>1585</v>
      </c>
      <c r="I217">
        <v>10</v>
      </c>
      <c r="J217">
        <v>10</v>
      </c>
      <c r="K217">
        <v>40.1</v>
      </c>
      <c r="L217">
        <v>36.677999999999997</v>
      </c>
      <c r="M217">
        <v>25.190162658691399</v>
      </c>
      <c r="N217">
        <v>25.791339874267599</v>
      </c>
      <c r="O217">
        <v>25.566219329833999</v>
      </c>
      <c r="P217">
        <v>21.5062580108643</v>
      </c>
      <c r="Q217">
        <v>22.021306991577099</v>
      </c>
      <c r="R217">
        <v>21.617866516113299</v>
      </c>
    </row>
    <row r="218" spans="1:18">
      <c r="A218" t="s">
        <v>9</v>
      </c>
      <c r="B218" s="5">
        <v>3.22132306180939</v>
      </c>
      <c r="C218" s="4">
        <f t="shared" si="6"/>
        <v>6.0072670427229423E-4</v>
      </c>
      <c r="D218" s="5">
        <v>3.7890008290608699</v>
      </c>
      <c r="E218" s="6">
        <f t="shared" si="7"/>
        <v>13.823018941954864</v>
      </c>
      <c r="F218" t="s">
        <v>1469</v>
      </c>
      <c r="G218" t="s">
        <v>1470</v>
      </c>
      <c r="H218" t="s">
        <v>1471</v>
      </c>
      <c r="I218">
        <v>10</v>
      </c>
      <c r="J218">
        <v>10</v>
      </c>
      <c r="K218">
        <v>19.899999999999999</v>
      </c>
      <c r="L218">
        <v>60.036999999999999</v>
      </c>
      <c r="M218">
        <v>26.157865524291999</v>
      </c>
      <c r="N218">
        <v>25.359878540039102</v>
      </c>
      <c r="O218">
        <v>26.3495388031006</v>
      </c>
      <c r="P218">
        <v>22.1556797027588</v>
      </c>
      <c r="Q218">
        <v>21.759742736816399</v>
      </c>
      <c r="R218">
        <v>22.5848579406738</v>
      </c>
    </row>
    <row r="219" spans="1:18">
      <c r="A219" t="s">
        <v>9</v>
      </c>
      <c r="B219" s="5">
        <v>2.7550076791818698</v>
      </c>
      <c r="C219" s="4">
        <f t="shared" si="6"/>
        <v>1.7578925306814227E-3</v>
      </c>
      <c r="D219" s="5">
        <v>3.7823212941487601</v>
      </c>
      <c r="E219" s="6">
        <f t="shared" si="7"/>
        <v>13.759167662215553</v>
      </c>
      <c r="F219" t="s">
        <v>1179</v>
      </c>
      <c r="G219" t="s">
        <v>1180</v>
      </c>
      <c r="H219" t="s">
        <v>1181</v>
      </c>
      <c r="I219">
        <v>7</v>
      </c>
      <c r="J219">
        <v>7</v>
      </c>
      <c r="K219">
        <v>19.2</v>
      </c>
      <c r="L219">
        <v>41.691000000000003</v>
      </c>
      <c r="M219">
        <v>28.6511631011963</v>
      </c>
      <c r="N219">
        <v>28.332790374755898</v>
      </c>
      <c r="O219">
        <v>28.331336975097699</v>
      </c>
      <c r="P219">
        <v>25.536352157592798</v>
      </c>
      <c r="Q219">
        <v>23.811273574829102</v>
      </c>
      <c r="R219">
        <v>24.620700836181602</v>
      </c>
    </row>
    <row r="220" spans="1:18">
      <c r="A220" t="s">
        <v>9</v>
      </c>
      <c r="B220" s="5">
        <v>4.9966124372424803</v>
      </c>
      <c r="C220" s="4">
        <f t="shared" si="6"/>
        <v>1.0078306519399041E-5</v>
      </c>
      <c r="D220" s="5">
        <v>3.77953656514486</v>
      </c>
      <c r="E220" s="6">
        <f t="shared" si="7"/>
        <v>13.732634959810788</v>
      </c>
      <c r="F220" t="s">
        <v>132</v>
      </c>
      <c r="H220" t="s">
        <v>133</v>
      </c>
      <c r="I220">
        <v>12</v>
      </c>
      <c r="J220">
        <v>12</v>
      </c>
      <c r="K220">
        <v>21</v>
      </c>
      <c r="L220">
        <v>117.41</v>
      </c>
      <c r="M220">
        <v>24.932920455932599</v>
      </c>
      <c r="N220">
        <v>24.919935226440401</v>
      </c>
      <c r="O220">
        <v>25.030105590820298</v>
      </c>
      <c r="P220">
        <v>20.945009231567401</v>
      </c>
      <c r="Q220">
        <v>21.4008083343506</v>
      </c>
      <c r="R220">
        <v>21.198534011840799</v>
      </c>
    </row>
    <row r="221" spans="1:18">
      <c r="A221" t="s">
        <v>9</v>
      </c>
      <c r="B221" s="5">
        <v>1.33204928199012</v>
      </c>
      <c r="C221" s="4">
        <f t="shared" si="6"/>
        <v>4.6553326368419128E-2</v>
      </c>
      <c r="D221" s="5">
        <v>3.7770900726318399</v>
      </c>
      <c r="E221" s="6">
        <f t="shared" si="7"/>
        <v>13.709367174598817</v>
      </c>
      <c r="F221" t="s">
        <v>2145</v>
      </c>
      <c r="H221" t="s">
        <v>2146</v>
      </c>
      <c r="I221">
        <v>4</v>
      </c>
      <c r="J221">
        <v>4</v>
      </c>
      <c r="K221">
        <v>31.9</v>
      </c>
      <c r="L221">
        <v>22.838999999999999</v>
      </c>
      <c r="M221">
        <v>26.552843093872099</v>
      </c>
      <c r="N221">
        <v>27.0651741027832</v>
      </c>
      <c r="O221">
        <v>26.923997879028299</v>
      </c>
      <c r="P221">
        <v>22.229417800903299</v>
      </c>
      <c r="Q221">
        <v>21.327018737793001</v>
      </c>
      <c r="R221">
        <v>25.6543083190918</v>
      </c>
    </row>
    <row r="222" spans="1:18">
      <c r="A222" t="s">
        <v>9</v>
      </c>
      <c r="B222" s="5">
        <v>2.0151552598117499</v>
      </c>
      <c r="C222" s="4">
        <f t="shared" si="6"/>
        <v>9.6570557856205056E-3</v>
      </c>
      <c r="D222" s="5">
        <v>3.7742799123128199</v>
      </c>
      <c r="E222" s="6">
        <f t="shared" si="7"/>
        <v>13.682689310022576</v>
      </c>
      <c r="F222" t="s">
        <v>2168</v>
      </c>
      <c r="H222" t="s">
        <v>2169</v>
      </c>
      <c r="I222">
        <v>33</v>
      </c>
      <c r="J222">
        <v>33</v>
      </c>
      <c r="K222">
        <v>52.7</v>
      </c>
      <c r="L222">
        <v>66.450999999999993</v>
      </c>
      <c r="M222">
        <v>25.808305740356399</v>
      </c>
      <c r="N222">
        <v>25.698163986206101</v>
      </c>
      <c r="O222">
        <v>26.2885932922363</v>
      </c>
      <c r="P222">
        <v>20.673660278320298</v>
      </c>
      <c r="Q222">
        <v>23.3749103546143</v>
      </c>
      <c r="R222">
        <v>22.423652648925799</v>
      </c>
    </row>
    <row r="223" spans="1:18">
      <c r="A223" t="s">
        <v>9</v>
      </c>
      <c r="B223" s="5">
        <v>1.6514933030946199</v>
      </c>
      <c r="C223" s="4">
        <f t="shared" si="6"/>
        <v>2.2310366102351663E-2</v>
      </c>
      <c r="D223" s="5">
        <v>3.7735411326090502</v>
      </c>
      <c r="E223" s="6">
        <f t="shared" si="7"/>
        <v>13.675684430185576</v>
      </c>
      <c r="F223" t="s">
        <v>1937</v>
      </c>
      <c r="G223" t="s">
        <v>1938</v>
      </c>
      <c r="H223" t="s">
        <v>1939</v>
      </c>
      <c r="I223">
        <v>2</v>
      </c>
      <c r="J223">
        <v>2</v>
      </c>
      <c r="K223">
        <v>22.4</v>
      </c>
      <c r="L223">
        <v>13.438000000000001</v>
      </c>
      <c r="M223">
        <v>25.343605041503899</v>
      </c>
      <c r="N223">
        <v>25.045852661132798</v>
      </c>
      <c r="O223">
        <v>25.003332138061499</v>
      </c>
      <c r="P223">
        <v>19.371263504028299</v>
      </c>
      <c r="Q223">
        <v>22.863029479980501</v>
      </c>
      <c r="R223">
        <v>21.837873458862301</v>
      </c>
    </row>
    <row r="224" spans="1:18" s="8" customFormat="1">
      <c r="A224" s="8" t="s">
        <v>9</v>
      </c>
      <c r="B224" s="9">
        <v>3.46797483946058</v>
      </c>
      <c r="C224" s="10">
        <f t="shared" si="6"/>
        <v>3.4042791157667913E-4</v>
      </c>
      <c r="D224" s="9">
        <v>3.7678852081298801</v>
      </c>
      <c r="E224" s="11">
        <f t="shared" si="7"/>
        <v>13.622175396225183</v>
      </c>
      <c r="F224" s="8" t="s">
        <v>921</v>
      </c>
      <c r="G224" s="8" t="s">
        <v>919</v>
      </c>
      <c r="H224" s="8" t="s">
        <v>920</v>
      </c>
      <c r="I224" s="8">
        <v>58</v>
      </c>
      <c r="J224" s="8">
        <v>1</v>
      </c>
      <c r="K224" s="8">
        <v>41.5</v>
      </c>
      <c r="L224" s="8">
        <v>133.34</v>
      </c>
      <c r="M224" s="8">
        <v>25.0308647155762</v>
      </c>
      <c r="N224" s="8">
        <v>25.110919952392599</v>
      </c>
      <c r="O224" s="8">
        <v>25.063980102539102</v>
      </c>
      <c r="P224" s="8">
        <v>21.606063842773398</v>
      </c>
      <c r="Q224" s="8">
        <v>20.640569686889599</v>
      </c>
      <c r="R224" s="8">
        <v>21.655475616455099</v>
      </c>
    </row>
    <row r="225" spans="1:18">
      <c r="A225" t="s">
        <v>9</v>
      </c>
      <c r="B225" s="5">
        <v>2.1526957665784399</v>
      </c>
      <c r="C225" s="4">
        <f t="shared" si="6"/>
        <v>7.0356501100518288E-3</v>
      </c>
      <c r="D225" s="5">
        <v>3.7607440948486301</v>
      </c>
      <c r="E225" s="6">
        <f t="shared" si="7"/>
        <v>13.554914376062197</v>
      </c>
      <c r="F225" t="s">
        <v>278</v>
      </c>
      <c r="H225" t="s">
        <v>279</v>
      </c>
      <c r="I225">
        <v>5</v>
      </c>
      <c r="J225">
        <v>5</v>
      </c>
      <c r="K225">
        <v>26.5</v>
      </c>
      <c r="L225">
        <v>25.285</v>
      </c>
      <c r="M225">
        <v>24.945924758911101</v>
      </c>
      <c r="N225">
        <v>26.430839538574201</v>
      </c>
      <c r="O225">
        <v>26.3247966766357</v>
      </c>
      <c r="P225">
        <v>23.036659240722699</v>
      </c>
      <c r="Q225">
        <v>22.2818393707275</v>
      </c>
      <c r="R225">
        <v>21.100830078125</v>
      </c>
    </row>
    <row r="226" spans="1:18" s="8" customFormat="1">
      <c r="A226" s="8" t="s">
        <v>9</v>
      </c>
      <c r="B226" s="9">
        <v>2.4024559566391401</v>
      </c>
      <c r="C226" s="10">
        <f t="shared" si="6"/>
        <v>3.9586220860632643E-3</v>
      </c>
      <c r="D226" s="9">
        <v>3.7517763773600201</v>
      </c>
      <c r="E226" s="11">
        <f t="shared" si="7"/>
        <v>13.470919057612234</v>
      </c>
      <c r="F226" s="8" t="s">
        <v>96</v>
      </c>
      <c r="G226" s="8" t="s">
        <v>97</v>
      </c>
      <c r="H226" s="8" t="s">
        <v>98</v>
      </c>
      <c r="I226" s="8">
        <v>73</v>
      </c>
      <c r="J226" s="8">
        <v>72</v>
      </c>
      <c r="K226" s="8">
        <v>56.4</v>
      </c>
      <c r="L226" s="8">
        <v>124.82</v>
      </c>
      <c r="M226" s="8">
        <v>30.649415969848601</v>
      </c>
      <c r="N226" s="8">
        <v>30.624881744384801</v>
      </c>
      <c r="O226" s="8">
        <v>30.682107925415</v>
      </c>
      <c r="P226" s="8">
        <v>26.298904418945298</v>
      </c>
      <c r="Q226" s="8">
        <v>26.245395660400401</v>
      </c>
      <c r="R226" s="8">
        <v>28.156776428222699</v>
      </c>
    </row>
    <row r="227" spans="1:18">
      <c r="A227" t="s">
        <v>9</v>
      </c>
      <c r="B227" s="5">
        <v>2.3525465536816599</v>
      </c>
      <c r="C227" s="4">
        <f t="shared" si="6"/>
        <v>4.4407205703696504E-3</v>
      </c>
      <c r="D227" s="5">
        <v>3.7500197092691998</v>
      </c>
      <c r="E227" s="6">
        <f t="shared" si="7"/>
        <v>13.454526450799529</v>
      </c>
      <c r="F227" t="s">
        <v>1779</v>
      </c>
      <c r="I227">
        <v>6</v>
      </c>
      <c r="J227">
        <v>6</v>
      </c>
      <c r="K227">
        <v>15.6</v>
      </c>
      <c r="L227">
        <v>56.427</v>
      </c>
      <c r="M227">
        <v>24.8488578796387</v>
      </c>
      <c r="N227">
        <v>24.043184280395501</v>
      </c>
      <c r="O227">
        <v>24.452997207641602</v>
      </c>
      <c r="P227">
        <v>21.369752883911101</v>
      </c>
      <c r="Q227">
        <v>21.234907150268601</v>
      </c>
      <c r="R227">
        <v>19.490320205688501</v>
      </c>
    </row>
    <row r="228" spans="1:18">
      <c r="A228" t="s">
        <v>9</v>
      </c>
      <c r="B228" s="5">
        <v>2.49221540651188</v>
      </c>
      <c r="C228" s="4">
        <f t="shared" si="6"/>
        <v>3.2194715636396968E-3</v>
      </c>
      <c r="D228" s="5">
        <v>3.74941380818685</v>
      </c>
      <c r="E228" s="6">
        <f t="shared" si="7"/>
        <v>13.44887702365711</v>
      </c>
      <c r="F228" t="s">
        <v>2390</v>
      </c>
      <c r="I228">
        <v>5</v>
      </c>
      <c r="J228">
        <v>4</v>
      </c>
      <c r="K228">
        <v>16.600000000000001</v>
      </c>
      <c r="L228">
        <v>43.481000000000002</v>
      </c>
      <c r="M228">
        <v>25.0261840820313</v>
      </c>
      <c r="N228">
        <v>25.3058776855469</v>
      </c>
      <c r="O228">
        <v>24.781568527221701</v>
      </c>
      <c r="P228">
        <v>22.095775604248001</v>
      </c>
      <c r="Q228">
        <v>21.592269897460898</v>
      </c>
      <c r="R228">
        <v>20.177343368530298</v>
      </c>
    </row>
    <row r="229" spans="1:18">
      <c r="A229" t="s">
        <v>9</v>
      </c>
      <c r="B229" s="5">
        <v>3.23708694198461</v>
      </c>
      <c r="C229" s="4">
        <f t="shared" si="6"/>
        <v>5.7931271144259972E-4</v>
      </c>
      <c r="D229" s="5">
        <v>3.7447280883789098</v>
      </c>
      <c r="E229" s="6">
        <f t="shared" si="7"/>
        <v>13.405267361846299</v>
      </c>
      <c r="F229" t="s">
        <v>2422</v>
      </c>
      <c r="H229" t="s">
        <v>2423</v>
      </c>
      <c r="I229">
        <v>3</v>
      </c>
      <c r="J229">
        <v>3</v>
      </c>
      <c r="K229">
        <v>4.5999999999999996</v>
      </c>
      <c r="L229">
        <v>124.45</v>
      </c>
      <c r="M229">
        <v>24.480066299438501</v>
      </c>
      <c r="N229">
        <v>24.168138504028299</v>
      </c>
      <c r="O229">
        <v>24.628007888793899</v>
      </c>
      <c r="P229">
        <v>20.1542263031006</v>
      </c>
      <c r="Q229">
        <v>20.5384845733643</v>
      </c>
      <c r="R229">
        <v>21.349317550659201</v>
      </c>
    </row>
    <row r="230" spans="1:18">
      <c r="A230" t="s">
        <v>9</v>
      </c>
      <c r="B230" s="5">
        <v>2.5694292666462801</v>
      </c>
      <c r="C230" s="4">
        <f t="shared" si="6"/>
        <v>2.6950742421787415E-3</v>
      </c>
      <c r="D230" s="5">
        <v>3.7373854319254498</v>
      </c>
      <c r="E230" s="6">
        <f t="shared" si="7"/>
        <v>13.337214022752578</v>
      </c>
      <c r="F230" t="s">
        <v>2143</v>
      </c>
      <c r="H230" t="s">
        <v>2144</v>
      </c>
      <c r="I230">
        <v>19</v>
      </c>
      <c r="J230">
        <v>19</v>
      </c>
      <c r="K230">
        <v>46.1</v>
      </c>
      <c r="L230">
        <v>52.96</v>
      </c>
      <c r="M230">
        <v>26.7925319671631</v>
      </c>
      <c r="N230">
        <v>26.842781066894499</v>
      </c>
      <c r="O230">
        <v>26.112094879150401</v>
      </c>
      <c r="P230">
        <v>22.585086822509801</v>
      </c>
      <c r="Q230">
        <v>22.116039276123001</v>
      </c>
      <c r="R230">
        <v>23.8341255187988</v>
      </c>
    </row>
    <row r="231" spans="1:18">
      <c r="A231" t="s">
        <v>9</v>
      </c>
      <c r="B231" s="5">
        <v>3.4954441315559599</v>
      </c>
      <c r="C231" s="4">
        <f t="shared" si="6"/>
        <v>3.1956254295232976E-4</v>
      </c>
      <c r="D231" s="5">
        <v>3.7307764689127598</v>
      </c>
      <c r="E231" s="6">
        <f t="shared" si="7"/>
        <v>13.276256187698536</v>
      </c>
      <c r="F231" t="s">
        <v>1618</v>
      </c>
      <c r="I231">
        <v>15</v>
      </c>
      <c r="J231">
        <v>15</v>
      </c>
      <c r="K231">
        <v>19.899999999999999</v>
      </c>
      <c r="L231">
        <v>103.86</v>
      </c>
      <c r="M231">
        <v>25.835618972778299</v>
      </c>
      <c r="N231">
        <v>25.603399276733398</v>
      </c>
      <c r="O231">
        <v>24.791488647460898</v>
      </c>
      <c r="P231">
        <v>21.763656616210898</v>
      </c>
      <c r="Q231">
        <v>21.717494964599599</v>
      </c>
      <c r="R231">
        <v>21.5570259094238</v>
      </c>
    </row>
    <row r="232" spans="1:18">
      <c r="A232" t="s">
        <v>9</v>
      </c>
      <c r="B232" s="5">
        <v>2.59754508203658</v>
      </c>
      <c r="C232" s="4">
        <f t="shared" si="6"/>
        <v>2.5261254714973257E-3</v>
      </c>
      <c r="D232" s="5">
        <v>3.7298367818196598</v>
      </c>
      <c r="E232" s="6">
        <f t="shared" si="7"/>
        <v>13.267611627206591</v>
      </c>
      <c r="F232" t="s">
        <v>268</v>
      </c>
      <c r="H232" t="s">
        <v>269</v>
      </c>
      <c r="I232">
        <v>1</v>
      </c>
      <c r="J232">
        <v>1</v>
      </c>
      <c r="K232">
        <v>2.8</v>
      </c>
      <c r="L232">
        <v>79.941000000000003</v>
      </c>
      <c r="M232">
        <v>24.3721218109131</v>
      </c>
      <c r="N232">
        <v>24.811616897583001</v>
      </c>
      <c r="O232">
        <v>24.702449798583999</v>
      </c>
      <c r="P232">
        <v>21.316745758056602</v>
      </c>
      <c r="Q232">
        <v>19.832323074340799</v>
      </c>
      <c r="R232">
        <v>21.547609329223601</v>
      </c>
    </row>
    <row r="233" spans="1:18">
      <c r="A233" t="s">
        <v>9</v>
      </c>
      <c r="B233" s="5">
        <v>3.8369915656353499</v>
      </c>
      <c r="C233" s="4">
        <f t="shared" si="6"/>
        <v>1.4554873470977401E-4</v>
      </c>
      <c r="D233" s="5">
        <v>3.7275524139404301</v>
      </c>
      <c r="E233" s="6">
        <f t="shared" si="7"/>
        <v>13.246620272373214</v>
      </c>
      <c r="F233" t="s">
        <v>30</v>
      </c>
      <c r="G233" t="s">
        <v>31</v>
      </c>
      <c r="H233" t="s">
        <v>32</v>
      </c>
      <c r="I233">
        <v>4</v>
      </c>
      <c r="J233">
        <v>4</v>
      </c>
      <c r="K233">
        <v>34.9</v>
      </c>
      <c r="L233">
        <v>16.809999999999999</v>
      </c>
      <c r="M233">
        <v>24.467435836791999</v>
      </c>
      <c r="N233">
        <v>24.3529262542725</v>
      </c>
      <c r="O233">
        <v>24.412479400634801</v>
      </c>
      <c r="P233">
        <v>21.0733127593994</v>
      </c>
      <c r="Q233">
        <v>20.186079025268601</v>
      </c>
      <c r="R233">
        <v>20.79079246521</v>
      </c>
    </row>
    <row r="234" spans="1:18">
      <c r="A234" t="s">
        <v>9</v>
      </c>
      <c r="B234" s="5">
        <v>3.7361903133121501</v>
      </c>
      <c r="C234" s="4">
        <f t="shared" si="6"/>
        <v>1.8357337254237989E-4</v>
      </c>
      <c r="D234" s="5">
        <v>3.7241764068603498</v>
      </c>
      <c r="E234" s="6">
        <f t="shared" si="7"/>
        <v>13.215658496952386</v>
      </c>
      <c r="F234" t="s">
        <v>1538</v>
      </c>
      <c r="H234" t="s">
        <v>1539</v>
      </c>
      <c r="I234">
        <v>4</v>
      </c>
      <c r="J234">
        <v>4</v>
      </c>
      <c r="K234">
        <v>4.7</v>
      </c>
      <c r="L234">
        <v>97.635000000000005</v>
      </c>
      <c r="M234">
        <v>23.972286224365199</v>
      </c>
      <c r="N234">
        <v>24.255804061889599</v>
      </c>
      <c r="O234">
        <v>24.3370170593262</v>
      </c>
      <c r="P234">
        <v>20.2717990875244</v>
      </c>
      <c r="Q234">
        <v>20.9727458953857</v>
      </c>
      <c r="R234">
        <v>20.148033142089801</v>
      </c>
    </row>
    <row r="235" spans="1:18">
      <c r="A235" t="s">
        <v>9</v>
      </c>
      <c r="B235" s="5">
        <v>2.0506845349868401</v>
      </c>
      <c r="C235" s="4">
        <f t="shared" si="6"/>
        <v>8.8984725488826886E-3</v>
      </c>
      <c r="D235" s="5">
        <v>3.7195135752359998</v>
      </c>
      <c r="E235" s="6">
        <f t="shared" si="7"/>
        <v>13.173014061942427</v>
      </c>
      <c r="F235" t="s">
        <v>405</v>
      </c>
      <c r="H235" t="s">
        <v>406</v>
      </c>
      <c r="I235">
        <v>20</v>
      </c>
      <c r="J235">
        <v>20</v>
      </c>
      <c r="K235">
        <v>12.1</v>
      </c>
      <c r="L235">
        <v>216.31</v>
      </c>
      <c r="M235">
        <v>25.647872924804702</v>
      </c>
      <c r="N235">
        <v>25.905754089355501</v>
      </c>
      <c r="O235">
        <v>25.082941055297901</v>
      </c>
      <c r="P235">
        <v>21.689146041870099</v>
      </c>
      <c r="Q235">
        <v>20.6138725280762</v>
      </c>
      <c r="R235">
        <v>23.1750087738037</v>
      </c>
    </row>
    <row r="236" spans="1:18">
      <c r="A236" t="s">
        <v>9</v>
      </c>
      <c r="B236" s="5">
        <v>4.2483860430148104</v>
      </c>
      <c r="C236" s="4">
        <f t="shared" si="6"/>
        <v>5.6443502721457224E-5</v>
      </c>
      <c r="D236" s="5">
        <v>3.71362431844075</v>
      </c>
      <c r="E236" s="6">
        <f t="shared" si="7"/>
        <v>13.11934982131862</v>
      </c>
      <c r="F236" t="s">
        <v>799</v>
      </c>
      <c r="H236" t="s">
        <v>800</v>
      </c>
      <c r="I236">
        <v>7</v>
      </c>
      <c r="J236">
        <v>7</v>
      </c>
      <c r="K236">
        <v>5.6</v>
      </c>
      <c r="L236">
        <v>143.87</v>
      </c>
      <c r="M236">
        <v>24.749805450439499</v>
      </c>
      <c r="N236">
        <v>24.8899936676025</v>
      </c>
      <c r="O236">
        <v>24.827356338501001</v>
      </c>
      <c r="P236">
        <v>21.320785522460898</v>
      </c>
      <c r="Q236">
        <v>20.703485488891602</v>
      </c>
      <c r="R236">
        <v>21.3020114898682</v>
      </c>
    </row>
    <row r="237" spans="1:18">
      <c r="A237" t="s">
        <v>9</v>
      </c>
      <c r="B237" s="5">
        <v>1.3302089950543201</v>
      </c>
      <c r="C237" s="4">
        <f t="shared" si="6"/>
        <v>4.6751010777191931E-2</v>
      </c>
      <c r="D237" s="5">
        <v>3.7129020690918</v>
      </c>
      <c r="E237" s="6">
        <f t="shared" si="7"/>
        <v>13.112783589251311</v>
      </c>
      <c r="F237" t="s">
        <v>2377</v>
      </c>
      <c r="H237" t="s">
        <v>2378</v>
      </c>
      <c r="I237">
        <v>7</v>
      </c>
      <c r="J237">
        <v>7</v>
      </c>
      <c r="K237">
        <v>28.3</v>
      </c>
      <c r="L237">
        <v>43.692999999999998</v>
      </c>
      <c r="M237">
        <v>26.700546264648398</v>
      </c>
      <c r="N237">
        <v>26.9174098968506</v>
      </c>
      <c r="O237">
        <v>27.814884185791001</v>
      </c>
      <c r="P237">
        <v>20.923061370849599</v>
      </c>
      <c r="Q237">
        <v>24.4598903656006</v>
      </c>
      <c r="R237">
        <v>24.911182403564499</v>
      </c>
    </row>
    <row r="238" spans="1:18">
      <c r="A238" t="s">
        <v>9</v>
      </c>
      <c r="B238" s="5">
        <v>1.96544542139741</v>
      </c>
      <c r="C238" s="4">
        <f t="shared" si="6"/>
        <v>1.0828157860689525E-2</v>
      </c>
      <c r="D238" s="5">
        <v>3.7089513142903598</v>
      </c>
      <c r="E238" s="6">
        <f t="shared" si="7"/>
        <v>13.076923949752031</v>
      </c>
      <c r="F238" t="s">
        <v>2274</v>
      </c>
      <c r="I238">
        <v>3</v>
      </c>
      <c r="J238">
        <v>3</v>
      </c>
      <c r="K238">
        <v>14.2</v>
      </c>
      <c r="L238">
        <v>36.869999999999997</v>
      </c>
      <c r="M238">
        <v>25.656055450439499</v>
      </c>
      <c r="N238">
        <v>25.736448287963899</v>
      </c>
      <c r="O238">
        <v>24.9253330230713</v>
      </c>
      <c r="P238">
        <v>20.810993194580099</v>
      </c>
      <c r="Q238">
        <v>21.092277526855501</v>
      </c>
      <c r="R238">
        <v>23.287712097168001</v>
      </c>
    </row>
    <row r="239" spans="1:18">
      <c r="A239" t="s">
        <v>9</v>
      </c>
      <c r="B239" s="5">
        <v>1.3407380255441901</v>
      </c>
      <c r="C239" s="4">
        <f t="shared" si="6"/>
        <v>4.5631208883139075E-2</v>
      </c>
      <c r="D239" s="5">
        <v>3.70860226949056</v>
      </c>
      <c r="E239" s="6">
        <f t="shared" si="7"/>
        <v>13.073760509066949</v>
      </c>
      <c r="F239" t="s">
        <v>2097</v>
      </c>
      <c r="I239">
        <v>2</v>
      </c>
      <c r="J239">
        <v>2</v>
      </c>
      <c r="K239">
        <v>4.3</v>
      </c>
      <c r="L239">
        <v>63.076000000000001</v>
      </c>
      <c r="M239">
        <v>25.735002517700199</v>
      </c>
      <c r="N239">
        <v>25.737325668335</v>
      </c>
      <c r="O239">
        <v>25.885393142700199</v>
      </c>
      <c r="P239">
        <v>24.6198616027832</v>
      </c>
      <c r="Q239">
        <v>21.213243484497099</v>
      </c>
      <c r="R239">
        <v>20.398809432983398</v>
      </c>
    </row>
    <row r="240" spans="1:18">
      <c r="A240" t="s">
        <v>9</v>
      </c>
      <c r="B240" s="5">
        <v>4.8151678294852296</v>
      </c>
      <c r="C240" s="4">
        <f t="shared" si="6"/>
        <v>1.5304958999945174E-5</v>
      </c>
      <c r="D240" s="5">
        <v>3.7060750325520799</v>
      </c>
      <c r="E240" s="6">
        <f t="shared" si="7"/>
        <v>13.050878633725462</v>
      </c>
      <c r="F240" t="s">
        <v>1221</v>
      </c>
      <c r="G240" t="s">
        <v>1222</v>
      </c>
      <c r="H240" t="s">
        <v>1223</v>
      </c>
      <c r="I240">
        <v>33</v>
      </c>
      <c r="J240">
        <v>1</v>
      </c>
      <c r="K240">
        <v>77.7</v>
      </c>
      <c r="L240">
        <v>57.44</v>
      </c>
      <c r="M240">
        <v>25.358739852905298</v>
      </c>
      <c r="N240">
        <v>25.0066738128662</v>
      </c>
      <c r="O240">
        <v>24.915611267089801</v>
      </c>
      <c r="P240">
        <v>21.3890476226807</v>
      </c>
      <c r="Q240">
        <v>21.2801399230957</v>
      </c>
      <c r="R240">
        <v>21.4936122894287</v>
      </c>
    </row>
    <row r="241" spans="1:18">
      <c r="A241" t="s">
        <v>9</v>
      </c>
      <c r="B241" s="5">
        <v>3.35459398939267</v>
      </c>
      <c r="C241" s="4">
        <f t="shared" si="6"/>
        <v>4.419834530954422E-4</v>
      </c>
      <c r="D241" s="5">
        <v>3.7023983001709002</v>
      </c>
      <c r="E241" s="6">
        <f t="shared" si="7"/>
        <v>13.017660598128666</v>
      </c>
      <c r="F241" t="s">
        <v>365</v>
      </c>
      <c r="G241" t="s">
        <v>366</v>
      </c>
      <c r="H241" t="s">
        <v>367</v>
      </c>
      <c r="I241">
        <v>4</v>
      </c>
      <c r="J241">
        <v>4</v>
      </c>
      <c r="K241">
        <v>9.9</v>
      </c>
      <c r="L241">
        <v>66.876000000000005</v>
      </c>
      <c r="M241">
        <v>24.856096267700199</v>
      </c>
      <c r="N241">
        <v>24.527011871337901</v>
      </c>
      <c r="O241">
        <v>24.7631931304932</v>
      </c>
      <c r="P241">
        <v>20.351911544799801</v>
      </c>
      <c r="Q241">
        <v>21.261592864990199</v>
      </c>
      <c r="R241">
        <v>21.425601959228501</v>
      </c>
    </row>
    <row r="242" spans="1:18">
      <c r="A242" t="s">
        <v>9</v>
      </c>
      <c r="B242" s="5">
        <v>4.1905903687785404</v>
      </c>
      <c r="C242" s="4">
        <f t="shared" si="6"/>
        <v>6.4477713951904594E-5</v>
      </c>
      <c r="D242" s="5">
        <v>3.7014662424723301</v>
      </c>
      <c r="E242" s="6">
        <f t="shared" si="7"/>
        <v>13.009253213388046</v>
      </c>
      <c r="F242" t="s">
        <v>2236</v>
      </c>
      <c r="H242" t="s">
        <v>2237</v>
      </c>
      <c r="I242">
        <v>5</v>
      </c>
      <c r="J242">
        <v>5</v>
      </c>
      <c r="K242">
        <v>9.4</v>
      </c>
      <c r="L242">
        <v>51.323999999999998</v>
      </c>
      <c r="M242">
        <v>26.060480117797901</v>
      </c>
      <c r="N242">
        <v>25.46706199646</v>
      </c>
      <c r="O242">
        <v>25.467185974121101</v>
      </c>
      <c r="P242">
        <v>21.807466506958001</v>
      </c>
      <c r="Q242">
        <v>22.066413879394499</v>
      </c>
      <c r="R242">
        <v>22.0164489746094</v>
      </c>
    </row>
    <row r="243" spans="1:18">
      <c r="A243" t="s">
        <v>9</v>
      </c>
      <c r="B243" s="5">
        <v>1.35675344081601</v>
      </c>
      <c r="C243" s="4">
        <f t="shared" si="6"/>
        <v>4.3979122439056793E-2</v>
      </c>
      <c r="D243" s="5">
        <v>3.69773292541504</v>
      </c>
      <c r="E243" s="6">
        <f t="shared" si="7"/>
        <v>12.975632191955428</v>
      </c>
      <c r="F243" t="s">
        <v>1600</v>
      </c>
      <c r="I243">
        <v>4</v>
      </c>
      <c r="J243">
        <v>4</v>
      </c>
      <c r="K243">
        <v>27.6</v>
      </c>
      <c r="L243">
        <v>22.491</v>
      </c>
      <c r="M243">
        <v>26.016887664794901</v>
      </c>
      <c r="N243">
        <v>26.225269317626999</v>
      </c>
      <c r="O243">
        <v>26.162366867065401</v>
      </c>
      <c r="P243">
        <v>20.913906097412099</v>
      </c>
      <c r="Q243">
        <v>21.433660507202099</v>
      </c>
      <c r="R243">
        <v>24.963758468627901</v>
      </c>
    </row>
    <row r="244" spans="1:18">
      <c r="A244" t="s">
        <v>9</v>
      </c>
      <c r="B244" s="5">
        <v>3.10783669580676</v>
      </c>
      <c r="C244" s="4">
        <f t="shared" si="6"/>
        <v>7.8012339878380825E-4</v>
      </c>
      <c r="D244" s="5">
        <v>3.6928532918294299</v>
      </c>
      <c r="E244" s="6">
        <f t="shared" si="7"/>
        <v>12.931818792782106</v>
      </c>
      <c r="F244" t="s">
        <v>2632</v>
      </c>
      <c r="I244">
        <v>3</v>
      </c>
      <c r="J244">
        <v>3</v>
      </c>
      <c r="K244">
        <v>4.8</v>
      </c>
      <c r="L244">
        <v>58.131999999999998</v>
      </c>
      <c r="M244">
        <v>24.556663513183601</v>
      </c>
      <c r="N244">
        <v>24.1971549987793</v>
      </c>
      <c r="O244">
        <v>24.013931274414102</v>
      </c>
      <c r="P244">
        <v>20.300350189208999</v>
      </c>
      <c r="Q244">
        <v>20.097023010253899</v>
      </c>
      <c r="R244">
        <v>21.291816711425799</v>
      </c>
    </row>
    <row r="245" spans="1:18">
      <c r="A245" t="s">
        <v>9</v>
      </c>
      <c r="B245" s="5">
        <v>4.1546492933786796</v>
      </c>
      <c r="C245" s="4">
        <f t="shared" si="6"/>
        <v>7.0040736894340293E-5</v>
      </c>
      <c r="D245" s="5">
        <v>3.6921284993489598</v>
      </c>
      <c r="E245" s="6">
        <f t="shared" si="7"/>
        <v>12.925323635637584</v>
      </c>
      <c r="F245" t="s">
        <v>440</v>
      </c>
      <c r="H245" t="s">
        <v>441</v>
      </c>
      <c r="I245">
        <v>35</v>
      </c>
      <c r="J245">
        <v>4</v>
      </c>
      <c r="K245">
        <v>66.7</v>
      </c>
      <c r="L245">
        <v>60.015000000000001</v>
      </c>
      <c r="M245">
        <v>30.304759979248001</v>
      </c>
      <c r="N245">
        <v>30.276197433471701</v>
      </c>
      <c r="O245">
        <v>30.241498947143601</v>
      </c>
      <c r="P245">
        <v>26.368679046630898</v>
      </c>
      <c r="Q245">
        <v>26.3628234863281</v>
      </c>
      <c r="R245">
        <v>27.014568328857401</v>
      </c>
    </row>
    <row r="246" spans="1:18">
      <c r="A246" t="s">
        <v>9</v>
      </c>
      <c r="B246" s="5">
        <v>1.6055283475068001</v>
      </c>
      <c r="C246" s="4">
        <f t="shared" si="6"/>
        <v>2.4801140490497788E-2</v>
      </c>
      <c r="D246" s="5">
        <v>3.69152132670084</v>
      </c>
      <c r="E246" s="6">
        <f t="shared" si="7"/>
        <v>12.919885028340362</v>
      </c>
      <c r="F246" t="s">
        <v>635</v>
      </c>
      <c r="H246" t="s">
        <v>636</v>
      </c>
      <c r="I246">
        <v>17</v>
      </c>
      <c r="J246">
        <v>16</v>
      </c>
      <c r="K246">
        <v>43.7</v>
      </c>
      <c r="L246">
        <v>62.634999999999998</v>
      </c>
      <c r="M246">
        <v>25.808576583862301</v>
      </c>
      <c r="N246">
        <v>26.718034744262699</v>
      </c>
      <c r="O246">
        <v>26.065029144287099</v>
      </c>
      <c r="P246">
        <v>21.5129203796387</v>
      </c>
      <c r="Q246">
        <v>21.462537765502901</v>
      </c>
      <c r="R246">
        <v>24.541618347168001</v>
      </c>
    </row>
    <row r="247" spans="1:18">
      <c r="A247" t="s">
        <v>9</v>
      </c>
      <c r="B247" s="5">
        <v>2.9531002848969798</v>
      </c>
      <c r="C247" s="4">
        <f t="shared" si="6"/>
        <v>1.1140372565224506E-3</v>
      </c>
      <c r="D247" s="5">
        <v>3.6890430450439502</v>
      </c>
      <c r="E247" s="6">
        <f t="shared" si="7"/>
        <v>12.897710121330539</v>
      </c>
      <c r="F247" t="s">
        <v>1963</v>
      </c>
      <c r="H247" t="s">
        <v>1964</v>
      </c>
      <c r="I247">
        <v>6</v>
      </c>
      <c r="J247">
        <v>5</v>
      </c>
      <c r="K247">
        <v>10.5</v>
      </c>
      <c r="L247">
        <v>76.537999999999997</v>
      </c>
      <c r="M247">
        <v>24.847185134887699</v>
      </c>
      <c r="N247">
        <v>24.2277317047119</v>
      </c>
      <c r="O247">
        <v>24.0987663269043</v>
      </c>
      <c r="P247">
        <v>21.347581863403299</v>
      </c>
      <c r="Q247">
        <v>20.047510147094702</v>
      </c>
      <c r="R247">
        <v>20.711462020873999</v>
      </c>
    </row>
    <row r="248" spans="1:18">
      <c r="A248" t="s">
        <v>9</v>
      </c>
      <c r="B248" s="5">
        <v>2.4967361254460099</v>
      </c>
      <c r="C248" s="4">
        <f t="shared" si="6"/>
        <v>3.18613280768159E-3</v>
      </c>
      <c r="D248" s="5">
        <v>3.6883455912272098</v>
      </c>
      <c r="E248" s="6">
        <f t="shared" si="7"/>
        <v>12.891476383188342</v>
      </c>
      <c r="F248" t="s">
        <v>2039</v>
      </c>
      <c r="I248">
        <v>2</v>
      </c>
      <c r="J248">
        <v>2</v>
      </c>
      <c r="K248">
        <v>12.7</v>
      </c>
      <c r="L248">
        <v>30.731999999999999</v>
      </c>
      <c r="M248">
        <v>23.4018459320068</v>
      </c>
      <c r="N248">
        <v>23.691364288330099</v>
      </c>
      <c r="O248">
        <v>23.3402805328369</v>
      </c>
      <c r="P248">
        <v>20.454088211059599</v>
      </c>
      <c r="Q248">
        <v>18.649848937988299</v>
      </c>
      <c r="R248">
        <v>20.2645168304443</v>
      </c>
    </row>
    <row r="249" spans="1:18">
      <c r="A249" t="s">
        <v>9</v>
      </c>
      <c r="B249" s="5">
        <v>1.93932646939706</v>
      </c>
      <c r="C249" s="4">
        <f t="shared" si="6"/>
        <v>1.1499356302416356E-2</v>
      </c>
      <c r="D249" s="5">
        <v>3.6862125396728498</v>
      </c>
      <c r="E249" s="6">
        <f t="shared" si="7"/>
        <v>12.872430178214852</v>
      </c>
      <c r="F249" t="s">
        <v>2702</v>
      </c>
      <c r="H249" t="s">
        <v>2703</v>
      </c>
      <c r="I249">
        <v>8</v>
      </c>
      <c r="J249">
        <v>8</v>
      </c>
      <c r="K249">
        <v>18.100000000000001</v>
      </c>
      <c r="L249">
        <v>48.697000000000003</v>
      </c>
      <c r="M249">
        <v>28.064710617065401</v>
      </c>
      <c r="N249">
        <v>28.087652206420898</v>
      </c>
      <c r="O249">
        <v>28.221126556396499</v>
      </c>
      <c r="P249">
        <v>24.467807769775401</v>
      </c>
      <c r="Q249">
        <v>22.982139587402301</v>
      </c>
      <c r="R249">
        <v>25.864904403686499</v>
      </c>
    </row>
    <row r="250" spans="1:18">
      <c r="A250" t="s">
        <v>9</v>
      </c>
      <c r="B250" s="5">
        <v>2.29559173719506</v>
      </c>
      <c r="C250" s="4">
        <f t="shared" si="6"/>
        <v>5.0630039103017879E-3</v>
      </c>
      <c r="D250" s="5">
        <v>3.6841360727946002</v>
      </c>
      <c r="E250" s="6">
        <f t="shared" si="7"/>
        <v>12.853916252705236</v>
      </c>
      <c r="F250" t="s">
        <v>2686</v>
      </c>
      <c r="H250" t="s">
        <v>2687</v>
      </c>
      <c r="I250">
        <v>8</v>
      </c>
      <c r="J250">
        <v>8</v>
      </c>
      <c r="K250">
        <v>31.7</v>
      </c>
      <c r="L250">
        <v>34.619</v>
      </c>
      <c r="M250">
        <v>24.5248622894287</v>
      </c>
      <c r="N250">
        <v>24.686883926391602</v>
      </c>
      <c r="O250">
        <v>24.392704010009801</v>
      </c>
      <c r="P250">
        <v>22.140489578247099</v>
      </c>
      <c r="Q250">
        <v>20.007886886596701</v>
      </c>
      <c r="R250">
        <v>20.4036655426025</v>
      </c>
    </row>
    <row r="251" spans="1:18">
      <c r="A251" t="s">
        <v>9</v>
      </c>
      <c r="B251" s="5">
        <v>1.36258941421015</v>
      </c>
      <c r="C251" s="4">
        <f t="shared" si="6"/>
        <v>4.339209171483515E-2</v>
      </c>
      <c r="D251" s="5">
        <v>3.67193603515625</v>
      </c>
      <c r="E251" s="6">
        <f t="shared" si="7"/>
        <v>12.745676422334734</v>
      </c>
      <c r="F251" t="s">
        <v>2077</v>
      </c>
      <c r="H251" t="s">
        <v>2078</v>
      </c>
      <c r="I251">
        <v>1</v>
      </c>
      <c r="J251">
        <v>1</v>
      </c>
      <c r="K251">
        <v>9.6</v>
      </c>
      <c r="L251">
        <v>25.460999999999999</v>
      </c>
      <c r="M251">
        <v>25.772258758544901</v>
      </c>
      <c r="N251">
        <v>25.899774551391602</v>
      </c>
      <c r="O251">
        <v>26.117891311645501</v>
      </c>
      <c r="P251">
        <v>19.9708251953125</v>
      </c>
      <c r="Q251">
        <v>24.2967014312744</v>
      </c>
      <c r="R251">
        <v>22.506589889526399</v>
      </c>
    </row>
    <row r="252" spans="1:18">
      <c r="A252" t="s">
        <v>9</v>
      </c>
      <c r="B252" s="5">
        <v>3.14919240097485</v>
      </c>
      <c r="C252" s="4">
        <f t="shared" si="6"/>
        <v>7.0926348071554887E-4</v>
      </c>
      <c r="D252" s="5">
        <v>3.6569945017496699</v>
      </c>
      <c r="E252" s="6">
        <f t="shared" si="7"/>
        <v>12.614354710283051</v>
      </c>
      <c r="F252" t="s">
        <v>779</v>
      </c>
      <c r="H252" t="s">
        <v>780</v>
      </c>
      <c r="I252">
        <v>28</v>
      </c>
      <c r="J252">
        <v>1</v>
      </c>
      <c r="K252">
        <v>42.9</v>
      </c>
      <c r="L252">
        <v>100.51</v>
      </c>
      <c r="M252">
        <v>27.320360183715799</v>
      </c>
      <c r="N252">
        <v>26.9995937347412</v>
      </c>
      <c r="O252">
        <v>27.4858512878418</v>
      </c>
      <c r="P252">
        <v>23.385612487793001</v>
      </c>
      <c r="Q252">
        <v>23.130346298217798</v>
      </c>
      <c r="R252">
        <v>24.318862915039102</v>
      </c>
    </row>
    <row r="253" spans="1:18">
      <c r="A253" t="s">
        <v>9</v>
      </c>
      <c r="B253" s="5">
        <v>2.7205596027676302</v>
      </c>
      <c r="C253" s="4">
        <f t="shared" si="6"/>
        <v>1.9030070501210546E-3</v>
      </c>
      <c r="D253" s="5">
        <v>3.6569856007893899</v>
      </c>
      <c r="E253" s="6">
        <f t="shared" si="7"/>
        <v>12.614276884047651</v>
      </c>
      <c r="F253" t="s">
        <v>228</v>
      </c>
      <c r="H253" t="s">
        <v>229</v>
      </c>
      <c r="I253">
        <v>13</v>
      </c>
      <c r="J253">
        <v>13</v>
      </c>
      <c r="K253">
        <v>61.1</v>
      </c>
      <c r="L253">
        <v>25.443000000000001</v>
      </c>
      <c r="M253">
        <v>27.979455947876001</v>
      </c>
      <c r="N253">
        <v>27.886928558349599</v>
      </c>
      <c r="O253">
        <v>27.604772567748999</v>
      </c>
      <c r="P253">
        <v>23.2042045593262</v>
      </c>
      <c r="Q253">
        <v>24.8106365203857</v>
      </c>
      <c r="R253">
        <v>24.485359191894499</v>
      </c>
    </row>
    <row r="254" spans="1:18">
      <c r="A254" t="s">
        <v>9</v>
      </c>
      <c r="B254" s="5">
        <v>1.5008425256526601</v>
      </c>
      <c r="C254" s="4">
        <f t="shared" si="6"/>
        <v>3.1561488294392523E-2</v>
      </c>
      <c r="D254" s="5">
        <v>3.6550032297770199</v>
      </c>
      <c r="E254" s="6">
        <f t="shared" si="7"/>
        <v>12.596955826017181</v>
      </c>
      <c r="F254" t="s">
        <v>660</v>
      </c>
      <c r="G254" t="s">
        <v>661</v>
      </c>
      <c r="H254" t="s">
        <v>662</v>
      </c>
      <c r="I254">
        <v>2</v>
      </c>
      <c r="J254">
        <v>2</v>
      </c>
      <c r="K254">
        <v>9</v>
      </c>
      <c r="L254">
        <v>20.312999999999999</v>
      </c>
      <c r="M254">
        <v>25.734899520873999</v>
      </c>
      <c r="N254">
        <v>25.760175704956101</v>
      </c>
      <c r="O254">
        <v>25.6917629241943</v>
      </c>
      <c r="P254">
        <v>21.580940246581999</v>
      </c>
      <c r="Q254">
        <v>20.4163913726807</v>
      </c>
      <c r="R254">
        <v>24.2244968414307</v>
      </c>
    </row>
    <row r="255" spans="1:18">
      <c r="A255" t="s">
        <v>9</v>
      </c>
      <c r="B255" s="5">
        <v>2.4172351274240498</v>
      </c>
      <c r="C255" s="4">
        <f t="shared" si="6"/>
        <v>3.8261753775134834E-3</v>
      </c>
      <c r="D255" s="5">
        <v>3.6443780263265002</v>
      </c>
      <c r="E255" s="6">
        <f t="shared" si="7"/>
        <v>12.504522186991977</v>
      </c>
      <c r="F255" t="s">
        <v>658</v>
      </c>
      <c r="I255">
        <v>4</v>
      </c>
      <c r="J255">
        <v>3</v>
      </c>
      <c r="K255">
        <v>13.2</v>
      </c>
      <c r="L255">
        <v>33.106000000000002</v>
      </c>
      <c r="M255">
        <v>24.4432258605957</v>
      </c>
      <c r="N255">
        <v>24.5129795074463</v>
      </c>
      <c r="O255">
        <v>24.028673171997099</v>
      </c>
      <c r="P255">
        <v>21.090345382690401</v>
      </c>
      <c r="Q255">
        <v>19.529088973998999</v>
      </c>
      <c r="R255">
        <v>21.432310104370099</v>
      </c>
    </row>
    <row r="256" spans="1:18">
      <c r="A256" t="s">
        <v>9</v>
      </c>
      <c r="B256" s="5">
        <v>2.9698845347315799</v>
      </c>
      <c r="C256" s="4">
        <f t="shared" si="6"/>
        <v>1.0718042264555271E-3</v>
      </c>
      <c r="D256" s="5">
        <v>3.6439762115478498</v>
      </c>
      <c r="E256" s="6">
        <f t="shared" si="7"/>
        <v>12.501039952678257</v>
      </c>
      <c r="F256" t="s">
        <v>2497</v>
      </c>
      <c r="G256" t="s">
        <v>2498</v>
      </c>
      <c r="H256" t="s">
        <v>2499</v>
      </c>
      <c r="I256">
        <v>9</v>
      </c>
      <c r="J256">
        <v>9</v>
      </c>
      <c r="K256">
        <v>32.6</v>
      </c>
      <c r="L256">
        <v>38.174999999999997</v>
      </c>
      <c r="M256">
        <v>25.430839538574201</v>
      </c>
      <c r="N256">
        <v>26.053268432617202</v>
      </c>
      <c r="O256">
        <v>25.249414443969702</v>
      </c>
      <c r="P256">
        <v>22.210594177246101</v>
      </c>
      <c r="Q256">
        <v>21.228075027465799</v>
      </c>
      <c r="R256">
        <v>22.3629245758057</v>
      </c>
    </row>
    <row r="257" spans="1:18">
      <c r="A257" t="s">
        <v>9</v>
      </c>
      <c r="B257" s="5">
        <v>1.4472412787247599</v>
      </c>
      <c r="C257" s="4">
        <f t="shared" si="6"/>
        <v>3.5707440506720353E-2</v>
      </c>
      <c r="D257" s="5">
        <v>3.6306114196777299</v>
      </c>
      <c r="E257" s="6">
        <f t="shared" si="7"/>
        <v>12.385767972045803</v>
      </c>
      <c r="F257" t="s">
        <v>1866</v>
      </c>
      <c r="G257" t="s">
        <v>1867</v>
      </c>
      <c r="H257" t="s">
        <v>1868</v>
      </c>
      <c r="I257">
        <v>1</v>
      </c>
      <c r="J257">
        <v>1</v>
      </c>
      <c r="K257">
        <v>2.2000000000000002</v>
      </c>
      <c r="L257">
        <v>48.656999999999996</v>
      </c>
      <c r="M257">
        <v>25.6722526550293</v>
      </c>
      <c r="N257">
        <v>25.481052398681602</v>
      </c>
      <c r="O257">
        <v>25.667524337768601</v>
      </c>
      <c r="P257">
        <v>21.107681274414102</v>
      </c>
      <c r="Q257">
        <v>20.540309906005898</v>
      </c>
      <c r="R257">
        <v>24.281003952026399</v>
      </c>
    </row>
    <row r="258" spans="1:18">
      <c r="A258" t="s">
        <v>9</v>
      </c>
      <c r="B258" s="5">
        <v>1.42855709589055</v>
      </c>
      <c r="C258" s="4">
        <f t="shared" si="6"/>
        <v>3.7277167412029986E-2</v>
      </c>
      <c r="D258" s="5">
        <v>3.6304289499918601</v>
      </c>
      <c r="E258" s="6">
        <f t="shared" si="7"/>
        <v>12.38420153963227</v>
      </c>
      <c r="F258" t="s">
        <v>2403</v>
      </c>
      <c r="I258">
        <v>7</v>
      </c>
      <c r="J258">
        <v>7</v>
      </c>
      <c r="K258">
        <v>48.9</v>
      </c>
      <c r="L258">
        <v>19.881</v>
      </c>
      <c r="M258">
        <v>25.021236419677699</v>
      </c>
      <c r="N258">
        <v>25.0884914398193</v>
      </c>
      <c r="O258">
        <v>25.028041839599599</v>
      </c>
      <c r="P258">
        <v>20.506006240844702</v>
      </c>
      <c r="Q258">
        <v>19.980175018310501</v>
      </c>
      <c r="R258">
        <v>23.760301589965799</v>
      </c>
    </row>
    <row r="259" spans="1:18">
      <c r="A259" t="s">
        <v>9</v>
      </c>
      <c r="B259" s="5">
        <v>1.4526743319634501</v>
      </c>
      <c r="C259" s="4">
        <f t="shared" si="6"/>
        <v>3.5263520543250312E-2</v>
      </c>
      <c r="D259" s="5">
        <v>3.6233990987142</v>
      </c>
      <c r="E259" s="6">
        <f t="shared" si="7"/>
        <v>12.324003556494608</v>
      </c>
      <c r="F259" t="s">
        <v>1713</v>
      </c>
      <c r="G259" t="s">
        <v>1714</v>
      </c>
      <c r="I259">
        <v>3</v>
      </c>
      <c r="J259">
        <v>3</v>
      </c>
      <c r="K259">
        <v>8.1999999999999993</v>
      </c>
      <c r="L259">
        <v>38.218000000000004</v>
      </c>
      <c r="M259">
        <v>24.961727142333999</v>
      </c>
      <c r="N259">
        <v>25.532789230346701</v>
      </c>
      <c r="O259">
        <v>25.346042633056602</v>
      </c>
      <c r="P259">
        <v>20.9387607574463</v>
      </c>
      <c r="Q259">
        <v>20.130374908447301</v>
      </c>
      <c r="R259">
        <v>23.9012260437012</v>
      </c>
    </row>
    <row r="260" spans="1:18">
      <c r="A260" t="s">
        <v>9</v>
      </c>
      <c r="B260" s="5">
        <v>1.40489819147593</v>
      </c>
      <c r="C260" s="4">
        <f t="shared" ref="C260:C323" si="8">10^(-B260)</f>
        <v>3.936423433768458E-2</v>
      </c>
      <c r="D260" s="5">
        <v>3.6225217183431</v>
      </c>
      <c r="E260" s="6">
        <f t="shared" ref="E260:E323" si="9">2^(D260)</f>
        <v>12.316510946317292</v>
      </c>
      <c r="F260" t="s">
        <v>1080</v>
      </c>
      <c r="H260" t="s">
        <v>1081</v>
      </c>
      <c r="I260">
        <v>28</v>
      </c>
      <c r="J260">
        <v>28</v>
      </c>
      <c r="K260">
        <v>29.6</v>
      </c>
      <c r="L260">
        <v>131.58000000000001</v>
      </c>
      <c r="M260">
        <v>26.92795753479</v>
      </c>
      <c r="N260">
        <v>27.092649459838899</v>
      </c>
      <c r="O260">
        <v>27.1727409362793</v>
      </c>
      <c r="P260">
        <v>21.442834854126001</v>
      </c>
      <c r="Q260">
        <v>23.293195724487301</v>
      </c>
      <c r="R260">
        <v>25.5897521972656</v>
      </c>
    </row>
    <row r="261" spans="1:18">
      <c r="A261" t="s">
        <v>9</v>
      </c>
      <c r="B261" s="5">
        <v>2.4616672737157201</v>
      </c>
      <c r="C261" s="4">
        <f t="shared" si="8"/>
        <v>3.4540826582780551E-3</v>
      </c>
      <c r="D261" s="5">
        <v>3.6101042429606101</v>
      </c>
      <c r="E261" s="6">
        <f t="shared" si="9"/>
        <v>12.210955951153027</v>
      </c>
      <c r="F261" t="s">
        <v>792</v>
      </c>
      <c r="H261" t="s">
        <v>793</v>
      </c>
      <c r="I261">
        <v>4</v>
      </c>
      <c r="J261">
        <v>4</v>
      </c>
      <c r="K261">
        <v>8.8000000000000007</v>
      </c>
      <c r="L261">
        <v>54.59</v>
      </c>
      <c r="M261">
        <v>24.6391487121582</v>
      </c>
      <c r="N261">
        <v>25.151317596435501</v>
      </c>
      <c r="O261">
        <v>24.651792526245099</v>
      </c>
      <c r="P261">
        <v>20.102466583251999</v>
      </c>
      <c r="Q261">
        <v>21.600568771362301</v>
      </c>
      <c r="R261">
        <v>21.908910751342798</v>
      </c>
    </row>
    <row r="262" spans="1:18">
      <c r="A262" t="s">
        <v>9</v>
      </c>
      <c r="B262" s="5">
        <v>2.201410581712</v>
      </c>
      <c r="C262" s="4">
        <f t="shared" si="8"/>
        <v>6.2891132936535501E-3</v>
      </c>
      <c r="D262" s="5">
        <v>3.6002813975016301</v>
      </c>
      <c r="E262" s="6">
        <f t="shared" si="9"/>
        <v>12.128097885491005</v>
      </c>
      <c r="F262" t="s">
        <v>1655</v>
      </c>
      <c r="H262" t="s">
        <v>1656</v>
      </c>
      <c r="I262">
        <v>4</v>
      </c>
      <c r="J262">
        <v>2</v>
      </c>
      <c r="K262">
        <v>10.7</v>
      </c>
      <c r="L262">
        <v>56.173000000000002</v>
      </c>
      <c r="M262">
        <v>25.441453933715799</v>
      </c>
      <c r="N262">
        <v>24.918617248535199</v>
      </c>
      <c r="O262">
        <v>25.0443515777588</v>
      </c>
      <c r="P262">
        <v>20.769006729126001</v>
      </c>
      <c r="Q262">
        <v>20.9708042144775</v>
      </c>
      <c r="R262">
        <v>22.863767623901399</v>
      </c>
    </row>
    <row r="263" spans="1:18">
      <c r="A263" t="s">
        <v>9</v>
      </c>
      <c r="B263" s="5">
        <v>4.5015857435799296</v>
      </c>
      <c r="C263" s="4">
        <f t="shared" si="8"/>
        <v>3.1507522598230053E-5</v>
      </c>
      <c r="D263" s="5">
        <v>3.5959542592366498</v>
      </c>
      <c r="E263" s="6">
        <f t="shared" si="9"/>
        <v>12.09177604971141</v>
      </c>
      <c r="F263" t="s">
        <v>752</v>
      </c>
      <c r="H263" t="s">
        <v>753</v>
      </c>
      <c r="I263">
        <v>4</v>
      </c>
      <c r="J263">
        <v>4</v>
      </c>
      <c r="K263">
        <v>16</v>
      </c>
      <c r="L263">
        <v>46.820999999999998</v>
      </c>
      <c r="M263">
        <v>24.593032836914102</v>
      </c>
      <c r="N263">
        <v>24.806709289550799</v>
      </c>
      <c r="O263">
        <v>24.364662170410199</v>
      </c>
      <c r="P263">
        <v>21.006586074829102</v>
      </c>
      <c r="Q263">
        <v>21.186359405517599</v>
      </c>
      <c r="R263">
        <v>20.783596038818398</v>
      </c>
    </row>
    <row r="264" spans="1:18">
      <c r="A264" t="s">
        <v>9</v>
      </c>
      <c r="B264" s="5">
        <v>2.9435149078532401</v>
      </c>
      <c r="C264" s="4">
        <f t="shared" si="8"/>
        <v>1.138898686684322E-3</v>
      </c>
      <c r="D264" s="5">
        <v>3.59446144104004</v>
      </c>
      <c r="E264" s="6">
        <f t="shared" si="9"/>
        <v>12.079270643477745</v>
      </c>
      <c r="F264" t="s">
        <v>1627</v>
      </c>
      <c r="H264" t="s">
        <v>1628</v>
      </c>
      <c r="I264">
        <v>3</v>
      </c>
      <c r="J264">
        <v>3</v>
      </c>
      <c r="K264">
        <v>17.2</v>
      </c>
      <c r="L264">
        <v>33.491999999999997</v>
      </c>
      <c r="M264">
        <v>23.7161769866943</v>
      </c>
      <c r="N264">
        <v>23.890968322753899</v>
      </c>
      <c r="O264">
        <v>23.7769584655762</v>
      </c>
      <c r="P264">
        <v>20.607236862182599</v>
      </c>
      <c r="Q264">
        <v>20.650590896606399</v>
      </c>
      <c r="R264">
        <v>19.342891693115199</v>
      </c>
    </row>
    <row r="265" spans="1:18">
      <c r="A265" t="s">
        <v>9</v>
      </c>
      <c r="B265" s="5">
        <v>2.0782348917490698</v>
      </c>
      <c r="C265" s="4">
        <f t="shared" si="8"/>
        <v>8.3515119765002893E-3</v>
      </c>
      <c r="D265" s="5">
        <v>3.5888195037841801</v>
      </c>
      <c r="E265" s="6">
        <f t="shared" si="9"/>
        <v>12.03212457250175</v>
      </c>
      <c r="F265" t="s">
        <v>466</v>
      </c>
      <c r="G265" t="s">
        <v>467</v>
      </c>
      <c r="H265" t="s">
        <v>468</v>
      </c>
      <c r="I265">
        <v>12</v>
      </c>
      <c r="J265">
        <v>12</v>
      </c>
      <c r="K265">
        <v>27</v>
      </c>
      <c r="L265">
        <v>59.32</v>
      </c>
      <c r="M265">
        <v>26.555406570434599</v>
      </c>
      <c r="N265">
        <v>27.061470031738299</v>
      </c>
      <c r="O265">
        <v>26.466361999511701</v>
      </c>
      <c r="P265">
        <v>22.1300945281982</v>
      </c>
      <c r="Q265">
        <v>22.683803558349599</v>
      </c>
      <c r="R265">
        <v>24.502882003784201</v>
      </c>
    </row>
    <row r="266" spans="1:18">
      <c r="A266" t="s">
        <v>9</v>
      </c>
      <c r="B266" s="5">
        <v>2.46261071629355</v>
      </c>
      <c r="C266" s="4">
        <f t="shared" si="8"/>
        <v>3.446587302514206E-3</v>
      </c>
      <c r="D266" s="5">
        <v>3.5847320556640598</v>
      </c>
      <c r="E266" s="6">
        <f t="shared" si="9"/>
        <v>11.998083364979172</v>
      </c>
      <c r="F266" t="s">
        <v>1729</v>
      </c>
      <c r="I266">
        <v>4</v>
      </c>
      <c r="J266">
        <v>4</v>
      </c>
      <c r="K266">
        <v>7.5</v>
      </c>
      <c r="L266">
        <v>76.754999999999995</v>
      </c>
      <c r="M266">
        <v>24.826337814331101</v>
      </c>
      <c r="N266">
        <v>24.9490451812744</v>
      </c>
      <c r="O266">
        <v>24.044853210449201</v>
      </c>
      <c r="P266">
        <v>21.552869796752901</v>
      </c>
      <c r="Q266">
        <v>21.499372482299801</v>
      </c>
      <c r="R266">
        <v>20.013797760009801</v>
      </c>
    </row>
    <row r="267" spans="1:18">
      <c r="A267" t="s">
        <v>9</v>
      </c>
      <c r="B267" s="5">
        <v>1.50781424667631</v>
      </c>
      <c r="C267" s="4">
        <f t="shared" si="8"/>
        <v>3.1058877321203018E-2</v>
      </c>
      <c r="D267" s="5">
        <v>3.5847059885660801</v>
      </c>
      <c r="E267" s="6">
        <f t="shared" si="9"/>
        <v>11.9978665815424</v>
      </c>
      <c r="F267" t="s">
        <v>844</v>
      </c>
      <c r="H267" t="s">
        <v>845</v>
      </c>
      <c r="I267">
        <v>3</v>
      </c>
      <c r="J267">
        <v>3</v>
      </c>
      <c r="K267">
        <v>7.9</v>
      </c>
      <c r="L267">
        <v>51.68</v>
      </c>
      <c r="M267">
        <v>25.255083084106399</v>
      </c>
      <c r="N267">
        <v>25.3432312011719</v>
      </c>
      <c r="O267">
        <v>25.230484008789102</v>
      </c>
      <c r="P267">
        <v>19.881668090820298</v>
      </c>
      <c r="Q267">
        <v>21.516960144043001</v>
      </c>
      <c r="R267">
        <v>23.676052093505898</v>
      </c>
    </row>
    <row r="268" spans="1:18">
      <c r="A268" t="s">
        <v>9</v>
      </c>
      <c r="B268" s="5">
        <v>2.1288193610917299</v>
      </c>
      <c r="C268" s="4">
        <f t="shared" si="8"/>
        <v>7.4332825092592895E-3</v>
      </c>
      <c r="D268" s="5">
        <v>3.5809446970621801</v>
      </c>
      <c r="E268" s="6">
        <f t="shared" si="9"/>
        <v>11.966627340478533</v>
      </c>
      <c r="F268" t="s">
        <v>1997</v>
      </c>
      <c r="H268" t="s">
        <v>1998</v>
      </c>
      <c r="I268">
        <v>3</v>
      </c>
      <c r="J268">
        <v>3</v>
      </c>
      <c r="K268">
        <v>9.1</v>
      </c>
      <c r="L268">
        <v>45.134999999999998</v>
      </c>
      <c r="M268">
        <v>25.448276519775401</v>
      </c>
      <c r="N268">
        <v>25.406490325927699</v>
      </c>
      <c r="O268">
        <v>25.502365112304702</v>
      </c>
      <c r="P268">
        <v>21.301345825195298</v>
      </c>
      <c r="Q268">
        <v>21.022424697876001</v>
      </c>
      <c r="R268">
        <v>23.29052734375</v>
      </c>
    </row>
    <row r="269" spans="1:18">
      <c r="A269" t="s">
        <v>9</v>
      </c>
      <c r="B269" s="5">
        <v>2.1830288305762302</v>
      </c>
      <c r="C269" s="4">
        <f t="shared" si="8"/>
        <v>6.5610170964027726E-3</v>
      </c>
      <c r="D269" s="5">
        <v>3.58046023050944</v>
      </c>
      <c r="E269" s="6">
        <f t="shared" si="9"/>
        <v>11.962609542376775</v>
      </c>
      <c r="F269" t="s">
        <v>2325</v>
      </c>
      <c r="G269" t="s">
        <v>2326</v>
      </c>
      <c r="H269" t="s">
        <v>2327</v>
      </c>
      <c r="I269">
        <v>7</v>
      </c>
      <c r="J269">
        <v>7</v>
      </c>
      <c r="K269">
        <v>20.6</v>
      </c>
      <c r="L269">
        <v>47.884</v>
      </c>
      <c r="M269">
        <v>25.5594081878662</v>
      </c>
      <c r="N269">
        <v>25.562963485717798</v>
      </c>
      <c r="O269">
        <v>25.239215850830099</v>
      </c>
      <c r="P269">
        <v>22.275516510009801</v>
      </c>
      <c r="Q269">
        <v>20.5445346832275</v>
      </c>
      <c r="R269">
        <v>22.800155639648398</v>
      </c>
    </row>
    <row r="270" spans="1:18">
      <c r="A270" t="s">
        <v>9</v>
      </c>
      <c r="B270" s="5">
        <v>2.14397126729104</v>
      </c>
      <c r="C270" s="4">
        <f t="shared" si="8"/>
        <v>7.1784178175899422E-3</v>
      </c>
      <c r="D270" s="5">
        <v>3.5646661122640002</v>
      </c>
      <c r="E270" s="6">
        <f t="shared" si="9"/>
        <v>11.832361354145595</v>
      </c>
      <c r="F270" t="s">
        <v>562</v>
      </c>
      <c r="H270" t="s">
        <v>563</v>
      </c>
      <c r="I270">
        <v>15</v>
      </c>
      <c r="J270">
        <v>15</v>
      </c>
      <c r="K270">
        <v>22.6</v>
      </c>
      <c r="L270">
        <v>134.77000000000001</v>
      </c>
      <c r="M270">
        <v>25.033554077148398</v>
      </c>
      <c r="N270">
        <v>25.8653774261475</v>
      </c>
      <c r="O270">
        <v>25.8152866363525</v>
      </c>
      <c r="P270">
        <v>20.925062179565401</v>
      </c>
      <c r="Q270">
        <v>21.920270919799801</v>
      </c>
      <c r="R270">
        <v>23.1748867034912</v>
      </c>
    </row>
    <row r="271" spans="1:18">
      <c r="A271" t="s">
        <v>9</v>
      </c>
      <c r="B271" s="5">
        <v>3.2836874443581099</v>
      </c>
      <c r="C271" s="4">
        <f t="shared" si="8"/>
        <v>5.2037036505010975E-4</v>
      </c>
      <c r="D271" s="5">
        <v>3.5581175486246801</v>
      </c>
      <c r="E271" s="6">
        <f t="shared" si="9"/>
        <v>11.778774575106365</v>
      </c>
      <c r="F271" t="s">
        <v>1225</v>
      </c>
      <c r="H271" t="s">
        <v>1226</v>
      </c>
      <c r="I271">
        <v>3</v>
      </c>
      <c r="J271">
        <v>3</v>
      </c>
      <c r="K271">
        <v>13.6</v>
      </c>
      <c r="L271">
        <v>37.872</v>
      </c>
      <c r="M271">
        <v>24.604843139648398</v>
      </c>
      <c r="N271">
        <v>24.553386688232401</v>
      </c>
      <c r="O271">
        <v>24.2675666809082</v>
      </c>
      <c r="P271">
        <v>20.262495040893601</v>
      </c>
      <c r="Q271">
        <v>21.141681671142599</v>
      </c>
      <c r="R271">
        <v>21.347267150878899</v>
      </c>
    </row>
    <row r="272" spans="1:18">
      <c r="A272" t="s">
        <v>9</v>
      </c>
      <c r="B272" s="5">
        <v>1.3932489290822001</v>
      </c>
      <c r="C272" s="4">
        <f t="shared" si="8"/>
        <v>4.0434406317461133E-2</v>
      </c>
      <c r="D272" s="5">
        <v>3.5559622446696002</v>
      </c>
      <c r="E272" s="6">
        <f t="shared" si="9"/>
        <v>11.761190896709472</v>
      </c>
      <c r="F272" t="s">
        <v>1140</v>
      </c>
      <c r="I272">
        <v>7</v>
      </c>
      <c r="J272">
        <v>7</v>
      </c>
      <c r="K272">
        <v>30.1</v>
      </c>
      <c r="L272">
        <v>35.909999999999997</v>
      </c>
      <c r="M272">
        <v>24.768905639648398</v>
      </c>
      <c r="N272">
        <v>24.628231048583999</v>
      </c>
      <c r="O272">
        <v>24.572362899780298</v>
      </c>
      <c r="P272">
        <v>20.243406295776399</v>
      </c>
      <c r="Q272">
        <v>19.6084804534912</v>
      </c>
      <c r="R272">
        <v>23.4497261047363</v>
      </c>
    </row>
    <row r="273" spans="1:18">
      <c r="A273" t="s">
        <v>9</v>
      </c>
      <c r="B273" s="5">
        <v>1.9551168548998701</v>
      </c>
      <c r="C273" s="4">
        <f t="shared" si="8"/>
        <v>1.1088764115717541E-2</v>
      </c>
      <c r="D273" s="5">
        <v>3.5548540751139299</v>
      </c>
      <c r="E273" s="6">
        <f t="shared" si="9"/>
        <v>11.752160305373717</v>
      </c>
      <c r="F273" t="s">
        <v>2438</v>
      </c>
      <c r="I273">
        <v>9</v>
      </c>
      <c r="J273">
        <v>1</v>
      </c>
      <c r="K273">
        <v>20.7</v>
      </c>
      <c r="L273">
        <v>70.281999999999996</v>
      </c>
      <c r="M273">
        <v>26.448545455932599</v>
      </c>
      <c r="N273">
        <v>26.6179294586182</v>
      </c>
      <c r="O273">
        <v>26.542652130126999</v>
      </c>
      <c r="P273">
        <v>21.739748001098601</v>
      </c>
      <c r="Q273">
        <v>22.745052337646499</v>
      </c>
      <c r="R273">
        <v>24.459764480590799</v>
      </c>
    </row>
    <row r="274" spans="1:18">
      <c r="A274" t="s">
        <v>9</v>
      </c>
      <c r="B274" s="5">
        <v>3.79916051105327</v>
      </c>
      <c r="C274" s="4">
        <f t="shared" si="8"/>
        <v>1.587959745517459E-4</v>
      </c>
      <c r="D274" s="5">
        <v>3.5419832865397098</v>
      </c>
      <c r="E274" s="6">
        <f t="shared" si="9"/>
        <v>11.647781452968911</v>
      </c>
      <c r="F274" t="s">
        <v>1677</v>
      </c>
      <c r="H274" t="s">
        <v>1678</v>
      </c>
      <c r="I274">
        <v>3</v>
      </c>
      <c r="J274">
        <v>3</v>
      </c>
      <c r="K274">
        <v>9.9</v>
      </c>
      <c r="L274">
        <v>64.906999999999996</v>
      </c>
      <c r="M274">
        <v>24.364128112793001</v>
      </c>
      <c r="N274">
        <v>24.496191024780298</v>
      </c>
      <c r="O274">
        <v>24.106214523315401</v>
      </c>
      <c r="P274">
        <v>20.347965240478501</v>
      </c>
      <c r="Q274">
        <v>21.128749847412099</v>
      </c>
      <c r="R274">
        <v>20.863868713378899</v>
      </c>
    </row>
    <row r="275" spans="1:18">
      <c r="A275" t="s">
        <v>9</v>
      </c>
      <c r="B275" s="5">
        <v>2.08074831182588</v>
      </c>
      <c r="C275" s="4">
        <f t="shared" si="8"/>
        <v>8.303318331659414E-3</v>
      </c>
      <c r="D275" s="5">
        <v>3.5417416890462201</v>
      </c>
      <c r="E275" s="6">
        <f t="shared" si="9"/>
        <v>11.645831048267304</v>
      </c>
      <c r="F275" t="s">
        <v>2465</v>
      </c>
      <c r="G275" t="s">
        <v>2466</v>
      </c>
      <c r="I275">
        <v>2</v>
      </c>
      <c r="J275">
        <v>2</v>
      </c>
      <c r="K275">
        <v>2.6</v>
      </c>
      <c r="L275">
        <v>93.346000000000004</v>
      </c>
      <c r="M275">
        <v>24.7264518737793</v>
      </c>
      <c r="N275">
        <v>25.214675903320298</v>
      </c>
      <c r="O275">
        <v>24.379213333129901</v>
      </c>
      <c r="P275">
        <v>20.4123859405518</v>
      </c>
      <c r="Q275">
        <v>20.6841526031494</v>
      </c>
      <c r="R275">
        <v>22.598577499389599</v>
      </c>
    </row>
    <row r="276" spans="1:18">
      <c r="A276" t="s">
        <v>9</v>
      </c>
      <c r="B276" s="5">
        <v>3.1394298670130798</v>
      </c>
      <c r="C276" s="4">
        <f t="shared" si="8"/>
        <v>7.2538760942573923E-4</v>
      </c>
      <c r="D276" s="5">
        <v>3.5370756785074899</v>
      </c>
      <c r="E276" s="6">
        <f t="shared" si="9"/>
        <v>11.608226571830105</v>
      </c>
      <c r="F276" t="s">
        <v>2502</v>
      </c>
      <c r="H276" t="s">
        <v>2503</v>
      </c>
      <c r="I276">
        <v>18</v>
      </c>
      <c r="J276">
        <v>18</v>
      </c>
      <c r="K276">
        <v>27.1</v>
      </c>
      <c r="L276">
        <v>100.09</v>
      </c>
      <c r="M276">
        <v>25.398586273193398</v>
      </c>
      <c r="N276">
        <v>25.2640266418457</v>
      </c>
      <c r="O276">
        <v>25.361251831054702</v>
      </c>
      <c r="P276">
        <v>22.363592147827099</v>
      </c>
      <c r="Q276">
        <v>21.089969635009801</v>
      </c>
      <c r="R276">
        <v>21.9590759277344</v>
      </c>
    </row>
    <row r="277" spans="1:18">
      <c r="A277" t="s">
        <v>9</v>
      </c>
      <c r="B277" s="5">
        <v>4.6311726501065804</v>
      </c>
      <c r="C277" s="4">
        <f t="shared" si="8"/>
        <v>2.3379076384405011E-5</v>
      </c>
      <c r="D277" s="5">
        <v>3.5305957794189502</v>
      </c>
      <c r="E277" s="6">
        <f t="shared" si="9"/>
        <v>11.556204861927929</v>
      </c>
      <c r="F277" t="s">
        <v>2101</v>
      </c>
      <c r="G277" t="s">
        <v>2102</v>
      </c>
      <c r="H277" t="s">
        <v>2103</v>
      </c>
      <c r="I277">
        <v>4</v>
      </c>
      <c r="J277">
        <v>4</v>
      </c>
      <c r="K277">
        <v>12.2</v>
      </c>
      <c r="L277">
        <v>37.252000000000002</v>
      </c>
      <c r="M277">
        <v>24.727231979370099</v>
      </c>
      <c r="N277">
        <v>24.3515110015869</v>
      </c>
      <c r="O277">
        <v>24.493383407592798</v>
      </c>
      <c r="P277">
        <v>21.099504470825199</v>
      </c>
      <c r="Q277">
        <v>20.767580032348601</v>
      </c>
      <c r="R277">
        <v>21.113254547119102</v>
      </c>
    </row>
    <row r="278" spans="1:18">
      <c r="A278" t="s">
        <v>9</v>
      </c>
      <c r="B278" s="5">
        <v>1.72431350066629</v>
      </c>
      <c r="C278" s="4">
        <f t="shared" si="8"/>
        <v>1.8866289717423334E-2</v>
      </c>
      <c r="D278" s="5">
        <v>3.5132185618082699</v>
      </c>
      <c r="E278" s="6">
        <f t="shared" si="9"/>
        <v>11.417845666976524</v>
      </c>
      <c r="F278" t="s">
        <v>516</v>
      </c>
      <c r="G278" t="s">
        <v>517</v>
      </c>
      <c r="H278" t="s">
        <v>518</v>
      </c>
      <c r="I278">
        <v>59</v>
      </c>
      <c r="J278">
        <v>59</v>
      </c>
      <c r="K278">
        <v>27.3</v>
      </c>
      <c r="L278">
        <v>318.16000000000003</v>
      </c>
      <c r="M278">
        <v>25.921388626098601</v>
      </c>
      <c r="N278">
        <v>27.147052764892599</v>
      </c>
      <c r="O278">
        <v>26.272254943847699</v>
      </c>
      <c r="P278">
        <v>22.373397827148398</v>
      </c>
      <c r="Q278">
        <v>21.831478118896499</v>
      </c>
      <c r="R278">
        <v>24.596164703369102</v>
      </c>
    </row>
    <row r="279" spans="1:18">
      <c r="A279" t="s">
        <v>9</v>
      </c>
      <c r="B279" s="5">
        <v>3.8834080527290502</v>
      </c>
      <c r="C279" s="4">
        <f t="shared" si="8"/>
        <v>1.3079524246074531E-4</v>
      </c>
      <c r="D279" s="5">
        <v>3.5113792419433598</v>
      </c>
      <c r="E279" s="6">
        <f t="shared" si="9"/>
        <v>11.403298109726665</v>
      </c>
      <c r="F279" t="s">
        <v>2443</v>
      </c>
      <c r="G279" t="s">
        <v>2444</v>
      </c>
      <c r="I279">
        <v>2</v>
      </c>
      <c r="J279">
        <v>2</v>
      </c>
      <c r="K279">
        <v>12.7</v>
      </c>
      <c r="L279">
        <v>35.098999999999997</v>
      </c>
      <c r="M279">
        <v>24.823472976684599</v>
      </c>
      <c r="N279">
        <v>24.987371444702099</v>
      </c>
      <c r="O279">
        <v>24.613693237304702</v>
      </c>
      <c r="P279">
        <v>20.929824829101602</v>
      </c>
      <c r="Q279">
        <v>21.281940460205099</v>
      </c>
      <c r="R279">
        <v>21.678634643554702</v>
      </c>
    </row>
    <row r="280" spans="1:18">
      <c r="A280" t="s">
        <v>9</v>
      </c>
      <c r="B280" s="5">
        <v>5.4502066719603901</v>
      </c>
      <c r="C280" s="4">
        <f t="shared" si="8"/>
        <v>3.5464458088711664E-6</v>
      </c>
      <c r="D280" s="5">
        <v>3.5090026855468799</v>
      </c>
      <c r="E280" s="6">
        <f t="shared" si="9"/>
        <v>11.384528881921296</v>
      </c>
      <c r="F280" t="s">
        <v>1158</v>
      </c>
      <c r="H280" t="s">
        <v>1159</v>
      </c>
      <c r="I280">
        <v>9</v>
      </c>
      <c r="J280">
        <v>9</v>
      </c>
      <c r="K280">
        <v>14.6</v>
      </c>
      <c r="L280">
        <v>113.01</v>
      </c>
      <c r="M280">
        <v>25.134925842285199</v>
      </c>
      <c r="N280">
        <v>25.1131477355957</v>
      </c>
      <c r="O280">
        <v>25.133947372436499</v>
      </c>
      <c r="P280">
        <v>21.804397583007798</v>
      </c>
      <c r="Q280">
        <v>21.573860168456999</v>
      </c>
      <c r="R280">
        <v>21.4767551422119</v>
      </c>
    </row>
    <row r="281" spans="1:18">
      <c r="A281" t="s">
        <v>9</v>
      </c>
      <c r="B281" s="5">
        <v>2.0665411620343099</v>
      </c>
      <c r="C281" s="4">
        <f t="shared" si="8"/>
        <v>8.5794379573968047E-3</v>
      </c>
      <c r="D281" s="5">
        <v>3.5050627390543601</v>
      </c>
      <c r="E281" s="6">
        <f t="shared" si="9"/>
        <v>11.35348057220323</v>
      </c>
      <c r="F281" t="s">
        <v>1734</v>
      </c>
      <c r="I281">
        <v>9</v>
      </c>
      <c r="J281">
        <v>9</v>
      </c>
      <c r="K281">
        <v>89.8</v>
      </c>
      <c r="L281">
        <v>20.215</v>
      </c>
      <c r="M281">
        <v>24.795606613159201</v>
      </c>
      <c r="N281">
        <v>24.822647094726602</v>
      </c>
      <c r="O281">
        <v>25.2227668762207</v>
      </c>
      <c r="P281">
        <v>21.418529510498001</v>
      </c>
      <c r="Q281">
        <v>20.214790344238299</v>
      </c>
      <c r="R281">
        <v>22.692512512206999</v>
      </c>
    </row>
    <row r="282" spans="1:18">
      <c r="A282" t="s">
        <v>9</v>
      </c>
      <c r="B282" s="5">
        <v>2.3213339131805601</v>
      </c>
      <c r="C282" s="4">
        <f t="shared" si="8"/>
        <v>4.7716225993311608E-3</v>
      </c>
      <c r="D282" s="5">
        <v>3.4982579549153598</v>
      </c>
      <c r="E282" s="6">
        <f t="shared" si="9"/>
        <v>11.300055512546717</v>
      </c>
      <c r="F282" t="s">
        <v>2494</v>
      </c>
      <c r="G282" t="s">
        <v>2495</v>
      </c>
      <c r="H282" t="s">
        <v>2496</v>
      </c>
      <c r="I282">
        <v>2</v>
      </c>
      <c r="J282">
        <v>2</v>
      </c>
      <c r="K282">
        <v>1.3</v>
      </c>
      <c r="L282">
        <v>206.64</v>
      </c>
      <c r="M282">
        <v>25.072797775268601</v>
      </c>
      <c r="N282">
        <v>25.3228549957275</v>
      </c>
      <c r="O282">
        <v>24.904720306396499</v>
      </c>
      <c r="P282">
        <v>22.656702041626001</v>
      </c>
      <c r="Q282">
        <v>20.5615043640137</v>
      </c>
      <c r="R282">
        <v>21.5873928070068</v>
      </c>
    </row>
    <row r="283" spans="1:18" s="16" customFormat="1">
      <c r="A283" s="16" t="s">
        <v>9</v>
      </c>
      <c r="B283" s="17">
        <v>1.980971655004</v>
      </c>
      <c r="C283" s="18">
        <f t="shared" si="8"/>
        <v>1.0447884069552726E-2</v>
      </c>
      <c r="D283" s="17">
        <v>3.4922351837158199</v>
      </c>
      <c r="E283" s="19">
        <f t="shared" si="9"/>
        <v>11.25297987601931</v>
      </c>
      <c r="F283" s="16" t="s">
        <v>1548</v>
      </c>
      <c r="H283" s="16" t="s">
        <v>1549</v>
      </c>
      <c r="I283" s="16">
        <v>2</v>
      </c>
      <c r="J283" s="16">
        <v>2</v>
      </c>
      <c r="K283" s="16">
        <v>3.7</v>
      </c>
      <c r="L283" s="16">
        <v>73.878</v>
      </c>
      <c r="M283" s="16">
        <v>24.466190338134801</v>
      </c>
      <c r="N283" s="16">
        <v>24.44846534729</v>
      </c>
      <c r="O283" s="16">
        <v>24.377294540405298</v>
      </c>
      <c r="P283" s="16">
        <v>21.2796325683594</v>
      </c>
      <c r="Q283" s="16">
        <v>19.471382141113299</v>
      </c>
      <c r="R283" s="16">
        <v>22.06422996521</v>
      </c>
    </row>
    <row r="284" spans="1:18" s="8" customFormat="1">
      <c r="A284" s="8" t="s">
        <v>9</v>
      </c>
      <c r="B284" s="9">
        <v>5.20356060032762</v>
      </c>
      <c r="C284" s="10">
        <f t="shared" si="8"/>
        <v>6.2580553454463893E-6</v>
      </c>
      <c r="D284" s="9">
        <v>3.4899177551269598</v>
      </c>
      <c r="E284" s="11">
        <f t="shared" si="9"/>
        <v>11.234918509639158</v>
      </c>
      <c r="F284" s="8" t="s">
        <v>144</v>
      </c>
      <c r="G284" s="8" t="s">
        <v>145</v>
      </c>
      <c r="H284" s="8" t="s">
        <v>146</v>
      </c>
      <c r="I284" s="8">
        <v>21</v>
      </c>
      <c r="J284" s="8">
        <v>21</v>
      </c>
      <c r="K284" s="8">
        <v>37.299999999999997</v>
      </c>
      <c r="L284" s="8">
        <v>41.494</v>
      </c>
      <c r="M284" s="8">
        <v>35.273574829101598</v>
      </c>
      <c r="N284" s="8">
        <v>35.359046936035199</v>
      </c>
      <c r="O284" s="8">
        <v>35.519229888916001</v>
      </c>
      <c r="P284" s="8">
        <v>31.976406097412099</v>
      </c>
      <c r="Q284" s="8">
        <v>31.723220825195298</v>
      </c>
      <c r="R284" s="8">
        <v>31.982471466064499</v>
      </c>
    </row>
    <row r="285" spans="1:18">
      <c r="A285" t="s">
        <v>9</v>
      </c>
      <c r="B285" s="5">
        <v>2.7669588729342198</v>
      </c>
      <c r="C285" s="4">
        <f t="shared" si="8"/>
        <v>1.7101772587606783E-3</v>
      </c>
      <c r="D285" s="5">
        <v>3.4880561828613299</v>
      </c>
      <c r="E285" s="6">
        <f t="shared" si="9"/>
        <v>11.220430953783156</v>
      </c>
      <c r="F285" t="s">
        <v>2111</v>
      </c>
      <c r="G285" t="s">
        <v>2112</v>
      </c>
      <c r="H285" t="s">
        <v>2113</v>
      </c>
      <c r="I285">
        <v>1</v>
      </c>
      <c r="J285">
        <v>1</v>
      </c>
      <c r="K285">
        <v>6.5</v>
      </c>
      <c r="L285">
        <v>32.472000000000001</v>
      </c>
      <c r="M285">
        <v>24.9670600891113</v>
      </c>
      <c r="N285">
        <v>24.543979644775401</v>
      </c>
      <c r="O285">
        <v>24.360515594482401</v>
      </c>
      <c r="P285">
        <v>21.4199542999268</v>
      </c>
      <c r="Q285">
        <v>21.697616577148398</v>
      </c>
      <c r="R285">
        <v>20.28981590271</v>
      </c>
    </row>
    <row r="286" spans="1:18">
      <c r="A286" t="s">
        <v>9</v>
      </c>
      <c r="B286" s="5">
        <v>5.1514992983549899</v>
      </c>
      <c r="C286" s="4">
        <f t="shared" si="8"/>
        <v>7.0550598386332264E-6</v>
      </c>
      <c r="D286" s="5">
        <v>3.4867477416992201</v>
      </c>
      <c r="E286" s="6">
        <f t="shared" si="9"/>
        <v>11.210259283555736</v>
      </c>
      <c r="F286" t="s">
        <v>1141</v>
      </c>
      <c r="H286" t="s">
        <v>1142</v>
      </c>
      <c r="I286">
        <v>3</v>
      </c>
      <c r="J286">
        <v>3</v>
      </c>
      <c r="K286">
        <v>5.8</v>
      </c>
      <c r="L286">
        <v>61.35</v>
      </c>
      <c r="M286">
        <v>24.656818389892599</v>
      </c>
      <c r="N286">
        <v>24.329303741455099</v>
      </c>
      <c r="O286">
        <v>24.662805557251001</v>
      </c>
      <c r="P286">
        <v>20.9968662261963</v>
      </c>
      <c r="Q286">
        <v>21.094537734985401</v>
      </c>
      <c r="R286">
        <v>21.0972805023193</v>
      </c>
    </row>
    <row r="287" spans="1:18">
      <c r="A287" t="s">
        <v>9</v>
      </c>
      <c r="B287" s="5">
        <v>4.0236647524417197</v>
      </c>
      <c r="C287" s="4">
        <f t="shared" si="8"/>
        <v>9.4696787792065932E-5</v>
      </c>
      <c r="D287" s="5">
        <v>3.4716428120931</v>
      </c>
      <c r="E287" s="6">
        <f t="shared" si="9"/>
        <v>11.09350084203032</v>
      </c>
      <c r="F287" t="s">
        <v>218</v>
      </c>
      <c r="H287" t="s">
        <v>219</v>
      </c>
      <c r="I287">
        <v>3</v>
      </c>
      <c r="J287">
        <v>3</v>
      </c>
      <c r="K287">
        <v>10.5</v>
      </c>
      <c r="L287">
        <v>45.65</v>
      </c>
      <c r="M287">
        <v>25.267173767089801</v>
      </c>
      <c r="N287">
        <v>25.289190292358398</v>
      </c>
      <c r="O287">
        <v>25.033218383789102</v>
      </c>
      <c r="P287">
        <v>21.421571731567401</v>
      </c>
      <c r="Q287">
        <v>22.1141242980957</v>
      </c>
      <c r="R287">
        <v>21.638957977294901</v>
      </c>
    </row>
    <row r="288" spans="1:18">
      <c r="A288" t="s">
        <v>9</v>
      </c>
      <c r="B288" s="5">
        <v>1.7512534288143899</v>
      </c>
      <c r="C288" s="4">
        <f t="shared" si="8"/>
        <v>1.7731544698738777E-2</v>
      </c>
      <c r="D288" s="5">
        <v>3.4709129333496098</v>
      </c>
      <c r="E288" s="6">
        <f t="shared" si="9"/>
        <v>11.08788991081915</v>
      </c>
      <c r="F288" t="s">
        <v>2193</v>
      </c>
      <c r="H288" t="s">
        <v>2194</v>
      </c>
      <c r="I288">
        <v>13</v>
      </c>
      <c r="J288">
        <v>13</v>
      </c>
      <c r="K288">
        <v>40.200000000000003</v>
      </c>
      <c r="L288">
        <v>45.715000000000003</v>
      </c>
      <c r="M288">
        <v>26.744836807251001</v>
      </c>
      <c r="N288">
        <v>26.6349182128906</v>
      </c>
      <c r="O288">
        <v>26.074022293090799</v>
      </c>
      <c r="P288">
        <v>21.909984588623001</v>
      </c>
      <c r="Q288">
        <v>22.4041862487793</v>
      </c>
      <c r="R288">
        <v>24.7268676757813</v>
      </c>
    </row>
    <row r="289" spans="1:18">
      <c r="A289" t="s">
        <v>9</v>
      </c>
      <c r="B289" s="5">
        <v>2.6384001990943302</v>
      </c>
      <c r="C289" s="4">
        <f t="shared" si="8"/>
        <v>2.2993220329390164E-3</v>
      </c>
      <c r="D289" s="5">
        <v>3.4689369201660201</v>
      </c>
      <c r="E289" s="6">
        <f t="shared" si="9"/>
        <v>11.072713578827633</v>
      </c>
      <c r="F289" t="s">
        <v>1536</v>
      </c>
      <c r="H289" t="s">
        <v>1537</v>
      </c>
      <c r="I289">
        <v>4</v>
      </c>
      <c r="J289">
        <v>4</v>
      </c>
      <c r="K289">
        <v>17.899999999999999</v>
      </c>
      <c r="L289">
        <v>39.427999999999997</v>
      </c>
      <c r="M289">
        <v>24.5201930999756</v>
      </c>
      <c r="N289">
        <v>24.686243057251001</v>
      </c>
      <c r="O289">
        <v>24.514184951782202</v>
      </c>
      <c r="P289">
        <v>22.101844787597699</v>
      </c>
      <c r="Q289">
        <v>20.5867309570313</v>
      </c>
      <c r="R289">
        <v>20.6252346038818</v>
      </c>
    </row>
    <row r="290" spans="1:18">
      <c r="A290" t="s">
        <v>9</v>
      </c>
      <c r="B290" s="5">
        <v>3.2486681922982501</v>
      </c>
      <c r="C290" s="4">
        <f t="shared" si="8"/>
        <v>5.6406844825831939E-4</v>
      </c>
      <c r="D290" s="5">
        <v>3.4665546417236301</v>
      </c>
      <c r="E290" s="6">
        <f t="shared" si="9"/>
        <v>11.054444631294146</v>
      </c>
      <c r="F290" t="s">
        <v>2297</v>
      </c>
      <c r="H290" t="s">
        <v>2298</v>
      </c>
      <c r="I290">
        <v>4</v>
      </c>
      <c r="J290">
        <v>4</v>
      </c>
      <c r="K290">
        <v>8</v>
      </c>
      <c r="L290">
        <v>63.823</v>
      </c>
      <c r="M290">
        <v>24.9623908996582</v>
      </c>
      <c r="N290">
        <v>25.054323196411101</v>
      </c>
      <c r="O290">
        <v>24.652339935302699</v>
      </c>
      <c r="P290">
        <v>22.0722141265869</v>
      </c>
      <c r="Q290">
        <v>21.127721786498999</v>
      </c>
      <c r="R290">
        <v>21.069454193115199</v>
      </c>
    </row>
    <row r="291" spans="1:18">
      <c r="A291" t="s">
        <v>9</v>
      </c>
      <c r="B291" s="5">
        <v>3.61469537056165</v>
      </c>
      <c r="C291" s="4">
        <f t="shared" si="8"/>
        <v>2.4283128019280428E-4</v>
      </c>
      <c r="D291" s="5">
        <v>3.46457862854004</v>
      </c>
      <c r="E291" s="6">
        <f t="shared" si="9"/>
        <v>11.039314076873438</v>
      </c>
      <c r="F291" t="s">
        <v>2352</v>
      </c>
      <c r="H291" t="s">
        <v>2353</v>
      </c>
      <c r="I291">
        <v>2</v>
      </c>
      <c r="J291">
        <v>2</v>
      </c>
      <c r="K291">
        <v>4.7</v>
      </c>
      <c r="L291">
        <v>66.057000000000002</v>
      </c>
      <c r="M291">
        <v>23.8980922698975</v>
      </c>
      <c r="N291">
        <v>24.418218612670898</v>
      </c>
      <c r="O291">
        <v>24.2143039703369</v>
      </c>
      <c r="P291">
        <v>21.105003356933601</v>
      </c>
      <c r="Q291">
        <v>20.738853454589801</v>
      </c>
      <c r="R291">
        <v>20.293022155761701</v>
      </c>
    </row>
    <row r="292" spans="1:18">
      <c r="A292" t="s">
        <v>9</v>
      </c>
      <c r="B292" s="5">
        <v>2.4355017979420501</v>
      </c>
      <c r="C292" s="4">
        <f t="shared" si="8"/>
        <v>3.668581756766941E-3</v>
      </c>
      <c r="D292" s="5">
        <v>3.4643885294596402</v>
      </c>
      <c r="E292" s="6">
        <f t="shared" si="9"/>
        <v>11.037859559362445</v>
      </c>
      <c r="F292" t="s">
        <v>2359</v>
      </c>
      <c r="H292" t="s">
        <v>2360</v>
      </c>
      <c r="I292">
        <v>8</v>
      </c>
      <c r="J292">
        <v>8</v>
      </c>
      <c r="K292">
        <v>18</v>
      </c>
      <c r="L292">
        <v>52.055</v>
      </c>
      <c r="M292">
        <v>28.871824264526399</v>
      </c>
      <c r="N292">
        <v>29.150857925415</v>
      </c>
      <c r="O292">
        <v>28.6155815124512</v>
      </c>
      <c r="P292">
        <v>24.730915069580099</v>
      </c>
      <c r="Q292">
        <v>25.017459869384801</v>
      </c>
      <c r="R292">
        <v>26.4967231750488</v>
      </c>
    </row>
    <row r="293" spans="1:18">
      <c r="A293" t="s">
        <v>9</v>
      </c>
      <c r="B293" s="5">
        <v>2.5960006839967802</v>
      </c>
      <c r="C293" s="4">
        <f t="shared" si="8"/>
        <v>2.5351246377728607E-3</v>
      </c>
      <c r="D293" s="5">
        <v>3.45785013834635</v>
      </c>
      <c r="E293" s="6">
        <f t="shared" si="9"/>
        <v>10.987948422015707</v>
      </c>
      <c r="F293" t="s">
        <v>470</v>
      </c>
      <c r="H293" t="s">
        <v>471</v>
      </c>
      <c r="I293">
        <v>20</v>
      </c>
      <c r="J293">
        <v>1</v>
      </c>
      <c r="K293">
        <v>87.4</v>
      </c>
      <c r="L293">
        <v>24.007999999999999</v>
      </c>
      <c r="M293">
        <v>25.1851806640625</v>
      </c>
      <c r="N293">
        <v>25.1419582366943</v>
      </c>
      <c r="O293">
        <v>24.605859756469702</v>
      </c>
      <c r="P293">
        <v>21.107666015625</v>
      </c>
      <c r="Q293">
        <v>20.977758407592798</v>
      </c>
      <c r="R293">
        <v>22.474023818969702</v>
      </c>
    </row>
    <row r="294" spans="1:18">
      <c r="A294" t="s">
        <v>9</v>
      </c>
      <c r="B294" s="5">
        <v>1.7075531057137401</v>
      </c>
      <c r="C294" s="4">
        <f t="shared" si="8"/>
        <v>1.9608613858523E-2</v>
      </c>
      <c r="D294" s="5">
        <v>3.4572397867838598</v>
      </c>
      <c r="E294" s="6">
        <f t="shared" si="9"/>
        <v>10.983300805674105</v>
      </c>
      <c r="F294" t="s">
        <v>588</v>
      </c>
      <c r="H294" t="s">
        <v>589</v>
      </c>
      <c r="I294">
        <v>6</v>
      </c>
      <c r="J294">
        <v>6</v>
      </c>
      <c r="K294">
        <v>17.2</v>
      </c>
      <c r="L294">
        <v>49.338999999999999</v>
      </c>
      <c r="M294">
        <v>25.578941345214801</v>
      </c>
      <c r="N294">
        <v>25.5876064300537</v>
      </c>
      <c r="O294">
        <v>25.848762512206999</v>
      </c>
      <c r="P294">
        <v>20.934352874755898</v>
      </c>
      <c r="Q294">
        <v>21.7274284362793</v>
      </c>
      <c r="R294">
        <v>23.981809616088899</v>
      </c>
    </row>
    <row r="295" spans="1:18">
      <c r="A295" t="s">
        <v>9</v>
      </c>
      <c r="B295" s="5">
        <v>1.2878927514916401</v>
      </c>
      <c r="C295" s="4">
        <f t="shared" si="8"/>
        <v>5.1535589539738441E-2</v>
      </c>
      <c r="D295" s="5">
        <v>3.45207150777181</v>
      </c>
      <c r="E295" s="6">
        <f t="shared" si="9"/>
        <v>10.944024862860848</v>
      </c>
      <c r="F295" t="s">
        <v>2233</v>
      </c>
      <c r="G295" t="s">
        <v>2234</v>
      </c>
      <c r="H295" t="s">
        <v>2235</v>
      </c>
      <c r="I295">
        <v>9</v>
      </c>
      <c r="J295">
        <v>9</v>
      </c>
      <c r="K295">
        <v>6.4</v>
      </c>
      <c r="L295">
        <v>158.41</v>
      </c>
      <c r="M295">
        <v>25.7190265655518</v>
      </c>
      <c r="N295">
        <v>25.2409267425537</v>
      </c>
      <c r="O295">
        <v>25.487232208251999</v>
      </c>
      <c r="P295">
        <v>22.7746486663818</v>
      </c>
      <c r="Q295">
        <v>19.592939376831101</v>
      </c>
      <c r="R295">
        <v>23.723382949829102</v>
      </c>
    </row>
    <row r="296" spans="1:18">
      <c r="A296" t="s">
        <v>9</v>
      </c>
      <c r="B296" s="5">
        <v>2.9130278393404101</v>
      </c>
      <c r="C296" s="4">
        <f t="shared" si="8"/>
        <v>1.2217213423231772E-3</v>
      </c>
      <c r="D296" s="5">
        <v>3.4516970316569</v>
      </c>
      <c r="E296" s="6">
        <f t="shared" si="9"/>
        <v>10.941184523112472</v>
      </c>
      <c r="F296" t="s">
        <v>1347</v>
      </c>
      <c r="G296" t="s">
        <v>1348</v>
      </c>
      <c r="H296" t="s">
        <v>1349</v>
      </c>
      <c r="I296">
        <v>4</v>
      </c>
      <c r="J296">
        <v>2</v>
      </c>
      <c r="K296">
        <v>5.8</v>
      </c>
      <c r="L296">
        <v>60.14</v>
      </c>
      <c r="M296">
        <v>24.360782623291001</v>
      </c>
      <c r="N296">
        <v>24.127468109130898</v>
      </c>
      <c r="O296">
        <v>24.487138748168899</v>
      </c>
      <c r="P296">
        <v>20.825181961059599</v>
      </c>
      <c r="Q296">
        <v>20.190193176269499</v>
      </c>
      <c r="R296">
        <v>21.604923248291001</v>
      </c>
    </row>
    <row r="297" spans="1:18">
      <c r="A297" t="s">
        <v>9</v>
      </c>
      <c r="B297" s="5">
        <v>2.4174568854348899</v>
      </c>
      <c r="C297" s="4">
        <f t="shared" si="8"/>
        <v>3.8242221672201335E-3</v>
      </c>
      <c r="D297" s="5">
        <v>3.4515406290690098</v>
      </c>
      <c r="E297" s="6">
        <f t="shared" si="9"/>
        <v>10.939998453450043</v>
      </c>
      <c r="F297" t="s">
        <v>1231</v>
      </c>
      <c r="H297" t="s">
        <v>1232</v>
      </c>
      <c r="I297">
        <v>3</v>
      </c>
      <c r="J297">
        <v>3</v>
      </c>
      <c r="K297">
        <v>17.600000000000001</v>
      </c>
      <c r="L297">
        <v>29.756</v>
      </c>
      <c r="M297">
        <v>24.206724166870099</v>
      </c>
      <c r="N297">
        <v>24.214527130126999</v>
      </c>
      <c r="O297">
        <v>24.5560207366943</v>
      </c>
      <c r="P297">
        <v>20.355972290039102</v>
      </c>
      <c r="Q297">
        <v>20.271141052246101</v>
      </c>
      <c r="R297">
        <v>21.995536804199201</v>
      </c>
    </row>
    <row r="298" spans="1:18">
      <c r="A298" t="s">
        <v>9</v>
      </c>
      <c r="B298" s="5">
        <v>1.5331229388393299</v>
      </c>
      <c r="C298" s="4">
        <f t="shared" si="8"/>
        <v>2.9300636937954185E-2</v>
      </c>
      <c r="D298" s="5">
        <v>3.4411869049072301</v>
      </c>
      <c r="E298" s="6">
        <f t="shared" si="9"/>
        <v>10.861766918140502</v>
      </c>
      <c r="F298" t="s">
        <v>222</v>
      </c>
      <c r="G298" t="s">
        <v>223</v>
      </c>
      <c r="H298" t="s">
        <v>224</v>
      </c>
      <c r="I298">
        <v>3</v>
      </c>
      <c r="J298">
        <v>3</v>
      </c>
      <c r="K298">
        <v>6.8</v>
      </c>
      <c r="L298">
        <v>90.546000000000006</v>
      </c>
      <c r="M298">
        <v>25.619020462036101</v>
      </c>
      <c r="N298">
        <v>25.494298934936499</v>
      </c>
      <c r="O298">
        <v>25.676105499267599</v>
      </c>
      <c r="P298">
        <v>22.0431118011475</v>
      </c>
      <c r="Q298">
        <v>20.422685623168899</v>
      </c>
      <c r="R298">
        <v>24.000066757202099</v>
      </c>
    </row>
    <row r="299" spans="1:18">
      <c r="A299" t="s">
        <v>9</v>
      </c>
      <c r="B299" s="5">
        <v>1.8930244734858399</v>
      </c>
      <c r="C299" s="4">
        <f t="shared" si="8"/>
        <v>1.2793092101307029E-2</v>
      </c>
      <c r="D299" s="5">
        <v>3.4401550292968799</v>
      </c>
      <c r="E299" s="6">
        <f t="shared" si="9"/>
        <v>10.854000907449091</v>
      </c>
      <c r="F299" t="s">
        <v>2644</v>
      </c>
      <c r="H299" t="s">
        <v>2645</v>
      </c>
      <c r="I299">
        <v>4</v>
      </c>
      <c r="J299">
        <v>4</v>
      </c>
      <c r="K299">
        <v>11.5</v>
      </c>
      <c r="L299">
        <v>46.35</v>
      </c>
      <c r="M299">
        <v>26.215009689331101</v>
      </c>
      <c r="N299">
        <v>26.234308242797901</v>
      </c>
      <c r="O299">
        <v>25.562557220458999</v>
      </c>
      <c r="P299">
        <v>23.137273788452099</v>
      </c>
      <c r="Q299">
        <v>21.035923004150401</v>
      </c>
      <c r="R299">
        <v>23.518213272094702</v>
      </c>
    </row>
    <row r="300" spans="1:18">
      <c r="A300" t="s">
        <v>9</v>
      </c>
      <c r="B300" s="5">
        <v>1.8719722661582701</v>
      </c>
      <c r="C300" s="4">
        <f t="shared" si="8"/>
        <v>1.3428507122158885E-2</v>
      </c>
      <c r="D300" s="5">
        <v>3.4363218943278002</v>
      </c>
      <c r="E300" s="6">
        <f t="shared" si="9"/>
        <v>10.825200899371385</v>
      </c>
      <c r="F300" t="s">
        <v>1915</v>
      </c>
      <c r="G300" t="s">
        <v>1916</v>
      </c>
      <c r="H300" t="s">
        <v>1917</v>
      </c>
      <c r="I300">
        <v>4</v>
      </c>
      <c r="J300">
        <v>4</v>
      </c>
      <c r="K300">
        <v>25</v>
      </c>
      <c r="L300">
        <v>19.521000000000001</v>
      </c>
      <c r="M300">
        <v>26.031494140625</v>
      </c>
      <c r="N300">
        <v>25.7894496917725</v>
      </c>
      <c r="O300">
        <v>25.842828750610401</v>
      </c>
      <c r="P300">
        <v>21.3524684906006</v>
      </c>
      <c r="Q300">
        <v>21.9702968597412</v>
      </c>
      <c r="R300">
        <v>24.032041549682599</v>
      </c>
    </row>
    <row r="301" spans="1:18">
      <c r="A301" t="s">
        <v>9</v>
      </c>
      <c r="B301" s="5">
        <v>1.45906410914616</v>
      </c>
      <c r="C301" s="4">
        <f t="shared" si="8"/>
        <v>3.4748486306592906E-2</v>
      </c>
      <c r="D301" s="5">
        <v>3.4234415690104099</v>
      </c>
      <c r="E301" s="6">
        <f t="shared" si="9"/>
        <v>10.72898407513599</v>
      </c>
      <c r="F301" t="s">
        <v>2129</v>
      </c>
      <c r="H301" t="s">
        <v>2130</v>
      </c>
      <c r="I301">
        <v>8</v>
      </c>
      <c r="J301">
        <v>8</v>
      </c>
      <c r="K301">
        <v>34.700000000000003</v>
      </c>
      <c r="L301">
        <v>28.83</v>
      </c>
      <c r="M301">
        <v>25.008298873901399</v>
      </c>
      <c r="N301">
        <v>24.658290863037099</v>
      </c>
      <c r="O301">
        <v>24.7521057128906</v>
      </c>
      <c r="P301">
        <v>20.271854400634801</v>
      </c>
      <c r="Q301">
        <v>20.325534820556602</v>
      </c>
      <c r="R301">
        <v>23.550981521606399</v>
      </c>
    </row>
    <row r="302" spans="1:18" s="8" customFormat="1">
      <c r="A302" s="8" t="s">
        <v>9</v>
      </c>
      <c r="B302" s="9">
        <v>1.4263153906610799</v>
      </c>
      <c r="C302" s="10">
        <f t="shared" si="8"/>
        <v>3.7470079051754902E-2</v>
      </c>
      <c r="D302" s="9">
        <v>3.4150702158609998</v>
      </c>
      <c r="E302" s="11">
        <f t="shared" si="9"/>
        <v>10.666908561747341</v>
      </c>
      <c r="F302" s="8" t="s">
        <v>1750</v>
      </c>
      <c r="H302" s="8" t="s">
        <v>508</v>
      </c>
      <c r="I302" s="8">
        <v>41</v>
      </c>
      <c r="J302" s="8">
        <v>1</v>
      </c>
      <c r="K302" s="8">
        <v>36.799999999999997</v>
      </c>
      <c r="L302" s="8">
        <v>119.27</v>
      </c>
      <c r="M302" s="8">
        <v>25.535373687744102</v>
      </c>
      <c r="N302" s="8">
        <v>25.3917541503906</v>
      </c>
      <c r="O302" s="8">
        <v>25.4987182617188</v>
      </c>
      <c r="P302" s="8">
        <v>20.446933746337901</v>
      </c>
      <c r="Q302" s="8">
        <v>21.537746429443398</v>
      </c>
      <c r="R302" s="8">
        <v>24.1959552764893</v>
      </c>
    </row>
    <row r="303" spans="1:18">
      <c r="A303" t="s">
        <v>9</v>
      </c>
      <c r="B303" s="5">
        <v>2.2921398509341402</v>
      </c>
      <c r="C303" s="4">
        <f t="shared" si="8"/>
        <v>5.1034063429695386E-3</v>
      </c>
      <c r="D303" s="5">
        <v>3.41408348083496</v>
      </c>
      <c r="E303" s="6">
        <f t="shared" si="9"/>
        <v>10.659615396263199</v>
      </c>
      <c r="F303" t="s">
        <v>2704</v>
      </c>
      <c r="I303">
        <v>6</v>
      </c>
      <c r="J303">
        <v>1</v>
      </c>
      <c r="K303">
        <v>5.5</v>
      </c>
      <c r="L303">
        <v>131.25</v>
      </c>
      <c r="M303">
        <v>24.902881622314499</v>
      </c>
      <c r="N303">
        <v>24.987977981567401</v>
      </c>
      <c r="O303">
        <v>23.6666564941406</v>
      </c>
      <c r="P303">
        <v>21.4363918304443</v>
      </c>
      <c r="Q303">
        <v>20.23268699646</v>
      </c>
      <c r="R303">
        <v>21.646186828613299</v>
      </c>
    </row>
    <row r="304" spans="1:18">
      <c r="A304" t="s">
        <v>9</v>
      </c>
      <c r="B304" s="5">
        <v>1.3288007279258001</v>
      </c>
      <c r="C304" s="4">
        <f t="shared" si="8"/>
        <v>4.690285422613346E-2</v>
      </c>
      <c r="D304" s="5">
        <v>3.3958250681559301</v>
      </c>
      <c r="E304" s="6">
        <f t="shared" si="9"/>
        <v>10.525559861727974</v>
      </c>
      <c r="F304" t="s">
        <v>1983</v>
      </c>
      <c r="I304">
        <v>2</v>
      </c>
      <c r="J304">
        <v>2</v>
      </c>
      <c r="K304">
        <v>8.6</v>
      </c>
      <c r="L304">
        <v>36.569000000000003</v>
      </c>
      <c r="M304">
        <v>24.482223510742202</v>
      </c>
      <c r="N304">
        <v>24.710039138793899</v>
      </c>
      <c r="O304">
        <v>24.710250854492202</v>
      </c>
      <c r="P304">
        <v>20.537754058837901</v>
      </c>
      <c r="Q304">
        <v>19.612283706665</v>
      </c>
      <c r="R304">
        <v>23.565000534057599</v>
      </c>
    </row>
    <row r="305" spans="1:18">
      <c r="A305" t="s">
        <v>9</v>
      </c>
      <c r="B305" s="5">
        <v>1.5361003009682399</v>
      </c>
      <c r="C305" s="4">
        <f t="shared" si="8"/>
        <v>2.9100449611613555E-2</v>
      </c>
      <c r="D305" s="5">
        <v>3.3878962198893201</v>
      </c>
      <c r="E305" s="6">
        <f t="shared" si="9"/>
        <v>10.467871539356359</v>
      </c>
      <c r="F305" t="s">
        <v>1560</v>
      </c>
      <c r="I305">
        <v>13</v>
      </c>
      <c r="J305">
        <v>13</v>
      </c>
      <c r="K305">
        <v>27.7</v>
      </c>
      <c r="L305">
        <v>71.772000000000006</v>
      </c>
      <c r="M305">
        <v>26.056310653686499</v>
      </c>
      <c r="N305">
        <v>26.226282119751001</v>
      </c>
      <c r="O305">
        <v>26.015674591064499</v>
      </c>
      <c r="P305">
        <v>23.106023788452099</v>
      </c>
      <c r="Q305">
        <v>20.7892665863037</v>
      </c>
      <c r="R305">
        <v>24.2392883300781</v>
      </c>
    </row>
    <row r="306" spans="1:18">
      <c r="A306" t="s">
        <v>9</v>
      </c>
      <c r="B306" s="5">
        <v>3.1025161227058602</v>
      </c>
      <c r="C306" s="4">
        <f t="shared" si="8"/>
        <v>7.8973953064259759E-4</v>
      </c>
      <c r="D306" s="5">
        <v>3.3787822723388699</v>
      </c>
      <c r="E306" s="6">
        <f t="shared" si="9"/>
        <v>10.401951219381287</v>
      </c>
      <c r="F306" t="s">
        <v>1896</v>
      </c>
      <c r="G306" t="s">
        <v>1251</v>
      </c>
      <c r="I306">
        <v>14</v>
      </c>
      <c r="J306">
        <v>14</v>
      </c>
      <c r="K306">
        <v>14.6</v>
      </c>
      <c r="L306">
        <v>143.65</v>
      </c>
      <c r="M306">
        <v>26.3974609375</v>
      </c>
      <c r="N306">
        <v>26.1825866699219</v>
      </c>
      <c r="O306">
        <v>26.197193145751999</v>
      </c>
      <c r="P306">
        <v>22.247251510620099</v>
      </c>
      <c r="Q306">
        <v>22.891004562377901</v>
      </c>
      <c r="R306">
        <v>23.502637863159201</v>
      </c>
    </row>
    <row r="307" spans="1:18">
      <c r="A307" t="s">
        <v>9</v>
      </c>
      <c r="B307" s="5">
        <v>2.7466651688121999</v>
      </c>
      <c r="C307" s="4">
        <f t="shared" si="8"/>
        <v>1.7919869028152646E-3</v>
      </c>
      <c r="D307" s="5">
        <v>3.37722142537435</v>
      </c>
      <c r="E307" s="6">
        <f t="shared" si="9"/>
        <v>10.390703468516254</v>
      </c>
      <c r="F307" t="s">
        <v>878</v>
      </c>
      <c r="G307" s="7" t="s">
        <v>2713</v>
      </c>
      <c r="H307" t="s">
        <v>879</v>
      </c>
      <c r="I307">
        <v>2</v>
      </c>
      <c r="J307">
        <v>2</v>
      </c>
      <c r="K307">
        <v>22.1</v>
      </c>
      <c r="L307">
        <v>13.061999999999999</v>
      </c>
      <c r="M307">
        <v>24.665464401245099</v>
      </c>
      <c r="N307">
        <v>24.7283744812012</v>
      </c>
      <c r="O307">
        <v>24.7315368652344</v>
      </c>
      <c r="P307">
        <v>20.442878723144499</v>
      </c>
      <c r="Q307">
        <v>21.590929031372099</v>
      </c>
      <c r="R307">
        <v>21.959903717041001</v>
      </c>
    </row>
    <row r="308" spans="1:18">
      <c r="A308" t="s">
        <v>9</v>
      </c>
      <c r="B308" s="5">
        <v>1.79769243286401</v>
      </c>
      <c r="C308" s="4">
        <f t="shared" si="8"/>
        <v>1.5933367278570833E-2</v>
      </c>
      <c r="D308" s="5">
        <v>3.36882400512695</v>
      </c>
      <c r="E308" s="6">
        <f t="shared" si="9"/>
        <v>10.330398516617716</v>
      </c>
      <c r="F308" t="s">
        <v>648</v>
      </c>
      <c r="I308">
        <v>4</v>
      </c>
      <c r="J308">
        <v>4</v>
      </c>
      <c r="K308">
        <v>13.7</v>
      </c>
      <c r="L308">
        <v>31.908999999999999</v>
      </c>
      <c r="M308">
        <v>24.882829666137699</v>
      </c>
      <c r="N308">
        <v>24.949846267700199</v>
      </c>
      <c r="O308">
        <v>24.7625331878662</v>
      </c>
      <c r="P308">
        <v>20.801628112793001</v>
      </c>
      <c r="Q308">
        <v>23.163185119628899</v>
      </c>
      <c r="R308">
        <v>20.523923873901399</v>
      </c>
    </row>
    <row r="309" spans="1:18">
      <c r="A309" t="s">
        <v>9</v>
      </c>
      <c r="B309" s="5">
        <v>2.9282654037612001</v>
      </c>
      <c r="C309" s="4">
        <f t="shared" si="8"/>
        <v>1.1795995446655498E-3</v>
      </c>
      <c r="D309" s="5">
        <v>3.3678900400797498</v>
      </c>
      <c r="E309" s="6">
        <f t="shared" si="9"/>
        <v>10.323713036647487</v>
      </c>
      <c r="F309" t="s">
        <v>1953</v>
      </c>
      <c r="H309" t="s">
        <v>1954</v>
      </c>
      <c r="I309">
        <v>1</v>
      </c>
      <c r="J309">
        <v>1</v>
      </c>
      <c r="K309">
        <v>8.9</v>
      </c>
      <c r="L309">
        <v>16.710999999999999</v>
      </c>
      <c r="M309">
        <v>24.0273246765137</v>
      </c>
      <c r="N309">
        <v>24.505002975463899</v>
      </c>
      <c r="O309">
        <v>24.219779968261701</v>
      </c>
      <c r="P309">
        <v>21.2092685699463</v>
      </c>
      <c r="Q309">
        <v>20.1173095703125</v>
      </c>
      <c r="R309">
        <v>21.3218593597412</v>
      </c>
    </row>
    <row r="310" spans="1:18">
      <c r="A310" t="s">
        <v>9</v>
      </c>
      <c r="B310" s="5">
        <v>1.9763223911726999</v>
      </c>
      <c r="C310" s="4">
        <f t="shared" si="8"/>
        <v>1.0560332896991292E-2</v>
      </c>
      <c r="D310" s="5">
        <v>3.3583113352457699</v>
      </c>
      <c r="E310" s="6">
        <f t="shared" si="9"/>
        <v>10.255396280789807</v>
      </c>
      <c r="F310" t="s">
        <v>421</v>
      </c>
      <c r="G310" t="s">
        <v>422</v>
      </c>
      <c r="H310" t="s">
        <v>423</v>
      </c>
      <c r="I310">
        <v>8</v>
      </c>
      <c r="J310">
        <v>8</v>
      </c>
      <c r="K310">
        <v>2.8</v>
      </c>
      <c r="L310">
        <v>368.25</v>
      </c>
      <c r="M310">
        <v>24.347328186035199</v>
      </c>
      <c r="N310">
        <v>25.219890594482401</v>
      </c>
      <c r="O310">
        <v>23.378355026245099</v>
      </c>
      <c r="P310">
        <v>20.26051902771</v>
      </c>
      <c r="Q310">
        <v>21.964591979980501</v>
      </c>
      <c r="R310">
        <v>20.645528793335</v>
      </c>
    </row>
    <row r="311" spans="1:18">
      <c r="A311" t="s">
        <v>9</v>
      </c>
      <c r="B311" s="5">
        <v>1.4383934193508301</v>
      </c>
      <c r="C311" s="4">
        <f t="shared" si="8"/>
        <v>3.6442367267843161E-2</v>
      </c>
      <c r="D311" s="5">
        <v>3.3502267201741498</v>
      </c>
      <c r="E311" s="6">
        <f t="shared" si="9"/>
        <v>10.198087526672099</v>
      </c>
      <c r="F311" t="s">
        <v>1831</v>
      </c>
      <c r="H311" t="s">
        <v>1832</v>
      </c>
      <c r="I311">
        <v>5</v>
      </c>
      <c r="J311">
        <v>5</v>
      </c>
      <c r="K311">
        <v>14.8</v>
      </c>
      <c r="L311">
        <v>55.902999999999999</v>
      </c>
      <c r="M311">
        <v>25.244813919067401</v>
      </c>
      <c r="N311">
        <v>24.783317565918001</v>
      </c>
      <c r="O311">
        <v>24.904628753662099</v>
      </c>
      <c r="P311">
        <v>20.8021545410156</v>
      </c>
      <c r="Q311">
        <v>20.3223686218262</v>
      </c>
      <c r="R311">
        <v>23.7575569152832</v>
      </c>
    </row>
    <row r="312" spans="1:18">
      <c r="A312" t="s">
        <v>9</v>
      </c>
      <c r="B312" s="5">
        <v>3.0151132606235298</v>
      </c>
      <c r="C312" s="4">
        <f t="shared" si="8"/>
        <v>9.6579897328215151E-4</v>
      </c>
      <c r="D312" s="5">
        <v>3.3501707712809199</v>
      </c>
      <c r="E312" s="6">
        <f t="shared" si="9"/>
        <v>10.197692044168498</v>
      </c>
      <c r="F312" t="s">
        <v>2679</v>
      </c>
      <c r="H312" t="s">
        <v>2680</v>
      </c>
      <c r="I312">
        <v>4</v>
      </c>
      <c r="J312">
        <v>4</v>
      </c>
      <c r="K312">
        <v>12.1</v>
      </c>
      <c r="L312">
        <v>33.863999999999997</v>
      </c>
      <c r="M312">
        <v>23.251417160034201</v>
      </c>
      <c r="N312">
        <v>24.193325042724599</v>
      </c>
      <c r="O312">
        <v>24.163999557495099</v>
      </c>
      <c r="P312">
        <v>20.620288848876999</v>
      </c>
      <c r="Q312">
        <v>20.079675674438501</v>
      </c>
      <c r="R312">
        <v>20.8582649230957</v>
      </c>
    </row>
    <row r="313" spans="1:18">
      <c r="A313" t="s">
        <v>9</v>
      </c>
      <c r="B313" s="5">
        <v>4.0081110137392502</v>
      </c>
      <c r="C313" s="4">
        <f t="shared" si="8"/>
        <v>9.8149702207517067E-5</v>
      </c>
      <c r="D313" s="5">
        <v>3.3210385640462201</v>
      </c>
      <c r="E313" s="6">
        <f t="shared" si="9"/>
        <v>9.9938361424923556</v>
      </c>
      <c r="F313" t="s">
        <v>283</v>
      </c>
      <c r="H313" t="s">
        <v>284</v>
      </c>
      <c r="I313">
        <v>3</v>
      </c>
      <c r="J313">
        <v>3</v>
      </c>
      <c r="K313">
        <v>11.8</v>
      </c>
      <c r="L313">
        <v>23.829000000000001</v>
      </c>
      <c r="M313">
        <v>23.958280563354499</v>
      </c>
      <c r="N313">
        <v>24.4140300750732</v>
      </c>
      <c r="O313">
        <v>24.560575485229499</v>
      </c>
      <c r="P313">
        <v>21.135940551757798</v>
      </c>
      <c r="Q313">
        <v>21.061843872070298</v>
      </c>
      <c r="R313">
        <v>20.771986007690401</v>
      </c>
    </row>
    <row r="314" spans="1:18">
      <c r="A314" t="s">
        <v>9</v>
      </c>
      <c r="B314" s="5">
        <v>1.80953289635825</v>
      </c>
      <c r="C314" s="4">
        <f t="shared" si="8"/>
        <v>1.550483338405481E-2</v>
      </c>
      <c r="D314" s="5">
        <v>3.3197167714436802</v>
      </c>
      <c r="E314" s="6">
        <f t="shared" si="9"/>
        <v>9.9846840148569243</v>
      </c>
      <c r="F314" t="s">
        <v>2534</v>
      </c>
      <c r="H314" t="s">
        <v>2535</v>
      </c>
      <c r="I314">
        <v>7</v>
      </c>
      <c r="J314">
        <v>7</v>
      </c>
      <c r="K314">
        <v>21.6</v>
      </c>
      <c r="L314">
        <v>41.009</v>
      </c>
      <c r="M314">
        <v>25.348880767822301</v>
      </c>
      <c r="N314">
        <v>25.195091247558601</v>
      </c>
      <c r="O314">
        <v>25.219152450561499</v>
      </c>
      <c r="P314">
        <v>23.502517700195298</v>
      </c>
      <c r="Q314">
        <v>20.7415466308594</v>
      </c>
      <c r="R314">
        <v>21.559909820556602</v>
      </c>
    </row>
    <row r="315" spans="1:18">
      <c r="A315" t="s">
        <v>9</v>
      </c>
      <c r="B315" s="5">
        <v>3.9585338885997698</v>
      </c>
      <c r="C315" s="4">
        <f t="shared" si="8"/>
        <v>1.1001859929097853E-4</v>
      </c>
      <c r="D315" s="5">
        <v>3.3190739949544299</v>
      </c>
      <c r="E315" s="6">
        <f t="shared" si="9"/>
        <v>9.9802364424650722</v>
      </c>
      <c r="F315" t="s">
        <v>93</v>
      </c>
      <c r="G315" t="s">
        <v>94</v>
      </c>
      <c r="H315" t="s">
        <v>95</v>
      </c>
      <c r="I315">
        <v>11</v>
      </c>
      <c r="J315">
        <v>2</v>
      </c>
      <c r="K315">
        <v>67.599999999999994</v>
      </c>
      <c r="L315">
        <v>16.189</v>
      </c>
      <c r="M315">
        <v>25.181354522705099</v>
      </c>
      <c r="N315">
        <v>25.190841674804702</v>
      </c>
      <c r="O315">
        <v>25.3292350769043</v>
      </c>
      <c r="P315">
        <v>22.022090911865199</v>
      </c>
      <c r="Q315">
        <v>22.218927383422901</v>
      </c>
      <c r="R315">
        <v>21.503190994262699</v>
      </c>
    </row>
    <row r="316" spans="1:18">
      <c r="A316" t="s">
        <v>9</v>
      </c>
      <c r="B316" s="5">
        <v>2.82653455495337</v>
      </c>
      <c r="C316" s="4">
        <f t="shared" si="8"/>
        <v>1.4909581215759775E-3</v>
      </c>
      <c r="D316" s="5">
        <v>3.3176383972168</v>
      </c>
      <c r="E316" s="6">
        <f t="shared" si="9"/>
        <v>9.9703102430566233</v>
      </c>
      <c r="F316" t="s">
        <v>1106</v>
      </c>
      <c r="G316" t="s">
        <v>1107</v>
      </c>
      <c r="H316" t="s">
        <v>1108</v>
      </c>
      <c r="I316">
        <v>7</v>
      </c>
      <c r="J316">
        <v>7</v>
      </c>
      <c r="K316">
        <v>11.3</v>
      </c>
      <c r="L316">
        <v>101.83</v>
      </c>
      <c r="M316">
        <v>24.2837619781494</v>
      </c>
      <c r="N316">
        <v>25.409568786621101</v>
      </c>
      <c r="O316">
        <v>25.113584518432599</v>
      </c>
      <c r="P316">
        <v>22.116130828857401</v>
      </c>
      <c r="Q316">
        <v>21.519115447998001</v>
      </c>
      <c r="R316">
        <v>21.218753814697301</v>
      </c>
    </row>
    <row r="317" spans="1:18">
      <c r="A317" t="s">
        <v>9</v>
      </c>
      <c r="B317" s="5">
        <v>1.42241988373966</v>
      </c>
      <c r="C317" s="4">
        <f t="shared" si="8"/>
        <v>3.7807687641436501E-2</v>
      </c>
      <c r="D317" s="5">
        <v>3.3135515848795598</v>
      </c>
      <c r="E317" s="6">
        <f t="shared" si="9"/>
        <v>9.9421066884401306</v>
      </c>
      <c r="F317" t="s">
        <v>1450</v>
      </c>
      <c r="I317">
        <v>5</v>
      </c>
      <c r="J317">
        <v>5</v>
      </c>
      <c r="K317">
        <v>27</v>
      </c>
      <c r="L317">
        <v>22.797000000000001</v>
      </c>
      <c r="M317">
        <v>25.719783782958999</v>
      </c>
      <c r="N317">
        <v>25.614871978759801</v>
      </c>
      <c r="O317">
        <v>25.227108001708999</v>
      </c>
      <c r="P317">
        <v>23.4070434570313</v>
      </c>
      <c r="Q317">
        <v>20.064397811889599</v>
      </c>
      <c r="R317">
        <v>23.1496677398682</v>
      </c>
    </row>
    <row r="318" spans="1:18">
      <c r="A318" t="s">
        <v>9</v>
      </c>
      <c r="B318" s="5">
        <v>2.6504979010593099</v>
      </c>
      <c r="C318" s="4">
        <f t="shared" si="8"/>
        <v>2.236156006015001E-3</v>
      </c>
      <c r="D318" s="5">
        <v>3.3134346008300799</v>
      </c>
      <c r="E318" s="6">
        <f t="shared" si="9"/>
        <v>9.9413005438883353</v>
      </c>
      <c r="F318" t="s">
        <v>1392</v>
      </c>
      <c r="G318" t="s">
        <v>1393</v>
      </c>
      <c r="H318" t="s">
        <v>1394</v>
      </c>
      <c r="I318">
        <v>1</v>
      </c>
      <c r="J318">
        <v>1</v>
      </c>
      <c r="K318">
        <v>8.5</v>
      </c>
      <c r="L318">
        <v>23.925999999999998</v>
      </c>
      <c r="M318">
        <v>24.527788162231399</v>
      </c>
      <c r="N318">
        <v>24.051256179809599</v>
      </c>
      <c r="O318">
        <v>24.021406173706101</v>
      </c>
      <c r="P318">
        <v>20.7557487487793</v>
      </c>
      <c r="Q318">
        <v>21.717542648315401</v>
      </c>
      <c r="R318">
        <v>20.186855316162099</v>
      </c>
    </row>
    <row r="319" spans="1:18">
      <c r="A319" t="s">
        <v>9</v>
      </c>
      <c r="B319" s="5">
        <v>1.6395370112699601</v>
      </c>
      <c r="C319" s="4">
        <f t="shared" si="8"/>
        <v>2.2933111824747242E-2</v>
      </c>
      <c r="D319" s="5">
        <v>3.31335894266764</v>
      </c>
      <c r="E319" s="6">
        <f t="shared" si="9"/>
        <v>9.9407792134695914</v>
      </c>
      <c r="F319" t="s">
        <v>2493</v>
      </c>
      <c r="I319">
        <v>8</v>
      </c>
      <c r="J319">
        <v>8</v>
      </c>
      <c r="K319">
        <v>15.2</v>
      </c>
      <c r="L319">
        <v>83.58</v>
      </c>
      <c r="M319">
        <v>25.5245037078857</v>
      </c>
      <c r="N319">
        <v>24.544569015502901</v>
      </c>
      <c r="O319">
        <v>23.934360504150401</v>
      </c>
      <c r="P319">
        <v>20.700159072876001</v>
      </c>
      <c r="Q319">
        <v>20.421098709106399</v>
      </c>
      <c r="R319">
        <v>22.9420986175537</v>
      </c>
    </row>
    <row r="320" spans="1:18">
      <c r="A320" t="s">
        <v>9</v>
      </c>
      <c r="B320" s="5">
        <v>1.46973764365443</v>
      </c>
      <c r="C320" s="4">
        <f t="shared" si="8"/>
        <v>3.3904891299233644E-2</v>
      </c>
      <c r="D320" s="5">
        <v>3.3092587788899701</v>
      </c>
      <c r="E320" s="6">
        <f t="shared" si="9"/>
        <v>9.9125674584583141</v>
      </c>
      <c r="F320" t="s">
        <v>1700</v>
      </c>
      <c r="G320" t="s">
        <v>1701</v>
      </c>
      <c r="H320" t="s">
        <v>1702</v>
      </c>
      <c r="I320">
        <v>9</v>
      </c>
      <c r="J320">
        <v>1</v>
      </c>
      <c r="K320">
        <v>22.6</v>
      </c>
      <c r="L320">
        <v>62.298000000000002</v>
      </c>
      <c r="M320">
        <v>25.870489120483398</v>
      </c>
      <c r="N320">
        <v>26.386369705200199</v>
      </c>
      <c r="O320">
        <v>26.314338684081999</v>
      </c>
      <c r="P320">
        <v>24.5419731140137</v>
      </c>
      <c r="Q320">
        <v>20.989810943603501</v>
      </c>
      <c r="R320">
        <v>23.111637115478501</v>
      </c>
    </row>
    <row r="321" spans="1:18">
      <c r="A321" t="s">
        <v>9</v>
      </c>
      <c r="B321" s="5">
        <v>2.92871448275258</v>
      </c>
      <c r="C321" s="4">
        <f t="shared" si="8"/>
        <v>1.1783804189184925E-3</v>
      </c>
      <c r="D321" s="5">
        <v>3.3082141876220699</v>
      </c>
      <c r="E321" s="6">
        <f t="shared" si="9"/>
        <v>9.9053928072846293</v>
      </c>
      <c r="F321" t="s">
        <v>347</v>
      </c>
      <c r="I321">
        <v>3</v>
      </c>
      <c r="J321">
        <v>3</v>
      </c>
      <c r="K321">
        <v>3.5</v>
      </c>
      <c r="L321">
        <v>120.78</v>
      </c>
      <c r="M321">
        <v>24.855146408081101</v>
      </c>
      <c r="N321">
        <v>24.579746246337901</v>
      </c>
      <c r="O321">
        <v>24.5472202301025</v>
      </c>
      <c r="P321">
        <v>20.596149444580099</v>
      </c>
      <c r="Q321">
        <v>21.572771072387699</v>
      </c>
      <c r="R321">
        <v>21.8885498046875</v>
      </c>
    </row>
    <row r="322" spans="1:18">
      <c r="A322" t="s">
        <v>9</v>
      </c>
      <c r="B322" s="5">
        <v>1.7314388194439401</v>
      </c>
      <c r="C322" s="4">
        <f t="shared" si="8"/>
        <v>1.8559282420077879E-2</v>
      </c>
      <c r="D322" s="5">
        <v>3.3061021169026699</v>
      </c>
      <c r="E322" s="6">
        <f t="shared" si="9"/>
        <v>9.8909021608547754</v>
      </c>
      <c r="F322" t="s">
        <v>1709</v>
      </c>
      <c r="I322">
        <v>10</v>
      </c>
      <c r="J322">
        <v>10</v>
      </c>
      <c r="K322">
        <v>8.5</v>
      </c>
      <c r="L322">
        <v>172.18</v>
      </c>
      <c r="M322">
        <v>24.718687057495099</v>
      </c>
      <c r="N322">
        <v>24.91579246521</v>
      </c>
      <c r="O322">
        <v>25.057178497314499</v>
      </c>
      <c r="P322">
        <v>20.901199340820298</v>
      </c>
      <c r="Q322">
        <v>23.294458389282202</v>
      </c>
      <c r="R322">
        <v>20.577693939208999</v>
      </c>
    </row>
    <row r="323" spans="1:18">
      <c r="A323" t="s">
        <v>9</v>
      </c>
      <c r="B323" s="5">
        <v>2.20197409210409</v>
      </c>
      <c r="C323" s="4">
        <f t="shared" si="8"/>
        <v>6.2809582683701504E-3</v>
      </c>
      <c r="D323" s="5">
        <v>3.2970339457194</v>
      </c>
      <c r="E323" s="6">
        <f t="shared" si="9"/>
        <v>9.8289271094023629</v>
      </c>
      <c r="F323" t="s">
        <v>1237</v>
      </c>
      <c r="H323" t="s">
        <v>1238</v>
      </c>
      <c r="I323">
        <v>8</v>
      </c>
      <c r="J323">
        <v>8</v>
      </c>
      <c r="K323">
        <v>41.2</v>
      </c>
      <c r="L323">
        <v>20.45</v>
      </c>
      <c r="M323">
        <v>26.414384841918899</v>
      </c>
      <c r="N323">
        <v>26.7453498840332</v>
      </c>
      <c r="O323">
        <v>26.618909835815401</v>
      </c>
      <c r="P323">
        <v>22.5169162750244</v>
      </c>
      <c r="Q323">
        <v>22.849534988403299</v>
      </c>
      <c r="R323">
        <v>24.521091461181602</v>
      </c>
    </row>
    <row r="324" spans="1:18">
      <c r="A324" t="s">
        <v>9</v>
      </c>
      <c r="B324" s="5">
        <v>1.7780154190903501</v>
      </c>
      <c r="C324" s="4">
        <f t="shared" ref="C324:C387" si="10">10^(-B324)</f>
        <v>1.6671880200443009E-2</v>
      </c>
      <c r="D324" s="5">
        <v>3.2918675740559902</v>
      </c>
      <c r="E324" s="6">
        <f t="shared" ref="E324:E387" si="11">2^(D324)</f>
        <v>9.7937921192036885</v>
      </c>
      <c r="F324" t="s">
        <v>2525</v>
      </c>
      <c r="H324" t="s">
        <v>2526</v>
      </c>
      <c r="I324">
        <v>3</v>
      </c>
      <c r="J324">
        <v>3</v>
      </c>
      <c r="K324">
        <v>5.7</v>
      </c>
      <c r="L324">
        <v>63.536999999999999</v>
      </c>
      <c r="M324">
        <v>24.054075241088899</v>
      </c>
      <c r="N324">
        <v>24.435045242309599</v>
      </c>
      <c r="O324">
        <v>24.649492263793899</v>
      </c>
      <c r="P324">
        <v>20.1863918304443</v>
      </c>
      <c r="Q324">
        <v>20.3667812347412</v>
      </c>
      <c r="R324">
        <v>22.709836959838899</v>
      </c>
    </row>
    <row r="325" spans="1:18">
      <c r="A325" t="s">
        <v>9</v>
      </c>
      <c r="B325" s="5">
        <v>3.2734001183780399</v>
      </c>
      <c r="C325" s="4">
        <f t="shared" si="10"/>
        <v>5.3284375680101982E-4</v>
      </c>
      <c r="D325" s="5">
        <v>3.2903149922688799</v>
      </c>
      <c r="E325" s="6">
        <f t="shared" si="11"/>
        <v>9.7832580258209614</v>
      </c>
      <c r="F325" t="s">
        <v>1764</v>
      </c>
      <c r="G325" t="s">
        <v>1765</v>
      </c>
      <c r="H325" t="s">
        <v>1766</v>
      </c>
      <c r="I325">
        <v>3</v>
      </c>
      <c r="J325">
        <v>3</v>
      </c>
      <c r="K325">
        <v>7.5</v>
      </c>
      <c r="L325">
        <v>40.345999999999997</v>
      </c>
      <c r="M325">
        <v>24.716072082519499</v>
      </c>
      <c r="N325">
        <v>24.387914657592798</v>
      </c>
      <c r="O325">
        <v>24.675998687744102</v>
      </c>
      <c r="P325">
        <v>21.1975212097168</v>
      </c>
      <c r="Q325">
        <v>21.880714416503899</v>
      </c>
      <c r="R325">
        <v>20.830804824829102</v>
      </c>
    </row>
    <row r="326" spans="1:18">
      <c r="A326" t="s">
        <v>9</v>
      </c>
      <c r="B326" s="5">
        <v>3.1122210087337101</v>
      </c>
      <c r="C326" s="4">
        <f t="shared" si="10"/>
        <v>7.7228747461265633E-4</v>
      </c>
      <c r="D326" s="5">
        <v>3.2802569071451799</v>
      </c>
      <c r="E326" s="6">
        <f t="shared" si="11"/>
        <v>9.7152889659999957</v>
      </c>
      <c r="F326" t="s">
        <v>1869</v>
      </c>
      <c r="H326" t="s">
        <v>1870</v>
      </c>
      <c r="I326">
        <v>3</v>
      </c>
      <c r="J326">
        <v>3</v>
      </c>
      <c r="K326">
        <v>5.6</v>
      </c>
      <c r="L326">
        <v>72.926000000000002</v>
      </c>
      <c r="M326">
        <v>25.2034797668457</v>
      </c>
      <c r="N326">
        <v>25.231105804443398</v>
      </c>
      <c r="O326">
        <v>25.1002101898193</v>
      </c>
      <c r="P326">
        <v>21.410539627075199</v>
      </c>
      <c r="Q326">
        <v>22.5862636566162</v>
      </c>
      <c r="R326">
        <v>21.697221755981399</v>
      </c>
    </row>
    <row r="327" spans="1:18">
      <c r="A327" t="s">
        <v>9</v>
      </c>
      <c r="B327" s="5">
        <v>1.4031307965804301</v>
      </c>
      <c r="C327" s="4">
        <f t="shared" si="10"/>
        <v>3.9524756533059716E-2</v>
      </c>
      <c r="D327" s="5">
        <v>3.28025372823079</v>
      </c>
      <c r="E327" s="6">
        <f t="shared" si="11"/>
        <v>9.715267558816219</v>
      </c>
      <c r="F327" t="s">
        <v>862</v>
      </c>
      <c r="G327" t="s">
        <v>863</v>
      </c>
      <c r="H327" t="s">
        <v>864</v>
      </c>
      <c r="I327">
        <v>2</v>
      </c>
      <c r="J327">
        <v>2</v>
      </c>
      <c r="K327">
        <v>4.5999999999999996</v>
      </c>
      <c r="L327">
        <v>61.051000000000002</v>
      </c>
      <c r="M327">
        <v>24.264060974121101</v>
      </c>
      <c r="N327">
        <v>25.0028171539307</v>
      </c>
      <c r="O327">
        <v>24.655509948730501</v>
      </c>
      <c r="P327">
        <v>20.680864334106399</v>
      </c>
      <c r="Q327">
        <v>19.9458827972412</v>
      </c>
      <c r="R327">
        <v>23.454879760742202</v>
      </c>
    </row>
    <row r="328" spans="1:18">
      <c r="A328" t="s">
        <v>9</v>
      </c>
      <c r="B328" s="5">
        <v>2.98304962697613</v>
      </c>
      <c r="C328" s="4">
        <f t="shared" si="10"/>
        <v>1.0398013405921002E-3</v>
      </c>
      <c r="D328" s="5">
        <v>3.2796084086100201</v>
      </c>
      <c r="E328" s="6">
        <f t="shared" si="11"/>
        <v>9.7109228770640907</v>
      </c>
      <c r="F328" t="s">
        <v>457</v>
      </c>
      <c r="G328" t="s">
        <v>458</v>
      </c>
      <c r="H328" t="s">
        <v>459</v>
      </c>
      <c r="I328">
        <v>3</v>
      </c>
      <c r="J328">
        <v>3</v>
      </c>
      <c r="K328">
        <v>8.8000000000000007</v>
      </c>
      <c r="L328">
        <v>61.002000000000002</v>
      </c>
      <c r="M328">
        <v>24.0666103363037</v>
      </c>
      <c r="N328">
        <v>24.354272842407202</v>
      </c>
      <c r="O328">
        <v>24.547691345214801</v>
      </c>
      <c r="P328">
        <v>21.428342819213899</v>
      </c>
      <c r="Q328">
        <v>21.3745212554932</v>
      </c>
      <c r="R328">
        <v>20.3268852233887</v>
      </c>
    </row>
    <row r="329" spans="1:18">
      <c r="A329" t="s">
        <v>9</v>
      </c>
      <c r="B329" s="5">
        <v>1.7134947983086599</v>
      </c>
      <c r="C329" s="4">
        <f t="shared" si="10"/>
        <v>1.9342170252495627E-2</v>
      </c>
      <c r="D329" s="5">
        <v>3.2789885203043601</v>
      </c>
      <c r="E329" s="6">
        <f t="shared" si="11"/>
        <v>9.7067512439107304</v>
      </c>
      <c r="F329" t="s">
        <v>1639</v>
      </c>
      <c r="H329" t="s">
        <v>1640</v>
      </c>
      <c r="I329">
        <v>13</v>
      </c>
      <c r="J329">
        <v>13</v>
      </c>
      <c r="K329">
        <v>11.1</v>
      </c>
      <c r="L329">
        <v>185.58</v>
      </c>
      <c r="M329">
        <v>25.830793380737301</v>
      </c>
      <c r="N329">
        <v>26.003246307373001</v>
      </c>
      <c r="O329">
        <v>25.6896858215332</v>
      </c>
      <c r="P329">
        <v>22.2071723937988</v>
      </c>
      <c r="Q329">
        <v>21.279809951782202</v>
      </c>
      <c r="R329">
        <v>24.1997776031494</v>
      </c>
    </row>
    <row r="330" spans="1:18">
      <c r="A330" t="s">
        <v>9</v>
      </c>
      <c r="B330" s="5">
        <v>1.8862351737463201</v>
      </c>
      <c r="C330" s="4">
        <f t="shared" si="10"/>
        <v>1.2994657169644449E-2</v>
      </c>
      <c r="D330" s="5">
        <v>3.27570279439291</v>
      </c>
      <c r="E330" s="6">
        <f t="shared" si="11"/>
        <v>9.6846693541930051</v>
      </c>
      <c r="F330" t="s">
        <v>627</v>
      </c>
      <c r="G330" t="s">
        <v>628</v>
      </c>
      <c r="H330" t="s">
        <v>629</v>
      </c>
      <c r="I330">
        <v>41</v>
      </c>
      <c r="J330">
        <v>41</v>
      </c>
      <c r="K330">
        <v>38.200000000000003</v>
      </c>
      <c r="L330">
        <v>133.54</v>
      </c>
      <c r="M330">
        <v>25.779039382934599</v>
      </c>
      <c r="N330">
        <v>25.8793754577637</v>
      </c>
      <c r="O330">
        <v>25.8552646636963</v>
      </c>
      <c r="P330">
        <v>21.036777496337901</v>
      </c>
      <c r="Q330">
        <v>23.179313659668001</v>
      </c>
      <c r="R330">
        <v>23.47047996521</v>
      </c>
    </row>
    <row r="331" spans="1:18">
      <c r="A331" t="s">
        <v>9</v>
      </c>
      <c r="B331" s="5">
        <v>1.3864166592343501</v>
      </c>
      <c r="C331" s="4">
        <f t="shared" si="10"/>
        <v>4.1075545595750135E-2</v>
      </c>
      <c r="D331" s="5">
        <v>3.27432060241699</v>
      </c>
      <c r="E331" s="6">
        <f t="shared" si="11"/>
        <v>9.6753952792206963</v>
      </c>
      <c r="F331" t="s">
        <v>2254</v>
      </c>
      <c r="H331" t="s">
        <v>2255</v>
      </c>
      <c r="I331">
        <v>7</v>
      </c>
      <c r="J331">
        <v>7</v>
      </c>
      <c r="K331">
        <v>30.3</v>
      </c>
      <c r="L331">
        <v>28.175000000000001</v>
      </c>
      <c r="M331">
        <v>26.910678863525401</v>
      </c>
      <c r="N331">
        <v>26.782192230224599</v>
      </c>
      <c r="O331">
        <v>25.923656463623001</v>
      </c>
      <c r="P331">
        <v>21.267166137695298</v>
      </c>
      <c r="Q331">
        <v>23.6614475250244</v>
      </c>
      <c r="R331">
        <v>24.864952087402301</v>
      </c>
    </row>
    <row r="332" spans="1:18">
      <c r="A332" t="s">
        <v>9</v>
      </c>
      <c r="B332" s="5">
        <v>4.4833308705986301</v>
      </c>
      <c r="C332" s="4">
        <f t="shared" si="10"/>
        <v>3.2860118813915175E-5</v>
      </c>
      <c r="D332" s="5">
        <v>3.2732880910237601</v>
      </c>
      <c r="E332" s="6">
        <f t="shared" si="11"/>
        <v>9.6684732467662808</v>
      </c>
      <c r="F332" t="s">
        <v>2572</v>
      </c>
      <c r="H332" t="s">
        <v>2573</v>
      </c>
      <c r="I332">
        <v>3</v>
      </c>
      <c r="J332">
        <v>3</v>
      </c>
      <c r="K332">
        <v>8.6999999999999993</v>
      </c>
      <c r="L332">
        <v>29.094000000000001</v>
      </c>
      <c r="M332">
        <v>24.311328887939499</v>
      </c>
      <c r="N332">
        <v>24.257026672363299</v>
      </c>
      <c r="O332">
        <v>24.541263580322301</v>
      </c>
      <c r="P332">
        <v>21.054590225219702</v>
      </c>
      <c r="Q332">
        <v>21.345008850097699</v>
      </c>
      <c r="R332">
        <v>20.8901557922363</v>
      </c>
    </row>
    <row r="333" spans="1:18">
      <c r="A333" t="s">
        <v>9</v>
      </c>
      <c r="B333" s="5">
        <v>2.5503399828830302</v>
      </c>
      <c r="C333" s="4">
        <f t="shared" si="10"/>
        <v>2.8161774531084097E-3</v>
      </c>
      <c r="D333" s="5">
        <v>3.2646319071451799</v>
      </c>
      <c r="E333" s="6">
        <f t="shared" si="11"/>
        <v>9.6106360014415291</v>
      </c>
      <c r="F333" t="s">
        <v>2170</v>
      </c>
      <c r="G333" t="s">
        <v>2171</v>
      </c>
      <c r="H333" t="s">
        <v>2172</v>
      </c>
      <c r="I333">
        <v>15</v>
      </c>
      <c r="J333">
        <v>15</v>
      </c>
      <c r="K333">
        <v>22.1</v>
      </c>
      <c r="L333">
        <v>97.796000000000006</v>
      </c>
      <c r="M333">
        <v>26.461013793945298</v>
      </c>
      <c r="N333">
        <v>26.499675750732401</v>
      </c>
      <c r="O333">
        <v>26.157421112060501</v>
      </c>
      <c r="P333">
        <v>22.2000331878662</v>
      </c>
      <c r="Q333">
        <v>23.257530212402301</v>
      </c>
      <c r="R333">
        <v>23.866651535034201</v>
      </c>
    </row>
    <row r="334" spans="1:18">
      <c r="A334" t="s">
        <v>9</v>
      </c>
      <c r="B334" s="5">
        <v>1.9509632710615099</v>
      </c>
      <c r="C334" s="4">
        <f t="shared" si="10"/>
        <v>1.1195325600185203E-2</v>
      </c>
      <c r="D334" s="5">
        <v>3.26420974731445</v>
      </c>
      <c r="E334" s="6">
        <f t="shared" si="11"/>
        <v>9.607824159160085</v>
      </c>
      <c r="F334" t="s">
        <v>2386</v>
      </c>
      <c r="H334" t="s">
        <v>2387</v>
      </c>
      <c r="I334">
        <v>6</v>
      </c>
      <c r="J334">
        <v>6</v>
      </c>
      <c r="K334">
        <v>29.3</v>
      </c>
      <c r="L334">
        <v>21.611000000000001</v>
      </c>
      <c r="M334">
        <v>23.907840728759801</v>
      </c>
      <c r="N334">
        <v>24.4169311523438</v>
      </c>
      <c r="O334">
        <v>24.390804290771499</v>
      </c>
      <c r="P334">
        <v>21.6495037078857</v>
      </c>
      <c r="Q334">
        <v>21.725669860839801</v>
      </c>
      <c r="R334">
        <v>19.547773361206101</v>
      </c>
    </row>
    <row r="335" spans="1:18">
      <c r="A335" t="s">
        <v>9</v>
      </c>
      <c r="B335" s="5">
        <v>2.1120459758784</v>
      </c>
      <c r="C335" s="4">
        <f t="shared" si="10"/>
        <v>7.7259879085288209E-3</v>
      </c>
      <c r="D335" s="5">
        <v>3.2629941304524701</v>
      </c>
      <c r="E335" s="6">
        <f t="shared" si="11"/>
        <v>9.5997320027775253</v>
      </c>
      <c r="F335" t="s">
        <v>730</v>
      </c>
      <c r="G335" t="s">
        <v>166</v>
      </c>
      <c r="H335" t="s">
        <v>167</v>
      </c>
      <c r="I335">
        <v>18</v>
      </c>
      <c r="J335">
        <v>7</v>
      </c>
      <c r="K335">
        <v>48.1</v>
      </c>
      <c r="L335">
        <v>24.657</v>
      </c>
      <c r="M335">
        <v>30.753900527954102</v>
      </c>
      <c r="N335">
        <v>30.791725158691399</v>
      </c>
      <c r="O335">
        <v>30.808853149414102</v>
      </c>
      <c r="P335">
        <v>27.426464080810501</v>
      </c>
      <c r="Q335">
        <v>26.4325771331787</v>
      </c>
      <c r="R335">
        <v>28.706455230712901</v>
      </c>
    </row>
    <row r="336" spans="1:18">
      <c r="A336" t="s">
        <v>9</v>
      </c>
      <c r="B336" s="5">
        <v>1.5693972602592801</v>
      </c>
      <c r="C336" s="4">
        <f t="shared" si="10"/>
        <v>2.6952728695420085E-2</v>
      </c>
      <c r="D336" s="5">
        <v>3.25398317972819</v>
      </c>
      <c r="E336" s="6">
        <f t="shared" si="11"/>
        <v>9.5399597523311233</v>
      </c>
      <c r="F336" t="s">
        <v>1846</v>
      </c>
      <c r="H336" t="s">
        <v>1847</v>
      </c>
      <c r="I336">
        <v>10</v>
      </c>
      <c r="J336">
        <v>10</v>
      </c>
      <c r="K336">
        <v>10</v>
      </c>
      <c r="L336">
        <v>162.82</v>
      </c>
      <c r="M336">
        <v>24.1971549987793</v>
      </c>
      <c r="N336">
        <v>25.164690017700199</v>
      </c>
      <c r="O336">
        <v>25.062334060668899</v>
      </c>
      <c r="P336">
        <v>19.765094757080099</v>
      </c>
      <c r="Q336">
        <v>22.238603591918899</v>
      </c>
      <c r="R336">
        <v>22.658531188964801</v>
      </c>
    </row>
    <row r="337" spans="1:18">
      <c r="A337" t="s">
        <v>9</v>
      </c>
      <c r="B337" s="5">
        <v>1.3558195298725599</v>
      </c>
      <c r="C337" s="4">
        <f t="shared" si="10"/>
        <v>4.4073797316472839E-2</v>
      </c>
      <c r="D337" s="5">
        <v>3.2484283447265598</v>
      </c>
      <c r="E337" s="6">
        <f t="shared" si="11"/>
        <v>9.5032984955243265</v>
      </c>
      <c r="F337" t="s">
        <v>773</v>
      </c>
      <c r="G337" t="s">
        <v>774</v>
      </c>
      <c r="H337" t="s">
        <v>775</v>
      </c>
      <c r="I337">
        <v>6</v>
      </c>
      <c r="J337">
        <v>6</v>
      </c>
      <c r="K337">
        <v>11.7</v>
      </c>
      <c r="L337">
        <v>65.995000000000005</v>
      </c>
      <c r="M337">
        <v>24.760454177856399</v>
      </c>
      <c r="N337">
        <v>24.776506423950199</v>
      </c>
      <c r="O337">
        <v>24.196479797363299</v>
      </c>
      <c r="P337">
        <v>19.5151557922363</v>
      </c>
      <c r="Q337">
        <v>23.3245735168457</v>
      </c>
      <c r="R337">
        <v>21.1484260559082</v>
      </c>
    </row>
    <row r="338" spans="1:18">
      <c r="A338" t="s">
        <v>9</v>
      </c>
      <c r="B338" s="5">
        <v>3.1079714465732402</v>
      </c>
      <c r="C338" s="4">
        <f t="shared" si="10"/>
        <v>7.7988138346103371E-4</v>
      </c>
      <c r="D338" s="5">
        <v>3.2422180175781299</v>
      </c>
      <c r="E338" s="6">
        <f t="shared" si="11"/>
        <v>9.4624778471908826</v>
      </c>
      <c r="F338" t="s">
        <v>1529</v>
      </c>
      <c r="I338">
        <v>5</v>
      </c>
      <c r="J338">
        <v>5</v>
      </c>
      <c r="K338">
        <v>8.8000000000000007</v>
      </c>
      <c r="L338">
        <v>86.147999999999996</v>
      </c>
      <c r="M338">
        <v>26.041347503662099</v>
      </c>
      <c r="N338">
        <v>25.098726272583001</v>
      </c>
      <c r="O338">
        <v>25.248292922973601</v>
      </c>
      <c r="P338">
        <v>22.5774745941162</v>
      </c>
      <c r="Q338">
        <v>22.188825607299801</v>
      </c>
      <c r="R338">
        <v>21.895412445068398</v>
      </c>
    </row>
    <row r="339" spans="1:18">
      <c r="A339" t="s">
        <v>9</v>
      </c>
      <c r="B339" s="5">
        <v>2.3464900944759401</v>
      </c>
      <c r="C339" s="4">
        <f t="shared" si="10"/>
        <v>4.5030825194208417E-3</v>
      </c>
      <c r="D339" s="5">
        <v>3.24187405904134</v>
      </c>
      <c r="E339" s="6">
        <f t="shared" si="11"/>
        <v>9.4602221299460911</v>
      </c>
      <c r="F339" t="s">
        <v>447</v>
      </c>
      <c r="G339" t="s">
        <v>448</v>
      </c>
      <c r="H339" t="s">
        <v>449</v>
      </c>
      <c r="I339">
        <v>28</v>
      </c>
      <c r="J339">
        <v>28</v>
      </c>
      <c r="K339">
        <v>17.3</v>
      </c>
      <c r="L339">
        <v>240.46</v>
      </c>
      <c r="M339">
        <v>26.684986114501999</v>
      </c>
      <c r="N339">
        <v>26.851861953735401</v>
      </c>
      <c r="O339">
        <v>26.8026733398438</v>
      </c>
      <c r="P339">
        <v>22.8537292480469</v>
      </c>
      <c r="Q339">
        <v>23.11106300354</v>
      </c>
      <c r="R339">
        <v>24.649106979370099</v>
      </c>
    </row>
    <row r="340" spans="1:18">
      <c r="A340" t="s">
        <v>9</v>
      </c>
      <c r="B340" s="5">
        <v>3.13068800917222</v>
      </c>
      <c r="C340" s="4">
        <f t="shared" si="10"/>
        <v>7.4013678760377177E-4</v>
      </c>
      <c r="D340" s="5">
        <v>3.2395509084065801</v>
      </c>
      <c r="E340" s="6">
        <f t="shared" si="11"/>
        <v>9.4450007318832316</v>
      </c>
      <c r="F340" t="s">
        <v>71</v>
      </c>
      <c r="I340">
        <v>7</v>
      </c>
      <c r="J340">
        <v>7</v>
      </c>
      <c r="K340">
        <v>8.8000000000000007</v>
      </c>
      <c r="L340">
        <v>150.26</v>
      </c>
      <c r="M340">
        <v>24.426048278808601</v>
      </c>
      <c r="N340">
        <v>25.385381698608398</v>
      </c>
      <c r="O340">
        <v>24.423934936523398</v>
      </c>
      <c r="P340">
        <v>21.375020980835</v>
      </c>
      <c r="Q340">
        <v>21.3638401031494</v>
      </c>
      <c r="R340">
        <v>21.7778511047363</v>
      </c>
    </row>
    <row r="341" spans="1:18">
      <c r="A341" t="s">
        <v>9</v>
      </c>
      <c r="B341" s="5">
        <v>3.6175247708298102</v>
      </c>
      <c r="C341" s="4">
        <f t="shared" si="10"/>
        <v>2.4125439245358744E-4</v>
      </c>
      <c r="D341" s="5">
        <v>3.2367165883382101</v>
      </c>
      <c r="E341" s="6">
        <f t="shared" si="11"/>
        <v>9.4264632896393525</v>
      </c>
      <c r="F341" t="s">
        <v>312</v>
      </c>
      <c r="I341">
        <v>2</v>
      </c>
      <c r="J341">
        <v>2</v>
      </c>
      <c r="K341">
        <v>3</v>
      </c>
      <c r="L341">
        <v>76.277000000000001</v>
      </c>
      <c r="M341">
        <v>23.6214275360107</v>
      </c>
      <c r="N341">
        <v>24.179876327514599</v>
      </c>
      <c r="O341">
        <v>23.519412994384801</v>
      </c>
      <c r="P341">
        <v>20.838117599487301</v>
      </c>
      <c r="Q341">
        <v>20.290796279907202</v>
      </c>
      <c r="R341">
        <v>20.481653213501001</v>
      </c>
    </row>
    <row r="342" spans="1:18">
      <c r="A342" t="s">
        <v>9</v>
      </c>
      <c r="B342" s="5">
        <v>2.8305304759629899</v>
      </c>
      <c r="C342" s="4">
        <f t="shared" si="10"/>
        <v>1.477302810446247E-3</v>
      </c>
      <c r="D342" s="5">
        <v>3.2361971537272098</v>
      </c>
      <c r="E342" s="6">
        <f t="shared" si="11"/>
        <v>9.4230699530075039</v>
      </c>
      <c r="F342" t="s">
        <v>257</v>
      </c>
      <c r="G342" t="s">
        <v>258</v>
      </c>
      <c r="H342" t="s">
        <v>259</v>
      </c>
      <c r="I342">
        <v>3</v>
      </c>
      <c r="J342">
        <v>3</v>
      </c>
      <c r="K342">
        <v>7.4</v>
      </c>
      <c r="L342">
        <v>69.930999999999997</v>
      </c>
      <c r="M342">
        <v>24.960800170898398</v>
      </c>
      <c r="N342">
        <v>24.741239547729499</v>
      </c>
      <c r="O342">
        <v>24.797636032104499</v>
      </c>
      <c r="P342">
        <v>22.282951354980501</v>
      </c>
      <c r="Q342">
        <v>20.8613471984863</v>
      </c>
      <c r="R342">
        <v>21.646785736083999</v>
      </c>
    </row>
    <row r="343" spans="1:18">
      <c r="A343" t="s">
        <v>9</v>
      </c>
      <c r="B343" s="5">
        <v>1.4736094559269399</v>
      </c>
      <c r="C343" s="4">
        <f t="shared" si="10"/>
        <v>3.3603966576372588E-2</v>
      </c>
      <c r="D343" s="5">
        <v>3.2358538309733098</v>
      </c>
      <c r="E343" s="6">
        <f t="shared" si="11"/>
        <v>9.4208277817063664</v>
      </c>
      <c r="F343" t="s">
        <v>1900</v>
      </c>
      <c r="H343" t="s">
        <v>1901</v>
      </c>
      <c r="I343">
        <v>13</v>
      </c>
      <c r="J343">
        <v>13</v>
      </c>
      <c r="K343">
        <v>43.4</v>
      </c>
      <c r="L343">
        <v>47.109000000000002</v>
      </c>
      <c r="M343">
        <v>26.686456680297901</v>
      </c>
      <c r="N343">
        <v>27.111577987670898</v>
      </c>
      <c r="O343">
        <v>27.0020656585693</v>
      </c>
      <c r="P343">
        <v>22.022041320800799</v>
      </c>
      <c r="Q343">
        <v>23.557306289672901</v>
      </c>
      <c r="R343">
        <v>25.513191223144499</v>
      </c>
    </row>
    <row r="344" spans="1:18">
      <c r="A344" t="s">
        <v>9</v>
      </c>
      <c r="B344" s="5">
        <v>3.4469095398830198</v>
      </c>
      <c r="C344" s="4">
        <f t="shared" si="10"/>
        <v>3.5734726301847467E-4</v>
      </c>
      <c r="D344" s="5">
        <v>3.2192885080973301</v>
      </c>
      <c r="E344" s="6">
        <f t="shared" si="11"/>
        <v>9.3132745443687455</v>
      </c>
      <c r="F344" t="s">
        <v>2309</v>
      </c>
      <c r="I344">
        <v>10</v>
      </c>
      <c r="J344">
        <v>10</v>
      </c>
      <c r="K344">
        <v>17.8</v>
      </c>
      <c r="L344">
        <v>73.599000000000004</v>
      </c>
      <c r="M344">
        <v>27.982070922851602</v>
      </c>
      <c r="N344">
        <v>27.945867538452099</v>
      </c>
      <c r="O344">
        <v>27.934270858764599</v>
      </c>
      <c r="P344">
        <v>24.696254730224599</v>
      </c>
      <c r="Q344">
        <v>24.25954246521</v>
      </c>
      <c r="R344">
        <v>25.2485466003418</v>
      </c>
    </row>
    <row r="345" spans="1:18">
      <c r="A345" t="s">
        <v>9</v>
      </c>
      <c r="B345" s="5">
        <v>2.6007870541156999</v>
      </c>
      <c r="C345" s="4">
        <f t="shared" si="10"/>
        <v>2.5073383649129818E-3</v>
      </c>
      <c r="D345" s="5">
        <v>3.2092170715332</v>
      </c>
      <c r="E345" s="6">
        <f t="shared" si="11"/>
        <v>9.248485098140856</v>
      </c>
      <c r="F345" t="s">
        <v>2562</v>
      </c>
      <c r="G345" t="s">
        <v>2563</v>
      </c>
      <c r="H345" t="s">
        <v>2564</v>
      </c>
      <c r="I345">
        <v>8</v>
      </c>
      <c r="J345">
        <v>8</v>
      </c>
      <c r="K345">
        <v>22.6</v>
      </c>
      <c r="L345">
        <v>52.573999999999998</v>
      </c>
      <c r="M345">
        <v>24.010860443115199</v>
      </c>
      <c r="N345">
        <v>23.934810638427699</v>
      </c>
      <c r="O345">
        <v>23.5306491851807</v>
      </c>
      <c r="P345">
        <v>21.4521598815918</v>
      </c>
      <c r="Q345">
        <v>20.4929103851318</v>
      </c>
      <c r="R345">
        <v>19.903598785400401</v>
      </c>
    </row>
    <row r="346" spans="1:18">
      <c r="A346" t="s">
        <v>9</v>
      </c>
      <c r="B346" s="5">
        <v>1.85820353575436</v>
      </c>
      <c r="C346" s="4">
        <f t="shared" si="10"/>
        <v>1.3861060663826396E-2</v>
      </c>
      <c r="D346" s="5">
        <v>3.2003911336263</v>
      </c>
      <c r="E346" s="6">
        <f t="shared" si="11"/>
        <v>9.1920785957567794</v>
      </c>
      <c r="F346" t="s">
        <v>2322</v>
      </c>
      <c r="G346" t="s">
        <v>2323</v>
      </c>
      <c r="H346" t="s">
        <v>2324</v>
      </c>
      <c r="I346">
        <v>8</v>
      </c>
      <c r="J346">
        <v>1</v>
      </c>
      <c r="K346">
        <v>39.9</v>
      </c>
      <c r="L346">
        <v>28.486000000000001</v>
      </c>
      <c r="M346">
        <v>27.1412162780762</v>
      </c>
      <c r="N346">
        <v>26.268119812011701</v>
      </c>
      <c r="O346">
        <v>26.300249099731399</v>
      </c>
      <c r="P346">
        <v>22.690639495849599</v>
      </c>
      <c r="Q346">
        <v>24.7876071929932</v>
      </c>
      <c r="R346">
        <v>22.630165100097699</v>
      </c>
    </row>
    <row r="347" spans="1:18">
      <c r="A347" t="s">
        <v>9</v>
      </c>
      <c r="B347" s="5">
        <v>1.7009992361678401</v>
      </c>
      <c r="C347" s="4">
        <f t="shared" si="10"/>
        <v>1.9906768401637302E-2</v>
      </c>
      <c r="D347" s="5">
        <v>3.1916268666585301</v>
      </c>
      <c r="E347" s="6">
        <f t="shared" si="11"/>
        <v>9.1364066625521083</v>
      </c>
      <c r="F347" t="s">
        <v>2123</v>
      </c>
      <c r="H347" t="s">
        <v>2124</v>
      </c>
      <c r="I347">
        <v>6</v>
      </c>
      <c r="J347">
        <v>6</v>
      </c>
      <c r="K347">
        <v>6.8</v>
      </c>
      <c r="L347">
        <v>112.69</v>
      </c>
      <c r="M347">
        <v>24.466625213623001</v>
      </c>
      <c r="N347">
        <v>24.319137573242202</v>
      </c>
      <c r="O347">
        <v>24.273553848266602</v>
      </c>
      <c r="P347">
        <v>19.953365325927699</v>
      </c>
      <c r="Q347">
        <v>20.7332668304443</v>
      </c>
      <c r="R347">
        <v>22.797803878784201</v>
      </c>
    </row>
    <row r="348" spans="1:18">
      <c r="A348" t="s">
        <v>9</v>
      </c>
      <c r="B348" s="5">
        <v>3.88285241222709</v>
      </c>
      <c r="C348" s="4">
        <f t="shared" si="10"/>
        <v>1.3096269023562672E-4</v>
      </c>
      <c r="D348" s="5">
        <v>3.1883602142334002</v>
      </c>
      <c r="E348" s="6">
        <f t="shared" si="11"/>
        <v>9.1157427658066368</v>
      </c>
      <c r="F348" t="s">
        <v>371</v>
      </c>
      <c r="H348" t="s">
        <v>372</v>
      </c>
      <c r="I348">
        <v>4</v>
      </c>
      <c r="J348">
        <v>4</v>
      </c>
      <c r="K348">
        <v>11.3</v>
      </c>
      <c r="L348">
        <v>46.369</v>
      </c>
      <c r="M348">
        <v>27.583410263061499</v>
      </c>
      <c r="N348">
        <v>27.673507690429702</v>
      </c>
      <c r="O348">
        <v>27.756464004516602</v>
      </c>
      <c r="P348">
        <v>24.578020095825199</v>
      </c>
      <c r="Q348">
        <v>24.073982238769499</v>
      </c>
      <c r="R348">
        <v>24.796298980712901</v>
      </c>
    </row>
    <row r="349" spans="1:18">
      <c r="A349" t="s">
        <v>9</v>
      </c>
      <c r="B349" s="5">
        <v>2.3807151174530099</v>
      </c>
      <c r="C349" s="4">
        <f t="shared" si="10"/>
        <v>4.16183523341825E-3</v>
      </c>
      <c r="D349" s="5">
        <v>3.1836496988932299</v>
      </c>
      <c r="E349" s="6">
        <f t="shared" si="11"/>
        <v>9.0860276700118163</v>
      </c>
      <c r="F349" t="s">
        <v>2276</v>
      </c>
      <c r="I349">
        <v>2</v>
      </c>
      <c r="J349">
        <v>2</v>
      </c>
      <c r="K349">
        <v>13.1</v>
      </c>
      <c r="L349">
        <v>19.539000000000001</v>
      </c>
      <c r="M349">
        <v>24.375373840331999</v>
      </c>
      <c r="N349">
        <v>24.7683506011963</v>
      </c>
      <c r="O349">
        <v>24.607723236083999</v>
      </c>
      <c r="P349">
        <v>21.3658657073975</v>
      </c>
      <c r="Q349">
        <v>22.332412719726602</v>
      </c>
      <c r="R349">
        <v>20.502220153808601</v>
      </c>
    </row>
    <row r="350" spans="1:18">
      <c r="A350" t="s">
        <v>9</v>
      </c>
      <c r="B350" s="5">
        <v>3.7932628473375201</v>
      </c>
      <c r="C350" s="4">
        <f t="shared" si="10"/>
        <v>1.6096711216915136E-4</v>
      </c>
      <c r="D350" s="5">
        <v>3.1836236317952502</v>
      </c>
      <c r="E350" s="6">
        <f t="shared" si="11"/>
        <v>9.0858635020989098</v>
      </c>
      <c r="F350" t="s">
        <v>2655</v>
      </c>
      <c r="I350">
        <v>4</v>
      </c>
      <c r="J350">
        <v>4</v>
      </c>
      <c r="K350">
        <v>13.9</v>
      </c>
      <c r="L350">
        <v>30.611999999999998</v>
      </c>
      <c r="M350">
        <v>24.1164035797119</v>
      </c>
      <c r="N350">
        <v>24.153059005737301</v>
      </c>
      <c r="O350">
        <v>24.2379760742188</v>
      </c>
      <c r="P350">
        <v>21.402036666870099</v>
      </c>
      <c r="Q350">
        <v>20.615238189697301</v>
      </c>
      <c r="R350">
        <v>20.939292907714801</v>
      </c>
    </row>
    <row r="351" spans="1:18">
      <c r="A351" t="s">
        <v>9</v>
      </c>
      <c r="B351" s="5">
        <v>2.5403450998697998</v>
      </c>
      <c r="C351" s="4">
        <f t="shared" si="10"/>
        <v>2.8817406990587621E-3</v>
      </c>
      <c r="D351" s="5">
        <v>3.1810874938964799</v>
      </c>
      <c r="E351" s="6">
        <f t="shared" si="11"/>
        <v>9.0699053403669083</v>
      </c>
      <c r="F351" t="s">
        <v>554</v>
      </c>
      <c r="H351" t="s">
        <v>555</v>
      </c>
      <c r="I351">
        <v>1</v>
      </c>
      <c r="J351">
        <v>1</v>
      </c>
      <c r="K351">
        <v>9.9</v>
      </c>
      <c r="L351">
        <v>15.852</v>
      </c>
      <c r="M351">
        <v>24.210966110229499</v>
      </c>
      <c r="N351">
        <v>23.978757858276399</v>
      </c>
      <c r="O351">
        <v>23.981199264526399</v>
      </c>
      <c r="P351">
        <v>21.2192897796631</v>
      </c>
      <c r="Q351">
        <v>19.922397613525401</v>
      </c>
      <c r="R351">
        <v>21.4859733581543</v>
      </c>
    </row>
    <row r="352" spans="1:18">
      <c r="A352" t="s">
        <v>9</v>
      </c>
      <c r="B352" s="5">
        <v>4.0455916710490101</v>
      </c>
      <c r="C352" s="4">
        <f t="shared" si="10"/>
        <v>9.0034369779217689E-5</v>
      </c>
      <c r="D352" s="5">
        <v>3.1757036844889299</v>
      </c>
      <c r="E352" s="6">
        <f t="shared" si="11"/>
        <v>9.0361215945795941</v>
      </c>
      <c r="F352" t="s">
        <v>379</v>
      </c>
      <c r="H352" t="s">
        <v>380</v>
      </c>
      <c r="I352">
        <v>7</v>
      </c>
      <c r="J352">
        <v>7</v>
      </c>
      <c r="K352">
        <v>11.9</v>
      </c>
      <c r="L352">
        <v>87.106999999999999</v>
      </c>
      <c r="M352">
        <v>24.177291870117202</v>
      </c>
      <c r="N352">
        <v>24.4211750030518</v>
      </c>
      <c r="O352">
        <v>24.803756713867202</v>
      </c>
      <c r="P352">
        <v>21.153120040893601</v>
      </c>
      <c r="Q352">
        <v>21.428895950317401</v>
      </c>
      <c r="R352">
        <v>21.293096542358398</v>
      </c>
    </row>
    <row r="353" spans="1:18">
      <c r="A353" t="s">
        <v>9</v>
      </c>
      <c r="B353" s="5">
        <v>2.381218029851</v>
      </c>
      <c r="C353" s="4">
        <f t="shared" si="10"/>
        <v>4.1570186234352784E-3</v>
      </c>
      <c r="D353" s="5">
        <v>3.1684131622314502</v>
      </c>
      <c r="E353" s="6">
        <f t="shared" si="11"/>
        <v>8.9905735961763611</v>
      </c>
      <c r="F353" t="s">
        <v>1786</v>
      </c>
      <c r="I353">
        <v>9</v>
      </c>
      <c r="J353">
        <v>9</v>
      </c>
      <c r="K353">
        <v>36.799999999999997</v>
      </c>
      <c r="L353">
        <v>32.83</v>
      </c>
      <c r="M353">
        <v>27.362941741943398</v>
      </c>
      <c r="N353">
        <v>27.203218460083001</v>
      </c>
      <c r="O353">
        <v>27.361268997192401</v>
      </c>
      <c r="P353">
        <v>24.154373168945298</v>
      </c>
      <c r="Q353">
        <v>23.2066345214844</v>
      </c>
      <c r="R353">
        <v>25.061182022094702</v>
      </c>
    </row>
    <row r="354" spans="1:18">
      <c r="A354" t="s">
        <v>9</v>
      </c>
      <c r="B354" s="5">
        <v>1.41420001177384</v>
      </c>
      <c r="C354" s="4">
        <f t="shared" si="10"/>
        <v>3.8530086874522057E-2</v>
      </c>
      <c r="D354" s="5">
        <v>3.1680037180582699</v>
      </c>
      <c r="E354" s="6">
        <f t="shared" si="11"/>
        <v>8.9880223878095329</v>
      </c>
      <c r="F354" t="s">
        <v>2245</v>
      </c>
      <c r="H354" t="s">
        <v>2246</v>
      </c>
      <c r="I354">
        <v>6</v>
      </c>
      <c r="J354">
        <v>6</v>
      </c>
      <c r="K354">
        <v>17.100000000000001</v>
      </c>
      <c r="L354">
        <v>48.850999999999999</v>
      </c>
      <c r="M354">
        <v>25.209403991699201</v>
      </c>
      <c r="N354">
        <v>25.5304985046387</v>
      </c>
      <c r="O354">
        <v>25.348915100097699</v>
      </c>
      <c r="P354">
        <v>20.5774040222168</v>
      </c>
      <c r="Q354">
        <v>21.873651504516602</v>
      </c>
      <c r="R354">
        <v>24.133750915527301</v>
      </c>
    </row>
    <row r="355" spans="1:18">
      <c r="A355" t="s">
        <v>9</v>
      </c>
      <c r="B355" s="5">
        <v>1.59248225238608</v>
      </c>
      <c r="C355" s="4">
        <f t="shared" si="10"/>
        <v>2.5557463405042797E-2</v>
      </c>
      <c r="D355" s="5">
        <v>3.1624940236409498</v>
      </c>
      <c r="E355" s="6">
        <f t="shared" si="11"/>
        <v>8.9537623300195328</v>
      </c>
      <c r="F355" t="s">
        <v>227</v>
      </c>
      <c r="I355">
        <v>5</v>
      </c>
      <c r="J355">
        <v>5</v>
      </c>
      <c r="K355">
        <v>8.8000000000000007</v>
      </c>
      <c r="L355">
        <v>65.876999999999995</v>
      </c>
      <c r="M355">
        <v>25.741626739501999</v>
      </c>
      <c r="N355">
        <v>25.016950607299801</v>
      </c>
      <c r="O355">
        <v>25.601049423217798</v>
      </c>
      <c r="P355">
        <v>21.321184158325199</v>
      </c>
      <c r="Q355">
        <v>21.495807647705099</v>
      </c>
      <c r="R355">
        <v>24.055152893066399</v>
      </c>
    </row>
    <row r="356" spans="1:18">
      <c r="A356" t="s">
        <v>9</v>
      </c>
      <c r="B356" s="5">
        <v>2.2670716622779201</v>
      </c>
      <c r="C356" s="4">
        <f t="shared" si="10"/>
        <v>5.4066510125110991E-3</v>
      </c>
      <c r="D356" s="5">
        <v>3.1624050140380899</v>
      </c>
      <c r="E356" s="6">
        <f t="shared" si="11"/>
        <v>8.9532099289772109</v>
      </c>
      <c r="F356" t="s">
        <v>2214</v>
      </c>
      <c r="I356">
        <v>11</v>
      </c>
      <c r="J356">
        <v>11</v>
      </c>
      <c r="K356">
        <v>9.1</v>
      </c>
      <c r="L356">
        <v>165.57</v>
      </c>
      <c r="M356">
        <v>24.820457458496101</v>
      </c>
      <c r="N356">
        <v>24.516170501708999</v>
      </c>
      <c r="O356">
        <v>24.5849723815918</v>
      </c>
      <c r="P356">
        <v>21.9119968414307</v>
      </c>
      <c r="Q356">
        <v>20.3483695983887</v>
      </c>
      <c r="R356">
        <v>22.174018859863299</v>
      </c>
    </row>
    <row r="357" spans="1:18">
      <c r="A357" t="s">
        <v>9</v>
      </c>
      <c r="B357" s="5">
        <v>3.3453000948423299</v>
      </c>
      <c r="C357" s="4">
        <f t="shared" si="10"/>
        <v>4.5154382251853619E-4</v>
      </c>
      <c r="D357" s="5">
        <v>3.1616675059000698</v>
      </c>
      <c r="E357" s="6">
        <f t="shared" si="11"/>
        <v>8.9486342026210117</v>
      </c>
      <c r="F357" t="s">
        <v>2660</v>
      </c>
      <c r="G357" t="s">
        <v>2661</v>
      </c>
      <c r="H357" t="s">
        <v>2662</v>
      </c>
      <c r="I357">
        <v>30</v>
      </c>
      <c r="J357">
        <v>30</v>
      </c>
      <c r="K357">
        <v>56.2</v>
      </c>
      <c r="L357">
        <v>69.454999999999998</v>
      </c>
      <c r="M357">
        <v>25.2485466003418</v>
      </c>
      <c r="N357">
        <v>25.7538146972656</v>
      </c>
      <c r="O357">
        <v>25.673305511474599</v>
      </c>
      <c r="P357">
        <v>22.226242065429702</v>
      </c>
      <c r="Q357">
        <v>22.897352218627901</v>
      </c>
      <c r="R357">
        <v>22.067070007324201</v>
      </c>
    </row>
    <row r="358" spans="1:18">
      <c r="A358" t="s">
        <v>9</v>
      </c>
      <c r="B358" s="5">
        <v>2.3251804298767298</v>
      </c>
      <c r="C358" s="4">
        <f t="shared" si="10"/>
        <v>4.72954726664827E-3</v>
      </c>
      <c r="D358" s="5">
        <v>3.1615168253580701</v>
      </c>
      <c r="E358" s="6">
        <f t="shared" si="11"/>
        <v>8.9476996221304557</v>
      </c>
      <c r="F358" t="s">
        <v>2374</v>
      </c>
      <c r="I358">
        <v>4</v>
      </c>
      <c r="J358">
        <v>4</v>
      </c>
      <c r="K358">
        <v>12.4</v>
      </c>
      <c r="L358">
        <v>56.148000000000003</v>
      </c>
      <c r="M358">
        <v>24.274194717407202</v>
      </c>
      <c r="N358">
        <v>24.418991088867202</v>
      </c>
      <c r="O358">
        <v>24.293195724487301</v>
      </c>
      <c r="P358">
        <v>21.6757202148438</v>
      </c>
      <c r="Q358">
        <v>21.766294479370099</v>
      </c>
      <c r="R358">
        <v>20.059816360473601</v>
      </c>
    </row>
    <row r="359" spans="1:18">
      <c r="A359" t="s">
        <v>9</v>
      </c>
      <c r="B359" s="5">
        <v>1.4195470076502299</v>
      </c>
      <c r="C359" s="4">
        <f t="shared" si="10"/>
        <v>3.8058616106257603E-2</v>
      </c>
      <c r="D359" s="5">
        <v>3.1597512563069601</v>
      </c>
      <c r="E359" s="6">
        <f t="shared" si="11"/>
        <v>8.9367561320858826</v>
      </c>
      <c r="F359" t="s">
        <v>947</v>
      </c>
      <c r="H359" t="s">
        <v>948</v>
      </c>
      <c r="I359">
        <v>31</v>
      </c>
      <c r="J359">
        <v>1</v>
      </c>
      <c r="K359">
        <v>36</v>
      </c>
      <c r="L359">
        <v>131.51</v>
      </c>
      <c r="M359">
        <v>26.199403762817401</v>
      </c>
      <c r="N359">
        <v>27.108888626098601</v>
      </c>
      <c r="O359">
        <v>27.061367034912099</v>
      </c>
      <c r="P359">
        <v>25.127269744873001</v>
      </c>
      <c r="Q359">
        <v>21.750909805297901</v>
      </c>
      <c r="R359">
        <v>24.0122261047363</v>
      </c>
    </row>
    <row r="360" spans="1:18">
      <c r="A360" t="s">
        <v>9</v>
      </c>
      <c r="B360" s="5">
        <v>1.7718741432954099</v>
      </c>
      <c r="C360" s="4">
        <f t="shared" si="10"/>
        <v>1.6909308852676188E-2</v>
      </c>
      <c r="D360" s="5">
        <v>3.1480770111084002</v>
      </c>
      <c r="E360" s="6">
        <f t="shared" si="11"/>
        <v>8.8647319699719969</v>
      </c>
      <c r="F360" t="s">
        <v>1586</v>
      </c>
      <c r="G360" t="s">
        <v>1587</v>
      </c>
      <c r="H360" t="s">
        <v>1588</v>
      </c>
      <c r="I360">
        <v>3</v>
      </c>
      <c r="J360">
        <v>3</v>
      </c>
      <c r="K360">
        <v>7.7</v>
      </c>
      <c r="L360">
        <v>38.112000000000002</v>
      </c>
      <c r="M360">
        <v>25.180747985839801</v>
      </c>
      <c r="N360">
        <v>25.011074066162099</v>
      </c>
      <c r="O360">
        <v>25.097923278808601</v>
      </c>
      <c r="P360">
        <v>21.781883239746101</v>
      </c>
      <c r="Q360">
        <v>20.659315109252901</v>
      </c>
      <c r="R360">
        <v>23.4043159484863</v>
      </c>
    </row>
    <row r="361" spans="1:18">
      <c r="A361" t="s">
        <v>9</v>
      </c>
      <c r="B361" s="5">
        <v>2.5420848589874701</v>
      </c>
      <c r="C361" s="4">
        <f t="shared" si="10"/>
        <v>2.870219700537825E-3</v>
      </c>
      <c r="D361" s="5">
        <v>3.1477139790852902</v>
      </c>
      <c r="E361" s="6">
        <f t="shared" si="11"/>
        <v>8.8625015771161344</v>
      </c>
      <c r="F361" t="s">
        <v>1244</v>
      </c>
      <c r="G361" t="s">
        <v>1245</v>
      </c>
      <c r="H361" t="s">
        <v>1246</v>
      </c>
      <c r="I361">
        <v>1</v>
      </c>
      <c r="J361">
        <v>1</v>
      </c>
      <c r="K361">
        <v>13.3</v>
      </c>
      <c r="L361">
        <v>10.124000000000001</v>
      </c>
      <c r="M361">
        <v>24.7240600585938</v>
      </c>
      <c r="N361">
        <v>25.0284214019775</v>
      </c>
      <c r="O361">
        <v>24.844936370849599</v>
      </c>
      <c r="P361">
        <v>21.868587493896499</v>
      </c>
      <c r="Q361">
        <v>20.830156326293899</v>
      </c>
      <c r="R361">
        <v>22.455532073974599</v>
      </c>
    </row>
    <row r="362" spans="1:18">
      <c r="A362" t="s">
        <v>9</v>
      </c>
      <c r="B362" s="5">
        <v>2.7234575477851899</v>
      </c>
      <c r="C362" s="4">
        <f t="shared" si="10"/>
        <v>1.8903510036584672E-3</v>
      </c>
      <c r="D362" s="5">
        <v>3.14443333943685</v>
      </c>
      <c r="E362" s="6">
        <f t="shared" si="11"/>
        <v>8.8423714450604063</v>
      </c>
      <c r="F362" t="s">
        <v>2080</v>
      </c>
      <c r="H362" t="s">
        <v>2081</v>
      </c>
      <c r="I362">
        <v>8</v>
      </c>
      <c r="J362">
        <v>8</v>
      </c>
      <c r="K362">
        <v>9.6</v>
      </c>
      <c r="L362">
        <v>130.15</v>
      </c>
      <c r="M362">
        <v>25.180103302001999</v>
      </c>
      <c r="N362">
        <v>23.910678863525401</v>
      </c>
      <c r="O362">
        <v>24.269279479980501</v>
      </c>
      <c r="P362">
        <v>21.715024948120099</v>
      </c>
      <c r="Q362">
        <v>21.192420959472699</v>
      </c>
      <c r="R362">
        <v>21.019315719604499</v>
      </c>
    </row>
    <row r="363" spans="1:18">
      <c r="A363" t="s">
        <v>9</v>
      </c>
      <c r="B363" s="5">
        <v>1.4818569055928801</v>
      </c>
      <c r="C363" s="4">
        <f t="shared" si="10"/>
        <v>3.2971833220221722E-2</v>
      </c>
      <c r="D363" s="5">
        <v>3.1319236755371098</v>
      </c>
      <c r="E363" s="6">
        <f t="shared" si="11"/>
        <v>8.7660303604875907</v>
      </c>
      <c r="F363" t="s">
        <v>2117</v>
      </c>
      <c r="G363" t="s">
        <v>2118</v>
      </c>
      <c r="H363" t="s">
        <v>2119</v>
      </c>
      <c r="I363">
        <v>13</v>
      </c>
      <c r="J363">
        <v>11</v>
      </c>
      <c r="K363">
        <v>35.1</v>
      </c>
      <c r="L363">
        <v>45.643999999999998</v>
      </c>
      <c r="M363">
        <v>26.5461311340332</v>
      </c>
      <c r="N363">
        <v>26.426864624023398</v>
      </c>
      <c r="O363">
        <v>25.463136672973601</v>
      </c>
      <c r="P363">
        <v>21.2186985015869</v>
      </c>
      <c r="Q363">
        <v>24.241399765014599</v>
      </c>
      <c r="R363">
        <v>23.580263137817401</v>
      </c>
    </row>
    <row r="364" spans="1:18">
      <c r="A364" t="s">
        <v>9</v>
      </c>
      <c r="B364" s="5">
        <v>2.0849065751821301</v>
      </c>
      <c r="C364" s="4">
        <f t="shared" si="10"/>
        <v>8.2241954865540385E-3</v>
      </c>
      <c r="D364" s="5">
        <v>3.12691307067871</v>
      </c>
      <c r="E364" s="6">
        <f t="shared" si="11"/>
        <v>8.7356379858652442</v>
      </c>
      <c r="F364" t="s">
        <v>2000</v>
      </c>
      <c r="I364">
        <v>14</v>
      </c>
      <c r="J364">
        <v>14</v>
      </c>
      <c r="K364">
        <v>38.700000000000003</v>
      </c>
      <c r="L364">
        <v>50.488</v>
      </c>
      <c r="M364">
        <v>27.238906860351602</v>
      </c>
      <c r="N364">
        <v>27.410135269165</v>
      </c>
      <c r="O364">
        <v>27.4115104675293</v>
      </c>
      <c r="P364">
        <v>24.083509445190401</v>
      </c>
      <c r="Q364">
        <v>23.197259902954102</v>
      </c>
      <c r="R364">
        <v>25.399044036865199</v>
      </c>
    </row>
    <row r="365" spans="1:18">
      <c r="A365" t="s">
        <v>9</v>
      </c>
      <c r="B365" s="5">
        <v>4.0696366243922402</v>
      </c>
      <c r="C365" s="4">
        <f t="shared" si="10"/>
        <v>8.5185048618380458E-5</v>
      </c>
      <c r="D365" s="5">
        <v>3.1162071228027299</v>
      </c>
      <c r="E365" s="6">
        <f t="shared" si="11"/>
        <v>8.6710525188149905</v>
      </c>
      <c r="F365" t="s">
        <v>810</v>
      </c>
      <c r="H365" t="s">
        <v>811</v>
      </c>
      <c r="I365">
        <v>7</v>
      </c>
      <c r="J365">
        <v>7</v>
      </c>
      <c r="K365">
        <v>21.6</v>
      </c>
      <c r="L365">
        <v>43.95</v>
      </c>
      <c r="M365">
        <v>25.422651290893601</v>
      </c>
      <c r="N365">
        <v>25.516471862793001</v>
      </c>
      <c r="O365">
        <v>25.733503341674801</v>
      </c>
      <c r="P365">
        <v>22.764013290405298</v>
      </c>
      <c r="Q365">
        <v>22.3674640655518</v>
      </c>
      <c r="R365">
        <v>22.192527770996101</v>
      </c>
    </row>
    <row r="366" spans="1:18">
      <c r="A366" t="s">
        <v>9</v>
      </c>
      <c r="B366" s="5">
        <v>3.82120396143856</v>
      </c>
      <c r="C366" s="4">
        <f t="shared" si="10"/>
        <v>1.5093711287888836E-4</v>
      </c>
      <c r="D366" s="5">
        <v>3.1148459116617802</v>
      </c>
      <c r="E366" s="6">
        <f t="shared" si="11"/>
        <v>8.6628750686507772</v>
      </c>
      <c r="F366" t="s">
        <v>306</v>
      </c>
      <c r="I366">
        <v>3</v>
      </c>
      <c r="J366">
        <v>3</v>
      </c>
      <c r="K366">
        <v>27.2</v>
      </c>
      <c r="L366">
        <v>11.589</v>
      </c>
      <c r="M366">
        <v>24.0546550750732</v>
      </c>
      <c r="N366">
        <v>24.2677097320557</v>
      </c>
      <c r="O366">
        <v>24.640253067016602</v>
      </c>
      <c r="P366">
        <v>21.233491897583001</v>
      </c>
      <c r="Q366">
        <v>20.947242736816399</v>
      </c>
      <c r="R366">
        <v>21.4373455047607</v>
      </c>
    </row>
    <row r="367" spans="1:18">
      <c r="A367" t="s">
        <v>9</v>
      </c>
      <c r="B367" s="5">
        <v>2.55277778896366</v>
      </c>
      <c r="C367" s="4">
        <f t="shared" si="10"/>
        <v>2.8004138123551505E-3</v>
      </c>
      <c r="D367" s="5">
        <v>3.1130917867024701</v>
      </c>
      <c r="E367" s="6">
        <f t="shared" si="11"/>
        <v>8.6523485674313712</v>
      </c>
      <c r="F367" t="s">
        <v>1787</v>
      </c>
      <c r="I367">
        <v>1</v>
      </c>
      <c r="J367">
        <v>1</v>
      </c>
      <c r="K367">
        <v>5</v>
      </c>
      <c r="L367">
        <v>53.896000000000001</v>
      </c>
      <c r="M367">
        <v>23.812057495117202</v>
      </c>
      <c r="N367">
        <v>23.886602401733398</v>
      </c>
      <c r="O367">
        <v>23.8103923797607</v>
      </c>
      <c r="P367">
        <v>19.791112899780298</v>
      </c>
      <c r="Q367">
        <v>21.037672042846701</v>
      </c>
      <c r="R367">
        <v>21.340991973876999</v>
      </c>
    </row>
    <row r="368" spans="1:18">
      <c r="A368" t="s">
        <v>9</v>
      </c>
      <c r="B368" s="5">
        <v>3.0281189783312099</v>
      </c>
      <c r="C368" s="4">
        <f t="shared" si="10"/>
        <v>9.373051897451414E-4</v>
      </c>
      <c r="D368" s="5">
        <v>3.1117579142252598</v>
      </c>
      <c r="E368" s="6">
        <f t="shared" si="11"/>
        <v>8.6443525629789519</v>
      </c>
      <c r="F368" t="s">
        <v>2295</v>
      </c>
      <c r="I368">
        <v>9</v>
      </c>
      <c r="J368">
        <v>9</v>
      </c>
      <c r="K368">
        <v>36.1</v>
      </c>
      <c r="L368">
        <v>35.667999999999999</v>
      </c>
      <c r="M368">
        <v>26.9056396484375</v>
      </c>
      <c r="N368">
        <v>26.837255477905298</v>
      </c>
      <c r="O368">
        <v>26.831710815429702</v>
      </c>
      <c r="P368">
        <v>24.371990203857401</v>
      </c>
      <c r="Q368">
        <v>23.722862243652301</v>
      </c>
      <c r="R368">
        <v>23.1444797515869</v>
      </c>
    </row>
    <row r="369" spans="1:18">
      <c r="A369" t="s">
        <v>9</v>
      </c>
      <c r="B369" s="5">
        <v>1.35966047059388</v>
      </c>
      <c r="C369" s="4">
        <f t="shared" si="10"/>
        <v>4.3685723172252319E-2</v>
      </c>
      <c r="D369" s="5">
        <v>3.1106904347737698</v>
      </c>
      <c r="E369" s="6">
        <f t="shared" si="11"/>
        <v>8.6379587961448117</v>
      </c>
      <c r="F369" t="s">
        <v>196</v>
      </c>
      <c r="H369" t="s">
        <v>197</v>
      </c>
      <c r="I369">
        <v>6</v>
      </c>
      <c r="J369">
        <v>6</v>
      </c>
      <c r="K369">
        <v>4.8</v>
      </c>
      <c r="L369">
        <v>144.34</v>
      </c>
      <c r="M369">
        <v>24.173179626464801</v>
      </c>
      <c r="N369">
        <v>24.482837677001999</v>
      </c>
      <c r="O369">
        <v>24.491672515869102</v>
      </c>
      <c r="P369">
        <v>20.8767700195313</v>
      </c>
      <c r="Q369">
        <v>19.658763885498001</v>
      </c>
      <c r="R369">
        <v>23.280084609985401</v>
      </c>
    </row>
    <row r="370" spans="1:18">
      <c r="A370" t="s">
        <v>9</v>
      </c>
      <c r="B370" s="5">
        <v>1.57652598604789</v>
      </c>
      <c r="C370" s="4">
        <f t="shared" si="10"/>
        <v>2.6513924419667032E-2</v>
      </c>
      <c r="D370" s="5">
        <v>3.1099497477213598</v>
      </c>
      <c r="E370" s="6">
        <f t="shared" si="11"/>
        <v>8.6335251619047053</v>
      </c>
      <c r="F370" t="s">
        <v>2554</v>
      </c>
      <c r="I370">
        <v>11</v>
      </c>
      <c r="J370">
        <v>10</v>
      </c>
      <c r="K370">
        <v>20.7</v>
      </c>
      <c r="L370">
        <v>88.034999999999997</v>
      </c>
      <c r="M370">
        <v>29.277595520019499</v>
      </c>
      <c r="N370">
        <v>28.912736892700199</v>
      </c>
      <c r="O370">
        <v>29.427562713623001</v>
      </c>
      <c r="P370">
        <v>27.479310989379901</v>
      </c>
      <c r="Q370">
        <v>24.4247035980225</v>
      </c>
      <c r="R370">
        <v>26.384031295776399</v>
      </c>
    </row>
    <row r="371" spans="1:18">
      <c r="A371" t="s">
        <v>9</v>
      </c>
      <c r="B371" s="5">
        <v>2.8398353917035402</v>
      </c>
      <c r="C371" s="4">
        <f t="shared" si="10"/>
        <v>1.445987731829558E-3</v>
      </c>
      <c r="D371" s="5">
        <v>3.1075757344563799</v>
      </c>
      <c r="E371" s="6">
        <f t="shared" si="11"/>
        <v>8.6193300282565399</v>
      </c>
      <c r="F371" t="s">
        <v>574</v>
      </c>
      <c r="I371">
        <v>17</v>
      </c>
      <c r="J371">
        <v>4</v>
      </c>
      <c r="K371">
        <v>44.3</v>
      </c>
      <c r="L371">
        <v>50.576000000000001</v>
      </c>
      <c r="M371">
        <v>23.894117355346701</v>
      </c>
      <c r="N371">
        <v>24.224056243896499</v>
      </c>
      <c r="O371">
        <v>24.242271423339801</v>
      </c>
      <c r="P371">
        <v>20.309331893920898</v>
      </c>
      <c r="Q371">
        <v>21.1094779968262</v>
      </c>
      <c r="R371">
        <v>21.6189079284668</v>
      </c>
    </row>
    <row r="372" spans="1:18">
      <c r="A372" t="s">
        <v>9</v>
      </c>
      <c r="B372" s="5">
        <v>2.2496396127060998</v>
      </c>
      <c r="C372" s="4">
        <f t="shared" si="10"/>
        <v>5.6280816229357664E-3</v>
      </c>
      <c r="D372" s="5">
        <v>3.1068592071533199</v>
      </c>
      <c r="E372" s="6">
        <f t="shared" si="11"/>
        <v>8.6150502243484119</v>
      </c>
      <c r="F372" t="s">
        <v>1581</v>
      </c>
      <c r="H372" t="s">
        <v>1582</v>
      </c>
      <c r="I372">
        <v>10</v>
      </c>
      <c r="J372">
        <v>10</v>
      </c>
      <c r="K372">
        <v>23.4</v>
      </c>
      <c r="L372">
        <v>59.433999999999997</v>
      </c>
      <c r="M372">
        <v>25.416963577270501</v>
      </c>
      <c r="N372">
        <v>25.435775756835898</v>
      </c>
      <c r="O372">
        <v>25.5831089019775</v>
      </c>
      <c r="P372">
        <v>22.2925510406494</v>
      </c>
      <c r="Q372">
        <v>21.424524307251001</v>
      </c>
      <c r="R372">
        <v>23.398195266723601</v>
      </c>
    </row>
    <row r="373" spans="1:18">
      <c r="A373" t="s">
        <v>9</v>
      </c>
      <c r="B373" s="5">
        <v>4.5303003135197297</v>
      </c>
      <c r="C373" s="4">
        <f t="shared" si="10"/>
        <v>2.9491691784850019E-5</v>
      </c>
      <c r="D373" s="5">
        <v>3.09396171569824</v>
      </c>
      <c r="E373" s="6">
        <f t="shared" si="11"/>
        <v>8.5383761213648803</v>
      </c>
      <c r="F373" t="s">
        <v>1902</v>
      </c>
      <c r="G373" t="s">
        <v>1903</v>
      </c>
      <c r="H373" t="s">
        <v>1904</v>
      </c>
      <c r="I373">
        <v>3</v>
      </c>
      <c r="J373">
        <v>3</v>
      </c>
      <c r="K373">
        <v>34.9</v>
      </c>
      <c r="L373">
        <v>11.737</v>
      </c>
      <c r="M373">
        <v>26.661937713623001</v>
      </c>
      <c r="N373">
        <v>26.2930393218994</v>
      </c>
      <c r="O373">
        <v>26.503578186035199</v>
      </c>
      <c r="P373">
        <v>23.4107990264893</v>
      </c>
      <c r="Q373">
        <v>23.210786819458001</v>
      </c>
      <c r="R373">
        <v>23.5550842285156</v>
      </c>
    </row>
    <row r="374" spans="1:18">
      <c r="A374" t="s">
        <v>9</v>
      </c>
      <c r="B374" s="5">
        <v>2.3235661500823501</v>
      </c>
      <c r="C374" s="4">
        <f t="shared" si="10"/>
        <v>4.7471597850371073E-3</v>
      </c>
      <c r="D374" s="5">
        <v>3.09314409891764</v>
      </c>
      <c r="E374" s="6">
        <f t="shared" si="11"/>
        <v>8.533538548925037</v>
      </c>
      <c r="F374" t="s">
        <v>2375</v>
      </c>
      <c r="H374" t="s">
        <v>2376</v>
      </c>
      <c r="I374">
        <v>3</v>
      </c>
      <c r="J374">
        <v>3</v>
      </c>
      <c r="K374">
        <v>2</v>
      </c>
      <c r="L374">
        <v>200.33</v>
      </c>
      <c r="M374">
        <v>23.484928131103501</v>
      </c>
      <c r="N374">
        <v>23.159925460815401</v>
      </c>
      <c r="O374">
        <v>23.160110473632798</v>
      </c>
      <c r="P374">
        <v>21.1731147766113</v>
      </c>
      <c r="Q374">
        <v>19.347410202026399</v>
      </c>
      <c r="R374">
        <v>20.005006790161101</v>
      </c>
    </row>
    <row r="375" spans="1:18">
      <c r="A375" t="s">
        <v>9</v>
      </c>
      <c r="B375" s="5">
        <v>1.9111258100239099</v>
      </c>
      <c r="C375" s="4">
        <f t="shared" si="10"/>
        <v>1.2270837078897989E-2</v>
      </c>
      <c r="D375" s="5">
        <v>3.0930887858072902</v>
      </c>
      <c r="E375" s="6">
        <f t="shared" si="11"/>
        <v>8.5332113782496126</v>
      </c>
      <c r="F375" t="s">
        <v>2182</v>
      </c>
      <c r="H375" t="s">
        <v>2183</v>
      </c>
      <c r="I375">
        <v>19</v>
      </c>
      <c r="J375">
        <v>19</v>
      </c>
      <c r="K375">
        <v>19.399999999999999</v>
      </c>
      <c r="L375">
        <v>136.43</v>
      </c>
      <c r="M375">
        <v>25.804002761840799</v>
      </c>
      <c r="N375">
        <v>25.933910369873001</v>
      </c>
      <c r="O375">
        <v>25.7391548156738</v>
      </c>
      <c r="P375">
        <v>21.5123901367188</v>
      </c>
      <c r="Q375">
        <v>22.7113742828369</v>
      </c>
      <c r="R375">
        <v>23.974037170410199</v>
      </c>
    </row>
    <row r="376" spans="1:18">
      <c r="A376" t="s">
        <v>9</v>
      </c>
      <c r="B376" s="5">
        <v>1.6348495924102</v>
      </c>
      <c r="C376" s="4">
        <f t="shared" si="10"/>
        <v>2.3181973636157191E-2</v>
      </c>
      <c r="D376" s="5">
        <v>3.0885111490885402</v>
      </c>
      <c r="E376" s="6">
        <f t="shared" si="11"/>
        <v>8.5061786133065134</v>
      </c>
      <c r="F376" t="s">
        <v>1676</v>
      </c>
      <c r="I376">
        <v>10</v>
      </c>
      <c r="J376">
        <v>10</v>
      </c>
      <c r="K376">
        <v>36.1</v>
      </c>
      <c r="L376">
        <v>33.42</v>
      </c>
      <c r="M376">
        <v>26.377658843994102</v>
      </c>
      <c r="N376">
        <v>26.516260147094702</v>
      </c>
      <c r="O376">
        <v>27.0113735198975</v>
      </c>
      <c r="P376">
        <v>24.426496505737301</v>
      </c>
      <c r="Q376">
        <v>21.864854812622099</v>
      </c>
      <c r="R376">
        <v>24.3484077453613</v>
      </c>
    </row>
    <row r="377" spans="1:18">
      <c r="A377" t="s">
        <v>9</v>
      </c>
      <c r="B377" s="5">
        <v>3.3494116004927399</v>
      </c>
      <c r="C377" s="4">
        <f t="shared" si="10"/>
        <v>4.4728918706898885E-4</v>
      </c>
      <c r="D377" s="5">
        <v>3.0875625610351598</v>
      </c>
      <c r="E377" s="6">
        <f t="shared" si="11"/>
        <v>8.5005875444508483</v>
      </c>
      <c r="F377" t="s">
        <v>560</v>
      </c>
      <c r="H377" t="s">
        <v>561</v>
      </c>
      <c r="I377">
        <v>3</v>
      </c>
      <c r="J377">
        <v>2</v>
      </c>
      <c r="K377">
        <v>7.1</v>
      </c>
      <c r="L377">
        <v>61.152999999999999</v>
      </c>
      <c r="M377">
        <v>23.583480834960898</v>
      </c>
      <c r="N377">
        <v>23.8355712890625</v>
      </c>
      <c r="O377">
        <v>23.461139678955099</v>
      </c>
      <c r="P377">
        <v>20.304708480835</v>
      </c>
      <c r="Q377">
        <v>21.076574325561499</v>
      </c>
      <c r="R377">
        <v>20.236221313476602</v>
      </c>
    </row>
    <row r="378" spans="1:18">
      <c r="A378" t="s">
        <v>9</v>
      </c>
      <c r="B378" s="5">
        <v>1.88564637083743</v>
      </c>
      <c r="C378" s="4">
        <f t="shared" si="10"/>
        <v>1.30122868686086E-2</v>
      </c>
      <c r="D378" s="5">
        <v>3.0774040222168</v>
      </c>
      <c r="E378" s="6">
        <f t="shared" si="11"/>
        <v>8.4409420649042843</v>
      </c>
      <c r="F378" t="s">
        <v>625</v>
      </c>
      <c r="H378" t="s">
        <v>626</v>
      </c>
      <c r="I378">
        <v>8</v>
      </c>
      <c r="J378">
        <v>8</v>
      </c>
      <c r="K378">
        <v>28.9</v>
      </c>
      <c r="L378">
        <v>36.081000000000003</v>
      </c>
      <c r="M378">
        <v>26.5733737945557</v>
      </c>
      <c r="N378">
        <v>26.1241569519043</v>
      </c>
      <c r="O378">
        <v>26.596052169799801</v>
      </c>
      <c r="P378">
        <v>23.564186096191399</v>
      </c>
      <c r="Q378">
        <v>22.0408630371094</v>
      </c>
      <c r="R378">
        <v>24.456321716308601</v>
      </c>
    </row>
    <row r="379" spans="1:18">
      <c r="A379" t="s">
        <v>9</v>
      </c>
      <c r="B379" s="5">
        <v>1.3666504981035801</v>
      </c>
      <c r="C379" s="4">
        <f t="shared" si="10"/>
        <v>4.2988223870782778E-2</v>
      </c>
      <c r="D379" s="5">
        <v>3.0702203114827502</v>
      </c>
      <c r="E379" s="6">
        <f t="shared" si="11"/>
        <v>8.3990159703664293</v>
      </c>
      <c r="F379" t="s">
        <v>413</v>
      </c>
      <c r="G379" t="s">
        <v>414</v>
      </c>
      <c r="H379" t="s">
        <v>415</v>
      </c>
      <c r="I379">
        <v>4</v>
      </c>
      <c r="J379">
        <v>1</v>
      </c>
      <c r="K379">
        <v>5.3</v>
      </c>
      <c r="L379">
        <v>64.018000000000001</v>
      </c>
      <c r="M379">
        <v>25.161426544189499</v>
      </c>
      <c r="N379">
        <v>24.991918563842798</v>
      </c>
      <c r="O379">
        <v>25.173255920410199</v>
      </c>
      <c r="P379">
        <v>20.75048828125</v>
      </c>
      <c r="Q379">
        <v>21.251508712768601</v>
      </c>
      <c r="R379">
        <v>24.1139430999756</v>
      </c>
    </row>
    <row r="380" spans="1:18">
      <c r="A380" t="s">
        <v>9</v>
      </c>
      <c r="B380" s="5">
        <v>1.6972590480776999</v>
      </c>
      <c r="C380" s="4">
        <f t="shared" si="10"/>
        <v>2.0078947857766882E-2</v>
      </c>
      <c r="D380" s="5">
        <v>3.0690809885660801</v>
      </c>
      <c r="E380" s="6">
        <f t="shared" si="11"/>
        <v>8.3923857307022658</v>
      </c>
      <c r="F380" t="s">
        <v>2307</v>
      </c>
      <c r="H380" t="s">
        <v>2308</v>
      </c>
      <c r="I380">
        <v>5</v>
      </c>
      <c r="J380">
        <v>5</v>
      </c>
      <c r="K380">
        <v>10.199999999999999</v>
      </c>
      <c r="L380">
        <v>60.26</v>
      </c>
      <c r="M380">
        <v>25.1523246765137</v>
      </c>
      <c r="N380">
        <v>25.4698581695557</v>
      </c>
      <c r="O380">
        <v>25.167028427123999</v>
      </c>
      <c r="P380">
        <v>21.486066818237301</v>
      </c>
      <c r="Q380">
        <v>21.279247283935501</v>
      </c>
      <c r="R380">
        <v>23.816654205322301</v>
      </c>
    </row>
    <row r="381" spans="1:18">
      <c r="A381" t="s">
        <v>9</v>
      </c>
      <c r="B381" s="5">
        <v>4.0442761391157704</v>
      </c>
      <c r="C381" s="4">
        <f t="shared" si="10"/>
        <v>9.0307508546019519E-5</v>
      </c>
      <c r="D381" s="5">
        <v>3.06815656026204</v>
      </c>
      <c r="E381" s="6">
        <f t="shared" si="11"/>
        <v>8.3870099072322848</v>
      </c>
      <c r="F381" t="s">
        <v>754</v>
      </c>
      <c r="H381" t="s">
        <v>755</v>
      </c>
      <c r="I381">
        <v>9</v>
      </c>
      <c r="J381">
        <v>8</v>
      </c>
      <c r="K381">
        <v>10.7</v>
      </c>
      <c r="L381">
        <v>120.17</v>
      </c>
      <c r="M381">
        <v>24.3219604492188</v>
      </c>
      <c r="N381">
        <v>24.558942794799801</v>
      </c>
      <c r="O381">
        <v>24.8474235534668</v>
      </c>
      <c r="P381">
        <v>21.623771667480501</v>
      </c>
      <c r="Q381">
        <v>21.6280517578125</v>
      </c>
      <c r="R381">
        <v>21.2720336914063</v>
      </c>
    </row>
    <row r="382" spans="1:18">
      <c r="A382" t="s">
        <v>9</v>
      </c>
      <c r="B382" s="5">
        <v>1.7169702933459501</v>
      </c>
      <c r="C382" s="4">
        <f t="shared" si="10"/>
        <v>1.9187999861276919E-2</v>
      </c>
      <c r="D382" s="5">
        <v>3.0662899017334002</v>
      </c>
      <c r="E382" s="6">
        <f t="shared" si="11"/>
        <v>8.3761652316120774</v>
      </c>
      <c r="F382" t="s">
        <v>2122</v>
      </c>
      <c r="I382">
        <v>4</v>
      </c>
      <c r="J382">
        <v>4</v>
      </c>
      <c r="K382">
        <v>12.5</v>
      </c>
      <c r="L382">
        <v>58.822000000000003</v>
      </c>
      <c r="M382">
        <v>24.4286708831787</v>
      </c>
      <c r="N382">
        <v>24.714605331420898</v>
      </c>
      <c r="O382">
        <v>24.900581359863299</v>
      </c>
      <c r="P382">
        <v>21.0302333831787</v>
      </c>
      <c r="Q382">
        <v>20.624546051025401</v>
      </c>
      <c r="R382">
        <v>23.190208435058601</v>
      </c>
    </row>
    <row r="383" spans="1:18">
      <c r="A383" t="s">
        <v>9</v>
      </c>
      <c r="B383" s="5">
        <v>1.7382911983570899</v>
      </c>
      <c r="C383" s="4">
        <f t="shared" si="10"/>
        <v>1.8268748693509057E-2</v>
      </c>
      <c r="D383" s="5">
        <v>3.0637060801188198</v>
      </c>
      <c r="E383" s="6">
        <f t="shared" si="11"/>
        <v>8.36117720767772</v>
      </c>
      <c r="F383" t="s">
        <v>1011</v>
      </c>
      <c r="I383">
        <v>24</v>
      </c>
      <c r="J383">
        <v>2</v>
      </c>
      <c r="K383">
        <v>13.1</v>
      </c>
      <c r="L383">
        <v>274.52999999999997</v>
      </c>
      <c r="M383">
        <v>23.894487380981399</v>
      </c>
      <c r="N383">
        <v>23.6535968780518</v>
      </c>
      <c r="O383">
        <v>24.437650680541999</v>
      </c>
      <c r="P383">
        <v>19.694049835205099</v>
      </c>
      <c r="Q383">
        <v>20.783624649047901</v>
      </c>
      <c r="R383">
        <v>22.316942214965799</v>
      </c>
    </row>
    <row r="384" spans="1:18">
      <c r="A384" t="s">
        <v>9</v>
      </c>
      <c r="B384" s="5">
        <v>2.1315972031595201</v>
      </c>
      <c r="C384" s="4">
        <f t="shared" si="10"/>
        <v>7.385889345910372E-3</v>
      </c>
      <c r="D384" s="5">
        <v>3.06164677937825</v>
      </c>
      <c r="E384" s="6">
        <f t="shared" si="11"/>
        <v>8.3492509896122655</v>
      </c>
      <c r="F384" t="s">
        <v>332</v>
      </c>
      <c r="G384" t="s">
        <v>333</v>
      </c>
      <c r="H384" t="s">
        <v>334</v>
      </c>
      <c r="I384">
        <v>14</v>
      </c>
      <c r="J384">
        <v>1</v>
      </c>
      <c r="K384">
        <v>27.3</v>
      </c>
      <c r="L384">
        <v>71.77</v>
      </c>
      <c r="M384">
        <v>24.017503738403299</v>
      </c>
      <c r="N384">
        <v>24.396694183349599</v>
      </c>
      <c r="O384">
        <v>24.006587982177699</v>
      </c>
      <c r="P384">
        <v>21.334230422973601</v>
      </c>
      <c r="Q384">
        <v>19.942050933837901</v>
      </c>
      <c r="R384">
        <v>21.9595642089844</v>
      </c>
    </row>
    <row r="385" spans="1:18">
      <c r="A385" t="s">
        <v>9</v>
      </c>
      <c r="B385" s="5">
        <v>1.4526393235562201</v>
      </c>
      <c r="C385" s="4">
        <f t="shared" si="10"/>
        <v>3.5266363244453154E-2</v>
      </c>
      <c r="D385" s="5">
        <v>3.05704243977865</v>
      </c>
      <c r="E385" s="6">
        <f t="shared" si="11"/>
        <v>8.3226469559878637</v>
      </c>
      <c r="F385" t="s">
        <v>1064</v>
      </c>
      <c r="H385" t="s">
        <v>1065</v>
      </c>
      <c r="I385">
        <v>4</v>
      </c>
      <c r="J385">
        <v>3</v>
      </c>
      <c r="K385">
        <v>8.3000000000000007</v>
      </c>
      <c r="L385">
        <v>69.054000000000002</v>
      </c>
      <c r="M385">
        <v>24.145227432251001</v>
      </c>
      <c r="N385">
        <v>24.6020698547363</v>
      </c>
      <c r="O385">
        <v>24.487813949585</v>
      </c>
      <c r="P385">
        <v>19.782810211181602</v>
      </c>
      <c r="Q385">
        <v>21.162534713745099</v>
      </c>
      <c r="R385">
        <v>23.118638992309599</v>
      </c>
    </row>
    <row r="386" spans="1:18">
      <c r="A386" t="s">
        <v>9</v>
      </c>
      <c r="B386" s="5">
        <v>1.6792221963566401</v>
      </c>
      <c r="C386" s="4">
        <f t="shared" si="10"/>
        <v>2.0930413274647185E-2</v>
      </c>
      <c r="D386" s="5">
        <v>3.0531584421793601</v>
      </c>
      <c r="E386" s="6">
        <f t="shared" si="11"/>
        <v>8.3002710093583527</v>
      </c>
      <c r="F386" t="s">
        <v>1931</v>
      </c>
      <c r="G386" t="s">
        <v>1932</v>
      </c>
      <c r="H386" t="s">
        <v>1933</v>
      </c>
      <c r="I386">
        <v>10</v>
      </c>
      <c r="J386">
        <v>5</v>
      </c>
      <c r="K386">
        <v>21.3</v>
      </c>
      <c r="L386">
        <v>58.088999999999999</v>
      </c>
      <c r="M386">
        <v>25.277000427246101</v>
      </c>
      <c r="N386">
        <v>25.850049972534201</v>
      </c>
      <c r="O386">
        <v>25.235277175903299</v>
      </c>
      <c r="P386">
        <v>21.830202102661101</v>
      </c>
      <c r="Q386">
        <v>21.3877964019775</v>
      </c>
      <c r="R386">
        <v>23.9848537445068</v>
      </c>
    </row>
    <row r="387" spans="1:18">
      <c r="A387" t="s">
        <v>9</v>
      </c>
      <c r="B387" s="5">
        <v>2.9131425371169799</v>
      </c>
      <c r="C387" s="4">
        <f t="shared" si="10"/>
        <v>1.221398726621333E-3</v>
      </c>
      <c r="D387" s="5">
        <v>3.0513273874918601</v>
      </c>
      <c r="E387" s="6">
        <f t="shared" si="11"/>
        <v>8.2897430675194812</v>
      </c>
      <c r="F387" t="s">
        <v>442</v>
      </c>
      <c r="H387" t="s">
        <v>443</v>
      </c>
      <c r="I387">
        <v>5</v>
      </c>
      <c r="J387">
        <v>5</v>
      </c>
      <c r="K387">
        <v>9.6999999999999993</v>
      </c>
      <c r="L387">
        <v>93.429000000000002</v>
      </c>
      <c r="M387">
        <v>25.134300231933601</v>
      </c>
      <c r="N387">
        <v>24.440757751464801</v>
      </c>
      <c r="O387">
        <v>24.257961273193398</v>
      </c>
      <c r="P387">
        <v>21.041505813598601</v>
      </c>
      <c r="Q387">
        <v>21.7618732452393</v>
      </c>
      <c r="R387">
        <v>21.875658035278299</v>
      </c>
    </row>
    <row r="388" spans="1:18">
      <c r="A388" t="s">
        <v>9</v>
      </c>
      <c r="B388" s="5">
        <v>2.7415563013179298</v>
      </c>
      <c r="C388" s="4">
        <f t="shared" ref="C388:C451" si="12">10^(-B388)</f>
        <v>1.8131916010576947E-3</v>
      </c>
      <c r="D388" s="5">
        <v>3.0486373901367201</v>
      </c>
      <c r="E388" s="6">
        <f t="shared" ref="E388:E451" si="13">2^(D388)</f>
        <v>8.2743007114483653</v>
      </c>
      <c r="F388" t="s">
        <v>1151</v>
      </c>
      <c r="H388" t="s">
        <v>1152</v>
      </c>
      <c r="I388">
        <v>34</v>
      </c>
      <c r="J388">
        <v>34</v>
      </c>
      <c r="K388">
        <v>32.4</v>
      </c>
      <c r="L388">
        <v>153.24</v>
      </c>
      <c r="M388">
        <v>25.942125320434599</v>
      </c>
      <c r="N388">
        <v>26.206203460693398</v>
      </c>
      <c r="O388">
        <v>25.751594543456999</v>
      </c>
      <c r="P388">
        <v>22.600368499755898</v>
      </c>
      <c r="Q388">
        <v>22.455055236816399</v>
      </c>
      <c r="R388">
        <v>23.6985874176025</v>
      </c>
    </row>
    <row r="389" spans="1:18">
      <c r="A389" t="s">
        <v>9</v>
      </c>
      <c r="B389" s="5">
        <v>3.2306964634225799</v>
      </c>
      <c r="C389" s="4">
        <f t="shared" si="12"/>
        <v>5.8790010340612159E-4</v>
      </c>
      <c r="D389" s="5">
        <v>3.0475285847981799</v>
      </c>
      <c r="E389" s="6">
        <f t="shared" si="13"/>
        <v>8.2679438142459798</v>
      </c>
      <c r="F389" t="s">
        <v>2380</v>
      </c>
      <c r="I389">
        <v>3</v>
      </c>
      <c r="J389">
        <v>3</v>
      </c>
      <c r="K389">
        <v>17.100000000000001</v>
      </c>
      <c r="L389">
        <v>25.027999999999999</v>
      </c>
      <c r="M389">
        <v>25.325738906860401</v>
      </c>
      <c r="N389">
        <v>25.406946182251001</v>
      </c>
      <c r="O389">
        <v>25.377758026123001</v>
      </c>
      <c r="P389">
        <v>22.932163238525401</v>
      </c>
      <c r="Q389">
        <v>22.0873832702637</v>
      </c>
      <c r="R389">
        <v>21.948310852050799</v>
      </c>
    </row>
    <row r="390" spans="1:18">
      <c r="A390" t="s">
        <v>9</v>
      </c>
      <c r="B390" s="5">
        <v>2.2115595519172602</v>
      </c>
      <c r="C390" s="4">
        <f t="shared" si="12"/>
        <v>6.1438477942600597E-3</v>
      </c>
      <c r="D390" s="5">
        <v>3.04364458719889</v>
      </c>
      <c r="E390" s="6">
        <f t="shared" si="13"/>
        <v>8.2457149403670673</v>
      </c>
      <c r="F390" t="s">
        <v>1123</v>
      </c>
      <c r="I390">
        <v>3</v>
      </c>
      <c r="J390">
        <v>3</v>
      </c>
      <c r="K390">
        <v>8.9</v>
      </c>
      <c r="L390">
        <v>36.341999999999999</v>
      </c>
      <c r="M390">
        <v>23.623325347900401</v>
      </c>
      <c r="N390">
        <v>23.887903213501001</v>
      </c>
      <c r="O390">
        <v>24.384492874145501</v>
      </c>
      <c r="P390">
        <v>20.094551086425799</v>
      </c>
      <c r="Q390">
        <v>20.7587776184082</v>
      </c>
      <c r="R390">
        <v>21.9114589691162</v>
      </c>
    </row>
    <row r="391" spans="1:18">
      <c r="A391" t="s">
        <v>9</v>
      </c>
      <c r="B391" s="5">
        <v>3.36922958508702</v>
      </c>
      <c r="C391" s="4">
        <f t="shared" si="12"/>
        <v>4.2733691938266012E-4</v>
      </c>
      <c r="D391" s="5">
        <v>3.0413653055826799</v>
      </c>
      <c r="E391" s="6">
        <f t="shared" si="13"/>
        <v>8.2326980051125087</v>
      </c>
      <c r="F391" t="s">
        <v>2551</v>
      </c>
      <c r="G391" t="s">
        <v>2552</v>
      </c>
      <c r="H391" t="s">
        <v>2553</v>
      </c>
      <c r="I391">
        <v>21</v>
      </c>
      <c r="J391">
        <v>21</v>
      </c>
      <c r="K391">
        <v>32.1</v>
      </c>
      <c r="L391">
        <v>60.973999999999997</v>
      </c>
      <c r="M391">
        <v>28.4734783172607</v>
      </c>
      <c r="N391">
        <v>28.42822265625</v>
      </c>
      <c r="O391">
        <v>28.353422164916999</v>
      </c>
      <c r="P391">
        <v>25.573692321777301</v>
      </c>
      <c r="Q391">
        <v>24.822307586669901</v>
      </c>
      <c r="R391">
        <v>25.735027313232401</v>
      </c>
    </row>
    <row r="392" spans="1:18">
      <c r="A392" t="s">
        <v>9</v>
      </c>
      <c r="B392" s="5">
        <v>2.2023509053554902</v>
      </c>
      <c r="C392" s="4">
        <f t="shared" si="12"/>
        <v>6.2755109924909633E-3</v>
      </c>
      <c r="D392" s="5">
        <v>3.04054323832194</v>
      </c>
      <c r="E392" s="6">
        <f t="shared" si="13"/>
        <v>8.2280082380648913</v>
      </c>
      <c r="F392" t="s">
        <v>842</v>
      </c>
      <c r="H392" t="s">
        <v>843</v>
      </c>
      <c r="I392">
        <v>10</v>
      </c>
      <c r="J392">
        <v>10</v>
      </c>
      <c r="K392">
        <v>33.200000000000003</v>
      </c>
      <c r="L392">
        <v>36.661999999999999</v>
      </c>
      <c r="M392">
        <v>26.647188186645501</v>
      </c>
      <c r="N392">
        <v>26.780817031860401</v>
      </c>
      <c r="O392">
        <v>26.3983268737793</v>
      </c>
      <c r="P392">
        <v>23.762737274169901</v>
      </c>
      <c r="Q392">
        <v>22.502347946166999</v>
      </c>
      <c r="R392">
        <v>24.439617156982401</v>
      </c>
    </row>
    <row r="393" spans="1:18">
      <c r="A393" t="s">
        <v>9</v>
      </c>
      <c r="B393" s="5">
        <v>1.33534706459759</v>
      </c>
      <c r="C393" s="4">
        <f t="shared" si="12"/>
        <v>4.6201165916926294E-2</v>
      </c>
      <c r="D393" s="5">
        <v>3.0342788696289098</v>
      </c>
      <c r="E393" s="6">
        <f t="shared" si="13"/>
        <v>8.1923586144411118</v>
      </c>
      <c r="F393" t="s">
        <v>2082</v>
      </c>
      <c r="H393" t="s">
        <v>2083</v>
      </c>
      <c r="I393">
        <v>2</v>
      </c>
      <c r="J393">
        <v>2</v>
      </c>
      <c r="K393">
        <v>8.9</v>
      </c>
      <c r="L393">
        <v>42.805999999999997</v>
      </c>
      <c r="M393">
        <v>25.1718444824219</v>
      </c>
      <c r="N393">
        <v>25.154180526733398</v>
      </c>
      <c r="O393">
        <v>25.126916885376001</v>
      </c>
      <c r="P393">
        <v>20.6672668457031</v>
      </c>
      <c r="Q393">
        <v>21.494409561157202</v>
      </c>
      <c r="R393">
        <v>24.188428878784201</v>
      </c>
    </row>
    <row r="394" spans="1:18">
      <c r="A394" t="s">
        <v>9</v>
      </c>
      <c r="B394" s="5">
        <v>1.5153658301917099</v>
      </c>
      <c r="C394" s="4">
        <f t="shared" si="12"/>
        <v>3.0523488682191787E-2</v>
      </c>
      <c r="D394" s="5">
        <v>3.0332024892171199</v>
      </c>
      <c r="E394" s="6">
        <f t="shared" si="13"/>
        <v>8.1862486567848869</v>
      </c>
      <c r="F394" t="s">
        <v>1604</v>
      </c>
      <c r="I394">
        <v>7</v>
      </c>
      <c r="J394">
        <v>7</v>
      </c>
      <c r="K394">
        <v>34.799999999999997</v>
      </c>
      <c r="L394">
        <v>23.853000000000002</v>
      </c>
      <c r="M394">
        <v>24.300197601318398</v>
      </c>
      <c r="N394">
        <v>23.875583648681602</v>
      </c>
      <c r="O394">
        <v>24.123842239379901</v>
      </c>
      <c r="P394">
        <v>19.8662204742432</v>
      </c>
      <c r="Q394">
        <v>20.466711044311499</v>
      </c>
      <c r="R394">
        <v>22.8670845031738</v>
      </c>
    </row>
    <row r="395" spans="1:18">
      <c r="A395" t="s">
        <v>9</v>
      </c>
      <c r="B395" s="5">
        <v>2.2940962449732099</v>
      </c>
      <c r="C395" s="4">
        <f t="shared" si="12"/>
        <v>5.080468406853559E-3</v>
      </c>
      <c r="D395" s="5">
        <v>3.0313034057617201</v>
      </c>
      <c r="E395" s="6">
        <f t="shared" si="13"/>
        <v>8.1754798239781721</v>
      </c>
      <c r="F395" t="s">
        <v>559</v>
      </c>
      <c r="I395">
        <v>10</v>
      </c>
      <c r="J395">
        <v>10</v>
      </c>
      <c r="K395">
        <v>12</v>
      </c>
      <c r="L395">
        <v>68.010999999999996</v>
      </c>
      <c r="M395">
        <v>26.740339279174801</v>
      </c>
      <c r="N395">
        <v>26.509284973144499</v>
      </c>
      <c r="O395">
        <v>26.6802978515625</v>
      </c>
      <c r="P395">
        <v>23.935710906982401</v>
      </c>
      <c r="Q395">
        <v>22.558731079101602</v>
      </c>
      <c r="R395">
        <v>24.341569900512699</v>
      </c>
    </row>
    <row r="396" spans="1:18">
      <c r="A396" t="s">
        <v>9</v>
      </c>
      <c r="B396" s="5">
        <v>1.66794710897337</v>
      </c>
      <c r="C396" s="4">
        <f t="shared" si="12"/>
        <v>2.1480920659336229E-2</v>
      </c>
      <c r="D396" s="5">
        <v>3.0287253061930399</v>
      </c>
      <c r="E396" s="6">
        <f t="shared" si="13"/>
        <v>8.1608832674508935</v>
      </c>
      <c r="F396" t="s">
        <v>2299</v>
      </c>
      <c r="I396">
        <v>19</v>
      </c>
      <c r="J396">
        <v>19</v>
      </c>
      <c r="K396">
        <v>56.1</v>
      </c>
      <c r="L396">
        <v>37.284999999999997</v>
      </c>
      <c r="M396">
        <v>26.678150177001999</v>
      </c>
      <c r="N396">
        <v>26.1319465637207</v>
      </c>
      <c r="O396">
        <v>26.580034255981399</v>
      </c>
      <c r="P396">
        <v>22.43137550354</v>
      </c>
      <c r="Q396">
        <v>22.836841583251999</v>
      </c>
      <c r="R396">
        <v>25.035737991333001</v>
      </c>
    </row>
    <row r="397" spans="1:18">
      <c r="A397" t="s">
        <v>9</v>
      </c>
      <c r="B397" s="5">
        <v>1.73068925551695</v>
      </c>
      <c r="C397" s="4">
        <f t="shared" si="12"/>
        <v>1.859134218864459E-2</v>
      </c>
      <c r="D397" s="5">
        <v>3.0225639343261701</v>
      </c>
      <c r="E397" s="6">
        <f t="shared" si="13"/>
        <v>8.1261045950901813</v>
      </c>
      <c r="F397" t="s">
        <v>2692</v>
      </c>
      <c r="G397" t="s">
        <v>2693</v>
      </c>
      <c r="H397" t="s">
        <v>2694</v>
      </c>
      <c r="I397">
        <v>2</v>
      </c>
      <c r="J397">
        <v>2</v>
      </c>
      <c r="K397">
        <v>4.0999999999999996</v>
      </c>
      <c r="L397">
        <v>62.426000000000002</v>
      </c>
      <c r="M397">
        <v>24.4055500030518</v>
      </c>
      <c r="N397">
        <v>24.371524810791001</v>
      </c>
      <c r="O397">
        <v>24.413642883300799</v>
      </c>
      <c r="P397">
        <v>20.638427734375</v>
      </c>
      <c r="Q397">
        <v>22.950647354126001</v>
      </c>
      <c r="R397">
        <v>20.533950805664102</v>
      </c>
    </row>
    <row r="398" spans="1:18">
      <c r="A398" t="s">
        <v>9</v>
      </c>
      <c r="B398" s="5">
        <v>4.8254153868809997</v>
      </c>
      <c r="C398" s="4">
        <f t="shared" si="12"/>
        <v>1.4948052452695038E-5</v>
      </c>
      <c r="D398" s="5">
        <v>3.02117919921875</v>
      </c>
      <c r="E398" s="6">
        <f t="shared" si="13"/>
        <v>8.1183086967817264</v>
      </c>
      <c r="F398" t="s">
        <v>2484</v>
      </c>
      <c r="H398" t="s">
        <v>2485</v>
      </c>
      <c r="I398">
        <v>5</v>
      </c>
      <c r="J398">
        <v>5</v>
      </c>
      <c r="K398">
        <v>9.5</v>
      </c>
      <c r="L398">
        <v>83.86</v>
      </c>
      <c r="M398">
        <v>23.704826354980501</v>
      </c>
      <c r="N398">
        <v>23.710407257080099</v>
      </c>
      <c r="O398">
        <v>23.613130569458001</v>
      </c>
      <c r="P398">
        <v>20.423297882080099</v>
      </c>
      <c r="Q398">
        <v>20.755893707275401</v>
      </c>
      <c r="R398">
        <v>20.7856349945068</v>
      </c>
    </row>
    <row r="399" spans="1:18">
      <c r="A399" t="s">
        <v>9</v>
      </c>
      <c r="B399" s="5">
        <v>2.2875695303622199</v>
      </c>
      <c r="C399" s="4">
        <f t="shared" si="12"/>
        <v>5.1573958877300582E-3</v>
      </c>
      <c r="D399" s="5">
        <v>3.0115985870361301</v>
      </c>
      <c r="E399" s="6">
        <f t="shared" si="13"/>
        <v>8.0645754534868175</v>
      </c>
      <c r="F399" t="s">
        <v>2150</v>
      </c>
      <c r="H399" t="s">
        <v>2151</v>
      </c>
      <c r="I399">
        <v>15</v>
      </c>
      <c r="J399">
        <v>15</v>
      </c>
      <c r="K399">
        <v>22.9</v>
      </c>
      <c r="L399">
        <v>82.68</v>
      </c>
      <c r="M399">
        <v>25.902467727661101</v>
      </c>
      <c r="N399">
        <v>26.414207458496101</v>
      </c>
      <c r="O399">
        <v>26.646089553833001</v>
      </c>
      <c r="P399">
        <v>22.317579269409201</v>
      </c>
      <c r="Q399">
        <v>23.774145126342798</v>
      </c>
      <c r="R399">
        <v>23.836244583129901</v>
      </c>
    </row>
    <row r="400" spans="1:18">
      <c r="A400" t="s">
        <v>9</v>
      </c>
      <c r="B400" s="5">
        <v>1.62399287087777</v>
      </c>
      <c r="C400" s="4">
        <f t="shared" si="12"/>
        <v>2.3768793037542868E-2</v>
      </c>
      <c r="D400" s="5">
        <v>3.00141525268555</v>
      </c>
      <c r="E400" s="6">
        <f t="shared" si="13"/>
        <v>8.0078516778036981</v>
      </c>
      <c r="F400" t="s">
        <v>412</v>
      </c>
      <c r="I400">
        <v>44</v>
      </c>
      <c r="J400">
        <v>2</v>
      </c>
      <c r="K400">
        <v>53.5</v>
      </c>
      <c r="L400">
        <v>82.903999999999996</v>
      </c>
      <c r="M400">
        <v>30.272642135620099</v>
      </c>
      <c r="N400">
        <v>30.02907371521</v>
      </c>
      <c r="O400">
        <v>29.8901062011719</v>
      </c>
      <c r="P400">
        <v>27.2409992218018</v>
      </c>
      <c r="Q400">
        <v>25.5305881500244</v>
      </c>
      <c r="R400">
        <v>28.415988922119102</v>
      </c>
    </row>
    <row r="401" spans="1:18">
      <c r="A401" t="s">
        <v>9</v>
      </c>
      <c r="B401" s="5">
        <v>2.9343973196144302</v>
      </c>
      <c r="C401" s="4">
        <f t="shared" si="12"/>
        <v>1.1630615015077322E-3</v>
      </c>
      <c r="D401" s="5">
        <v>2.9998404184977199</v>
      </c>
      <c r="E401" s="6">
        <f t="shared" si="13"/>
        <v>7.9991151411925516</v>
      </c>
      <c r="F401" t="s">
        <v>2468</v>
      </c>
      <c r="H401" t="s">
        <v>2469</v>
      </c>
      <c r="I401">
        <v>2</v>
      </c>
      <c r="J401">
        <v>2</v>
      </c>
      <c r="K401">
        <v>4.9000000000000004</v>
      </c>
      <c r="L401">
        <v>38.072000000000003</v>
      </c>
      <c r="M401">
        <v>23.653488159179702</v>
      </c>
      <c r="N401">
        <v>23.914699554443398</v>
      </c>
      <c r="O401">
        <v>23.8994750976563</v>
      </c>
      <c r="P401">
        <v>21.33278465271</v>
      </c>
      <c r="Q401">
        <v>20.146400451660199</v>
      </c>
      <c r="R401">
        <v>20.988956451416001</v>
      </c>
    </row>
    <row r="402" spans="1:18">
      <c r="A402" t="s">
        <v>9</v>
      </c>
      <c r="B402" s="5">
        <v>2.9139228974934701</v>
      </c>
      <c r="C402" s="4">
        <f t="shared" si="12"/>
        <v>1.2192060315550975E-3</v>
      </c>
      <c r="D402" s="5">
        <v>2.9977200826009098</v>
      </c>
      <c r="E402" s="6">
        <f t="shared" si="13"/>
        <v>7.9873674378270376</v>
      </c>
      <c r="F402" t="s">
        <v>941</v>
      </c>
      <c r="H402" t="s">
        <v>942</v>
      </c>
      <c r="I402">
        <v>1</v>
      </c>
      <c r="J402">
        <v>1</v>
      </c>
      <c r="K402">
        <v>3.6</v>
      </c>
      <c r="L402">
        <v>42.040999999999997</v>
      </c>
      <c r="M402">
        <v>23.721715927123999</v>
      </c>
      <c r="N402">
        <v>24.192722320556602</v>
      </c>
      <c r="O402">
        <v>24.436506271362301</v>
      </c>
      <c r="P402">
        <v>21.171277999877901</v>
      </c>
      <c r="Q402">
        <v>20.574281692504901</v>
      </c>
      <c r="R402">
        <v>21.612224578857401</v>
      </c>
    </row>
    <row r="403" spans="1:18">
      <c r="A403" t="s">
        <v>9</v>
      </c>
      <c r="B403" s="5">
        <v>1.6449944913894901</v>
      </c>
      <c r="C403" s="4">
        <f t="shared" si="12"/>
        <v>2.264673032624279E-2</v>
      </c>
      <c r="D403" s="5">
        <v>2.9963836669921902</v>
      </c>
      <c r="E403" s="6">
        <f t="shared" si="13"/>
        <v>7.97997190398398</v>
      </c>
      <c r="F403" t="s">
        <v>1250</v>
      </c>
      <c r="G403" t="s">
        <v>1251</v>
      </c>
      <c r="H403" t="s">
        <v>1252</v>
      </c>
      <c r="I403">
        <v>6</v>
      </c>
      <c r="J403">
        <v>6</v>
      </c>
      <c r="K403">
        <v>9</v>
      </c>
      <c r="L403">
        <v>75.225999999999999</v>
      </c>
      <c r="M403">
        <v>24.776556015014599</v>
      </c>
      <c r="N403">
        <v>24.873237609863299</v>
      </c>
      <c r="O403">
        <v>25.248655319213899</v>
      </c>
      <c r="P403">
        <v>21.606807708740199</v>
      </c>
      <c r="Q403">
        <v>20.7688694000244</v>
      </c>
      <c r="R403">
        <v>23.5336208343506</v>
      </c>
    </row>
    <row r="404" spans="1:18">
      <c r="A404" t="s">
        <v>9</v>
      </c>
      <c r="B404" s="5">
        <v>5.3286517826152799</v>
      </c>
      <c r="C404" s="4">
        <f t="shared" si="12"/>
        <v>4.6918942752617082E-6</v>
      </c>
      <c r="D404" s="5">
        <v>2.9960085550944</v>
      </c>
      <c r="E404" s="6">
        <f t="shared" si="13"/>
        <v>7.9778973191252298</v>
      </c>
      <c r="F404" t="s">
        <v>2126</v>
      </c>
      <c r="H404" t="s">
        <v>2127</v>
      </c>
      <c r="I404">
        <v>10</v>
      </c>
      <c r="J404">
        <v>10</v>
      </c>
      <c r="K404">
        <v>39</v>
      </c>
      <c r="L404">
        <v>27.109000000000002</v>
      </c>
      <c r="M404">
        <v>27.425584793090799</v>
      </c>
      <c r="N404">
        <v>27.4665336608887</v>
      </c>
      <c r="O404">
        <v>27.384922027587901</v>
      </c>
      <c r="P404">
        <v>24.361719131469702</v>
      </c>
      <c r="Q404">
        <v>24.3267002105713</v>
      </c>
      <c r="R404">
        <v>24.6005954742432</v>
      </c>
    </row>
    <row r="405" spans="1:18">
      <c r="A405" t="s">
        <v>9</v>
      </c>
      <c r="B405" s="5">
        <v>1.3097564983119601</v>
      </c>
      <c r="C405" s="4">
        <f t="shared" si="12"/>
        <v>4.9005350720032863E-2</v>
      </c>
      <c r="D405" s="5">
        <v>2.9950809478759801</v>
      </c>
      <c r="E405" s="6">
        <f t="shared" si="13"/>
        <v>7.9727694325350713</v>
      </c>
      <c r="F405" t="s">
        <v>316</v>
      </c>
      <c r="H405" t="s">
        <v>317</v>
      </c>
      <c r="I405">
        <v>12</v>
      </c>
      <c r="J405">
        <v>12</v>
      </c>
      <c r="K405">
        <v>28.3</v>
      </c>
      <c r="L405">
        <v>49.319000000000003</v>
      </c>
      <c r="M405">
        <v>30.035774230956999</v>
      </c>
      <c r="N405">
        <v>30.292854309081999</v>
      </c>
      <c r="O405">
        <v>30.196832656860401</v>
      </c>
      <c r="P405">
        <v>28.110034942626999</v>
      </c>
      <c r="Q405">
        <v>25.048765182495099</v>
      </c>
      <c r="R405">
        <v>28.3814182281494</v>
      </c>
    </row>
    <row r="406" spans="1:18">
      <c r="A406" t="s">
        <v>9</v>
      </c>
      <c r="B406" s="5">
        <v>2.5531349226856102</v>
      </c>
      <c r="C406" s="4">
        <f t="shared" si="12"/>
        <v>2.7981118924677952E-3</v>
      </c>
      <c r="D406" s="5">
        <v>2.9860471089681</v>
      </c>
      <c r="E406" s="6">
        <f t="shared" si="13"/>
        <v>7.9230016845671196</v>
      </c>
      <c r="F406" t="s">
        <v>1329</v>
      </c>
      <c r="G406" t="s">
        <v>1330</v>
      </c>
      <c r="H406" t="s">
        <v>1331</v>
      </c>
      <c r="I406">
        <v>5</v>
      </c>
      <c r="J406">
        <v>5</v>
      </c>
      <c r="K406">
        <v>21.2</v>
      </c>
      <c r="L406">
        <v>46.582999999999998</v>
      </c>
      <c r="M406">
        <v>24.207469940185501</v>
      </c>
      <c r="N406">
        <v>24.215269088745099</v>
      </c>
      <c r="O406">
        <v>24.432817459106399</v>
      </c>
      <c r="P406">
        <v>21.440525054931602</v>
      </c>
      <c r="Q406">
        <v>20.459781646728501</v>
      </c>
      <c r="R406">
        <v>21.997108459472699</v>
      </c>
    </row>
    <row r="407" spans="1:18">
      <c r="A407" t="s">
        <v>9</v>
      </c>
      <c r="B407" s="5">
        <v>1.5133427657615801</v>
      </c>
      <c r="C407" s="4">
        <f t="shared" si="12"/>
        <v>3.0666007265847894E-2</v>
      </c>
      <c r="D407" s="5">
        <v>2.9820435841878199</v>
      </c>
      <c r="E407" s="6">
        <f t="shared" si="13"/>
        <v>7.901045580574336</v>
      </c>
      <c r="F407" t="s">
        <v>989</v>
      </c>
      <c r="G407" t="s">
        <v>990</v>
      </c>
      <c r="H407" t="s">
        <v>991</v>
      </c>
      <c r="I407">
        <v>5</v>
      </c>
      <c r="J407">
        <v>5</v>
      </c>
      <c r="K407">
        <v>9.6</v>
      </c>
      <c r="L407">
        <v>63.002000000000002</v>
      </c>
      <c r="M407">
        <v>24.326288223266602</v>
      </c>
      <c r="N407">
        <v>24.309942245483398</v>
      </c>
      <c r="O407">
        <v>24.2067985534668</v>
      </c>
      <c r="P407">
        <v>19.689073562622099</v>
      </c>
      <c r="Q407">
        <v>21.368787765502901</v>
      </c>
      <c r="R407">
        <v>22.839036941528299</v>
      </c>
    </row>
    <row r="408" spans="1:18">
      <c r="A408" t="s">
        <v>9</v>
      </c>
      <c r="B408" s="5">
        <v>2.8501675498554402</v>
      </c>
      <c r="C408" s="4">
        <f t="shared" si="12"/>
        <v>1.4119926958538547E-3</v>
      </c>
      <c r="D408" s="5">
        <v>2.9794769287109402</v>
      </c>
      <c r="E408" s="6">
        <f t="shared" si="13"/>
        <v>7.8870015637046915</v>
      </c>
      <c r="F408" t="s">
        <v>570</v>
      </c>
      <c r="I408">
        <v>9</v>
      </c>
      <c r="J408">
        <v>2</v>
      </c>
      <c r="K408">
        <v>44.2</v>
      </c>
      <c r="L408">
        <v>29.576000000000001</v>
      </c>
      <c r="M408">
        <v>28.063013076782202</v>
      </c>
      <c r="N408">
        <v>27.7854404449463</v>
      </c>
      <c r="O408">
        <v>27.455835342407202</v>
      </c>
      <c r="P408">
        <v>24.318035125732401</v>
      </c>
      <c r="Q408">
        <v>24.609189987182599</v>
      </c>
      <c r="R408">
        <v>25.438632965087901</v>
      </c>
    </row>
    <row r="409" spans="1:18">
      <c r="A409" t="s">
        <v>9</v>
      </c>
      <c r="B409" s="5">
        <v>2.8074759436241901</v>
      </c>
      <c r="C409" s="4">
        <f t="shared" si="12"/>
        <v>1.5578443243244803E-3</v>
      </c>
      <c r="D409" s="5">
        <v>2.9790293375651</v>
      </c>
      <c r="E409" s="6">
        <f t="shared" si="13"/>
        <v>7.884555028286603</v>
      </c>
      <c r="F409" t="s">
        <v>1318</v>
      </c>
      <c r="G409" t="s">
        <v>1319</v>
      </c>
      <c r="H409" t="s">
        <v>1320</v>
      </c>
      <c r="I409">
        <v>3</v>
      </c>
      <c r="J409">
        <v>3</v>
      </c>
      <c r="K409">
        <v>16.899999999999999</v>
      </c>
      <c r="L409">
        <v>26.350999999999999</v>
      </c>
      <c r="M409">
        <v>28.924392700195298</v>
      </c>
      <c r="N409">
        <v>29.750566482543899</v>
      </c>
      <c r="O409">
        <v>29.841312408447301</v>
      </c>
      <c r="P409">
        <v>26.4901428222656</v>
      </c>
      <c r="Q409">
        <v>26.100671768188501</v>
      </c>
      <c r="R409">
        <v>26.988368988037099</v>
      </c>
    </row>
    <row r="410" spans="1:18">
      <c r="A410" t="s">
        <v>9</v>
      </c>
      <c r="B410" s="5">
        <v>2.81304165237959</v>
      </c>
      <c r="C410" s="4">
        <f t="shared" si="12"/>
        <v>1.5380071258136679E-3</v>
      </c>
      <c r="D410" s="5">
        <v>2.9760875701904301</v>
      </c>
      <c r="E410" s="6">
        <f t="shared" si="13"/>
        <v>7.8684941876845045</v>
      </c>
      <c r="F410" t="s">
        <v>1247</v>
      </c>
      <c r="G410" t="s">
        <v>1248</v>
      </c>
      <c r="H410" t="s">
        <v>1249</v>
      </c>
      <c r="I410">
        <v>9</v>
      </c>
      <c r="J410">
        <v>5</v>
      </c>
      <c r="K410">
        <v>18.3</v>
      </c>
      <c r="L410">
        <v>69.742999999999995</v>
      </c>
      <c r="M410">
        <v>24.280366897583001</v>
      </c>
      <c r="N410">
        <v>23.897537231445298</v>
      </c>
      <c r="O410">
        <v>24.006843566894499</v>
      </c>
      <c r="P410">
        <v>21.7372226715088</v>
      </c>
      <c r="Q410">
        <v>21.062698364257798</v>
      </c>
      <c r="R410">
        <v>20.456563949585</v>
      </c>
    </row>
    <row r="411" spans="1:18">
      <c r="A411" t="s">
        <v>9</v>
      </c>
      <c r="B411" s="5">
        <v>3.5981168781049502</v>
      </c>
      <c r="C411" s="4">
        <f t="shared" si="12"/>
        <v>2.5228017402131316E-4</v>
      </c>
      <c r="D411" s="5">
        <v>2.9750022888183598</v>
      </c>
      <c r="E411" s="6">
        <f t="shared" si="13"/>
        <v>7.8625772622365346</v>
      </c>
      <c r="F411" t="s">
        <v>1404</v>
      </c>
      <c r="G411" t="s">
        <v>1405</v>
      </c>
      <c r="H411" t="s">
        <v>1406</v>
      </c>
      <c r="I411">
        <v>8</v>
      </c>
      <c r="J411">
        <v>8</v>
      </c>
      <c r="K411">
        <v>20</v>
      </c>
      <c r="L411">
        <v>56.841000000000001</v>
      </c>
      <c r="M411">
        <v>23.961551666259801</v>
      </c>
      <c r="N411">
        <v>23.624330520629901</v>
      </c>
      <c r="O411">
        <v>24.0407619476318</v>
      </c>
      <c r="P411">
        <v>20.489660263061499</v>
      </c>
      <c r="Q411">
        <v>21.084833145141602</v>
      </c>
      <c r="R411">
        <v>21.127143859863299</v>
      </c>
    </row>
    <row r="412" spans="1:18">
      <c r="A412" t="s">
        <v>9</v>
      </c>
      <c r="B412" s="5">
        <v>2.0358232682331798</v>
      </c>
      <c r="C412" s="4">
        <f t="shared" si="12"/>
        <v>9.2082421566268193E-3</v>
      </c>
      <c r="D412" s="5">
        <v>2.9542420705159498</v>
      </c>
      <c r="E412" s="6">
        <f t="shared" si="13"/>
        <v>7.7502458223080239</v>
      </c>
      <c r="F412" t="s">
        <v>583</v>
      </c>
      <c r="H412" t="s">
        <v>584</v>
      </c>
      <c r="I412">
        <v>5</v>
      </c>
      <c r="J412">
        <v>5</v>
      </c>
      <c r="K412">
        <v>15.2</v>
      </c>
      <c r="L412">
        <v>59.148000000000003</v>
      </c>
      <c r="M412">
        <v>25.473981857299801</v>
      </c>
      <c r="N412">
        <v>25.3386840820313</v>
      </c>
      <c r="O412">
        <v>25.453310012817401</v>
      </c>
      <c r="P412">
        <v>21.765174865722699</v>
      </c>
      <c r="Q412">
        <v>21.923259735107401</v>
      </c>
      <c r="R412">
        <v>23.714815139770501</v>
      </c>
    </row>
    <row r="413" spans="1:18">
      <c r="A413" t="s">
        <v>9</v>
      </c>
      <c r="B413" s="5">
        <v>2.9213681277588699</v>
      </c>
      <c r="C413" s="4">
        <f t="shared" si="12"/>
        <v>1.1984829837750556E-3</v>
      </c>
      <c r="D413" s="5">
        <v>2.9510758717854801</v>
      </c>
      <c r="E413" s="6">
        <f t="shared" si="13"/>
        <v>7.7332554601602377</v>
      </c>
      <c r="F413" t="s">
        <v>807</v>
      </c>
      <c r="G413" t="s">
        <v>808</v>
      </c>
      <c r="H413" t="s">
        <v>809</v>
      </c>
      <c r="I413">
        <v>4</v>
      </c>
      <c r="J413">
        <v>4</v>
      </c>
      <c r="K413">
        <v>8.1</v>
      </c>
      <c r="L413">
        <v>87.614000000000004</v>
      </c>
      <c r="M413">
        <v>23.486034393310501</v>
      </c>
      <c r="N413">
        <v>23.8410530090332</v>
      </c>
      <c r="O413">
        <v>23.739233016967798</v>
      </c>
      <c r="P413">
        <v>20.212520599365199</v>
      </c>
      <c r="Q413">
        <v>20.616670608520501</v>
      </c>
      <c r="R413">
        <v>21.3839015960693</v>
      </c>
    </row>
    <row r="414" spans="1:18">
      <c r="A414" t="s">
        <v>9</v>
      </c>
      <c r="B414" s="5">
        <v>2.0335405548572298</v>
      </c>
      <c r="C414" s="4">
        <f t="shared" si="12"/>
        <v>9.2567694043738259E-3</v>
      </c>
      <c r="D414" s="5">
        <v>2.9456977844238299</v>
      </c>
      <c r="E414" s="6">
        <f t="shared" si="13"/>
        <v>7.7044810493824141</v>
      </c>
      <c r="F414" t="s">
        <v>606</v>
      </c>
      <c r="I414">
        <v>2</v>
      </c>
      <c r="J414">
        <v>2</v>
      </c>
      <c r="K414">
        <v>4.7</v>
      </c>
      <c r="L414">
        <v>53.448</v>
      </c>
      <c r="M414">
        <v>25.071693420410199</v>
      </c>
      <c r="N414">
        <v>24.952825546264599</v>
      </c>
      <c r="O414">
        <v>24.820409774780298</v>
      </c>
      <c r="P414">
        <v>21.865785598754901</v>
      </c>
      <c r="Q414">
        <v>21.0010585784912</v>
      </c>
      <c r="R414">
        <v>23.1409912109375</v>
      </c>
    </row>
    <row r="415" spans="1:18">
      <c r="A415" t="s">
        <v>9</v>
      </c>
      <c r="B415" s="5">
        <v>1.30578487923436</v>
      </c>
      <c r="C415" s="4">
        <f t="shared" si="12"/>
        <v>4.9455559646246289E-2</v>
      </c>
      <c r="D415" s="5">
        <v>2.9447294871012399</v>
      </c>
      <c r="E415" s="6">
        <f t="shared" si="13"/>
        <v>7.6993117480606372</v>
      </c>
      <c r="F415" t="s">
        <v>1165</v>
      </c>
      <c r="I415">
        <v>5</v>
      </c>
      <c r="J415">
        <v>5</v>
      </c>
      <c r="K415">
        <v>5.0999999999999996</v>
      </c>
      <c r="L415">
        <v>134.11000000000001</v>
      </c>
      <c r="M415">
        <v>25.0396327972412</v>
      </c>
      <c r="N415">
        <v>24.432371139526399</v>
      </c>
      <c r="O415">
        <v>24.663457870483398</v>
      </c>
      <c r="P415">
        <v>22.9102592468262</v>
      </c>
      <c r="Q415">
        <v>19.687284469604499</v>
      </c>
      <c r="R415">
        <v>22.703729629516602</v>
      </c>
    </row>
    <row r="416" spans="1:18">
      <c r="A416" t="s">
        <v>9</v>
      </c>
      <c r="B416" s="5">
        <v>2.8034662682632399</v>
      </c>
      <c r="C416" s="4">
        <f t="shared" si="12"/>
        <v>1.5722939080937241E-3</v>
      </c>
      <c r="D416" s="5">
        <v>2.94462140401204</v>
      </c>
      <c r="E416" s="6">
        <f t="shared" si="13"/>
        <v>7.6987349565671002</v>
      </c>
      <c r="F416" t="s">
        <v>2597</v>
      </c>
      <c r="I416">
        <v>2</v>
      </c>
      <c r="J416">
        <v>2</v>
      </c>
      <c r="K416">
        <v>3.6</v>
      </c>
      <c r="L416">
        <v>72.769000000000005</v>
      </c>
      <c r="M416">
        <v>24.3207912445068</v>
      </c>
      <c r="N416">
        <v>24.256883621215799</v>
      </c>
      <c r="O416">
        <v>24.035234451293899</v>
      </c>
      <c r="P416">
        <v>21.927755355835</v>
      </c>
      <c r="Q416">
        <v>20.629337310791001</v>
      </c>
      <c r="R416">
        <v>21.221952438354499</v>
      </c>
    </row>
    <row r="417" spans="1:18">
      <c r="A417" t="s">
        <v>9</v>
      </c>
      <c r="B417" s="5">
        <v>2.65105579078153</v>
      </c>
      <c r="C417" s="4">
        <f t="shared" si="12"/>
        <v>2.2332853098224544E-3</v>
      </c>
      <c r="D417" s="5">
        <v>2.9357515970865902</v>
      </c>
      <c r="E417" s="6">
        <f t="shared" si="13"/>
        <v>7.6515477095158762</v>
      </c>
      <c r="F417" t="s">
        <v>2329</v>
      </c>
      <c r="H417" t="s">
        <v>2330</v>
      </c>
      <c r="I417">
        <v>9</v>
      </c>
      <c r="J417">
        <v>9</v>
      </c>
      <c r="K417">
        <v>21.2</v>
      </c>
      <c r="L417">
        <v>57.64</v>
      </c>
      <c r="M417">
        <v>23.355146408081101</v>
      </c>
      <c r="N417">
        <v>23.035854339599599</v>
      </c>
      <c r="O417">
        <v>23.577732086181602</v>
      </c>
      <c r="P417">
        <v>20.247356414794901</v>
      </c>
      <c r="Q417">
        <v>19.7906589508057</v>
      </c>
      <c r="R417">
        <v>21.123462677001999</v>
      </c>
    </row>
    <row r="418" spans="1:18">
      <c r="A418" t="s">
        <v>9</v>
      </c>
      <c r="B418" s="5">
        <v>1.6339907452163001</v>
      </c>
      <c r="C418" s="4">
        <f t="shared" si="12"/>
        <v>2.3227862942360414E-2</v>
      </c>
      <c r="D418" s="5">
        <v>2.9319337209065801</v>
      </c>
      <c r="E418" s="6">
        <f t="shared" si="13"/>
        <v>7.6313258043158605</v>
      </c>
      <c r="F418" t="s">
        <v>1992</v>
      </c>
      <c r="G418" t="s">
        <v>13</v>
      </c>
      <c r="H418" t="s">
        <v>1993</v>
      </c>
      <c r="I418">
        <v>16</v>
      </c>
      <c r="J418">
        <v>16</v>
      </c>
      <c r="K418">
        <v>28.1</v>
      </c>
      <c r="L418">
        <v>89.323999999999998</v>
      </c>
      <c r="M418">
        <v>25.787059783935501</v>
      </c>
      <c r="N418">
        <v>25.8116664886475</v>
      </c>
      <c r="O418">
        <v>25.898067474365199</v>
      </c>
      <c r="P418">
        <v>21.7903347015381</v>
      </c>
      <c r="Q418">
        <v>22.412273406982401</v>
      </c>
      <c r="R418">
        <v>24.498384475708001</v>
      </c>
    </row>
    <row r="419" spans="1:18">
      <c r="A419" t="s">
        <v>9</v>
      </c>
      <c r="B419" s="5">
        <v>2.1072213182829098</v>
      </c>
      <c r="C419" s="4">
        <f t="shared" si="12"/>
        <v>7.8122958526839368E-3</v>
      </c>
      <c r="D419" s="5">
        <v>2.9316577911377002</v>
      </c>
      <c r="E419" s="6">
        <f t="shared" si="13"/>
        <v>7.6298663769596891</v>
      </c>
      <c r="F419" t="s">
        <v>252</v>
      </c>
      <c r="H419" t="s">
        <v>253</v>
      </c>
      <c r="I419">
        <v>4</v>
      </c>
      <c r="J419">
        <v>4</v>
      </c>
      <c r="K419">
        <v>23</v>
      </c>
      <c r="L419">
        <v>22.488</v>
      </c>
      <c r="M419">
        <v>24.697315216064499</v>
      </c>
      <c r="N419">
        <v>24.626560211181602</v>
      </c>
      <c r="O419">
        <v>24.620140075683601</v>
      </c>
      <c r="P419">
        <v>21.294147491455099</v>
      </c>
      <c r="Q419">
        <v>20.967920303344702</v>
      </c>
      <c r="R419">
        <v>22.8869743347168</v>
      </c>
    </row>
    <row r="420" spans="1:18">
      <c r="A420" t="s">
        <v>9</v>
      </c>
      <c r="B420" s="5">
        <v>3.4832315937607499</v>
      </c>
      <c r="C420" s="4">
        <f t="shared" si="12"/>
        <v>3.2867631277731302E-4</v>
      </c>
      <c r="D420" s="5">
        <v>2.9307676951090502</v>
      </c>
      <c r="E420" s="6">
        <f t="shared" si="13"/>
        <v>7.6251604488255298</v>
      </c>
      <c r="F420" t="s">
        <v>682</v>
      </c>
      <c r="G420" t="s">
        <v>683</v>
      </c>
      <c r="H420" t="s">
        <v>684</v>
      </c>
      <c r="I420">
        <v>16</v>
      </c>
      <c r="J420">
        <v>16</v>
      </c>
      <c r="K420">
        <v>36.5</v>
      </c>
      <c r="L420">
        <v>44.831000000000003</v>
      </c>
      <c r="M420">
        <v>23.268993377685501</v>
      </c>
      <c r="N420">
        <v>23.351915359497099</v>
      </c>
      <c r="O420">
        <v>23.5791130065918</v>
      </c>
      <c r="P420">
        <v>20.480892181396499</v>
      </c>
      <c r="Q420">
        <v>20.875303268432599</v>
      </c>
      <c r="R420">
        <v>20.0515232086182</v>
      </c>
    </row>
    <row r="421" spans="1:18">
      <c r="A421" t="s">
        <v>9</v>
      </c>
      <c r="B421" s="5">
        <v>1.3799699895958999</v>
      </c>
      <c r="C421" s="4">
        <f t="shared" si="12"/>
        <v>4.1689819076913971E-2</v>
      </c>
      <c r="D421" s="5">
        <v>2.92932256062825</v>
      </c>
      <c r="E421" s="6">
        <f t="shared" si="13"/>
        <v>7.6175262192697577</v>
      </c>
      <c r="F421" t="s">
        <v>2513</v>
      </c>
      <c r="I421">
        <v>11</v>
      </c>
      <c r="J421">
        <v>11</v>
      </c>
      <c r="K421">
        <v>20.8</v>
      </c>
      <c r="L421">
        <v>58.402000000000001</v>
      </c>
      <c r="M421">
        <v>27.405193328857401</v>
      </c>
      <c r="N421">
        <v>26.090612411498999</v>
      </c>
      <c r="O421">
        <v>26.052045822143601</v>
      </c>
      <c r="P421">
        <v>22.257932662963899</v>
      </c>
      <c r="Q421">
        <v>23.237495422363299</v>
      </c>
      <c r="R421">
        <v>25.2644557952881</v>
      </c>
    </row>
    <row r="422" spans="1:18">
      <c r="A422" t="s">
        <v>9</v>
      </c>
      <c r="B422" s="5">
        <v>3.9198235142288498</v>
      </c>
      <c r="C422" s="4">
        <f t="shared" si="12"/>
        <v>1.2027531023146557E-4</v>
      </c>
      <c r="D422" s="5">
        <v>2.9283129374186201</v>
      </c>
      <c r="E422" s="6">
        <f t="shared" si="13"/>
        <v>7.6121972061439012</v>
      </c>
      <c r="F422" t="s">
        <v>2598</v>
      </c>
      <c r="H422" t="s">
        <v>2599</v>
      </c>
      <c r="I422">
        <v>3</v>
      </c>
      <c r="J422">
        <v>3</v>
      </c>
      <c r="K422">
        <v>8.1999999999999993</v>
      </c>
      <c r="L422">
        <v>54.088000000000001</v>
      </c>
      <c r="M422">
        <v>24.202022552490199</v>
      </c>
      <c r="N422">
        <v>24.448593139648398</v>
      </c>
      <c r="O422">
        <v>24.308067321777301</v>
      </c>
      <c r="P422">
        <v>21.032007217407202</v>
      </c>
      <c r="Q422">
        <v>21.640380859375</v>
      </c>
      <c r="R422">
        <v>21.501356124877901</v>
      </c>
    </row>
    <row r="423" spans="1:18">
      <c r="A423" t="s">
        <v>9</v>
      </c>
      <c r="B423" s="5">
        <v>2.6060234920726302</v>
      </c>
      <c r="C423" s="4">
        <f t="shared" si="12"/>
        <v>2.4772880513143441E-3</v>
      </c>
      <c r="D423" s="5">
        <v>2.9252516428629498</v>
      </c>
      <c r="E423" s="6">
        <f t="shared" si="13"/>
        <v>7.5960617992470674</v>
      </c>
      <c r="F423" t="s">
        <v>2314</v>
      </c>
      <c r="H423" t="s">
        <v>2315</v>
      </c>
      <c r="I423">
        <v>2</v>
      </c>
      <c r="J423">
        <v>2</v>
      </c>
      <c r="K423">
        <v>5.2</v>
      </c>
      <c r="L423">
        <v>56.795999999999999</v>
      </c>
      <c r="M423">
        <v>23.849859237670898</v>
      </c>
      <c r="N423">
        <v>23.961816787719702</v>
      </c>
      <c r="O423">
        <v>23.761823654174801</v>
      </c>
      <c r="P423">
        <v>20.686393737793001</v>
      </c>
      <c r="Q423">
        <v>20.345880508422901</v>
      </c>
      <c r="R423">
        <v>21.7654705047607</v>
      </c>
    </row>
    <row r="424" spans="1:18">
      <c r="A424" t="s">
        <v>9</v>
      </c>
      <c r="B424" s="5">
        <v>3.1791675471273502</v>
      </c>
      <c r="C424" s="4">
        <f t="shared" si="12"/>
        <v>6.6196107546587094E-4</v>
      </c>
      <c r="D424" s="5">
        <v>2.9219659169515002</v>
      </c>
      <c r="E424" s="6">
        <f t="shared" si="13"/>
        <v>7.5787815172325068</v>
      </c>
      <c r="F424" t="s">
        <v>961</v>
      </c>
      <c r="H424" t="s">
        <v>962</v>
      </c>
      <c r="I424">
        <v>7</v>
      </c>
      <c r="J424">
        <v>7</v>
      </c>
      <c r="K424">
        <v>1.9</v>
      </c>
      <c r="L424">
        <v>567.14</v>
      </c>
      <c r="M424">
        <v>24.323610305786101</v>
      </c>
      <c r="N424">
        <v>24.0036735534668</v>
      </c>
      <c r="O424">
        <v>23.937057495117202</v>
      </c>
      <c r="P424">
        <v>20.735292434692401</v>
      </c>
      <c r="Q424">
        <v>21.0703830718994</v>
      </c>
      <c r="R424">
        <v>21.6927680969238</v>
      </c>
    </row>
    <row r="425" spans="1:18">
      <c r="A425" t="s">
        <v>9</v>
      </c>
      <c r="B425" s="5">
        <v>2.5392913306985299</v>
      </c>
      <c r="C425" s="4">
        <f t="shared" si="12"/>
        <v>2.8887414248745802E-3</v>
      </c>
      <c r="D425" s="5">
        <v>2.92050806681315</v>
      </c>
      <c r="E425" s="6">
        <f t="shared" si="13"/>
        <v>7.5711269909087813</v>
      </c>
      <c r="F425" t="s">
        <v>2011</v>
      </c>
      <c r="H425" t="s">
        <v>2012</v>
      </c>
      <c r="I425">
        <v>4</v>
      </c>
      <c r="J425">
        <v>4</v>
      </c>
      <c r="K425">
        <v>9.4</v>
      </c>
      <c r="L425">
        <v>31.702999999999999</v>
      </c>
      <c r="M425">
        <v>23.959165573120099</v>
      </c>
      <c r="N425">
        <v>23.2926349639893</v>
      </c>
      <c r="O425">
        <v>23.365463256835898</v>
      </c>
      <c r="P425">
        <v>19.956727981567401</v>
      </c>
      <c r="Q425">
        <v>20.570980072021499</v>
      </c>
      <c r="R425">
        <v>21.328031539916999</v>
      </c>
    </row>
    <row r="426" spans="1:18">
      <c r="A426" t="s">
        <v>9</v>
      </c>
      <c r="B426" s="5">
        <v>1.6463133223717801</v>
      </c>
      <c r="C426" s="4">
        <f t="shared" si="12"/>
        <v>2.2578062849382789E-2</v>
      </c>
      <c r="D426" s="5">
        <v>2.9183642069498701</v>
      </c>
      <c r="E426" s="6">
        <f t="shared" si="13"/>
        <v>7.5598845725552772</v>
      </c>
      <c r="F426" t="s">
        <v>1332</v>
      </c>
      <c r="G426" t="s">
        <v>1333</v>
      </c>
      <c r="H426" t="s">
        <v>1334</v>
      </c>
      <c r="I426">
        <v>15</v>
      </c>
      <c r="J426">
        <v>12</v>
      </c>
      <c r="K426">
        <v>48.7</v>
      </c>
      <c r="L426">
        <v>40.594999999999999</v>
      </c>
      <c r="M426">
        <v>26.820676803588899</v>
      </c>
      <c r="N426">
        <v>27.090934753418001</v>
      </c>
      <c r="O426">
        <v>26.835088729858398</v>
      </c>
      <c r="P426">
        <v>24.6861896514893</v>
      </c>
      <c r="Q426">
        <v>22.3946933746338</v>
      </c>
      <c r="R426">
        <v>24.910724639892599</v>
      </c>
    </row>
    <row r="427" spans="1:18">
      <c r="A427" t="s">
        <v>9</v>
      </c>
      <c r="B427" s="5">
        <v>1.5109720257380399</v>
      </c>
      <c r="C427" s="4">
        <f t="shared" si="12"/>
        <v>3.0833865543966756E-2</v>
      </c>
      <c r="D427" s="5">
        <v>2.91785939534505</v>
      </c>
      <c r="E427" s="6">
        <f t="shared" si="13"/>
        <v>7.5572397656129713</v>
      </c>
      <c r="F427" t="s">
        <v>358</v>
      </c>
      <c r="H427" t="s">
        <v>359</v>
      </c>
      <c r="I427">
        <v>28</v>
      </c>
      <c r="J427">
        <v>28</v>
      </c>
      <c r="K427">
        <v>41.2</v>
      </c>
      <c r="L427">
        <v>94.531999999999996</v>
      </c>
      <c r="M427">
        <v>27.453483581543001</v>
      </c>
      <c r="N427">
        <v>27.019350051879901</v>
      </c>
      <c r="O427">
        <v>26.8396606445313</v>
      </c>
      <c r="P427">
        <v>22.6372375488281</v>
      </c>
      <c r="Q427">
        <v>24.259687423706101</v>
      </c>
      <c r="R427">
        <v>25.661991119384801</v>
      </c>
    </row>
    <row r="428" spans="1:18">
      <c r="A428" t="s">
        <v>9</v>
      </c>
      <c r="B428" s="5">
        <v>3.1743372810867601</v>
      </c>
      <c r="C428" s="4">
        <f t="shared" si="12"/>
        <v>6.6936456666481011E-4</v>
      </c>
      <c r="D428" s="5">
        <v>2.9119135538737</v>
      </c>
      <c r="E428" s="6">
        <f t="shared" si="13"/>
        <v>7.5261578800564708</v>
      </c>
      <c r="F428" t="s">
        <v>2175</v>
      </c>
      <c r="H428" t="s">
        <v>2176</v>
      </c>
      <c r="I428">
        <v>3</v>
      </c>
      <c r="J428">
        <v>3</v>
      </c>
      <c r="K428">
        <v>9.3000000000000007</v>
      </c>
      <c r="L428">
        <v>29.16</v>
      </c>
      <c r="M428">
        <v>24.067104339599599</v>
      </c>
      <c r="N428">
        <v>23.8538608551025</v>
      </c>
      <c r="O428">
        <v>23.8708896636963</v>
      </c>
      <c r="P428">
        <v>21.131963729858398</v>
      </c>
      <c r="Q428">
        <v>20.4573059082031</v>
      </c>
      <c r="R428">
        <v>21.466844558715799</v>
      </c>
    </row>
    <row r="429" spans="1:18">
      <c r="A429" t="s">
        <v>9</v>
      </c>
      <c r="B429" s="5">
        <v>2.48882553448543</v>
      </c>
      <c r="C429" s="4">
        <f t="shared" si="12"/>
        <v>3.2446993778408721E-3</v>
      </c>
      <c r="D429" s="5">
        <v>2.8951365152994799</v>
      </c>
      <c r="E429" s="6">
        <f t="shared" si="13"/>
        <v>7.4391434379995589</v>
      </c>
      <c r="F429" t="s">
        <v>737</v>
      </c>
      <c r="G429" t="s">
        <v>738</v>
      </c>
      <c r="H429" t="s">
        <v>739</v>
      </c>
      <c r="I429">
        <v>7</v>
      </c>
      <c r="J429">
        <v>7</v>
      </c>
      <c r="K429">
        <v>5.3</v>
      </c>
      <c r="L429">
        <v>216.35</v>
      </c>
      <c r="M429">
        <v>24.8663215637207</v>
      </c>
      <c r="N429">
        <v>23.674976348876999</v>
      </c>
      <c r="O429">
        <v>23.681745529174801</v>
      </c>
      <c r="P429">
        <v>21.112602233886701</v>
      </c>
      <c r="Q429">
        <v>21.612279891967798</v>
      </c>
      <c r="R429">
        <v>20.812751770019499</v>
      </c>
    </row>
    <row r="430" spans="1:18">
      <c r="A430" t="s">
        <v>9</v>
      </c>
      <c r="B430" s="5">
        <v>2.34658835724602</v>
      </c>
      <c r="C430" s="4">
        <f t="shared" si="12"/>
        <v>4.5020637744759831E-3</v>
      </c>
      <c r="D430" s="5">
        <v>2.8941758473714199</v>
      </c>
      <c r="E430" s="6">
        <f t="shared" si="13"/>
        <v>7.4341914783322354</v>
      </c>
      <c r="F430" t="s">
        <v>2541</v>
      </c>
      <c r="G430" t="s">
        <v>2542</v>
      </c>
      <c r="H430" t="s">
        <v>2543</v>
      </c>
      <c r="I430">
        <v>5</v>
      </c>
      <c r="J430">
        <v>5</v>
      </c>
      <c r="K430">
        <v>14.9</v>
      </c>
      <c r="L430">
        <v>58.213000000000001</v>
      </c>
      <c r="M430">
        <v>23.703243255615199</v>
      </c>
      <c r="N430">
        <v>24.040512084960898</v>
      </c>
      <c r="O430">
        <v>23.8491916656494</v>
      </c>
      <c r="P430">
        <v>20.135189056396499</v>
      </c>
      <c r="Q430">
        <v>21.8409309387207</v>
      </c>
      <c r="R430">
        <v>20.934299468994102</v>
      </c>
    </row>
    <row r="431" spans="1:18">
      <c r="A431" t="s">
        <v>9</v>
      </c>
      <c r="B431" s="5">
        <v>1.83888238747134</v>
      </c>
      <c r="C431" s="4">
        <f t="shared" si="12"/>
        <v>1.4491642527179849E-2</v>
      </c>
      <c r="D431" s="5">
        <v>2.89171918233236</v>
      </c>
      <c r="E431" s="6">
        <f t="shared" si="13"/>
        <v>7.4215430828387392</v>
      </c>
      <c r="F431" t="s">
        <v>1574</v>
      </c>
      <c r="H431" t="s">
        <v>1575</v>
      </c>
      <c r="I431">
        <v>7</v>
      </c>
      <c r="J431">
        <v>7</v>
      </c>
      <c r="K431">
        <v>37.5</v>
      </c>
      <c r="L431">
        <v>26.620999999999999</v>
      </c>
      <c r="M431">
        <v>24.612400054931602</v>
      </c>
      <c r="N431">
        <v>24.530410766601602</v>
      </c>
      <c r="O431">
        <v>24.372388839721701</v>
      </c>
      <c r="P431">
        <v>21.041139602661101</v>
      </c>
      <c r="Q431">
        <v>22.999517440795898</v>
      </c>
      <c r="R431">
        <v>20.799385070800799</v>
      </c>
    </row>
    <row r="432" spans="1:18">
      <c r="A432" t="s">
        <v>9</v>
      </c>
      <c r="B432" s="5">
        <v>2.7264057065379101</v>
      </c>
      <c r="C432" s="4">
        <f t="shared" si="12"/>
        <v>1.877562027988148E-3</v>
      </c>
      <c r="D432" s="5">
        <v>2.8854427337646502</v>
      </c>
      <c r="E432" s="6">
        <f t="shared" si="13"/>
        <v>7.3893257717110741</v>
      </c>
      <c r="F432" t="s">
        <v>2409</v>
      </c>
      <c r="G432" t="s">
        <v>2257</v>
      </c>
      <c r="H432" t="s">
        <v>2410</v>
      </c>
      <c r="I432">
        <v>12</v>
      </c>
      <c r="J432">
        <v>12</v>
      </c>
      <c r="K432">
        <v>52</v>
      </c>
      <c r="L432">
        <v>36.494999999999997</v>
      </c>
      <c r="M432">
        <v>29.467737197876001</v>
      </c>
      <c r="N432">
        <v>29.641651153564499</v>
      </c>
      <c r="O432">
        <v>29.4271240234375</v>
      </c>
      <c r="P432">
        <v>26.5909214019775</v>
      </c>
      <c r="Q432">
        <v>25.969762802123999</v>
      </c>
      <c r="R432">
        <v>27.319499969482401</v>
      </c>
    </row>
    <row r="433" spans="1:18">
      <c r="A433" t="s">
        <v>9</v>
      </c>
      <c r="B433" s="5">
        <v>1.3755844541553399</v>
      </c>
      <c r="C433" s="4">
        <f t="shared" si="12"/>
        <v>4.211293847582305E-2</v>
      </c>
      <c r="D433" s="5">
        <v>2.88394673665365</v>
      </c>
      <c r="E433" s="6">
        <f t="shared" si="13"/>
        <v>7.3816674099228869</v>
      </c>
      <c r="F433" t="s">
        <v>129</v>
      </c>
      <c r="G433" t="s">
        <v>130</v>
      </c>
      <c r="H433" t="s">
        <v>131</v>
      </c>
      <c r="I433">
        <v>5</v>
      </c>
      <c r="J433">
        <v>5</v>
      </c>
      <c r="K433">
        <v>12</v>
      </c>
      <c r="L433">
        <v>59.676000000000002</v>
      </c>
      <c r="M433">
        <v>25.346143722534201</v>
      </c>
      <c r="N433">
        <v>24.560167312622099</v>
      </c>
      <c r="O433">
        <v>24.569293975830099</v>
      </c>
      <c r="P433">
        <v>21.432918548583999</v>
      </c>
      <c r="Q433">
        <v>20.621738433837901</v>
      </c>
      <c r="R433">
        <v>23.769107818603501</v>
      </c>
    </row>
    <row r="434" spans="1:18">
      <c r="A434" t="s">
        <v>9</v>
      </c>
      <c r="B434" s="5">
        <v>4.5124422250183596</v>
      </c>
      <c r="C434" s="4">
        <f t="shared" si="12"/>
        <v>3.0729661403290436E-5</v>
      </c>
      <c r="D434" s="5">
        <v>2.8796037038167301</v>
      </c>
      <c r="E434" s="6">
        <f t="shared" si="13"/>
        <v>7.3594793402936878</v>
      </c>
      <c r="F434" t="s">
        <v>1170</v>
      </c>
      <c r="G434" t="s">
        <v>121</v>
      </c>
      <c r="H434" t="s">
        <v>122</v>
      </c>
      <c r="I434">
        <v>26</v>
      </c>
      <c r="J434">
        <v>2</v>
      </c>
      <c r="K434">
        <v>39.799999999999997</v>
      </c>
      <c r="L434">
        <v>47.488</v>
      </c>
      <c r="M434">
        <v>29.689058303833001</v>
      </c>
      <c r="N434">
        <v>29.628067016601602</v>
      </c>
      <c r="O434">
        <v>29.490524291992202</v>
      </c>
      <c r="P434">
        <v>26.8099269866943</v>
      </c>
      <c r="Q434">
        <v>26.4776916503906</v>
      </c>
      <c r="R434">
        <v>26.881219863891602</v>
      </c>
    </row>
    <row r="435" spans="1:18">
      <c r="A435" t="s">
        <v>9</v>
      </c>
      <c r="B435" s="5">
        <v>2.8655048888075099</v>
      </c>
      <c r="C435" s="4">
        <f t="shared" si="12"/>
        <v>1.3629976629994885E-3</v>
      </c>
      <c r="D435" s="5">
        <v>2.8769092559814502</v>
      </c>
      <c r="E435" s="6">
        <f t="shared" si="13"/>
        <v>7.3457472440096163</v>
      </c>
      <c r="F435" t="s">
        <v>2248</v>
      </c>
      <c r="I435">
        <v>1</v>
      </c>
      <c r="J435">
        <v>1</v>
      </c>
      <c r="K435">
        <v>5.8</v>
      </c>
      <c r="L435">
        <v>27.279</v>
      </c>
      <c r="M435">
        <v>24.782167434692401</v>
      </c>
      <c r="N435">
        <v>24.296350479126001</v>
      </c>
      <c r="O435">
        <v>24.4598274230957</v>
      </c>
      <c r="P435">
        <v>21.103195190429702</v>
      </c>
      <c r="Q435">
        <v>21.555749893188501</v>
      </c>
      <c r="R435">
        <v>22.248672485351602</v>
      </c>
    </row>
    <row r="436" spans="1:18">
      <c r="A436" t="s">
        <v>9</v>
      </c>
      <c r="B436" s="5">
        <v>3.1400532846055902</v>
      </c>
      <c r="C436" s="4">
        <f t="shared" si="12"/>
        <v>7.2434708278533433E-4</v>
      </c>
      <c r="D436" s="5">
        <v>2.8758805592854801</v>
      </c>
      <c r="E436" s="6">
        <f t="shared" si="13"/>
        <v>7.340511312442338</v>
      </c>
      <c r="F436" t="s">
        <v>2625</v>
      </c>
      <c r="I436">
        <v>2</v>
      </c>
      <c r="J436">
        <v>2</v>
      </c>
      <c r="K436">
        <v>2.9</v>
      </c>
      <c r="L436">
        <v>117.93</v>
      </c>
      <c r="M436">
        <v>23.2015895843506</v>
      </c>
      <c r="N436">
        <v>23.486034393310501</v>
      </c>
      <c r="O436">
        <v>23.4562587738037</v>
      </c>
      <c r="P436">
        <v>20.269088745117202</v>
      </c>
      <c r="Q436">
        <v>20.158143997192401</v>
      </c>
      <c r="R436">
        <v>21.0890083312988</v>
      </c>
    </row>
    <row r="437" spans="1:18">
      <c r="A437" t="s">
        <v>9</v>
      </c>
      <c r="B437" s="5">
        <v>2.4481351229025798</v>
      </c>
      <c r="C437" s="4">
        <f t="shared" si="12"/>
        <v>3.5634024732989922E-3</v>
      </c>
      <c r="D437" s="5">
        <v>2.8725961049397801</v>
      </c>
      <c r="E437" s="6">
        <f t="shared" si="13"/>
        <v>7.323818837345593</v>
      </c>
      <c r="F437" t="s">
        <v>1259</v>
      </c>
      <c r="G437" t="s">
        <v>1260</v>
      </c>
      <c r="H437" t="s">
        <v>1261</v>
      </c>
      <c r="I437">
        <v>2</v>
      </c>
      <c r="J437">
        <v>2</v>
      </c>
      <c r="K437">
        <v>1.3</v>
      </c>
      <c r="L437">
        <v>209.17</v>
      </c>
      <c r="M437">
        <v>23.3174133300781</v>
      </c>
      <c r="N437">
        <v>23.063980102539102</v>
      </c>
      <c r="O437">
        <v>23.237087249755898</v>
      </c>
      <c r="P437">
        <v>19.488920211791999</v>
      </c>
      <c r="Q437">
        <v>21.079032897949201</v>
      </c>
      <c r="R437">
        <v>20.4327392578125</v>
      </c>
    </row>
    <row r="438" spans="1:18">
      <c r="A438" t="s">
        <v>9</v>
      </c>
      <c r="B438" s="5">
        <v>1.5928091122119299</v>
      </c>
      <c r="C438" s="4">
        <f t="shared" si="12"/>
        <v>2.5538235518022305E-2</v>
      </c>
      <c r="D438" s="5">
        <v>2.8699321746826199</v>
      </c>
      <c r="E438" s="6">
        <f t="shared" si="13"/>
        <v>7.3103079147803074</v>
      </c>
      <c r="F438" t="s">
        <v>556</v>
      </c>
      <c r="G438" t="s">
        <v>557</v>
      </c>
      <c r="H438" t="s">
        <v>558</v>
      </c>
      <c r="I438">
        <v>7</v>
      </c>
      <c r="J438">
        <v>7</v>
      </c>
      <c r="K438">
        <v>5.9</v>
      </c>
      <c r="L438">
        <v>198.62</v>
      </c>
      <c r="M438">
        <v>24.526414871215799</v>
      </c>
      <c r="N438">
        <v>24.302082061767599</v>
      </c>
      <c r="O438">
        <v>24.136335372924801</v>
      </c>
      <c r="P438">
        <v>20.249721527099599</v>
      </c>
      <c r="Q438">
        <v>21.089342117309599</v>
      </c>
      <c r="R438">
        <v>23.0159721374512</v>
      </c>
    </row>
    <row r="439" spans="1:18">
      <c r="A439" t="s">
        <v>9</v>
      </c>
      <c r="B439" s="5">
        <v>2.1503892108759501</v>
      </c>
      <c r="C439" s="4">
        <f t="shared" si="12"/>
        <v>7.0731161384117213E-3</v>
      </c>
      <c r="D439" s="5">
        <v>2.8665917714436802</v>
      </c>
      <c r="E439" s="6">
        <f t="shared" si="13"/>
        <v>7.2934012732877713</v>
      </c>
      <c r="F439" t="s">
        <v>1102</v>
      </c>
      <c r="G439" t="s">
        <v>1103</v>
      </c>
      <c r="H439" t="s">
        <v>979</v>
      </c>
      <c r="I439">
        <v>7</v>
      </c>
      <c r="J439">
        <v>2</v>
      </c>
      <c r="K439">
        <v>18.100000000000001</v>
      </c>
      <c r="L439">
        <v>71.930999999999997</v>
      </c>
      <c r="M439">
        <v>23.910953521728501</v>
      </c>
      <c r="N439">
        <v>23.641189575195298</v>
      </c>
      <c r="O439">
        <v>22.979263305664102</v>
      </c>
      <c r="P439">
        <v>20.607912063598601</v>
      </c>
      <c r="Q439">
        <v>19.811040878295898</v>
      </c>
      <c r="R439">
        <v>21.512678146362301</v>
      </c>
    </row>
    <row r="440" spans="1:18">
      <c r="A440" t="s">
        <v>9</v>
      </c>
      <c r="B440" s="5">
        <v>2.8043880803708698</v>
      </c>
      <c r="C440" s="4">
        <f t="shared" si="12"/>
        <v>1.56896017363564E-3</v>
      </c>
      <c r="D440" s="5">
        <v>2.8638445536295598</v>
      </c>
      <c r="E440" s="6">
        <f t="shared" si="13"/>
        <v>7.2795262017268838</v>
      </c>
      <c r="F440" t="s">
        <v>1009</v>
      </c>
      <c r="H440" t="s">
        <v>1010</v>
      </c>
      <c r="I440">
        <v>8</v>
      </c>
      <c r="J440">
        <v>8</v>
      </c>
      <c r="K440">
        <v>4.7</v>
      </c>
      <c r="L440">
        <v>244.59</v>
      </c>
      <c r="M440">
        <v>25.207618713378899</v>
      </c>
      <c r="N440">
        <v>25.137157440185501</v>
      </c>
      <c r="O440">
        <v>24.955711364746101</v>
      </c>
      <c r="P440">
        <v>21.5085048675537</v>
      </c>
      <c r="Q440">
        <v>22.679428100585898</v>
      </c>
      <c r="R440">
        <v>22.521020889282202</v>
      </c>
    </row>
    <row r="441" spans="1:18">
      <c r="A441" t="s">
        <v>9</v>
      </c>
      <c r="B441" s="5">
        <v>4.0215651566570303</v>
      </c>
      <c r="C441" s="4">
        <f t="shared" si="12"/>
        <v>9.5155707648722477E-5</v>
      </c>
      <c r="D441" s="5">
        <v>2.8497136433919299</v>
      </c>
      <c r="E441" s="6">
        <f t="shared" si="13"/>
        <v>7.2085727489131521</v>
      </c>
      <c r="F441" t="s">
        <v>1058</v>
      </c>
      <c r="G441" t="s">
        <v>1059</v>
      </c>
      <c r="H441" t="s">
        <v>1060</v>
      </c>
      <c r="I441">
        <v>2</v>
      </c>
      <c r="J441">
        <v>2</v>
      </c>
      <c r="K441">
        <v>11</v>
      </c>
      <c r="L441">
        <v>28.256</v>
      </c>
      <c r="M441">
        <v>23.943422317504901</v>
      </c>
      <c r="N441">
        <v>23.8368225097656</v>
      </c>
      <c r="O441">
        <v>23.9439582824707</v>
      </c>
      <c r="P441">
        <v>20.703540802001999</v>
      </c>
      <c r="Q441">
        <v>21.225833892822301</v>
      </c>
      <c r="R441">
        <v>21.2456874847412</v>
      </c>
    </row>
    <row r="442" spans="1:18">
      <c r="A442" t="s">
        <v>9</v>
      </c>
      <c r="B442" s="5">
        <v>1.6619896507604699</v>
      </c>
      <c r="C442" s="4">
        <f t="shared" si="12"/>
        <v>2.1777616678055254E-2</v>
      </c>
      <c r="D442" s="5">
        <v>2.8428808848063198</v>
      </c>
      <c r="E442" s="6">
        <f t="shared" si="13"/>
        <v>7.1745128937714409</v>
      </c>
      <c r="F442" t="s">
        <v>1050</v>
      </c>
      <c r="I442">
        <v>4</v>
      </c>
      <c r="J442">
        <v>2</v>
      </c>
      <c r="K442">
        <v>8.8000000000000007</v>
      </c>
      <c r="L442">
        <v>54.265000000000001</v>
      </c>
      <c r="M442">
        <v>24.8628253936768</v>
      </c>
      <c r="N442">
        <v>25.199142456054702</v>
      </c>
      <c r="O442">
        <v>25.313266754150401</v>
      </c>
      <c r="P442">
        <v>21.8701171875</v>
      </c>
      <c r="Q442">
        <v>21.208375930786101</v>
      </c>
      <c r="R442">
        <v>23.7680988311768</v>
      </c>
    </row>
    <row r="443" spans="1:18">
      <c r="A443" t="s">
        <v>9</v>
      </c>
      <c r="B443" s="5">
        <v>2.5106539396904002</v>
      </c>
      <c r="C443" s="4">
        <f t="shared" si="12"/>
        <v>3.0856457161944407E-3</v>
      </c>
      <c r="D443" s="5">
        <v>2.8410460154215502</v>
      </c>
      <c r="E443" s="6">
        <f t="shared" si="13"/>
        <v>7.1653939006145428</v>
      </c>
      <c r="F443" t="s">
        <v>1217</v>
      </c>
      <c r="H443" t="s">
        <v>1218</v>
      </c>
      <c r="I443">
        <v>8</v>
      </c>
      <c r="J443">
        <v>2</v>
      </c>
      <c r="K443">
        <v>21.5</v>
      </c>
      <c r="L443">
        <v>33.744</v>
      </c>
      <c r="M443">
        <v>24.3267002105713</v>
      </c>
      <c r="N443">
        <v>24.1540641784668</v>
      </c>
      <c r="O443">
        <v>24.1624641418457</v>
      </c>
      <c r="P443">
        <v>22.2305603027344</v>
      </c>
      <c r="Q443">
        <v>21.1269340515137</v>
      </c>
      <c r="R443">
        <v>20.762596130371101</v>
      </c>
    </row>
    <row r="444" spans="1:18">
      <c r="A444" t="s">
        <v>9</v>
      </c>
      <c r="B444" s="5">
        <v>2.54720662870985</v>
      </c>
      <c r="C444" s="4">
        <f t="shared" si="12"/>
        <v>2.8365691239496406E-3</v>
      </c>
      <c r="D444" s="5">
        <v>2.8408743540446002</v>
      </c>
      <c r="E444" s="6">
        <f t="shared" si="13"/>
        <v>7.1645413654817673</v>
      </c>
      <c r="F444" t="s">
        <v>1732</v>
      </c>
      <c r="H444" t="s">
        <v>1733</v>
      </c>
      <c r="I444">
        <v>18</v>
      </c>
      <c r="J444">
        <v>18</v>
      </c>
      <c r="K444">
        <v>12.5</v>
      </c>
      <c r="L444">
        <v>232.73</v>
      </c>
      <c r="M444">
        <v>25.065872192382798</v>
      </c>
      <c r="N444">
        <v>25.139696121215799</v>
      </c>
      <c r="O444">
        <v>24.812498092651399</v>
      </c>
      <c r="P444">
        <v>21.352939605712901</v>
      </c>
      <c r="Q444">
        <v>22.363618850708001</v>
      </c>
      <c r="R444">
        <v>22.778884887695298</v>
      </c>
    </row>
    <row r="445" spans="1:18">
      <c r="A445" t="s">
        <v>9</v>
      </c>
      <c r="B445" s="5">
        <v>2.9623887714409101</v>
      </c>
      <c r="C445" s="4">
        <f t="shared" si="12"/>
        <v>1.0904637388059529E-3</v>
      </c>
      <c r="D445" s="5">
        <v>2.83621406555176</v>
      </c>
      <c r="E445" s="6">
        <f t="shared" si="13"/>
        <v>7.1414353317329882</v>
      </c>
      <c r="F445" t="s">
        <v>1662</v>
      </c>
      <c r="I445">
        <v>10</v>
      </c>
      <c r="J445">
        <v>10</v>
      </c>
      <c r="K445">
        <v>11</v>
      </c>
      <c r="L445">
        <v>144.51</v>
      </c>
      <c r="M445">
        <v>23.628231048583999</v>
      </c>
      <c r="N445">
        <v>24.101253509521499</v>
      </c>
      <c r="O445">
        <v>24.4366970062256</v>
      </c>
      <c r="P445">
        <v>21.159925460815401</v>
      </c>
      <c r="Q445">
        <v>20.832908630371101</v>
      </c>
      <c r="R445">
        <v>21.6647052764893</v>
      </c>
    </row>
    <row r="446" spans="1:18">
      <c r="A446" t="s">
        <v>9</v>
      </c>
      <c r="B446" s="5">
        <v>1.47299688507991</v>
      </c>
      <c r="C446" s="4">
        <f t="shared" si="12"/>
        <v>3.3651398296914818E-2</v>
      </c>
      <c r="D446" s="5">
        <v>2.8295707702636701</v>
      </c>
      <c r="E446" s="6">
        <f t="shared" si="13"/>
        <v>7.1086261806165201</v>
      </c>
      <c r="F446" t="s">
        <v>1087</v>
      </c>
      <c r="G446" t="s">
        <v>1088</v>
      </c>
      <c r="H446" t="s">
        <v>1089</v>
      </c>
      <c r="I446">
        <v>2</v>
      </c>
      <c r="J446">
        <v>2</v>
      </c>
      <c r="K446">
        <v>6.6</v>
      </c>
      <c r="L446">
        <v>22.323</v>
      </c>
      <c r="M446">
        <v>24.531480789184599</v>
      </c>
      <c r="N446">
        <v>24.366462707519499</v>
      </c>
      <c r="O446">
        <v>24.649930953979499</v>
      </c>
      <c r="P446">
        <v>23.280933380126999</v>
      </c>
      <c r="Q446">
        <v>20.215726852416999</v>
      </c>
      <c r="R446">
        <v>21.562501907348601</v>
      </c>
    </row>
    <row r="447" spans="1:18">
      <c r="A447" t="s">
        <v>9</v>
      </c>
      <c r="B447" s="5">
        <v>1.73769207449023</v>
      </c>
      <c r="C447" s="4">
        <f t="shared" si="12"/>
        <v>1.8293968439453717E-2</v>
      </c>
      <c r="D447" s="5">
        <v>2.82888984680176</v>
      </c>
      <c r="E447" s="6">
        <f t="shared" si="13"/>
        <v>7.1052718416209055</v>
      </c>
      <c r="F447" t="s">
        <v>1751</v>
      </c>
      <c r="I447">
        <v>2</v>
      </c>
      <c r="J447">
        <v>2</v>
      </c>
      <c r="K447">
        <v>3.8</v>
      </c>
      <c r="L447">
        <v>59.164000000000001</v>
      </c>
      <c r="M447">
        <v>24.244886398315401</v>
      </c>
      <c r="N447">
        <v>24.196855545043899</v>
      </c>
      <c r="O447">
        <v>23.997743606567401</v>
      </c>
      <c r="P447">
        <v>20.903091430664102</v>
      </c>
      <c r="Q447">
        <v>20.311113357543899</v>
      </c>
      <c r="R447">
        <v>22.738611221313501</v>
      </c>
    </row>
    <row r="448" spans="1:18">
      <c r="A448" t="s">
        <v>9</v>
      </c>
      <c r="B448" s="5">
        <v>2.2693868993986799</v>
      </c>
      <c r="C448" s="4">
        <f t="shared" si="12"/>
        <v>5.3779046830231747E-3</v>
      </c>
      <c r="D448" s="5">
        <v>2.8270594278971402</v>
      </c>
      <c r="E448" s="6">
        <f t="shared" si="13"/>
        <v>7.0962627464341859</v>
      </c>
      <c r="F448" t="s">
        <v>782</v>
      </c>
      <c r="G448" t="s">
        <v>783</v>
      </c>
      <c r="H448" t="s">
        <v>784</v>
      </c>
      <c r="I448">
        <v>2</v>
      </c>
      <c r="J448">
        <v>2</v>
      </c>
      <c r="K448">
        <v>3.1</v>
      </c>
      <c r="L448">
        <v>102.92</v>
      </c>
      <c r="M448">
        <v>23.5576572418213</v>
      </c>
      <c r="N448">
        <v>22.940414428710898</v>
      </c>
      <c r="O448">
        <v>23.8143100738525</v>
      </c>
      <c r="P448">
        <v>19.7341213226318</v>
      </c>
      <c r="Q448">
        <v>21.186595916748001</v>
      </c>
      <c r="R448">
        <v>20.910486221313501</v>
      </c>
    </row>
    <row r="449" spans="1:18">
      <c r="A449" t="s">
        <v>9</v>
      </c>
      <c r="B449" s="5">
        <v>1.76645290787605</v>
      </c>
      <c r="C449" s="4">
        <f t="shared" si="12"/>
        <v>1.7121708235224107E-2</v>
      </c>
      <c r="D449" s="5">
        <v>2.8265361785888699</v>
      </c>
      <c r="E449" s="6">
        <f t="shared" si="13"/>
        <v>7.0936894782125224</v>
      </c>
      <c r="F449" t="s">
        <v>701</v>
      </c>
      <c r="G449" t="s">
        <v>702</v>
      </c>
      <c r="H449" t="s">
        <v>703</v>
      </c>
      <c r="I449">
        <v>6</v>
      </c>
      <c r="J449">
        <v>6</v>
      </c>
      <c r="K449">
        <v>17.3</v>
      </c>
      <c r="L449">
        <v>60.445999999999998</v>
      </c>
      <c r="M449">
        <v>25.6845302581787</v>
      </c>
      <c r="N449">
        <v>26.128902435302699</v>
      </c>
      <c r="O449">
        <v>25.9986476898193</v>
      </c>
      <c r="P449">
        <v>23.700494766235401</v>
      </c>
      <c r="Q449">
        <v>21.7024841308594</v>
      </c>
      <c r="R449">
        <v>23.929492950439499</v>
      </c>
    </row>
    <row r="450" spans="1:18">
      <c r="A450" t="s">
        <v>9</v>
      </c>
      <c r="B450" s="5">
        <v>2.4927046309179599</v>
      </c>
      <c r="C450" s="4">
        <f t="shared" si="12"/>
        <v>3.2158469325799998E-3</v>
      </c>
      <c r="D450" s="5">
        <v>2.8262240091959598</v>
      </c>
      <c r="E450" s="6">
        <f t="shared" si="13"/>
        <v>7.0921547164550551</v>
      </c>
      <c r="F450" t="s">
        <v>1783</v>
      </c>
      <c r="H450" t="s">
        <v>1784</v>
      </c>
      <c r="I450">
        <v>5</v>
      </c>
      <c r="J450">
        <v>5</v>
      </c>
      <c r="K450">
        <v>8.6</v>
      </c>
      <c r="L450">
        <v>98.863</v>
      </c>
      <c r="M450">
        <v>24.2375392913818</v>
      </c>
      <c r="N450">
        <v>24.107173919677699</v>
      </c>
      <c r="O450">
        <v>23.800254821777301</v>
      </c>
      <c r="P450">
        <v>22.074247360229499</v>
      </c>
      <c r="Q450">
        <v>20.7196559906006</v>
      </c>
      <c r="R450">
        <v>20.872392654418899</v>
      </c>
    </row>
    <row r="451" spans="1:18">
      <c r="A451" t="s">
        <v>9</v>
      </c>
      <c r="B451" s="5">
        <v>1.4881338686299399</v>
      </c>
      <c r="C451" s="4">
        <f t="shared" si="12"/>
        <v>3.249871066476237E-2</v>
      </c>
      <c r="D451" s="5">
        <v>2.8240617116292301</v>
      </c>
      <c r="E451" s="6">
        <f t="shared" si="13"/>
        <v>7.0815330244453332</v>
      </c>
      <c r="F451" t="s">
        <v>2093</v>
      </c>
      <c r="H451" t="s">
        <v>2094</v>
      </c>
      <c r="I451">
        <v>2</v>
      </c>
      <c r="J451">
        <v>2</v>
      </c>
      <c r="K451">
        <v>4.4000000000000004</v>
      </c>
      <c r="L451">
        <v>40.529000000000003</v>
      </c>
      <c r="M451">
        <v>25.068620681762699</v>
      </c>
      <c r="N451">
        <v>25.205755233764599</v>
      </c>
      <c r="O451">
        <v>25.4409484863281</v>
      </c>
      <c r="P451">
        <v>24.104295730590799</v>
      </c>
      <c r="Q451">
        <v>21.944196701049801</v>
      </c>
      <c r="R451">
        <v>21.194646835327099</v>
      </c>
    </row>
    <row r="452" spans="1:18">
      <c r="A452" t="s">
        <v>9</v>
      </c>
      <c r="B452" s="5">
        <v>2.1138873552256698</v>
      </c>
      <c r="C452" s="4">
        <f t="shared" ref="C452:C515" si="14">10^(-B452)</f>
        <v>7.6932995873631735E-3</v>
      </c>
      <c r="D452" s="5">
        <v>2.8171024322509801</v>
      </c>
      <c r="E452" s="6">
        <f t="shared" ref="E452:E515" si="15">2^(D452)</f>
        <v>7.0474553489940694</v>
      </c>
      <c r="F452" t="s">
        <v>600</v>
      </c>
      <c r="H452" t="s">
        <v>601</v>
      </c>
      <c r="I452">
        <v>23</v>
      </c>
      <c r="J452">
        <v>23</v>
      </c>
      <c r="K452">
        <v>36.9</v>
      </c>
      <c r="L452">
        <v>99.019000000000005</v>
      </c>
      <c r="M452">
        <v>25.640501022338899</v>
      </c>
      <c r="N452">
        <v>25.405647277831999</v>
      </c>
      <c r="O452">
        <v>25.6378498077393</v>
      </c>
      <c r="P452">
        <v>21.661504745483398</v>
      </c>
      <c r="Q452">
        <v>23.0220832824707</v>
      </c>
      <c r="R452">
        <v>23.5491027832031</v>
      </c>
    </row>
    <row r="453" spans="1:18">
      <c r="A453" t="s">
        <v>9</v>
      </c>
      <c r="B453" s="5">
        <v>2.7311488311735301</v>
      </c>
      <c r="C453" s="4">
        <f t="shared" si="14"/>
        <v>1.8571679011944618E-3</v>
      </c>
      <c r="D453" s="5">
        <v>2.8137181599934902</v>
      </c>
      <c r="E453" s="6">
        <f t="shared" si="15"/>
        <v>7.0309428119964963</v>
      </c>
      <c r="F453" t="s">
        <v>670</v>
      </c>
      <c r="G453" t="s">
        <v>671</v>
      </c>
      <c r="H453" t="s">
        <v>672</v>
      </c>
      <c r="I453">
        <v>31</v>
      </c>
      <c r="J453">
        <v>31</v>
      </c>
      <c r="K453">
        <v>43.8</v>
      </c>
      <c r="L453">
        <v>69.682000000000002</v>
      </c>
      <c r="M453">
        <v>27.823898315429702</v>
      </c>
      <c r="N453">
        <v>27.800083160400401</v>
      </c>
      <c r="O453">
        <v>27.722406387329102</v>
      </c>
      <c r="P453">
        <v>24.705986022949201</v>
      </c>
      <c r="Q453">
        <v>24.475683212280298</v>
      </c>
      <c r="R453">
        <v>25.723564147949201</v>
      </c>
    </row>
    <row r="454" spans="1:18">
      <c r="A454" t="s">
        <v>9</v>
      </c>
      <c r="B454" s="5">
        <v>2.56660377257964</v>
      </c>
      <c r="C454" s="4">
        <f t="shared" si="14"/>
        <v>2.7126653963430386E-3</v>
      </c>
      <c r="D454" s="5">
        <v>2.8136189778645799</v>
      </c>
      <c r="E454" s="6">
        <f t="shared" si="15"/>
        <v>7.0304594666693871</v>
      </c>
      <c r="F454" t="s">
        <v>609</v>
      </c>
      <c r="H454" t="s">
        <v>610</v>
      </c>
      <c r="I454">
        <v>1</v>
      </c>
      <c r="J454">
        <v>1</v>
      </c>
      <c r="K454">
        <v>7.6</v>
      </c>
      <c r="L454">
        <v>29.78</v>
      </c>
      <c r="M454">
        <v>24.343265533447301</v>
      </c>
      <c r="N454">
        <v>23.7386150360107</v>
      </c>
      <c r="O454">
        <v>23.724632263183601</v>
      </c>
      <c r="P454">
        <v>21.865545272827099</v>
      </c>
      <c r="Q454">
        <v>20.81130027771</v>
      </c>
      <c r="R454">
        <v>20.6888103485107</v>
      </c>
    </row>
    <row r="455" spans="1:18">
      <c r="A455" t="s">
        <v>9</v>
      </c>
      <c r="B455" s="5">
        <v>2.3453325988130498</v>
      </c>
      <c r="C455" s="4">
        <f t="shared" si="14"/>
        <v>4.5151002881731296E-3</v>
      </c>
      <c r="D455" s="5">
        <v>2.8054917653401699</v>
      </c>
      <c r="E455" s="6">
        <f t="shared" si="15"/>
        <v>6.9909657420854785</v>
      </c>
      <c r="F455" t="s">
        <v>718</v>
      </c>
      <c r="G455" t="s">
        <v>719</v>
      </c>
      <c r="H455" t="s">
        <v>720</v>
      </c>
      <c r="I455">
        <v>10</v>
      </c>
      <c r="J455">
        <v>10</v>
      </c>
      <c r="K455">
        <v>22.2</v>
      </c>
      <c r="L455">
        <v>45.485999999999997</v>
      </c>
      <c r="M455">
        <v>26.8346061706543</v>
      </c>
      <c r="N455">
        <v>26.696439743041999</v>
      </c>
      <c r="O455">
        <v>26.708198547363299</v>
      </c>
      <c r="P455">
        <v>23.3204460144043</v>
      </c>
      <c r="Q455">
        <v>23.604785919189499</v>
      </c>
      <c r="R455">
        <v>24.897537231445298</v>
      </c>
    </row>
    <row r="456" spans="1:18">
      <c r="A456" t="s">
        <v>9</v>
      </c>
      <c r="B456" s="5">
        <v>2.69681908891482</v>
      </c>
      <c r="C456" s="4">
        <f t="shared" si="14"/>
        <v>2.0099299010133309E-3</v>
      </c>
      <c r="D456" s="5">
        <v>2.8037172953287799</v>
      </c>
      <c r="E456" s="6">
        <f t="shared" si="15"/>
        <v>6.9823723576250423</v>
      </c>
      <c r="F456" t="s">
        <v>2395</v>
      </c>
      <c r="G456" t="s">
        <v>390</v>
      </c>
      <c r="H456" t="s">
        <v>2396</v>
      </c>
      <c r="I456">
        <v>5</v>
      </c>
      <c r="J456">
        <v>5</v>
      </c>
      <c r="K456">
        <v>11.7</v>
      </c>
      <c r="L456">
        <v>36.828000000000003</v>
      </c>
      <c r="M456">
        <v>26.487506866455099</v>
      </c>
      <c r="N456">
        <v>27.513973236083999</v>
      </c>
      <c r="O456">
        <v>27.676805496215799</v>
      </c>
      <c r="P456">
        <v>24.351984024047901</v>
      </c>
      <c r="Q456">
        <v>24.657691955566399</v>
      </c>
      <c r="R456">
        <v>24.2574577331543</v>
      </c>
    </row>
    <row r="457" spans="1:18">
      <c r="A457" t="s">
        <v>9</v>
      </c>
      <c r="B457" s="5">
        <v>1.7699537634400599</v>
      </c>
      <c r="C457" s="4">
        <f t="shared" si="14"/>
        <v>1.6984244632425895E-2</v>
      </c>
      <c r="D457" s="5">
        <v>2.8030033111572301</v>
      </c>
      <c r="E457" s="6">
        <f t="shared" si="15"/>
        <v>6.9789176635962988</v>
      </c>
      <c r="F457" t="s">
        <v>1737</v>
      </c>
      <c r="G457" t="s">
        <v>1738</v>
      </c>
      <c r="H457" t="s">
        <v>1739</v>
      </c>
      <c r="I457">
        <v>11</v>
      </c>
      <c r="J457">
        <v>11</v>
      </c>
      <c r="K457">
        <v>24</v>
      </c>
      <c r="L457">
        <v>65.379000000000005</v>
      </c>
      <c r="M457">
        <v>25.916135787963899</v>
      </c>
      <c r="N457">
        <v>25.2785968780518</v>
      </c>
      <c r="O457">
        <v>25.371423721313501</v>
      </c>
      <c r="P457">
        <v>21.7162189483643</v>
      </c>
      <c r="Q457">
        <v>22.416221618652301</v>
      </c>
      <c r="R457">
        <v>24.024705886840799</v>
      </c>
    </row>
    <row r="458" spans="1:18">
      <c r="A458" t="s">
        <v>9</v>
      </c>
      <c r="B458" s="5">
        <v>2.7057229626656398</v>
      </c>
      <c r="C458" s="4">
        <f t="shared" si="14"/>
        <v>1.9691420088485739E-3</v>
      </c>
      <c r="D458" s="5">
        <v>2.7947241465250601</v>
      </c>
      <c r="E458" s="6">
        <f t="shared" si="15"/>
        <v>6.9389825879144338</v>
      </c>
      <c r="F458" t="s">
        <v>1994</v>
      </c>
      <c r="H458" t="s">
        <v>1995</v>
      </c>
      <c r="I458">
        <v>3</v>
      </c>
      <c r="J458">
        <v>3</v>
      </c>
      <c r="K458">
        <v>6</v>
      </c>
      <c r="L458">
        <v>60.44</v>
      </c>
      <c r="M458">
        <v>24.351242065429702</v>
      </c>
      <c r="N458">
        <v>24.3941440582275</v>
      </c>
      <c r="O458">
        <v>23.766077041626001</v>
      </c>
      <c r="P458">
        <v>21.478315353393601</v>
      </c>
      <c r="Q458">
        <v>21.890722274780298</v>
      </c>
      <c r="R458">
        <v>20.758253097534201</v>
      </c>
    </row>
    <row r="459" spans="1:18">
      <c r="A459" t="s">
        <v>9</v>
      </c>
      <c r="B459" s="5">
        <v>3.4644349730426098</v>
      </c>
      <c r="C459" s="4">
        <f t="shared" si="14"/>
        <v>3.4321402542066915E-4</v>
      </c>
      <c r="D459" s="5">
        <v>2.7864151000976598</v>
      </c>
      <c r="E459" s="6">
        <f t="shared" si="15"/>
        <v>6.8991331308623813</v>
      </c>
      <c r="F459" t="s">
        <v>482</v>
      </c>
      <c r="G459" t="s">
        <v>483</v>
      </c>
      <c r="H459" t="s">
        <v>484</v>
      </c>
      <c r="I459">
        <v>6</v>
      </c>
      <c r="J459">
        <v>1</v>
      </c>
      <c r="K459">
        <v>13</v>
      </c>
      <c r="L459">
        <v>58.207999999999998</v>
      </c>
      <c r="M459">
        <v>23.391130447387699</v>
      </c>
      <c r="N459">
        <v>23.748577117919901</v>
      </c>
      <c r="O459">
        <v>23.224040985107401</v>
      </c>
      <c r="P459">
        <v>20.403419494628899</v>
      </c>
      <c r="Q459">
        <v>20.563182830810501</v>
      </c>
      <c r="R459">
        <v>21.037900924682599</v>
      </c>
    </row>
    <row r="460" spans="1:18">
      <c r="A460" t="s">
        <v>9</v>
      </c>
      <c r="B460" s="5">
        <v>3.8411502257638501</v>
      </c>
      <c r="C460" s="4">
        <f t="shared" si="14"/>
        <v>1.4416165991244136E-4</v>
      </c>
      <c r="D460" s="5">
        <v>2.7862930297851598</v>
      </c>
      <c r="E460" s="6">
        <f t="shared" si="15"/>
        <v>6.8985494013250435</v>
      </c>
      <c r="F460" t="s">
        <v>669</v>
      </c>
      <c r="I460">
        <v>5</v>
      </c>
      <c r="J460">
        <v>5</v>
      </c>
      <c r="K460">
        <v>20.8</v>
      </c>
      <c r="L460">
        <v>27.794</v>
      </c>
      <c r="M460">
        <v>26.3409423828125</v>
      </c>
      <c r="N460">
        <v>26.297996520996101</v>
      </c>
      <c r="O460">
        <v>25.987241744995099</v>
      </c>
      <c r="P460">
        <v>23.4795112609863</v>
      </c>
      <c r="Q460">
        <v>23.670228958129901</v>
      </c>
      <c r="R460">
        <v>23.117561340331999</v>
      </c>
    </row>
    <row r="461" spans="1:18">
      <c r="A461" t="s">
        <v>9</v>
      </c>
      <c r="B461" s="5">
        <v>2.11486174873012</v>
      </c>
      <c r="C461" s="4">
        <f t="shared" si="14"/>
        <v>7.6760580650713011E-3</v>
      </c>
      <c r="D461" s="5">
        <v>2.7858460744221998</v>
      </c>
      <c r="E461" s="6">
        <f t="shared" si="15"/>
        <v>6.896412521392306</v>
      </c>
      <c r="F461" t="s">
        <v>1755</v>
      </c>
      <c r="H461" t="s">
        <v>1756</v>
      </c>
      <c r="I461">
        <v>14</v>
      </c>
      <c r="J461">
        <v>14</v>
      </c>
      <c r="K461">
        <v>16.7</v>
      </c>
      <c r="L461">
        <v>124.54</v>
      </c>
      <c r="M461">
        <v>23.400934219360401</v>
      </c>
      <c r="N461">
        <v>24.477104187011701</v>
      </c>
      <c r="O461">
        <v>24.7179565429688</v>
      </c>
      <c r="P461">
        <v>20.9454231262207</v>
      </c>
      <c r="Q461">
        <v>21.1092319488525</v>
      </c>
      <c r="R461">
        <v>22.183801651001001</v>
      </c>
    </row>
    <row r="462" spans="1:18">
      <c r="A462" t="s">
        <v>9</v>
      </c>
      <c r="B462" s="5">
        <v>3.2849585169492999</v>
      </c>
      <c r="C462" s="4">
        <f t="shared" si="14"/>
        <v>5.1884959616970729E-4</v>
      </c>
      <c r="D462" s="5">
        <v>2.7786687215169299</v>
      </c>
      <c r="E462" s="6">
        <f t="shared" si="15"/>
        <v>6.8621883342457526</v>
      </c>
      <c r="F462" t="s">
        <v>602</v>
      </c>
      <c r="H462" t="s">
        <v>603</v>
      </c>
      <c r="I462">
        <v>4</v>
      </c>
      <c r="J462">
        <v>4</v>
      </c>
      <c r="K462">
        <v>6.3</v>
      </c>
      <c r="L462">
        <v>129.27000000000001</v>
      </c>
      <c r="M462">
        <v>23.701234817504901</v>
      </c>
      <c r="N462">
        <v>23.723695755004901</v>
      </c>
      <c r="O462">
        <v>23.948867797851602</v>
      </c>
      <c r="P462">
        <v>20.8005886077881</v>
      </c>
      <c r="Q462">
        <v>20.706527709960898</v>
      </c>
      <c r="R462">
        <v>21.530675888061499</v>
      </c>
    </row>
    <row r="463" spans="1:18">
      <c r="A463" t="s">
        <v>9</v>
      </c>
      <c r="B463" s="5">
        <v>2.51271759550372</v>
      </c>
      <c r="C463" s="4">
        <f t="shared" si="14"/>
        <v>3.0710183007968631E-3</v>
      </c>
      <c r="D463" s="5">
        <v>2.7694409688313799</v>
      </c>
      <c r="E463" s="6">
        <f t="shared" si="15"/>
        <v>6.8184365402220894</v>
      </c>
      <c r="F463" t="s">
        <v>1625</v>
      </c>
      <c r="H463" t="s">
        <v>1626</v>
      </c>
      <c r="I463">
        <v>14</v>
      </c>
      <c r="J463">
        <v>14</v>
      </c>
      <c r="K463">
        <v>39.4</v>
      </c>
      <c r="L463">
        <v>43.42</v>
      </c>
      <c r="M463">
        <v>28.267450332641602</v>
      </c>
      <c r="N463">
        <v>28.2254543304443</v>
      </c>
      <c r="O463">
        <v>28.012546539306602</v>
      </c>
      <c r="P463">
        <v>25.696996688842798</v>
      </c>
      <c r="Q463">
        <v>24.559059143066399</v>
      </c>
      <c r="R463">
        <v>25.9410724639893</v>
      </c>
    </row>
    <row r="464" spans="1:18">
      <c r="A464" t="s">
        <v>9</v>
      </c>
      <c r="B464" s="5">
        <v>1.6756875741802899</v>
      </c>
      <c r="C464" s="4">
        <f t="shared" si="14"/>
        <v>2.1101456154433266E-2</v>
      </c>
      <c r="D464" s="5">
        <v>2.7611007690429701</v>
      </c>
      <c r="E464" s="6">
        <f t="shared" si="15"/>
        <v>6.7791329704075141</v>
      </c>
      <c r="F464" t="s">
        <v>2424</v>
      </c>
      <c r="I464">
        <v>2</v>
      </c>
      <c r="J464">
        <v>2</v>
      </c>
      <c r="K464">
        <v>8</v>
      </c>
      <c r="L464">
        <v>34.01</v>
      </c>
      <c r="M464">
        <v>24.203292846679702</v>
      </c>
      <c r="N464">
        <v>24.094825744628899</v>
      </c>
      <c r="O464">
        <v>24.010776519775401</v>
      </c>
      <c r="P464">
        <v>22.798385620117202</v>
      </c>
      <c r="Q464">
        <v>20.902366638183601</v>
      </c>
      <c r="R464">
        <v>20.3248405456543</v>
      </c>
    </row>
    <row r="465" spans="1:18">
      <c r="A465" t="s">
        <v>9</v>
      </c>
      <c r="B465" s="5">
        <v>2.8879972173194899</v>
      </c>
      <c r="C465" s="4">
        <f t="shared" si="14"/>
        <v>1.2942041338534849E-3</v>
      </c>
      <c r="D465" s="5">
        <v>2.7591768900553402</v>
      </c>
      <c r="E465" s="6">
        <f t="shared" si="15"/>
        <v>6.7700988094386174</v>
      </c>
      <c r="F465" t="s">
        <v>1203</v>
      </c>
      <c r="G465" t="s">
        <v>1204</v>
      </c>
      <c r="H465" t="s">
        <v>1205</v>
      </c>
      <c r="I465">
        <v>7</v>
      </c>
      <c r="J465">
        <v>7</v>
      </c>
      <c r="K465">
        <v>24.1</v>
      </c>
      <c r="L465">
        <v>30.545000000000002</v>
      </c>
      <c r="M465">
        <v>29.7231540679932</v>
      </c>
      <c r="N465">
        <v>29.661460876464801</v>
      </c>
      <c r="O465">
        <v>29.648731231689499</v>
      </c>
      <c r="P465">
        <v>26.558607101440401</v>
      </c>
      <c r="Q465">
        <v>26.594770431518601</v>
      </c>
      <c r="R465">
        <v>27.6024379730225</v>
      </c>
    </row>
    <row r="466" spans="1:18">
      <c r="A466" t="s">
        <v>9</v>
      </c>
      <c r="B466" s="5">
        <v>3.0726505966278101</v>
      </c>
      <c r="C466" s="4">
        <f t="shared" si="14"/>
        <v>8.4595917182694099E-4</v>
      </c>
      <c r="D466" s="5">
        <v>2.7590421040852902</v>
      </c>
      <c r="E466" s="6">
        <f t="shared" si="15"/>
        <v>6.7694663322453694</v>
      </c>
      <c r="F466" t="s">
        <v>1761</v>
      </c>
      <c r="G466" t="s">
        <v>1762</v>
      </c>
      <c r="H466" t="s">
        <v>1763</v>
      </c>
      <c r="I466">
        <v>35</v>
      </c>
      <c r="J466">
        <v>35</v>
      </c>
      <c r="K466">
        <v>17.2</v>
      </c>
      <c r="L466">
        <v>315.89999999999998</v>
      </c>
      <c r="M466">
        <v>25.3512077331543</v>
      </c>
      <c r="N466">
        <v>24.603767395019499</v>
      </c>
      <c r="O466">
        <v>24.454942703247099</v>
      </c>
      <c r="P466">
        <v>21.804082870483398</v>
      </c>
      <c r="Q466">
        <v>22.255773544311499</v>
      </c>
      <c r="R466">
        <v>22.072935104370099</v>
      </c>
    </row>
    <row r="467" spans="1:18">
      <c r="A467" t="s">
        <v>9</v>
      </c>
      <c r="B467" s="5">
        <v>2.3919544626612601</v>
      </c>
      <c r="C467" s="4">
        <f t="shared" si="14"/>
        <v>4.0555105670629895E-3</v>
      </c>
      <c r="D467" s="5">
        <v>2.7548052469889299</v>
      </c>
      <c r="E467" s="6">
        <f t="shared" si="15"/>
        <v>6.7496151601102703</v>
      </c>
      <c r="F467" t="s">
        <v>1705</v>
      </c>
      <c r="H467" t="s">
        <v>1706</v>
      </c>
      <c r="I467">
        <v>1</v>
      </c>
      <c r="J467">
        <v>1</v>
      </c>
      <c r="K467">
        <v>16.100000000000001</v>
      </c>
      <c r="L467">
        <v>10.632999999999999</v>
      </c>
      <c r="M467">
        <v>23.8948574066162</v>
      </c>
      <c r="N467">
        <v>23.9646396636963</v>
      </c>
      <c r="O467">
        <v>23.765773773193398</v>
      </c>
      <c r="P467">
        <v>20.293716430664102</v>
      </c>
      <c r="Q467">
        <v>21.179933547973601</v>
      </c>
      <c r="R467">
        <v>21.887205123901399</v>
      </c>
    </row>
    <row r="468" spans="1:18">
      <c r="A468" t="s">
        <v>9</v>
      </c>
      <c r="B468" s="5">
        <v>4.4753524515679803</v>
      </c>
      <c r="C468" s="4">
        <f t="shared" si="14"/>
        <v>3.3469370832376959E-5</v>
      </c>
      <c r="D468" s="5">
        <v>2.7469259897867899</v>
      </c>
      <c r="E468" s="6">
        <f t="shared" si="15"/>
        <v>6.7128527188718685</v>
      </c>
      <c r="F468" t="s">
        <v>438</v>
      </c>
      <c r="H468" t="s">
        <v>439</v>
      </c>
      <c r="I468">
        <v>3</v>
      </c>
      <c r="J468">
        <v>3</v>
      </c>
      <c r="K468">
        <v>5.2</v>
      </c>
      <c r="L468">
        <v>82.524000000000001</v>
      </c>
      <c r="M468">
        <v>24.017673492431602</v>
      </c>
      <c r="N468">
        <v>24.0947456359863</v>
      </c>
      <c r="O468">
        <v>23.847471237182599</v>
      </c>
      <c r="P468">
        <v>21.307970046997099</v>
      </c>
      <c r="Q468">
        <v>21.0201416015625</v>
      </c>
      <c r="R468">
        <v>21.3910007476807</v>
      </c>
    </row>
    <row r="469" spans="1:18">
      <c r="A469" t="s">
        <v>9</v>
      </c>
      <c r="B469" s="5">
        <v>1.92930240384414</v>
      </c>
      <c r="C469" s="4">
        <f t="shared" si="14"/>
        <v>1.1767862794321101E-2</v>
      </c>
      <c r="D469" s="5">
        <v>2.7445812225341801</v>
      </c>
      <c r="E469" s="6">
        <f t="shared" si="15"/>
        <v>6.7019513899149388</v>
      </c>
      <c r="F469" t="s">
        <v>2058</v>
      </c>
      <c r="I469">
        <v>8</v>
      </c>
      <c r="J469">
        <v>8</v>
      </c>
      <c r="K469">
        <v>25.7</v>
      </c>
      <c r="L469">
        <v>41.701000000000001</v>
      </c>
      <c r="M469">
        <v>25.618965148925799</v>
      </c>
      <c r="N469">
        <v>25.421882629394499</v>
      </c>
      <c r="O469">
        <v>25.429149627685501</v>
      </c>
      <c r="P469">
        <v>21.7059020996094</v>
      </c>
      <c r="Q469">
        <v>22.674587249755898</v>
      </c>
      <c r="R469">
        <v>23.8557643890381</v>
      </c>
    </row>
    <row r="470" spans="1:18">
      <c r="A470" t="s">
        <v>9</v>
      </c>
      <c r="B470" s="5">
        <v>3.2367610888314</v>
      </c>
      <c r="C470" s="4">
        <f t="shared" si="14"/>
        <v>5.797475355472819E-4</v>
      </c>
      <c r="D470" s="5">
        <v>2.73850123087565</v>
      </c>
      <c r="E470" s="6">
        <f t="shared" si="15"/>
        <v>6.6737665930262358</v>
      </c>
      <c r="F470" t="s">
        <v>1814</v>
      </c>
      <c r="G470" t="s">
        <v>1815</v>
      </c>
      <c r="H470" t="s">
        <v>1816</v>
      </c>
      <c r="I470">
        <v>1</v>
      </c>
      <c r="J470">
        <v>1</v>
      </c>
      <c r="K470">
        <v>5.9</v>
      </c>
      <c r="L470">
        <v>27.46</v>
      </c>
      <c r="M470">
        <v>24.137273788452099</v>
      </c>
      <c r="N470">
        <v>24.208436965942401</v>
      </c>
      <c r="O470">
        <v>23.922977447509801</v>
      </c>
      <c r="P470">
        <v>21.0495414733887</v>
      </c>
      <c r="Q470">
        <v>21.8737888336182</v>
      </c>
      <c r="R470">
        <v>21.129854202270501</v>
      </c>
    </row>
    <row r="471" spans="1:18">
      <c r="A471" t="s">
        <v>9</v>
      </c>
      <c r="B471" s="5">
        <v>2.85318969442966</v>
      </c>
      <c r="C471" s="4">
        <f t="shared" si="14"/>
        <v>1.4022011067757357E-3</v>
      </c>
      <c r="D471" s="5">
        <v>2.7371603647867899</v>
      </c>
      <c r="E471" s="6">
        <f t="shared" si="15"/>
        <v>6.6675667588003931</v>
      </c>
      <c r="F471" t="s">
        <v>2046</v>
      </c>
      <c r="I471">
        <v>2</v>
      </c>
      <c r="J471">
        <v>2</v>
      </c>
      <c r="K471">
        <v>5.2</v>
      </c>
      <c r="L471">
        <v>38.222000000000001</v>
      </c>
      <c r="M471">
        <v>24.098686218261701</v>
      </c>
      <c r="N471">
        <v>22.9205627441406</v>
      </c>
      <c r="O471">
        <v>23.643062591552699</v>
      </c>
      <c r="P471">
        <v>20.754266738891602</v>
      </c>
      <c r="Q471">
        <v>20.7702026367188</v>
      </c>
      <c r="R471">
        <v>20.9263610839844</v>
      </c>
    </row>
    <row r="472" spans="1:18">
      <c r="A472" t="s">
        <v>9</v>
      </c>
      <c r="B472" s="5">
        <v>1.43219060486828</v>
      </c>
      <c r="C472" s="4">
        <f t="shared" si="14"/>
        <v>3.6966590374868422E-2</v>
      </c>
      <c r="D472" s="5">
        <v>2.7365970611572301</v>
      </c>
      <c r="E472" s="6">
        <f t="shared" si="15"/>
        <v>6.664963900052328</v>
      </c>
      <c r="F472" t="s">
        <v>2048</v>
      </c>
      <c r="I472">
        <v>3</v>
      </c>
      <c r="J472">
        <v>3</v>
      </c>
      <c r="K472">
        <v>9.3000000000000007</v>
      </c>
      <c r="L472">
        <v>38.405999999999999</v>
      </c>
      <c r="M472">
        <v>25.2723083496094</v>
      </c>
      <c r="N472">
        <v>25.281040191650401</v>
      </c>
      <c r="O472">
        <v>25.091600418090799</v>
      </c>
      <c r="P472">
        <v>22.891227722168001</v>
      </c>
      <c r="Q472">
        <v>20.778459548950199</v>
      </c>
      <c r="R472">
        <v>23.7654705047607</v>
      </c>
    </row>
    <row r="473" spans="1:18">
      <c r="A473" t="s">
        <v>9</v>
      </c>
      <c r="B473" s="5">
        <v>1.84450667410174</v>
      </c>
      <c r="C473" s="4">
        <f t="shared" si="14"/>
        <v>1.4305179968980692E-2</v>
      </c>
      <c r="D473" s="5">
        <v>2.7309977213541701</v>
      </c>
      <c r="E473" s="6">
        <f t="shared" si="15"/>
        <v>6.6391461985988718</v>
      </c>
      <c r="F473" t="s">
        <v>1908</v>
      </c>
      <c r="G473" t="s">
        <v>1909</v>
      </c>
      <c r="H473" t="s">
        <v>1910</v>
      </c>
      <c r="I473">
        <v>13</v>
      </c>
      <c r="J473">
        <v>13</v>
      </c>
      <c r="K473">
        <v>16.899999999999999</v>
      </c>
      <c r="L473">
        <v>119.44</v>
      </c>
      <c r="M473">
        <v>25.486925125122099</v>
      </c>
      <c r="N473">
        <v>24.379940032958999</v>
      </c>
      <c r="O473">
        <v>24.406589508056602</v>
      </c>
      <c r="P473">
        <v>20.986000061035199</v>
      </c>
      <c r="Q473">
        <v>22.8476448059082</v>
      </c>
      <c r="R473">
        <v>22.2468166351318</v>
      </c>
    </row>
    <row r="474" spans="1:18">
      <c r="A474" t="s">
        <v>9</v>
      </c>
      <c r="B474" s="5">
        <v>3.3807252591166401</v>
      </c>
      <c r="C474" s="4">
        <f t="shared" si="14"/>
        <v>4.1617380471956175E-4</v>
      </c>
      <c r="D474" s="5">
        <v>2.72379493713379</v>
      </c>
      <c r="E474" s="6">
        <f t="shared" si="15"/>
        <v>6.6060822724894273</v>
      </c>
      <c r="F474" t="s">
        <v>2699</v>
      </c>
      <c r="H474" t="s">
        <v>2318</v>
      </c>
      <c r="I474">
        <v>18</v>
      </c>
      <c r="J474">
        <v>1</v>
      </c>
      <c r="K474">
        <v>23.3</v>
      </c>
      <c r="L474">
        <v>89.622</v>
      </c>
      <c r="M474">
        <v>24.4994792938232</v>
      </c>
      <c r="N474">
        <v>24.513280868530298</v>
      </c>
      <c r="O474">
        <v>24.601955413818398</v>
      </c>
      <c r="P474">
        <v>21.389362335205099</v>
      </c>
      <c r="Q474">
        <v>21.798871994018601</v>
      </c>
      <c r="R474">
        <v>22.2550964355469</v>
      </c>
    </row>
    <row r="475" spans="1:18">
      <c r="A475" t="s">
        <v>9</v>
      </c>
      <c r="B475" s="5">
        <v>1.88839043622967</v>
      </c>
      <c r="C475" s="4">
        <f t="shared" si="14"/>
        <v>1.2930328658702386E-2</v>
      </c>
      <c r="D475" s="5">
        <v>2.7188943227132101</v>
      </c>
      <c r="E475" s="6">
        <f t="shared" si="15"/>
        <v>6.5836804905409965</v>
      </c>
      <c r="F475" t="s">
        <v>2379</v>
      </c>
      <c r="I475">
        <v>4</v>
      </c>
      <c r="J475">
        <v>4</v>
      </c>
      <c r="K475">
        <v>11</v>
      </c>
      <c r="L475">
        <v>42.317</v>
      </c>
      <c r="M475">
        <v>25.632591247558601</v>
      </c>
      <c r="N475">
        <v>25.0210666656494</v>
      </c>
      <c r="O475">
        <v>25.0194988250732</v>
      </c>
      <c r="P475">
        <v>22.305364608764599</v>
      </c>
      <c r="Q475">
        <v>21.575885772705099</v>
      </c>
      <c r="R475">
        <v>23.6352233886719</v>
      </c>
    </row>
    <row r="476" spans="1:18">
      <c r="A476" t="s">
        <v>9</v>
      </c>
      <c r="B476" s="5">
        <v>2.4974024844844802</v>
      </c>
      <c r="C476" s="4">
        <f t="shared" si="14"/>
        <v>3.181247918461669E-3</v>
      </c>
      <c r="D476" s="5">
        <v>2.7165883382161402</v>
      </c>
      <c r="E476" s="6">
        <f t="shared" si="15"/>
        <v>6.5731656291658895</v>
      </c>
      <c r="F476" t="s">
        <v>2631</v>
      </c>
      <c r="I476">
        <v>2</v>
      </c>
      <c r="J476">
        <v>2</v>
      </c>
      <c r="K476">
        <v>7.3</v>
      </c>
      <c r="L476">
        <v>35.247</v>
      </c>
      <c r="M476">
        <v>23.323335647583001</v>
      </c>
      <c r="N476">
        <v>23.796695709228501</v>
      </c>
      <c r="O476">
        <v>23.3509731292725</v>
      </c>
      <c r="P476">
        <v>19.9838466644287</v>
      </c>
      <c r="Q476">
        <v>21.284278869628899</v>
      </c>
      <c r="R476">
        <v>21.053113937377901</v>
      </c>
    </row>
    <row r="477" spans="1:18">
      <c r="A477" t="s">
        <v>9</v>
      </c>
      <c r="B477" s="5">
        <v>2.1667163986242599</v>
      </c>
      <c r="C477" s="4">
        <f t="shared" si="14"/>
        <v>6.8121405736353583E-3</v>
      </c>
      <c r="D477" s="5">
        <v>2.71323267618815</v>
      </c>
      <c r="E477" s="6">
        <f t="shared" si="15"/>
        <v>6.5578944254471621</v>
      </c>
      <c r="F477" t="s">
        <v>1127</v>
      </c>
      <c r="H477" t="s">
        <v>1128</v>
      </c>
      <c r="I477">
        <v>23</v>
      </c>
      <c r="J477">
        <v>23</v>
      </c>
      <c r="K477">
        <v>36</v>
      </c>
      <c r="L477">
        <v>72.884</v>
      </c>
      <c r="M477">
        <v>27.139266967773398</v>
      </c>
      <c r="N477">
        <v>28.1376056671143</v>
      </c>
      <c r="O477">
        <v>28.167200088501001</v>
      </c>
      <c r="P477">
        <v>24.8547172546387</v>
      </c>
      <c r="Q477">
        <v>24.554498672485401</v>
      </c>
      <c r="R477">
        <v>25.895158767700199</v>
      </c>
    </row>
    <row r="478" spans="1:18">
      <c r="A478" t="s">
        <v>9</v>
      </c>
      <c r="B478" s="5">
        <v>2.6814138989618002</v>
      </c>
      <c r="C478" s="4">
        <f t="shared" si="14"/>
        <v>2.0825052313023667E-3</v>
      </c>
      <c r="D478" s="5">
        <v>2.71228472391764</v>
      </c>
      <c r="E478" s="6">
        <f t="shared" si="15"/>
        <v>6.5535868421956902</v>
      </c>
      <c r="F478" t="s">
        <v>381</v>
      </c>
      <c r="H478" t="s">
        <v>382</v>
      </c>
      <c r="I478">
        <v>3</v>
      </c>
      <c r="J478">
        <v>3</v>
      </c>
      <c r="K478">
        <v>5.2</v>
      </c>
      <c r="L478">
        <v>79.325000000000003</v>
      </c>
      <c r="M478">
        <v>23.909305572509801</v>
      </c>
      <c r="N478">
        <v>23.906923294067401</v>
      </c>
      <c r="O478">
        <v>23.6631870269775</v>
      </c>
      <c r="P478">
        <v>21.181055068969702</v>
      </c>
      <c r="Q478">
        <v>20.436632156372099</v>
      </c>
      <c r="R478">
        <v>21.72487449646</v>
      </c>
    </row>
    <row r="479" spans="1:18">
      <c r="A479" t="s">
        <v>9</v>
      </c>
      <c r="B479" s="5">
        <v>2.0701615622249698</v>
      </c>
      <c r="C479" s="4">
        <f t="shared" si="14"/>
        <v>8.5082146457277283E-3</v>
      </c>
      <c r="D479" s="5">
        <v>2.7042229970296199</v>
      </c>
      <c r="E479" s="6">
        <f t="shared" si="15"/>
        <v>6.5170677683296541</v>
      </c>
      <c r="F479" t="s">
        <v>378</v>
      </c>
      <c r="I479">
        <v>24</v>
      </c>
      <c r="J479">
        <v>1</v>
      </c>
      <c r="K479">
        <v>16</v>
      </c>
      <c r="L479">
        <v>272.23</v>
      </c>
      <c r="M479">
        <v>23.7762546539307</v>
      </c>
      <c r="N479">
        <v>23.741291046142599</v>
      </c>
      <c r="O479">
        <v>24.015548706054702</v>
      </c>
      <c r="P479">
        <v>22.216407775878899</v>
      </c>
      <c r="Q479">
        <v>20.373264312744102</v>
      </c>
      <c r="R479">
        <v>20.830753326416001</v>
      </c>
    </row>
    <row r="480" spans="1:18">
      <c r="A480" t="s">
        <v>9</v>
      </c>
      <c r="B480" s="5">
        <v>1.4498553498884299</v>
      </c>
      <c r="C480" s="4">
        <f t="shared" si="14"/>
        <v>3.5493158632475388E-2</v>
      </c>
      <c r="D480" s="5">
        <v>2.6967430114746098</v>
      </c>
      <c r="E480" s="6">
        <f t="shared" si="15"/>
        <v>6.4833659685835441</v>
      </c>
      <c r="F480" t="s">
        <v>2366</v>
      </c>
      <c r="G480" t="s">
        <v>2367</v>
      </c>
      <c r="H480" t="s">
        <v>2368</v>
      </c>
      <c r="I480">
        <v>4</v>
      </c>
      <c r="J480">
        <v>4</v>
      </c>
      <c r="K480">
        <v>15.4</v>
      </c>
      <c r="L480">
        <v>29.667000000000002</v>
      </c>
      <c r="M480">
        <v>24.351579666137699</v>
      </c>
      <c r="N480">
        <v>24.189258575439499</v>
      </c>
      <c r="O480">
        <v>21.980998992919901</v>
      </c>
      <c r="P480">
        <v>20.277402877807599</v>
      </c>
      <c r="Q480">
        <v>20.554660797119102</v>
      </c>
      <c r="R480">
        <v>21.599544525146499</v>
      </c>
    </row>
    <row r="481" spans="1:18">
      <c r="A481" t="s">
        <v>9</v>
      </c>
      <c r="B481" s="5">
        <v>2.3313089382444798</v>
      </c>
      <c r="C481" s="4">
        <f t="shared" si="14"/>
        <v>4.6632753712924496E-3</v>
      </c>
      <c r="D481" s="5">
        <v>2.6963920593261701</v>
      </c>
      <c r="E481" s="6">
        <f t="shared" si="15"/>
        <v>6.4817890071183077</v>
      </c>
      <c r="F481" t="s">
        <v>285</v>
      </c>
      <c r="H481" t="s">
        <v>286</v>
      </c>
      <c r="I481">
        <v>9</v>
      </c>
      <c r="J481">
        <v>9</v>
      </c>
      <c r="K481">
        <v>4.5999999999999996</v>
      </c>
      <c r="L481">
        <v>224.99</v>
      </c>
      <c r="M481">
        <v>24.227144241333001</v>
      </c>
      <c r="N481">
        <v>24.063816070556602</v>
      </c>
      <c r="O481">
        <v>24.2232456207275</v>
      </c>
      <c r="P481">
        <v>22.198509216308601</v>
      </c>
      <c r="Q481">
        <v>20.594993591308601</v>
      </c>
      <c r="R481">
        <v>21.631526947021499</v>
      </c>
    </row>
    <row r="482" spans="1:18">
      <c r="A482" t="s">
        <v>9</v>
      </c>
      <c r="B482" s="5">
        <v>3.4833589818637698</v>
      </c>
      <c r="C482" s="4">
        <f t="shared" si="14"/>
        <v>3.2857991893920887E-4</v>
      </c>
      <c r="D482" s="5">
        <v>2.6933682759602902</v>
      </c>
      <c r="E482" s="6">
        <f t="shared" si="15"/>
        <v>6.4682178780983373</v>
      </c>
      <c r="F482" t="s">
        <v>2070</v>
      </c>
      <c r="G482" t="s">
        <v>2071</v>
      </c>
      <c r="H482" t="s">
        <v>2072</v>
      </c>
      <c r="I482">
        <v>2</v>
      </c>
      <c r="J482">
        <v>2</v>
      </c>
      <c r="K482">
        <v>8.8000000000000007</v>
      </c>
      <c r="L482">
        <v>43.656999999999996</v>
      </c>
      <c r="M482">
        <v>23.600141525268601</v>
      </c>
      <c r="N482">
        <v>23.359979629516602</v>
      </c>
      <c r="O482">
        <v>23.858516693115199</v>
      </c>
      <c r="P482">
        <v>20.809938430786101</v>
      </c>
      <c r="Q482">
        <v>20.656061172485401</v>
      </c>
      <c r="R482">
        <v>21.272533416748001</v>
      </c>
    </row>
    <row r="483" spans="1:18">
      <c r="A483" t="s">
        <v>9</v>
      </c>
      <c r="B483" s="5">
        <v>2.5433195593205502</v>
      </c>
      <c r="C483" s="4">
        <f t="shared" si="14"/>
        <v>2.862071247045986E-3</v>
      </c>
      <c r="D483" s="5">
        <v>2.6908588409423801</v>
      </c>
      <c r="E483" s="6">
        <f t="shared" si="15"/>
        <v>6.4569767886743534</v>
      </c>
      <c r="F483" t="s">
        <v>2191</v>
      </c>
      <c r="H483" t="s">
        <v>2192</v>
      </c>
      <c r="I483">
        <v>17</v>
      </c>
      <c r="J483">
        <v>17</v>
      </c>
      <c r="K483">
        <v>45</v>
      </c>
      <c r="L483">
        <v>41.563000000000002</v>
      </c>
      <c r="M483">
        <v>27.374097824096701</v>
      </c>
      <c r="N483">
        <v>27.190088272094702</v>
      </c>
      <c r="O483">
        <v>27.118425369262699</v>
      </c>
      <c r="P483">
        <v>25.047767639160199</v>
      </c>
      <c r="Q483">
        <v>23.735105514526399</v>
      </c>
      <c r="R483">
        <v>24.827161788940401</v>
      </c>
    </row>
    <row r="484" spans="1:18">
      <c r="A484" t="s">
        <v>9</v>
      </c>
      <c r="B484" s="5">
        <v>2.76893830254199</v>
      </c>
      <c r="C484" s="4">
        <f t="shared" si="14"/>
        <v>1.7024003404179388E-3</v>
      </c>
      <c r="D484" s="5">
        <v>2.6902707417806</v>
      </c>
      <c r="E484" s="6">
        <f t="shared" si="15"/>
        <v>6.4543452077361758</v>
      </c>
      <c r="F484" t="s">
        <v>522</v>
      </c>
      <c r="G484" t="s">
        <v>523</v>
      </c>
      <c r="H484" t="s">
        <v>524</v>
      </c>
      <c r="I484">
        <v>1</v>
      </c>
      <c r="J484">
        <v>1</v>
      </c>
      <c r="K484">
        <v>10.6</v>
      </c>
      <c r="L484">
        <v>15.391999999999999</v>
      </c>
      <c r="M484">
        <v>24.432817459106399</v>
      </c>
      <c r="N484">
        <v>24.520313262939499</v>
      </c>
      <c r="O484">
        <v>24.543331146240199</v>
      </c>
      <c r="P484">
        <v>21.914892196655298</v>
      </c>
      <c r="Q484">
        <v>21.1425876617432</v>
      </c>
      <c r="R484">
        <v>22.368169784545898</v>
      </c>
    </row>
    <row r="485" spans="1:18">
      <c r="A485" t="s">
        <v>9</v>
      </c>
      <c r="B485" s="5">
        <v>2.4344995660612199</v>
      </c>
      <c r="C485" s="4">
        <f t="shared" si="14"/>
        <v>3.6770576078262859E-3</v>
      </c>
      <c r="D485" s="5">
        <v>2.68855730692546</v>
      </c>
      <c r="E485" s="6">
        <f t="shared" si="15"/>
        <v>6.4466841739816481</v>
      </c>
      <c r="F485" t="s">
        <v>1070</v>
      </c>
      <c r="H485" t="s">
        <v>1071</v>
      </c>
      <c r="I485">
        <v>3</v>
      </c>
      <c r="J485">
        <v>3</v>
      </c>
      <c r="K485">
        <v>8.6</v>
      </c>
      <c r="L485">
        <v>54.802</v>
      </c>
      <c r="M485">
        <v>24.024030685424801</v>
      </c>
      <c r="N485">
        <v>23.961286544799801</v>
      </c>
      <c r="O485">
        <v>23.824832916259801</v>
      </c>
      <c r="P485">
        <v>20.763591766357401</v>
      </c>
      <c r="Q485">
        <v>22.1215496063232</v>
      </c>
      <c r="R485">
        <v>20.859336853027301</v>
      </c>
    </row>
    <row r="486" spans="1:18">
      <c r="A486" t="s">
        <v>9</v>
      </c>
      <c r="B486" s="5">
        <v>2.7723983318638501</v>
      </c>
      <c r="C486" s="4">
        <f t="shared" si="14"/>
        <v>1.6888911818524386E-3</v>
      </c>
      <c r="D486" s="5">
        <v>2.6883010864257799</v>
      </c>
      <c r="E486" s="6">
        <f t="shared" si="15"/>
        <v>6.4455393540952386</v>
      </c>
      <c r="F486" t="s">
        <v>824</v>
      </c>
      <c r="H486" t="s">
        <v>825</v>
      </c>
      <c r="I486">
        <v>3</v>
      </c>
      <c r="J486">
        <v>3</v>
      </c>
      <c r="K486">
        <v>5.6</v>
      </c>
      <c r="L486">
        <v>58.042000000000002</v>
      </c>
      <c r="M486">
        <v>23.5404968261719</v>
      </c>
      <c r="N486">
        <v>24.6641635894775</v>
      </c>
      <c r="O486">
        <v>23.875490188598601</v>
      </c>
      <c r="P486">
        <v>21.1130886077881</v>
      </c>
      <c r="Q486">
        <v>21.3314514160156</v>
      </c>
      <c r="R486">
        <v>21.570707321166999</v>
      </c>
    </row>
    <row r="487" spans="1:18">
      <c r="A487" t="s">
        <v>9</v>
      </c>
      <c r="B487" s="5">
        <v>2.3782420516731899</v>
      </c>
      <c r="C487" s="4">
        <f t="shared" si="14"/>
        <v>4.1856021783005992E-3</v>
      </c>
      <c r="D487" s="5">
        <v>2.6860491434733098</v>
      </c>
      <c r="E487" s="6">
        <f t="shared" si="15"/>
        <v>6.435486180014677</v>
      </c>
      <c r="F487" t="s">
        <v>335</v>
      </c>
      <c r="H487" t="s">
        <v>336</v>
      </c>
      <c r="I487">
        <v>6</v>
      </c>
      <c r="J487">
        <v>6</v>
      </c>
      <c r="K487">
        <v>11.2</v>
      </c>
      <c r="L487">
        <v>99.088999999999999</v>
      </c>
      <c r="M487">
        <v>24.339736938476602</v>
      </c>
      <c r="N487">
        <v>23.457887649536101</v>
      </c>
      <c r="O487">
        <v>22.995916366577099</v>
      </c>
      <c r="P487">
        <v>21.033353805541999</v>
      </c>
      <c r="Q487">
        <v>20.4647331237793</v>
      </c>
      <c r="R487">
        <v>21.237306594848601</v>
      </c>
    </row>
    <row r="488" spans="1:18">
      <c r="A488" t="s">
        <v>9</v>
      </c>
      <c r="B488" s="5">
        <v>1.32719201965134</v>
      </c>
      <c r="C488" s="4">
        <f t="shared" si="14"/>
        <v>4.7076913376324456E-2</v>
      </c>
      <c r="D488" s="5">
        <v>2.6849250793457</v>
      </c>
      <c r="E488" s="6">
        <f t="shared" si="15"/>
        <v>6.4304739760709451</v>
      </c>
      <c r="F488" t="s">
        <v>1757</v>
      </c>
      <c r="H488" t="s">
        <v>1758</v>
      </c>
      <c r="I488">
        <v>7</v>
      </c>
      <c r="J488">
        <v>7</v>
      </c>
      <c r="K488">
        <v>35.4</v>
      </c>
      <c r="L488">
        <v>22.138000000000002</v>
      </c>
      <c r="M488">
        <v>28.147344589233398</v>
      </c>
      <c r="N488">
        <v>27.477149963378899</v>
      </c>
      <c r="O488">
        <v>28.1366291046143</v>
      </c>
      <c r="P488">
        <v>26.1322021484375</v>
      </c>
      <c r="Q488">
        <v>23.394536972045898</v>
      </c>
      <c r="R488">
        <v>26.179609298706101</v>
      </c>
    </row>
    <row r="489" spans="1:18">
      <c r="A489" t="s">
        <v>9</v>
      </c>
      <c r="B489" s="5">
        <v>2.9793986244052002</v>
      </c>
      <c r="C489" s="4">
        <f t="shared" si="14"/>
        <v>1.0485795306715668E-3</v>
      </c>
      <c r="D489" s="5">
        <v>2.6776835123697902</v>
      </c>
      <c r="E489" s="6">
        <f t="shared" si="15"/>
        <v>6.3982772665600205</v>
      </c>
      <c r="F489" t="s">
        <v>2045</v>
      </c>
      <c r="I489">
        <v>9</v>
      </c>
      <c r="J489">
        <v>9</v>
      </c>
      <c r="K489">
        <v>37.6</v>
      </c>
      <c r="L489">
        <v>29.401</v>
      </c>
      <c r="M489">
        <v>23.900028228759801</v>
      </c>
      <c r="N489">
        <v>23.881664276123001</v>
      </c>
      <c r="O489">
        <v>24.2790927886963</v>
      </c>
      <c r="P489">
        <v>21.746025085449201</v>
      </c>
      <c r="Q489">
        <v>20.7872829437256</v>
      </c>
      <c r="R489">
        <v>21.494426727294901</v>
      </c>
    </row>
    <row r="490" spans="1:18">
      <c r="A490" t="s">
        <v>9</v>
      </c>
      <c r="B490" s="5">
        <v>1.7989426276683</v>
      </c>
      <c r="C490" s="4">
        <f t="shared" si="14"/>
        <v>1.5887566169128595E-2</v>
      </c>
      <c r="D490" s="5">
        <v>2.66834767659505</v>
      </c>
      <c r="E490" s="6">
        <f t="shared" si="15"/>
        <v>6.3570069979882211</v>
      </c>
      <c r="F490" t="s">
        <v>1876</v>
      </c>
      <c r="I490">
        <v>3</v>
      </c>
      <c r="J490">
        <v>3</v>
      </c>
      <c r="K490">
        <v>16.7</v>
      </c>
      <c r="L490">
        <v>25.114000000000001</v>
      </c>
      <c r="M490">
        <v>23.914880752563501</v>
      </c>
      <c r="N490">
        <v>23.658399581909201</v>
      </c>
      <c r="O490">
        <v>23.4298191070557</v>
      </c>
      <c r="P490">
        <v>22.02317237854</v>
      </c>
      <c r="Q490">
        <v>21.1787300109863</v>
      </c>
      <c r="R490">
        <v>19.7961540222168</v>
      </c>
    </row>
    <row r="491" spans="1:18">
      <c r="A491" t="s">
        <v>9</v>
      </c>
      <c r="B491" s="5">
        <v>1.79333452524633</v>
      </c>
      <c r="C491" s="4">
        <f t="shared" si="14"/>
        <v>1.6094054762735639E-2</v>
      </c>
      <c r="D491" s="5">
        <v>2.6647237141927098</v>
      </c>
      <c r="E491" s="6">
        <f t="shared" si="15"/>
        <v>6.341058621205403</v>
      </c>
      <c r="F491" t="s">
        <v>2447</v>
      </c>
      <c r="I491">
        <v>3</v>
      </c>
      <c r="J491">
        <v>3</v>
      </c>
      <c r="K491">
        <v>7.4</v>
      </c>
      <c r="L491">
        <v>78.373999999999995</v>
      </c>
      <c r="M491">
        <v>23.244045257568398</v>
      </c>
      <c r="N491">
        <v>24.014867782592798</v>
      </c>
      <c r="O491">
        <v>24.1126708984375</v>
      </c>
      <c r="P491">
        <v>22.3247966766357</v>
      </c>
      <c r="Q491">
        <v>20.684553146362301</v>
      </c>
      <c r="R491">
        <v>20.3680629730225</v>
      </c>
    </row>
    <row r="492" spans="1:18">
      <c r="A492" t="s">
        <v>9</v>
      </c>
      <c r="B492" s="5">
        <v>1.59991664976413</v>
      </c>
      <c r="C492" s="4">
        <f t="shared" si="14"/>
        <v>2.51236856155602E-2</v>
      </c>
      <c r="D492" s="5">
        <v>2.6640154520670598</v>
      </c>
      <c r="E492" s="6">
        <f t="shared" si="15"/>
        <v>6.3379463699702834</v>
      </c>
      <c r="F492" t="s">
        <v>1861</v>
      </c>
      <c r="G492" t="s">
        <v>1862</v>
      </c>
      <c r="H492" t="s">
        <v>1863</v>
      </c>
      <c r="I492">
        <v>19</v>
      </c>
      <c r="J492">
        <v>19</v>
      </c>
      <c r="K492">
        <v>39.4</v>
      </c>
      <c r="L492">
        <v>67.793999999999997</v>
      </c>
      <c r="M492">
        <v>27.078773498535199</v>
      </c>
      <c r="N492">
        <v>26.9185485839844</v>
      </c>
      <c r="O492">
        <v>26.7890510559082</v>
      </c>
      <c r="P492">
        <v>25.170852661132798</v>
      </c>
      <c r="Q492">
        <v>24.8658962249756</v>
      </c>
      <c r="R492">
        <v>22.7575778961182</v>
      </c>
    </row>
    <row r="493" spans="1:18">
      <c r="A493" t="s">
        <v>9</v>
      </c>
      <c r="B493" s="5">
        <v>2.4093496871254398</v>
      </c>
      <c r="C493" s="4">
        <f t="shared" si="14"/>
        <v>3.8962813785672393E-3</v>
      </c>
      <c r="D493" s="5">
        <v>2.6543998718261701</v>
      </c>
      <c r="E493" s="6">
        <f t="shared" si="15"/>
        <v>6.2958443403750772</v>
      </c>
      <c r="F493" t="s">
        <v>1434</v>
      </c>
      <c r="G493" t="s">
        <v>1435</v>
      </c>
      <c r="H493" t="s">
        <v>1436</v>
      </c>
      <c r="I493">
        <v>6</v>
      </c>
      <c r="J493">
        <v>6</v>
      </c>
      <c r="K493">
        <v>12.5</v>
      </c>
      <c r="L493">
        <v>62.374000000000002</v>
      </c>
      <c r="M493">
        <v>24.603937149047901</v>
      </c>
      <c r="N493">
        <v>24.769966125488299</v>
      </c>
      <c r="O493">
        <v>24.5336208343506</v>
      </c>
      <c r="P493">
        <v>21.5378513336182</v>
      </c>
      <c r="Q493">
        <v>21.550565719604499</v>
      </c>
      <c r="R493">
        <v>22.855907440185501</v>
      </c>
    </row>
    <row r="494" spans="1:18">
      <c r="A494" t="s">
        <v>9</v>
      </c>
      <c r="B494" s="5">
        <v>1.9412254751696401</v>
      </c>
      <c r="C494" s="4">
        <f t="shared" si="14"/>
        <v>1.1449183732445238E-2</v>
      </c>
      <c r="D494" s="5">
        <v>2.6515299479166701</v>
      </c>
      <c r="E494" s="6">
        <f t="shared" si="15"/>
        <v>6.2833325940538973</v>
      </c>
      <c r="F494" t="s">
        <v>2331</v>
      </c>
      <c r="I494">
        <v>4</v>
      </c>
      <c r="J494">
        <v>4</v>
      </c>
      <c r="K494">
        <v>15.1</v>
      </c>
      <c r="L494">
        <v>28.635999999999999</v>
      </c>
      <c r="M494">
        <v>23.7332439422607</v>
      </c>
      <c r="N494">
        <v>23.400672912597699</v>
      </c>
      <c r="O494">
        <v>23.200391769409201</v>
      </c>
      <c r="P494">
        <v>21.932010650634801</v>
      </c>
      <c r="Q494">
        <v>20.4004821777344</v>
      </c>
      <c r="R494">
        <v>20.047225952148398</v>
      </c>
    </row>
    <row r="495" spans="1:18">
      <c r="A495" t="s">
        <v>9</v>
      </c>
      <c r="B495" s="5">
        <v>2.3597909539182802</v>
      </c>
      <c r="C495" s="4">
        <f t="shared" si="14"/>
        <v>4.3672599813809497E-3</v>
      </c>
      <c r="D495" s="5">
        <v>2.6478246053059902</v>
      </c>
      <c r="E495" s="6">
        <f t="shared" si="15"/>
        <v>6.2672155167018468</v>
      </c>
      <c r="F495" t="s">
        <v>1166</v>
      </c>
      <c r="I495">
        <v>7</v>
      </c>
      <c r="J495">
        <v>7</v>
      </c>
      <c r="K495">
        <v>14.4</v>
      </c>
      <c r="L495">
        <v>87.402000000000001</v>
      </c>
      <c r="M495">
        <v>25.771049499511701</v>
      </c>
      <c r="N495">
        <v>25.7856636047363</v>
      </c>
      <c r="O495">
        <v>25.5552883148193</v>
      </c>
      <c r="P495">
        <v>22.227085113525401</v>
      </c>
      <c r="Q495">
        <v>23.1692085266113</v>
      </c>
      <c r="R495">
        <v>23.772233963012699</v>
      </c>
    </row>
    <row r="496" spans="1:18">
      <c r="A496" t="s">
        <v>9</v>
      </c>
      <c r="B496" s="5">
        <v>1.6452717419068901</v>
      </c>
      <c r="C496" s="4">
        <f t="shared" si="14"/>
        <v>2.2632277428009013E-2</v>
      </c>
      <c r="D496" s="5">
        <v>2.6425323486328098</v>
      </c>
      <c r="E496" s="6">
        <f t="shared" si="15"/>
        <v>6.2442675257905069</v>
      </c>
      <c r="F496" t="s">
        <v>630</v>
      </c>
      <c r="I496">
        <v>14</v>
      </c>
      <c r="J496">
        <v>14</v>
      </c>
      <c r="K496">
        <v>52.1</v>
      </c>
      <c r="L496">
        <v>35.493000000000002</v>
      </c>
      <c r="M496">
        <v>24.385217666626001</v>
      </c>
      <c r="N496">
        <v>24.500877380371101</v>
      </c>
      <c r="O496">
        <v>24.765975952148398</v>
      </c>
      <c r="P496">
        <v>20.880353927612301</v>
      </c>
      <c r="Q496">
        <v>23.305494308471701</v>
      </c>
      <c r="R496">
        <v>21.5386257171631</v>
      </c>
    </row>
    <row r="497" spans="1:18">
      <c r="A497" t="s">
        <v>9</v>
      </c>
      <c r="B497" s="5">
        <v>3.0340245297945598</v>
      </c>
      <c r="C497" s="4">
        <f t="shared" si="14"/>
        <v>9.2464594666706514E-4</v>
      </c>
      <c r="D497" s="5">
        <v>2.6384029388427699</v>
      </c>
      <c r="E497" s="6">
        <f t="shared" si="15"/>
        <v>6.2264201833871127</v>
      </c>
      <c r="F497" t="s">
        <v>1717</v>
      </c>
      <c r="G497" t="s">
        <v>1718</v>
      </c>
      <c r="H497" t="s">
        <v>1719</v>
      </c>
      <c r="I497">
        <v>2</v>
      </c>
      <c r="J497">
        <v>2</v>
      </c>
      <c r="K497">
        <v>16.3</v>
      </c>
      <c r="L497">
        <v>18.506</v>
      </c>
      <c r="M497">
        <v>22.924674987793001</v>
      </c>
      <c r="N497">
        <v>22.9728813171387</v>
      </c>
      <c r="O497">
        <v>22.932325363159201</v>
      </c>
      <c r="P497">
        <v>20.688032150268601</v>
      </c>
      <c r="Q497">
        <v>20.512861251831101</v>
      </c>
      <c r="R497">
        <v>19.713779449462901</v>
      </c>
    </row>
    <row r="498" spans="1:18">
      <c r="A498" t="s">
        <v>9</v>
      </c>
      <c r="B498" s="5">
        <v>1.40547101598677</v>
      </c>
      <c r="C498" s="4">
        <f t="shared" si="14"/>
        <v>3.9312348036847834E-2</v>
      </c>
      <c r="D498" s="5">
        <v>2.6297912597656299</v>
      </c>
      <c r="E498" s="6">
        <f t="shared" si="15"/>
        <v>6.1893643844529915</v>
      </c>
      <c r="F498" t="s">
        <v>2212</v>
      </c>
      <c r="H498" t="s">
        <v>2213</v>
      </c>
      <c r="I498">
        <v>11</v>
      </c>
      <c r="J498">
        <v>7</v>
      </c>
      <c r="K498">
        <v>10</v>
      </c>
      <c r="L498">
        <v>152.31</v>
      </c>
      <c r="M498">
        <v>24.404056549072301</v>
      </c>
      <c r="N498">
        <v>24.367130279541001</v>
      </c>
      <c r="O498">
        <v>24.4107341766357</v>
      </c>
      <c r="P498">
        <v>22.526832580566399</v>
      </c>
      <c r="Q498">
        <v>20.024957656860401</v>
      </c>
      <c r="R498">
        <v>22.740756988525401</v>
      </c>
    </row>
    <row r="499" spans="1:18">
      <c r="A499" t="s">
        <v>9</v>
      </c>
      <c r="B499" s="5">
        <v>3.8613500805565399</v>
      </c>
      <c r="C499" s="4">
        <f t="shared" si="14"/>
        <v>1.3760997610625996E-4</v>
      </c>
      <c r="D499" s="5">
        <v>2.6291891733805302</v>
      </c>
      <c r="E499" s="6">
        <f t="shared" si="15"/>
        <v>6.1867818882041563</v>
      </c>
      <c r="F499" t="s">
        <v>1840</v>
      </c>
      <c r="G499" t="s">
        <v>1841</v>
      </c>
      <c r="H499" t="s">
        <v>1842</v>
      </c>
      <c r="I499">
        <v>6</v>
      </c>
      <c r="J499">
        <v>6</v>
      </c>
      <c r="K499">
        <v>22.8</v>
      </c>
      <c r="L499">
        <v>43.448999999999998</v>
      </c>
      <c r="M499">
        <v>23.5880641937256</v>
      </c>
      <c r="N499">
        <v>23.5791130065918</v>
      </c>
      <c r="O499">
        <v>23.645044326782202</v>
      </c>
      <c r="P499">
        <v>20.6451091766357</v>
      </c>
      <c r="Q499">
        <v>21.274238586425799</v>
      </c>
      <c r="R499">
        <v>21.005306243896499</v>
      </c>
    </row>
    <row r="500" spans="1:18">
      <c r="A500" t="s">
        <v>9</v>
      </c>
      <c r="B500" s="5">
        <v>1.7068916453223799</v>
      </c>
      <c r="C500" s="4">
        <f t="shared" si="14"/>
        <v>1.9638501882203851E-2</v>
      </c>
      <c r="D500" s="5">
        <v>2.6235167185465502</v>
      </c>
      <c r="E500" s="6">
        <f t="shared" si="15"/>
        <v>6.162504173515174</v>
      </c>
      <c r="F500" t="s">
        <v>2642</v>
      </c>
      <c r="H500" t="s">
        <v>2643</v>
      </c>
      <c r="I500">
        <v>10</v>
      </c>
      <c r="J500">
        <v>10</v>
      </c>
      <c r="K500">
        <v>25.4</v>
      </c>
      <c r="L500">
        <v>44.889000000000003</v>
      </c>
      <c r="M500">
        <v>25.8825492858887</v>
      </c>
      <c r="N500">
        <v>26.194904327392599</v>
      </c>
      <c r="O500">
        <v>26.2405090332031</v>
      </c>
      <c r="P500">
        <v>22.180650711059599</v>
      </c>
      <c r="Q500">
        <v>23.752155303955099</v>
      </c>
      <c r="R500">
        <v>24.514606475830099</v>
      </c>
    </row>
    <row r="501" spans="1:18">
      <c r="A501" t="s">
        <v>9</v>
      </c>
      <c r="B501" s="5">
        <v>2.2073428389495899</v>
      </c>
      <c r="C501" s="4">
        <f t="shared" si="14"/>
        <v>6.2037910377567449E-3</v>
      </c>
      <c r="D501" s="5">
        <v>2.62008857727051</v>
      </c>
      <c r="E501" s="6">
        <f t="shared" si="15"/>
        <v>6.1478781753656024</v>
      </c>
      <c r="F501" t="s">
        <v>254</v>
      </c>
      <c r="I501">
        <v>6</v>
      </c>
      <c r="J501">
        <v>6</v>
      </c>
      <c r="K501">
        <v>14</v>
      </c>
      <c r="L501">
        <v>53.033999999999999</v>
      </c>
      <c r="M501">
        <v>24.638484954833999</v>
      </c>
      <c r="N501">
        <v>25.130887985229499</v>
      </c>
      <c r="O501">
        <v>24.924383163452099</v>
      </c>
      <c r="P501">
        <v>22.549266815185501</v>
      </c>
      <c r="Q501">
        <v>21.351808547973601</v>
      </c>
      <c r="R501">
        <v>22.932415008544901</v>
      </c>
    </row>
    <row r="502" spans="1:18">
      <c r="A502" t="s">
        <v>9</v>
      </c>
      <c r="B502" s="5">
        <v>2.4886935306870801</v>
      </c>
      <c r="C502" s="4">
        <f t="shared" si="14"/>
        <v>3.2456857540432735E-3</v>
      </c>
      <c r="D502" s="5">
        <v>2.6183675130208299</v>
      </c>
      <c r="E502" s="6">
        <f t="shared" si="15"/>
        <v>6.1405484318609345</v>
      </c>
      <c r="F502" t="s">
        <v>528</v>
      </c>
      <c r="G502" t="s">
        <v>529</v>
      </c>
      <c r="H502" t="s">
        <v>530</v>
      </c>
      <c r="I502">
        <v>2</v>
      </c>
      <c r="J502">
        <v>2</v>
      </c>
      <c r="K502">
        <v>4.2</v>
      </c>
      <c r="L502">
        <v>56.436999999999998</v>
      </c>
      <c r="M502">
        <v>23.9557991027832</v>
      </c>
      <c r="N502">
        <v>23.818801879882798</v>
      </c>
      <c r="O502">
        <v>23.685066223144499</v>
      </c>
      <c r="P502">
        <v>21.751890182495099</v>
      </c>
      <c r="Q502">
        <v>20.40403175354</v>
      </c>
      <c r="R502">
        <v>21.448642730712901</v>
      </c>
    </row>
    <row r="503" spans="1:18">
      <c r="A503" t="s">
        <v>9</v>
      </c>
      <c r="B503" s="5">
        <v>1.9549298003656801</v>
      </c>
      <c r="C503" s="4">
        <f t="shared" si="14"/>
        <v>1.1093541174708746E-2</v>
      </c>
      <c r="D503" s="5">
        <v>2.6173127492268899</v>
      </c>
      <c r="E503" s="6">
        <f t="shared" si="15"/>
        <v>6.136060677395502</v>
      </c>
      <c r="F503" t="s">
        <v>536</v>
      </c>
      <c r="H503" t="s">
        <v>537</v>
      </c>
      <c r="I503">
        <v>20</v>
      </c>
      <c r="J503">
        <v>20</v>
      </c>
      <c r="K503">
        <v>22.7</v>
      </c>
      <c r="L503">
        <v>137.99</v>
      </c>
      <c r="M503">
        <v>25.925401687622099</v>
      </c>
      <c r="N503">
        <v>26.050052642822301</v>
      </c>
      <c r="O503">
        <v>25.671983718872099</v>
      </c>
      <c r="P503">
        <v>23.8499546051025</v>
      </c>
      <c r="Q503">
        <v>22.114896774291999</v>
      </c>
      <c r="R503">
        <v>23.8306484222412</v>
      </c>
    </row>
    <row r="504" spans="1:18">
      <c r="A504" t="s">
        <v>9</v>
      </c>
      <c r="B504" s="5">
        <v>2.52067602406904</v>
      </c>
      <c r="C504" s="4">
        <f t="shared" si="14"/>
        <v>3.0152545114567587E-3</v>
      </c>
      <c r="D504" s="5">
        <v>2.6126219431559301</v>
      </c>
      <c r="E504" s="6">
        <f t="shared" si="15"/>
        <v>6.1161421723583071</v>
      </c>
      <c r="F504" t="s">
        <v>105</v>
      </c>
      <c r="I504">
        <v>2</v>
      </c>
      <c r="J504">
        <v>2</v>
      </c>
      <c r="K504">
        <v>1.9</v>
      </c>
      <c r="L504">
        <v>151.03</v>
      </c>
      <c r="M504">
        <v>24.087560653686499</v>
      </c>
      <c r="N504">
        <v>23.9208889007568</v>
      </c>
      <c r="O504">
        <v>24.148954391479499</v>
      </c>
      <c r="P504">
        <v>21.4448127746582</v>
      </c>
      <c r="Q504">
        <v>20.743139266967798</v>
      </c>
      <c r="R504">
        <v>22.131586074829102</v>
      </c>
    </row>
    <row r="505" spans="1:18">
      <c r="A505" t="s">
        <v>9</v>
      </c>
      <c r="B505" s="5">
        <v>2.09652908467719</v>
      </c>
      <c r="C505" s="4">
        <f t="shared" si="14"/>
        <v>8.0070200374263937E-3</v>
      </c>
      <c r="D505" s="5">
        <v>2.61179669698079</v>
      </c>
      <c r="E505" s="6">
        <f t="shared" si="15"/>
        <v>6.112644635117837</v>
      </c>
      <c r="F505" t="s">
        <v>915</v>
      </c>
      <c r="G505" t="s">
        <v>916</v>
      </c>
      <c r="H505" t="s">
        <v>917</v>
      </c>
      <c r="I505">
        <v>4</v>
      </c>
      <c r="J505">
        <v>4</v>
      </c>
      <c r="K505">
        <v>6.9</v>
      </c>
      <c r="L505">
        <v>93.225999999999999</v>
      </c>
      <c r="M505">
        <v>24.887485504150401</v>
      </c>
      <c r="N505">
        <v>24.196630477905298</v>
      </c>
      <c r="O505">
        <v>24.169897079467798</v>
      </c>
      <c r="P505">
        <v>21.3552551269531</v>
      </c>
      <c r="Q505">
        <v>21.3022346496582</v>
      </c>
      <c r="R505">
        <v>22.761133193969702</v>
      </c>
    </row>
    <row r="506" spans="1:18">
      <c r="A506" t="s">
        <v>9</v>
      </c>
      <c r="B506" s="5">
        <v>1.40182244640827</v>
      </c>
      <c r="C506" s="4">
        <f t="shared" si="14"/>
        <v>3.9644007861943054E-2</v>
      </c>
      <c r="D506" s="5">
        <v>2.6070785522460902</v>
      </c>
      <c r="E506" s="6">
        <f t="shared" si="15"/>
        <v>6.0926866860189124</v>
      </c>
      <c r="F506" t="s">
        <v>2354</v>
      </c>
      <c r="G506" t="s">
        <v>2355</v>
      </c>
      <c r="H506" t="s">
        <v>2356</v>
      </c>
      <c r="I506">
        <v>14</v>
      </c>
      <c r="J506">
        <v>14</v>
      </c>
      <c r="K506">
        <v>44.9</v>
      </c>
      <c r="L506">
        <v>50.56</v>
      </c>
      <c r="M506">
        <v>26.941900253295898</v>
      </c>
      <c r="N506">
        <v>26.526699066162099</v>
      </c>
      <c r="O506">
        <v>26.787807464599599</v>
      </c>
      <c r="P506">
        <v>24.744220733642599</v>
      </c>
      <c r="Q506">
        <v>22.452318191528299</v>
      </c>
      <c r="R506">
        <v>25.238632202148398</v>
      </c>
    </row>
    <row r="507" spans="1:18">
      <c r="A507" t="s">
        <v>9</v>
      </c>
      <c r="B507" s="5">
        <v>2.9386301009553901</v>
      </c>
      <c r="C507" s="4">
        <f t="shared" si="14"/>
        <v>1.1517809708181568E-3</v>
      </c>
      <c r="D507" s="5">
        <v>2.59814898173014</v>
      </c>
      <c r="E507" s="6">
        <f t="shared" si="15"/>
        <v>6.0550924263802886</v>
      </c>
      <c r="F507" t="s">
        <v>2036</v>
      </c>
      <c r="I507">
        <v>1</v>
      </c>
      <c r="J507">
        <v>1</v>
      </c>
      <c r="K507">
        <v>10.1</v>
      </c>
      <c r="L507">
        <v>19.23</v>
      </c>
      <c r="M507">
        <v>23.089485168456999</v>
      </c>
      <c r="N507">
        <v>23.462388992309599</v>
      </c>
      <c r="O507">
        <v>23.248062133789102</v>
      </c>
      <c r="P507">
        <v>20.278337478637699</v>
      </c>
      <c r="Q507">
        <v>21.244266510009801</v>
      </c>
      <c r="R507">
        <v>20.482885360717798</v>
      </c>
    </row>
    <row r="508" spans="1:18">
      <c r="A508" t="s">
        <v>9</v>
      </c>
      <c r="B508" s="5">
        <v>1.6381416492015699</v>
      </c>
      <c r="C508" s="4">
        <f t="shared" si="14"/>
        <v>2.3006913030646486E-2</v>
      </c>
      <c r="D508" s="5">
        <v>2.5981000264485701</v>
      </c>
      <c r="E508" s="6">
        <f t="shared" si="15"/>
        <v>6.0548869611108245</v>
      </c>
      <c r="F508" t="s">
        <v>2536</v>
      </c>
      <c r="I508">
        <v>26</v>
      </c>
      <c r="J508">
        <v>26</v>
      </c>
      <c r="K508">
        <v>13.8</v>
      </c>
      <c r="L508">
        <v>262.73</v>
      </c>
      <c r="M508">
        <v>26.455083847045898</v>
      </c>
      <c r="N508">
        <v>27.387306213378899</v>
      </c>
      <c r="O508">
        <v>26.882036209106399</v>
      </c>
      <c r="P508">
        <v>22.969232559204102</v>
      </c>
      <c r="Q508">
        <v>25.0645561218262</v>
      </c>
      <c r="R508">
        <v>24.896337509155298</v>
      </c>
    </row>
    <row r="509" spans="1:18">
      <c r="A509" t="s">
        <v>9</v>
      </c>
      <c r="B509" s="5">
        <v>2.8808569783934299</v>
      </c>
      <c r="C509" s="4">
        <f t="shared" si="14"/>
        <v>1.3156580325969145E-3</v>
      </c>
      <c r="D509" s="5">
        <v>2.5967203776041599</v>
      </c>
      <c r="E509" s="6">
        <f t="shared" si="15"/>
        <v>6.0490994422283855</v>
      </c>
      <c r="F509" t="s">
        <v>2290</v>
      </c>
      <c r="I509">
        <v>6</v>
      </c>
      <c r="J509">
        <v>6</v>
      </c>
      <c r="K509">
        <v>22.9</v>
      </c>
      <c r="L509">
        <v>36.322000000000003</v>
      </c>
      <c r="M509">
        <v>25.2678527832031</v>
      </c>
      <c r="N509">
        <v>25.126010894775401</v>
      </c>
      <c r="O509">
        <v>25.697872161865199</v>
      </c>
      <c r="P509">
        <v>22.856733322143601</v>
      </c>
      <c r="Q509">
        <v>22.253005981445298</v>
      </c>
      <c r="R509">
        <v>23.191835403442401</v>
      </c>
    </row>
    <row r="510" spans="1:18">
      <c r="A510" t="s">
        <v>9</v>
      </c>
      <c r="B510" s="5">
        <v>2.0664603128634602</v>
      </c>
      <c r="C510" s="4">
        <f t="shared" si="14"/>
        <v>8.5810352722209687E-3</v>
      </c>
      <c r="D510" s="5">
        <v>2.5935980478922498</v>
      </c>
      <c r="E510" s="6">
        <f t="shared" si="15"/>
        <v>6.0360219318258563</v>
      </c>
      <c r="F510" t="s">
        <v>416</v>
      </c>
      <c r="G510" t="s">
        <v>417</v>
      </c>
      <c r="H510" t="s">
        <v>418</v>
      </c>
      <c r="I510">
        <v>18</v>
      </c>
      <c r="J510">
        <v>18</v>
      </c>
      <c r="K510">
        <v>34.200000000000003</v>
      </c>
      <c r="L510">
        <v>76.42</v>
      </c>
      <c r="M510">
        <v>26.1075115203857</v>
      </c>
      <c r="N510">
        <v>26.2264099121094</v>
      </c>
      <c r="O510">
        <v>26.013738632202099</v>
      </c>
      <c r="P510">
        <v>23.014543533325199</v>
      </c>
      <c r="Q510">
        <v>22.9592895507813</v>
      </c>
      <c r="R510">
        <v>24.593032836914102</v>
      </c>
    </row>
    <row r="511" spans="1:18">
      <c r="A511" t="s">
        <v>9</v>
      </c>
      <c r="B511" s="5">
        <v>1.8272935088417199</v>
      </c>
      <c r="C511" s="4">
        <f t="shared" si="14"/>
        <v>1.4883548642310724E-2</v>
      </c>
      <c r="D511" s="5">
        <v>2.5894088745117201</v>
      </c>
      <c r="E511" s="6">
        <f t="shared" si="15"/>
        <v>6.0185204740512797</v>
      </c>
      <c r="F511" t="s">
        <v>2684</v>
      </c>
      <c r="H511" t="s">
        <v>2685</v>
      </c>
      <c r="I511">
        <v>11</v>
      </c>
      <c r="J511">
        <v>10</v>
      </c>
      <c r="K511">
        <v>14.2</v>
      </c>
      <c r="L511">
        <v>87.626000000000005</v>
      </c>
      <c r="M511">
        <v>27.686256408691399</v>
      </c>
      <c r="N511">
        <v>27.525072097778299</v>
      </c>
      <c r="O511">
        <v>27.776117324829102</v>
      </c>
      <c r="P511">
        <v>25.020175933837901</v>
      </c>
      <c r="Q511">
        <v>24.013334274291999</v>
      </c>
      <c r="R511">
        <v>26.1857089996338</v>
      </c>
    </row>
    <row r="512" spans="1:18">
      <c r="A512" t="s">
        <v>9</v>
      </c>
      <c r="B512" s="5">
        <v>2.4564841208947201</v>
      </c>
      <c r="C512" s="4">
        <f t="shared" si="14"/>
        <v>3.4955529015191587E-3</v>
      </c>
      <c r="D512" s="5">
        <v>2.5833721160888699</v>
      </c>
      <c r="E512" s="6">
        <f t="shared" si="15"/>
        <v>5.9933894205804714</v>
      </c>
      <c r="F512" t="s">
        <v>617</v>
      </c>
      <c r="I512">
        <v>14</v>
      </c>
      <c r="J512">
        <v>12</v>
      </c>
      <c r="K512">
        <v>43.6</v>
      </c>
      <c r="L512">
        <v>36.581000000000003</v>
      </c>
      <c r="M512">
        <v>27.0240077972412</v>
      </c>
      <c r="N512">
        <v>26.939548492431602</v>
      </c>
      <c r="O512">
        <v>26.8052577972412</v>
      </c>
      <c r="P512">
        <v>23.897260665893601</v>
      </c>
      <c r="Q512">
        <v>23.9554443359375</v>
      </c>
      <c r="R512">
        <v>25.165992736816399</v>
      </c>
    </row>
    <row r="513" spans="1:18">
      <c r="A513" t="s">
        <v>9</v>
      </c>
      <c r="B513" s="5">
        <v>1.42515033799571</v>
      </c>
      <c r="C513" s="4">
        <f t="shared" si="14"/>
        <v>3.7570732466296324E-2</v>
      </c>
      <c r="D513" s="5">
        <v>2.5736948649088598</v>
      </c>
      <c r="E513" s="6">
        <f t="shared" si="15"/>
        <v>5.953321738947805</v>
      </c>
      <c r="F513" t="s">
        <v>761</v>
      </c>
      <c r="H513" t="s">
        <v>762</v>
      </c>
      <c r="I513">
        <v>7</v>
      </c>
      <c r="J513">
        <v>7</v>
      </c>
      <c r="K513">
        <v>2.8</v>
      </c>
      <c r="L513">
        <v>351.34</v>
      </c>
      <c r="M513">
        <v>24.518272399902301</v>
      </c>
      <c r="N513">
        <v>24.482345581054702</v>
      </c>
      <c r="O513">
        <v>24.260189056396499</v>
      </c>
      <c r="P513">
        <v>20.353919982910199</v>
      </c>
      <c r="Q513">
        <v>21.9384059906006</v>
      </c>
      <c r="R513">
        <v>23.2473964691162</v>
      </c>
    </row>
    <row r="514" spans="1:18">
      <c r="A514" t="s">
        <v>9</v>
      </c>
      <c r="B514" s="5">
        <v>1.6905810833542301</v>
      </c>
      <c r="C514" s="4">
        <f t="shared" si="14"/>
        <v>2.0390079385899484E-2</v>
      </c>
      <c r="D514" s="5">
        <v>2.5712534586588598</v>
      </c>
      <c r="E514" s="6">
        <f t="shared" si="15"/>
        <v>5.9432557267886077</v>
      </c>
      <c r="F514" t="s">
        <v>1788</v>
      </c>
      <c r="H514" t="s">
        <v>1789</v>
      </c>
      <c r="I514">
        <v>1</v>
      </c>
      <c r="J514">
        <v>1</v>
      </c>
      <c r="K514">
        <v>6.9</v>
      </c>
      <c r="L514">
        <v>17.888000000000002</v>
      </c>
      <c r="M514">
        <v>25.826410293579102</v>
      </c>
      <c r="N514">
        <v>25.982526779174801</v>
      </c>
      <c r="O514">
        <v>25.828760147094702</v>
      </c>
      <c r="P514">
        <v>22.171815872192401</v>
      </c>
      <c r="Q514">
        <v>23.202665328979499</v>
      </c>
      <c r="R514">
        <v>24.549455642700199</v>
      </c>
    </row>
    <row r="515" spans="1:18">
      <c r="A515" t="s">
        <v>9</v>
      </c>
      <c r="B515" s="5">
        <v>2.39680134262461</v>
      </c>
      <c r="C515" s="4">
        <f t="shared" si="14"/>
        <v>4.0105012623522082E-3</v>
      </c>
      <c r="D515" s="5">
        <v>2.56049728393555</v>
      </c>
      <c r="E515" s="6">
        <f t="shared" si="15"/>
        <v>5.8991098886006155</v>
      </c>
      <c r="F515" t="s">
        <v>978</v>
      </c>
      <c r="H515" t="s">
        <v>979</v>
      </c>
      <c r="I515">
        <v>11</v>
      </c>
      <c r="J515">
        <v>6</v>
      </c>
      <c r="K515">
        <v>25.1</v>
      </c>
      <c r="L515">
        <v>69.043000000000006</v>
      </c>
      <c r="M515">
        <v>25.8325805664063</v>
      </c>
      <c r="N515">
        <v>25.488948822021499</v>
      </c>
      <c r="O515">
        <v>26.055627822876001</v>
      </c>
      <c r="P515">
        <v>23.578422546386701</v>
      </c>
      <c r="Q515">
        <v>22.438501358032202</v>
      </c>
      <c r="R515">
        <v>23.6787414550781</v>
      </c>
    </row>
    <row r="516" spans="1:18">
      <c r="A516" t="s">
        <v>9</v>
      </c>
      <c r="B516" s="5">
        <v>1.8402444494765899</v>
      </c>
      <c r="C516" s="4">
        <f t="shared" ref="C516:C579" si="16">10^(-B516)</f>
        <v>1.4446264111750979E-2</v>
      </c>
      <c r="D516" s="5">
        <v>2.5582904815673801</v>
      </c>
      <c r="E516" s="6">
        <f t="shared" ref="E516:E579" si="17">2^(D516)</f>
        <v>5.8900932788325742</v>
      </c>
      <c r="F516" t="s">
        <v>1515</v>
      </c>
      <c r="G516" t="s">
        <v>1516</v>
      </c>
      <c r="H516" t="s">
        <v>1517</v>
      </c>
      <c r="I516">
        <v>4</v>
      </c>
      <c r="J516">
        <v>4</v>
      </c>
      <c r="K516">
        <v>8.5</v>
      </c>
      <c r="L516">
        <v>64.629000000000005</v>
      </c>
      <c r="M516">
        <v>24.343198776245099</v>
      </c>
      <c r="N516">
        <v>24.017673492431602</v>
      </c>
      <c r="O516">
        <v>25.300930023193398</v>
      </c>
      <c r="P516">
        <v>22.4284152984619</v>
      </c>
      <c r="Q516">
        <v>21.0286540985107</v>
      </c>
      <c r="R516">
        <v>22.529861450195298</v>
      </c>
    </row>
    <row r="517" spans="1:18" s="8" customFormat="1">
      <c r="A517" s="8" t="s">
        <v>9</v>
      </c>
      <c r="B517" s="9">
        <v>2.9046370697885302</v>
      </c>
      <c r="C517" s="10">
        <f t="shared" si="16"/>
        <v>1.2455550595521551E-3</v>
      </c>
      <c r="D517" s="9">
        <v>2.5580387115478498</v>
      </c>
      <c r="E517" s="11">
        <f t="shared" si="17"/>
        <v>5.8890654666699804</v>
      </c>
      <c r="F517" s="8" t="s">
        <v>2337</v>
      </c>
      <c r="H517" s="8" t="s">
        <v>2338</v>
      </c>
      <c r="I517" s="8">
        <v>19</v>
      </c>
      <c r="J517" s="8">
        <v>19</v>
      </c>
      <c r="K517" s="8">
        <v>30.3</v>
      </c>
      <c r="L517" s="8">
        <v>85.852999999999994</v>
      </c>
      <c r="M517" s="8">
        <v>27.812376022338899</v>
      </c>
      <c r="N517" s="8">
        <v>27.700481414794901</v>
      </c>
      <c r="O517" s="8">
        <v>27.661664962768601</v>
      </c>
      <c r="P517" s="8">
        <v>24.790891647338899</v>
      </c>
      <c r="Q517" s="8">
        <v>24.924699783325199</v>
      </c>
      <c r="R517" s="8">
        <v>25.784814834594702</v>
      </c>
    </row>
    <row r="518" spans="1:18">
      <c r="A518" t="s">
        <v>9</v>
      </c>
      <c r="B518" s="5">
        <v>4.3789456462740599</v>
      </c>
      <c r="C518" s="4">
        <f t="shared" si="16"/>
        <v>4.1788266309386666E-5</v>
      </c>
      <c r="D518" s="5">
        <v>2.5572477976481101</v>
      </c>
      <c r="E518" s="6">
        <f t="shared" si="17"/>
        <v>5.8858378495354913</v>
      </c>
      <c r="F518" t="s">
        <v>631</v>
      </c>
      <c r="G518" t="s">
        <v>13</v>
      </c>
      <c r="H518" t="s">
        <v>632</v>
      </c>
      <c r="I518">
        <v>13</v>
      </c>
      <c r="J518">
        <v>13</v>
      </c>
      <c r="K518">
        <v>17.3</v>
      </c>
      <c r="L518">
        <v>87.441000000000003</v>
      </c>
      <c r="M518">
        <v>25.9874153137207</v>
      </c>
      <c r="N518">
        <v>25.8080863952637</v>
      </c>
      <c r="O518">
        <v>25.6729545593262</v>
      </c>
      <c r="P518">
        <v>23.100339889526399</v>
      </c>
      <c r="Q518">
        <v>23.2652778625488</v>
      </c>
      <c r="R518">
        <v>23.431095123291001</v>
      </c>
    </row>
    <row r="519" spans="1:18">
      <c r="A519" t="s">
        <v>9</v>
      </c>
      <c r="B519" s="5">
        <v>2.1642412566968501</v>
      </c>
      <c r="C519" s="4">
        <f t="shared" si="16"/>
        <v>6.8510753384531595E-3</v>
      </c>
      <c r="D519" s="5">
        <v>2.5543835957845</v>
      </c>
      <c r="E519" s="6">
        <f t="shared" si="17"/>
        <v>5.8741642082627417</v>
      </c>
      <c r="F519" t="s">
        <v>2595</v>
      </c>
      <c r="H519" t="s">
        <v>2596</v>
      </c>
      <c r="I519">
        <v>13</v>
      </c>
      <c r="J519">
        <v>13</v>
      </c>
      <c r="K519">
        <v>21.8</v>
      </c>
      <c r="L519">
        <v>90.825999999999993</v>
      </c>
      <c r="M519">
        <v>23.128553390502901</v>
      </c>
      <c r="N519">
        <v>22.605781555175799</v>
      </c>
      <c r="O519">
        <v>21.7920951843262</v>
      </c>
      <c r="P519">
        <v>19.415687561035199</v>
      </c>
      <c r="Q519">
        <v>20.494554519653299</v>
      </c>
      <c r="R519">
        <v>19.953037261962901</v>
      </c>
    </row>
    <row r="520" spans="1:18">
      <c r="A520" t="s">
        <v>9</v>
      </c>
      <c r="B520" s="5">
        <v>1.6558593870879299</v>
      </c>
      <c r="C520" s="4">
        <f t="shared" si="16"/>
        <v>2.2087197415104044E-2</v>
      </c>
      <c r="D520" s="5">
        <v>2.5485820770263699</v>
      </c>
      <c r="E520" s="6">
        <f t="shared" si="17"/>
        <v>5.8505898259877247</v>
      </c>
      <c r="F520" t="s">
        <v>485</v>
      </c>
      <c r="G520" t="s">
        <v>486</v>
      </c>
      <c r="H520" t="s">
        <v>487</v>
      </c>
      <c r="I520">
        <v>5</v>
      </c>
      <c r="J520">
        <v>4</v>
      </c>
      <c r="K520">
        <v>3.1</v>
      </c>
      <c r="L520">
        <v>207.45</v>
      </c>
      <c r="M520">
        <v>24.139774322509801</v>
      </c>
      <c r="N520">
        <v>24.1983547210693</v>
      </c>
      <c r="O520">
        <v>23.803411483764599</v>
      </c>
      <c r="P520">
        <v>20.162757873535199</v>
      </c>
      <c r="Q520">
        <v>21.8632202148438</v>
      </c>
      <c r="R520">
        <v>22.4698162078857</v>
      </c>
    </row>
    <row r="521" spans="1:18">
      <c r="A521" t="s">
        <v>9</v>
      </c>
      <c r="B521" s="5">
        <v>1.55088354028841</v>
      </c>
      <c r="C521" s="4">
        <f t="shared" si="16"/>
        <v>2.8126549663243051E-2</v>
      </c>
      <c r="D521" s="5">
        <v>2.5471731821696002</v>
      </c>
      <c r="E521" s="6">
        <f t="shared" si="17"/>
        <v>5.8448790956411765</v>
      </c>
      <c r="F521" t="s">
        <v>2019</v>
      </c>
      <c r="H521" t="s">
        <v>2020</v>
      </c>
      <c r="I521">
        <v>22</v>
      </c>
      <c r="J521">
        <v>22</v>
      </c>
      <c r="K521">
        <v>49.8</v>
      </c>
      <c r="L521">
        <v>55.908999999999999</v>
      </c>
      <c r="M521">
        <v>24.676376342773398</v>
      </c>
      <c r="N521">
        <v>24.974651336669901</v>
      </c>
      <c r="O521">
        <v>24.625556945800799</v>
      </c>
      <c r="P521">
        <v>23.4532470703125</v>
      </c>
      <c r="Q521">
        <v>22.3157844543457</v>
      </c>
      <c r="R521">
        <v>20.866033554077099</v>
      </c>
    </row>
    <row r="522" spans="1:18">
      <c r="A522" t="s">
        <v>9</v>
      </c>
      <c r="B522" s="5">
        <v>1.5394456980320499</v>
      </c>
      <c r="C522" s="4">
        <f t="shared" si="16"/>
        <v>2.8877148217564715E-2</v>
      </c>
      <c r="D522" s="5">
        <v>2.5423583984375</v>
      </c>
      <c r="E522" s="6">
        <f t="shared" si="17"/>
        <v>5.8254051801101276</v>
      </c>
      <c r="F522" t="s">
        <v>787</v>
      </c>
      <c r="G522" t="s">
        <v>788</v>
      </c>
      <c r="H522" t="s">
        <v>789</v>
      </c>
      <c r="I522">
        <v>3</v>
      </c>
      <c r="J522">
        <v>3</v>
      </c>
      <c r="K522">
        <v>6.2</v>
      </c>
      <c r="L522">
        <v>41.182000000000002</v>
      </c>
      <c r="M522">
        <v>23.146764755248999</v>
      </c>
      <c r="N522">
        <v>23.512437820434599</v>
      </c>
      <c r="O522">
        <v>23.427518844604499</v>
      </c>
      <c r="P522">
        <v>20.349596023559599</v>
      </c>
      <c r="Q522">
        <v>22.294908523559599</v>
      </c>
      <c r="R522">
        <v>19.815141677856399</v>
      </c>
    </row>
    <row r="523" spans="1:18">
      <c r="A523" t="s">
        <v>9</v>
      </c>
      <c r="B523" s="5">
        <v>1.7647303270186301</v>
      </c>
      <c r="C523" s="4">
        <f t="shared" si="16"/>
        <v>1.7189754450163509E-2</v>
      </c>
      <c r="D523" s="5">
        <v>2.54110908508301</v>
      </c>
      <c r="E523" s="6">
        <f t="shared" si="17"/>
        <v>5.8203628072772009</v>
      </c>
      <c r="F523" t="s">
        <v>519</v>
      </c>
      <c r="G523" t="s">
        <v>520</v>
      </c>
      <c r="H523" t="s">
        <v>521</v>
      </c>
      <c r="I523">
        <v>6</v>
      </c>
      <c r="J523">
        <v>6</v>
      </c>
      <c r="K523">
        <v>15.6</v>
      </c>
      <c r="L523">
        <v>56.966000000000001</v>
      </c>
      <c r="M523">
        <v>23.504095077514599</v>
      </c>
      <c r="N523">
        <v>23.4566345214844</v>
      </c>
      <c r="O523">
        <v>23.458513259887699</v>
      </c>
      <c r="P523">
        <v>21.148193359375</v>
      </c>
      <c r="Q523">
        <v>19.718282699585</v>
      </c>
      <c r="R523">
        <v>21.929439544677699</v>
      </c>
    </row>
    <row r="524" spans="1:18">
      <c r="A524" t="s">
        <v>9</v>
      </c>
      <c r="B524" s="5">
        <v>1.36973791274304</v>
      </c>
      <c r="C524" s="4">
        <f t="shared" si="16"/>
        <v>4.2683702793918414E-2</v>
      </c>
      <c r="D524" s="5">
        <v>2.53650029500325</v>
      </c>
      <c r="E524" s="6">
        <f t="shared" si="17"/>
        <v>5.8017989193452699</v>
      </c>
      <c r="F524" t="s">
        <v>2634</v>
      </c>
      <c r="G524" t="s">
        <v>2635</v>
      </c>
      <c r="H524" t="s">
        <v>2636</v>
      </c>
      <c r="I524">
        <v>4</v>
      </c>
      <c r="J524">
        <v>4</v>
      </c>
      <c r="K524">
        <v>10.8</v>
      </c>
      <c r="L524">
        <v>57.944000000000003</v>
      </c>
      <c r="M524">
        <v>24.451362609863299</v>
      </c>
      <c r="N524">
        <v>24.117118835449201</v>
      </c>
      <c r="O524">
        <v>24.743501663208001</v>
      </c>
      <c r="P524">
        <v>20.805433273315401</v>
      </c>
      <c r="Q524">
        <v>21.332513809204102</v>
      </c>
      <c r="R524">
        <v>23.5645351409912</v>
      </c>
    </row>
    <row r="525" spans="1:18">
      <c r="A525" t="s">
        <v>9</v>
      </c>
      <c r="B525" s="5">
        <v>1.81562173896396</v>
      </c>
      <c r="C525" s="4">
        <f t="shared" si="16"/>
        <v>1.5288971145851565E-2</v>
      </c>
      <c r="D525" s="5">
        <v>2.53546142578125</v>
      </c>
      <c r="E525" s="6">
        <f t="shared" si="17"/>
        <v>5.7976226100222217</v>
      </c>
      <c r="F525" t="s">
        <v>888</v>
      </c>
      <c r="I525">
        <v>23</v>
      </c>
      <c r="J525">
        <v>2</v>
      </c>
      <c r="K525">
        <v>22.3</v>
      </c>
      <c r="L525">
        <v>108.82</v>
      </c>
      <c r="M525">
        <v>30.094337463378899</v>
      </c>
      <c r="N525">
        <v>30.133569717407202</v>
      </c>
      <c r="O525">
        <v>30.190605163574201</v>
      </c>
      <c r="P525">
        <v>26.6455383300781</v>
      </c>
      <c r="Q525">
        <v>27.393457412719702</v>
      </c>
      <c r="R525">
        <v>28.7731323242188</v>
      </c>
    </row>
    <row r="526" spans="1:18">
      <c r="A526" t="s">
        <v>9</v>
      </c>
      <c r="B526" s="5">
        <v>3.0263015968138101</v>
      </c>
      <c r="C526" s="4">
        <f t="shared" si="16"/>
        <v>9.4123572616739153E-4</v>
      </c>
      <c r="D526" s="5">
        <v>2.5348695119221998</v>
      </c>
      <c r="E526" s="6">
        <f t="shared" si="17"/>
        <v>5.7952444294726035</v>
      </c>
      <c r="F526" t="s">
        <v>2439</v>
      </c>
      <c r="I526">
        <v>1</v>
      </c>
      <c r="J526">
        <v>1</v>
      </c>
      <c r="K526">
        <v>8.1999999999999993</v>
      </c>
      <c r="L526">
        <v>24.391999999999999</v>
      </c>
      <c r="M526">
        <v>23.351242065429702</v>
      </c>
      <c r="N526">
        <v>23.175146102905298</v>
      </c>
      <c r="O526">
        <v>23.534095764160199</v>
      </c>
      <c r="P526">
        <v>20.4134616851807</v>
      </c>
      <c r="Q526">
        <v>20.7104187011719</v>
      </c>
      <c r="R526">
        <v>21.331995010376001</v>
      </c>
    </row>
    <row r="527" spans="1:18">
      <c r="A527" t="s">
        <v>9</v>
      </c>
      <c r="B527" s="5">
        <v>2.5063934112845798</v>
      </c>
      <c r="C527" s="4">
        <f t="shared" si="16"/>
        <v>3.1160655768204958E-3</v>
      </c>
      <c r="D527" s="5">
        <v>2.5308202107747402</v>
      </c>
      <c r="E527" s="6">
        <f t="shared" si="17"/>
        <v>5.7790013653871348</v>
      </c>
      <c r="F527" t="s">
        <v>1722</v>
      </c>
      <c r="H527" t="s">
        <v>1723</v>
      </c>
      <c r="I527">
        <v>9</v>
      </c>
      <c r="J527">
        <v>9</v>
      </c>
      <c r="K527">
        <v>14.9</v>
      </c>
      <c r="L527">
        <v>88.272000000000006</v>
      </c>
      <c r="M527">
        <v>27.5792427062988</v>
      </c>
      <c r="N527">
        <v>27.068559646606399</v>
      </c>
      <c r="O527">
        <v>26.953269958496101</v>
      </c>
      <c r="P527">
        <v>24.1521301269531</v>
      </c>
      <c r="Q527">
        <v>24.52587890625</v>
      </c>
      <c r="R527">
        <v>25.330602645873999</v>
      </c>
    </row>
    <row r="528" spans="1:18">
      <c r="A528" t="s">
        <v>9</v>
      </c>
      <c r="B528" s="5">
        <v>1.32443711530505</v>
      </c>
      <c r="C528" s="4">
        <f t="shared" si="16"/>
        <v>4.7376490311611529E-2</v>
      </c>
      <c r="D528" s="5">
        <v>2.5304864247640002</v>
      </c>
      <c r="E528" s="6">
        <f t="shared" si="17"/>
        <v>5.777664473923096</v>
      </c>
      <c r="F528" t="s">
        <v>892</v>
      </c>
      <c r="G528" t="s">
        <v>893</v>
      </c>
      <c r="H528" t="s">
        <v>894</v>
      </c>
      <c r="I528">
        <v>4</v>
      </c>
      <c r="J528">
        <v>4</v>
      </c>
      <c r="K528">
        <v>5.5</v>
      </c>
      <c r="L528">
        <v>110.01</v>
      </c>
      <c r="M528">
        <v>24.072511672973601</v>
      </c>
      <c r="N528">
        <v>24.190238952636701</v>
      </c>
      <c r="O528">
        <v>24.138835906982401</v>
      </c>
      <c r="P528">
        <v>19.999021530151399</v>
      </c>
      <c r="Q528">
        <v>21.723091125488299</v>
      </c>
      <c r="R528">
        <v>23.088014602661101</v>
      </c>
    </row>
    <row r="529" spans="1:18">
      <c r="A529" t="s">
        <v>9</v>
      </c>
      <c r="B529" s="5">
        <v>2.3918206070999801</v>
      </c>
      <c r="C529" s="4">
        <f t="shared" si="16"/>
        <v>4.0567607241149281E-3</v>
      </c>
      <c r="D529" s="5">
        <v>2.5233217875162701</v>
      </c>
      <c r="E529" s="6">
        <f t="shared" si="17"/>
        <v>5.7490428648258529</v>
      </c>
      <c r="F529" t="s">
        <v>2455</v>
      </c>
      <c r="I529">
        <v>3</v>
      </c>
      <c r="J529">
        <v>3</v>
      </c>
      <c r="K529">
        <v>6.8</v>
      </c>
      <c r="L529">
        <v>51.685000000000002</v>
      </c>
      <c r="M529">
        <v>23.4776611328125</v>
      </c>
      <c r="N529">
        <v>23.513523101806602</v>
      </c>
      <c r="O529">
        <v>23.723070144653299</v>
      </c>
      <c r="P529">
        <v>21.4711399078369</v>
      </c>
      <c r="Q529">
        <v>20.2107334136963</v>
      </c>
      <c r="R529">
        <v>21.462415695190401</v>
      </c>
    </row>
    <row r="530" spans="1:18">
      <c r="A530" t="s">
        <v>9</v>
      </c>
      <c r="B530" s="5">
        <v>1.7966872362164299</v>
      </c>
      <c r="C530" s="4">
        <f t="shared" si="16"/>
        <v>1.5970288578440645E-2</v>
      </c>
      <c r="D530" s="5">
        <v>2.5201606750488299</v>
      </c>
      <c r="E530" s="6">
        <f t="shared" si="17"/>
        <v>5.7364598343785005</v>
      </c>
      <c r="F530" t="s">
        <v>1690</v>
      </c>
      <c r="H530" t="s">
        <v>1691</v>
      </c>
      <c r="I530">
        <v>8</v>
      </c>
      <c r="J530">
        <v>8</v>
      </c>
      <c r="K530">
        <v>51.4</v>
      </c>
      <c r="L530">
        <v>18.22</v>
      </c>
      <c r="M530">
        <v>26.54541015625</v>
      </c>
      <c r="N530">
        <v>26.562862396240199</v>
      </c>
      <c r="O530">
        <v>25.219520568847699</v>
      </c>
      <c r="P530">
        <v>23.5880641937256</v>
      </c>
      <c r="Q530">
        <v>22.821548461914102</v>
      </c>
      <c r="R530">
        <v>24.3576984405518</v>
      </c>
    </row>
    <row r="531" spans="1:18">
      <c r="A531" t="s">
        <v>9</v>
      </c>
      <c r="B531" s="5">
        <v>2.7676224264860498</v>
      </c>
      <c r="C531" s="4">
        <f t="shared" si="16"/>
        <v>1.7075662937049373E-3</v>
      </c>
      <c r="D531" s="5">
        <v>2.5147037506103498</v>
      </c>
      <c r="E531" s="6">
        <f t="shared" si="17"/>
        <v>5.7148029355233136</v>
      </c>
      <c r="F531" t="s">
        <v>2481</v>
      </c>
      <c r="I531">
        <v>2</v>
      </c>
      <c r="J531">
        <v>2</v>
      </c>
      <c r="K531">
        <v>11.3</v>
      </c>
      <c r="L531">
        <v>32.021000000000001</v>
      </c>
      <c r="M531">
        <v>22.8350315093994</v>
      </c>
      <c r="N531">
        <v>23.532432556152301</v>
      </c>
      <c r="O531">
        <v>23.234136581420898</v>
      </c>
      <c r="P531">
        <v>21.176418304443398</v>
      </c>
      <c r="Q531">
        <v>20.250593185424801</v>
      </c>
      <c r="R531">
        <v>20.630477905273398</v>
      </c>
    </row>
    <row r="532" spans="1:18">
      <c r="A532" t="s">
        <v>9</v>
      </c>
      <c r="B532" s="5">
        <v>3.5880782314310098</v>
      </c>
      <c r="C532" s="4">
        <f t="shared" si="16"/>
        <v>2.5817950783096135E-4</v>
      </c>
      <c r="D532" s="5">
        <v>2.5117454528808598</v>
      </c>
      <c r="E532" s="6">
        <f t="shared" si="17"/>
        <v>5.7030965342104327</v>
      </c>
      <c r="F532" t="s">
        <v>667</v>
      </c>
      <c r="H532" t="s">
        <v>668</v>
      </c>
      <c r="I532">
        <v>2</v>
      </c>
      <c r="J532">
        <v>2</v>
      </c>
      <c r="K532">
        <v>10.9</v>
      </c>
      <c r="L532">
        <v>19.564</v>
      </c>
      <c r="M532">
        <v>27.028547286987301</v>
      </c>
      <c r="N532">
        <v>27.274976730346701</v>
      </c>
      <c r="O532">
        <v>27.269903182983398</v>
      </c>
      <c r="P532">
        <v>24.516229629516602</v>
      </c>
      <c r="Q532">
        <v>24.465816497802699</v>
      </c>
      <c r="R532">
        <v>25.056144714355501</v>
      </c>
    </row>
    <row r="533" spans="1:18">
      <c r="A533" t="s">
        <v>9</v>
      </c>
      <c r="B533" s="5">
        <v>2.2023980686793001</v>
      </c>
      <c r="C533" s="4">
        <f t="shared" si="16"/>
        <v>6.2748295242732012E-3</v>
      </c>
      <c r="D533" s="5">
        <v>2.5074952443440699</v>
      </c>
      <c r="E533" s="6">
        <f t="shared" si="17"/>
        <v>5.6863198217928321</v>
      </c>
      <c r="F533" t="s">
        <v>1075</v>
      </c>
      <c r="H533" t="s">
        <v>1076</v>
      </c>
      <c r="I533">
        <v>11</v>
      </c>
      <c r="J533">
        <v>11</v>
      </c>
      <c r="K533">
        <v>11</v>
      </c>
      <c r="L533">
        <v>129.76</v>
      </c>
      <c r="M533">
        <v>24.9377326965332</v>
      </c>
      <c r="N533">
        <v>25.351680755615199</v>
      </c>
      <c r="O533">
        <v>25.095148086547901</v>
      </c>
      <c r="P533">
        <v>23.500329971313501</v>
      </c>
      <c r="Q533">
        <v>22.423807144165</v>
      </c>
      <c r="R533">
        <v>21.937938690185501</v>
      </c>
    </row>
    <row r="534" spans="1:18">
      <c r="A534" t="s">
        <v>9</v>
      </c>
      <c r="B534" s="5">
        <v>2.3771883095149899</v>
      </c>
      <c r="C534" s="4">
        <f t="shared" si="16"/>
        <v>4.1957701650203816E-3</v>
      </c>
      <c r="D534" s="5">
        <v>2.4976469675699802</v>
      </c>
      <c r="E534" s="6">
        <f t="shared" si="17"/>
        <v>5.6476354526491672</v>
      </c>
      <c r="F534" t="s">
        <v>2016</v>
      </c>
      <c r="H534" t="s">
        <v>2017</v>
      </c>
      <c r="I534">
        <v>3</v>
      </c>
      <c r="J534">
        <v>3</v>
      </c>
      <c r="K534">
        <v>3.9</v>
      </c>
      <c r="L534">
        <v>146.27000000000001</v>
      </c>
      <c r="M534">
        <v>22.810804367065401</v>
      </c>
      <c r="N534">
        <v>22.705459594726602</v>
      </c>
      <c r="O534">
        <v>22.676353454589801</v>
      </c>
      <c r="P534">
        <v>19.8792819976807</v>
      </c>
      <c r="Q534">
        <v>21.076091766357401</v>
      </c>
      <c r="R534">
        <v>19.7443027496338</v>
      </c>
    </row>
    <row r="535" spans="1:18">
      <c r="A535" t="s">
        <v>9</v>
      </c>
      <c r="B535" s="5">
        <v>1.7567645752388099</v>
      </c>
      <c r="C535" s="4">
        <f t="shared" si="16"/>
        <v>1.7507955123702266E-2</v>
      </c>
      <c r="D535" s="5">
        <v>2.4963804880778002</v>
      </c>
      <c r="E535" s="6">
        <f t="shared" si="17"/>
        <v>5.6426798135773657</v>
      </c>
      <c r="F535" t="s">
        <v>2313</v>
      </c>
      <c r="I535">
        <v>1</v>
      </c>
      <c r="J535">
        <v>1</v>
      </c>
      <c r="K535">
        <v>1.3</v>
      </c>
      <c r="L535">
        <v>109.05</v>
      </c>
      <c r="M535">
        <v>24.023521423339801</v>
      </c>
      <c r="N535">
        <v>24.2858791351318</v>
      </c>
      <c r="O535">
        <v>23.425855636596701</v>
      </c>
      <c r="P535">
        <v>22.09934425354</v>
      </c>
      <c r="Q535">
        <v>20.247184753418001</v>
      </c>
      <c r="R535">
        <v>21.899585723876999</v>
      </c>
    </row>
    <row r="536" spans="1:18">
      <c r="A536" t="s">
        <v>9</v>
      </c>
      <c r="B536" s="5">
        <v>1.4980778441676501</v>
      </c>
      <c r="C536" s="4">
        <f t="shared" si="16"/>
        <v>3.1763046898127749E-2</v>
      </c>
      <c r="D536" s="5">
        <v>2.4956315358479801</v>
      </c>
      <c r="E536" s="6">
        <f t="shared" si="17"/>
        <v>5.6397512661415989</v>
      </c>
      <c r="F536" t="s">
        <v>2131</v>
      </c>
      <c r="I536">
        <v>3</v>
      </c>
      <c r="J536">
        <v>3</v>
      </c>
      <c r="K536">
        <v>7.5</v>
      </c>
      <c r="L536">
        <v>39.253</v>
      </c>
      <c r="M536">
        <v>24.1788120269775</v>
      </c>
      <c r="N536">
        <v>24.6949272155762</v>
      </c>
      <c r="O536">
        <v>23.5391941070557</v>
      </c>
      <c r="P536">
        <v>20.957765579223601</v>
      </c>
      <c r="Q536">
        <v>20.936853408813501</v>
      </c>
      <c r="R536">
        <v>23.031419754028299</v>
      </c>
    </row>
    <row r="537" spans="1:18">
      <c r="A537" t="s">
        <v>9</v>
      </c>
      <c r="B537" s="5">
        <v>2.88558377216774</v>
      </c>
      <c r="C537" s="4">
        <f t="shared" si="16"/>
        <v>1.3014162578728371E-3</v>
      </c>
      <c r="D537" s="5">
        <v>2.4946759541829402</v>
      </c>
      <c r="E537" s="6">
        <f t="shared" si="17"/>
        <v>5.6360169644766227</v>
      </c>
      <c r="F537" t="s">
        <v>2630</v>
      </c>
      <c r="I537">
        <v>13</v>
      </c>
      <c r="J537">
        <v>13</v>
      </c>
      <c r="K537">
        <v>51.7</v>
      </c>
      <c r="L537">
        <v>35.116</v>
      </c>
      <c r="M537">
        <v>28.1015434265137</v>
      </c>
      <c r="N537">
        <v>27.8507289886475</v>
      </c>
      <c r="O537">
        <v>27.9255256652832</v>
      </c>
      <c r="P537">
        <v>25.568483352661101</v>
      </c>
      <c r="Q537">
        <v>24.898414611816399</v>
      </c>
      <c r="R537">
        <v>25.926872253418001</v>
      </c>
    </row>
    <row r="538" spans="1:18">
      <c r="A538" t="s">
        <v>9</v>
      </c>
      <c r="B538" s="5">
        <v>1.60959618396967</v>
      </c>
      <c r="C538" s="4">
        <f t="shared" si="16"/>
        <v>2.4569924164821504E-2</v>
      </c>
      <c r="D538" s="5">
        <v>2.4883931477864598</v>
      </c>
      <c r="E538" s="6">
        <f t="shared" si="17"/>
        <v>5.6115259871338301</v>
      </c>
      <c r="F538" t="s">
        <v>1114</v>
      </c>
      <c r="I538">
        <v>2</v>
      </c>
      <c r="J538">
        <v>2</v>
      </c>
      <c r="K538">
        <v>4.9000000000000004</v>
      </c>
      <c r="L538">
        <v>49.149000000000001</v>
      </c>
      <c r="M538">
        <v>23.3892936706543</v>
      </c>
      <c r="N538">
        <v>23.3248481750488</v>
      </c>
      <c r="O538">
        <v>23.728996276855501</v>
      </c>
      <c r="P538">
        <v>20.372734069824201</v>
      </c>
      <c r="Q538">
        <v>20.2216396331787</v>
      </c>
      <c r="R538">
        <v>22.3835849761963</v>
      </c>
    </row>
    <row r="539" spans="1:18">
      <c r="A539" t="s">
        <v>9</v>
      </c>
      <c r="B539" s="5">
        <v>2.4645169225355499</v>
      </c>
      <c r="C539" s="4">
        <f t="shared" si="16"/>
        <v>3.4314926852634011E-3</v>
      </c>
      <c r="D539" s="5">
        <v>2.4873339335123701</v>
      </c>
      <c r="E539" s="6">
        <f t="shared" si="17"/>
        <v>5.607407565122239</v>
      </c>
      <c r="F539" t="s">
        <v>885</v>
      </c>
      <c r="G539" t="s">
        <v>886</v>
      </c>
      <c r="H539" t="s">
        <v>887</v>
      </c>
      <c r="I539">
        <v>2</v>
      </c>
      <c r="J539">
        <v>2</v>
      </c>
      <c r="K539">
        <v>19.399999999999999</v>
      </c>
      <c r="L539">
        <v>19.873000000000001</v>
      </c>
      <c r="M539">
        <v>23.4474582672119</v>
      </c>
      <c r="N539">
        <v>23.418411254882798</v>
      </c>
      <c r="O539">
        <v>23.3352451324463</v>
      </c>
      <c r="P539">
        <v>21.316785812377901</v>
      </c>
      <c r="Q539">
        <v>20.114164352416999</v>
      </c>
      <c r="R539">
        <v>21.308162689208999</v>
      </c>
    </row>
    <row r="540" spans="1:18">
      <c r="A540" t="s">
        <v>9</v>
      </c>
      <c r="B540" s="5">
        <v>2.1545949644661802</v>
      </c>
      <c r="C540" s="4">
        <f t="shared" si="16"/>
        <v>7.0049499324549239E-3</v>
      </c>
      <c r="D540" s="5">
        <v>2.4863828023274799</v>
      </c>
      <c r="E540" s="6">
        <f t="shared" si="17"/>
        <v>5.6037119660125336</v>
      </c>
      <c r="F540" t="s">
        <v>1989</v>
      </c>
      <c r="G540" t="s">
        <v>1990</v>
      </c>
      <c r="H540" t="s">
        <v>1991</v>
      </c>
      <c r="I540">
        <v>15</v>
      </c>
      <c r="J540">
        <v>15</v>
      </c>
      <c r="K540">
        <v>18.8</v>
      </c>
      <c r="L540">
        <v>112.61</v>
      </c>
      <c r="M540">
        <v>24.472774505615199</v>
      </c>
      <c r="N540">
        <v>24.475126266479499</v>
      </c>
      <c r="O540">
        <v>24.1421909332275</v>
      </c>
      <c r="P540">
        <v>22.572675704956101</v>
      </c>
      <c r="Q540">
        <v>20.9682006835938</v>
      </c>
      <c r="R540">
        <v>22.09006690979</v>
      </c>
    </row>
    <row r="541" spans="1:18">
      <c r="A541" t="s">
        <v>9</v>
      </c>
      <c r="B541" s="5">
        <v>1.4201514767874699</v>
      </c>
      <c r="C541" s="4">
        <f t="shared" si="16"/>
        <v>3.8005681387105146E-2</v>
      </c>
      <c r="D541" s="5">
        <v>2.4791812896728498</v>
      </c>
      <c r="E541" s="6">
        <f t="shared" si="17"/>
        <v>5.5758095693327414</v>
      </c>
      <c r="F541" t="s">
        <v>1555</v>
      </c>
      <c r="I541">
        <v>6</v>
      </c>
      <c r="J541">
        <v>6</v>
      </c>
      <c r="K541">
        <v>25.1</v>
      </c>
      <c r="L541">
        <v>26.609000000000002</v>
      </c>
      <c r="M541">
        <v>25.947597503662099</v>
      </c>
      <c r="N541">
        <v>25.708093643188501</v>
      </c>
      <c r="O541">
        <v>26.392311096191399</v>
      </c>
      <c r="P541">
        <v>24.227659225463899</v>
      </c>
      <c r="Q541">
        <v>21.965480804443398</v>
      </c>
      <c r="R541">
        <v>24.4173183441162</v>
      </c>
    </row>
    <row r="542" spans="1:18">
      <c r="A542" t="s">
        <v>9</v>
      </c>
      <c r="B542" s="5">
        <v>2.5450877707591499</v>
      </c>
      <c r="C542" s="4">
        <f t="shared" si="16"/>
        <v>2.850442135953746E-3</v>
      </c>
      <c r="D542" s="5">
        <v>2.4759782155354801</v>
      </c>
      <c r="E542" s="6">
        <f t="shared" si="17"/>
        <v>5.5634438790923779</v>
      </c>
      <c r="F542" t="s">
        <v>2510</v>
      </c>
      <c r="G542" t="s">
        <v>2511</v>
      </c>
      <c r="H542" t="s">
        <v>2512</v>
      </c>
      <c r="I542">
        <v>2</v>
      </c>
      <c r="J542">
        <v>2</v>
      </c>
      <c r="K542">
        <v>8.4</v>
      </c>
      <c r="L542">
        <v>41.618000000000002</v>
      </c>
      <c r="M542">
        <v>22.970531463623001</v>
      </c>
      <c r="N542">
        <v>23.243667602539102</v>
      </c>
      <c r="O542">
        <v>23.229831695556602</v>
      </c>
      <c r="P542">
        <v>19.9363613128662</v>
      </c>
      <c r="Q542">
        <v>21.08984375</v>
      </c>
      <c r="R542">
        <v>20.989891052246101</v>
      </c>
    </row>
    <row r="543" spans="1:18">
      <c r="A543" t="s">
        <v>9</v>
      </c>
      <c r="B543" s="5">
        <v>2.4107970683059401</v>
      </c>
      <c r="C543" s="4">
        <f t="shared" si="16"/>
        <v>3.8833177842008404E-3</v>
      </c>
      <c r="D543" s="5">
        <v>2.4757906595865902</v>
      </c>
      <c r="E543" s="6">
        <f t="shared" si="17"/>
        <v>5.5627206568295442</v>
      </c>
      <c r="F543" t="s">
        <v>1132</v>
      </c>
      <c r="G543" t="s">
        <v>1133</v>
      </c>
      <c r="H543" t="s">
        <v>1134</v>
      </c>
      <c r="I543">
        <v>9</v>
      </c>
      <c r="J543">
        <v>9</v>
      </c>
      <c r="K543">
        <v>16.5</v>
      </c>
      <c r="L543">
        <v>59.076999999999998</v>
      </c>
      <c r="M543">
        <v>26.397478103637699</v>
      </c>
      <c r="N543">
        <v>26.665328979492202</v>
      </c>
      <c r="O543">
        <v>26.617507934570298</v>
      </c>
      <c r="P543">
        <v>24.089015960693398</v>
      </c>
      <c r="Q543">
        <v>23.381658554077099</v>
      </c>
      <c r="R543">
        <v>24.782268524169901</v>
      </c>
    </row>
    <row r="544" spans="1:18">
      <c r="A544" t="s">
        <v>9</v>
      </c>
      <c r="B544" s="5">
        <v>3.25552301977394</v>
      </c>
      <c r="C544" s="4">
        <f t="shared" si="16"/>
        <v>5.5523518610502143E-4</v>
      </c>
      <c r="D544" s="5">
        <v>2.4720973968505899</v>
      </c>
      <c r="E544" s="6">
        <f t="shared" si="17"/>
        <v>5.5484984449669836</v>
      </c>
      <c r="F544" t="s">
        <v>255</v>
      </c>
      <c r="H544" t="s">
        <v>256</v>
      </c>
      <c r="I544">
        <v>3</v>
      </c>
      <c r="J544">
        <v>3</v>
      </c>
      <c r="K544">
        <v>14.8</v>
      </c>
      <c r="L544">
        <v>37.686999999999998</v>
      </c>
      <c r="M544">
        <v>24.139539718627901</v>
      </c>
      <c r="N544">
        <v>24.525997161865199</v>
      </c>
      <c r="O544">
        <v>24.194828033447301</v>
      </c>
      <c r="P544">
        <v>21.9958171844482</v>
      </c>
      <c r="Q544">
        <v>22.061632156372099</v>
      </c>
      <c r="R544">
        <v>21.386623382568398</v>
      </c>
    </row>
    <row r="545" spans="1:18">
      <c r="A545" t="s">
        <v>9</v>
      </c>
      <c r="B545" s="5">
        <v>1.6628795881368199</v>
      </c>
      <c r="C545" s="4">
        <f t="shared" si="16"/>
        <v>2.1733036623844633E-2</v>
      </c>
      <c r="D545" s="5">
        <v>2.4704373677571598</v>
      </c>
      <c r="E545" s="6">
        <f t="shared" si="17"/>
        <v>5.5421177674767197</v>
      </c>
      <c r="F545" t="s">
        <v>2579</v>
      </c>
      <c r="H545" t="s">
        <v>2580</v>
      </c>
      <c r="I545">
        <v>4</v>
      </c>
      <c r="J545">
        <v>4</v>
      </c>
      <c r="K545">
        <v>13.7</v>
      </c>
      <c r="L545">
        <v>41.359000000000002</v>
      </c>
      <c r="M545">
        <v>24.400022506713899</v>
      </c>
      <c r="N545">
        <v>24.719053268432599</v>
      </c>
      <c r="O545">
        <v>24.129512786865199</v>
      </c>
      <c r="P545">
        <v>20.976091384887699</v>
      </c>
      <c r="Q545">
        <v>21.668672561645501</v>
      </c>
      <c r="R545">
        <v>23.192512512206999</v>
      </c>
    </row>
    <row r="546" spans="1:18">
      <c r="A546" t="s">
        <v>9</v>
      </c>
      <c r="B546" s="5">
        <v>3.01827836538562</v>
      </c>
      <c r="C546" s="4">
        <f t="shared" si="16"/>
        <v>9.5878589113234823E-4</v>
      </c>
      <c r="D546" s="5">
        <v>2.4674746195475201</v>
      </c>
      <c r="E546" s="6">
        <f t="shared" si="17"/>
        <v>5.5307480389879178</v>
      </c>
      <c r="F546" t="s">
        <v>2110</v>
      </c>
      <c r="I546">
        <v>4</v>
      </c>
      <c r="J546">
        <v>4</v>
      </c>
      <c r="K546">
        <v>24.4</v>
      </c>
      <c r="L546">
        <v>29.381</v>
      </c>
      <c r="M546">
        <v>27.874435424804702</v>
      </c>
      <c r="N546">
        <v>28.029548645019499</v>
      </c>
      <c r="O546">
        <v>27.894117355346701</v>
      </c>
      <c r="P546">
        <v>25.566511154174801</v>
      </c>
      <c r="Q546">
        <v>24.938987731933601</v>
      </c>
      <c r="R546">
        <v>25.890178680419901</v>
      </c>
    </row>
    <row r="547" spans="1:18">
      <c r="A547" t="s">
        <v>9</v>
      </c>
      <c r="B547" s="5">
        <v>1.9451371916933999</v>
      </c>
      <c r="C547" s="4">
        <f t="shared" si="16"/>
        <v>1.1346523274339928E-2</v>
      </c>
      <c r="D547" s="5">
        <v>2.4644381205240902</v>
      </c>
      <c r="E547" s="6">
        <f t="shared" si="17"/>
        <v>5.5191194901179994</v>
      </c>
      <c r="F547" t="s">
        <v>2648</v>
      </c>
      <c r="G547" t="s">
        <v>2649</v>
      </c>
      <c r="H547" t="s">
        <v>2650</v>
      </c>
      <c r="I547">
        <v>2</v>
      </c>
      <c r="J547">
        <v>2</v>
      </c>
      <c r="K547">
        <v>16.5</v>
      </c>
      <c r="L547">
        <v>20.347999999999999</v>
      </c>
      <c r="M547">
        <v>23.309247970581101</v>
      </c>
      <c r="N547">
        <v>23.317276000976602</v>
      </c>
      <c r="O547">
        <v>22.7353115081787</v>
      </c>
      <c r="P547">
        <v>21.604038238525401</v>
      </c>
      <c r="Q547">
        <v>19.808534622192401</v>
      </c>
      <c r="R547">
        <v>20.5559482574463</v>
      </c>
    </row>
    <row r="548" spans="1:18">
      <c r="A548" t="s">
        <v>9</v>
      </c>
      <c r="B548" s="5">
        <v>2.6487535578479902</v>
      </c>
      <c r="C548" s="4">
        <f t="shared" si="16"/>
        <v>2.2451555849510715E-3</v>
      </c>
      <c r="D548" s="5">
        <v>2.46248308817546</v>
      </c>
      <c r="E548" s="6">
        <f t="shared" si="17"/>
        <v>5.5116454577023681</v>
      </c>
      <c r="F548" t="s">
        <v>2321</v>
      </c>
      <c r="I548">
        <v>12</v>
      </c>
      <c r="J548">
        <v>11</v>
      </c>
      <c r="K548">
        <v>17.3</v>
      </c>
      <c r="L548">
        <v>80.668000000000006</v>
      </c>
      <c r="M548">
        <v>26.9455890655518</v>
      </c>
      <c r="N548">
        <v>26.961793899536101</v>
      </c>
      <c r="O548">
        <v>27.5521545410156</v>
      </c>
      <c r="P548">
        <v>24.495885848998999</v>
      </c>
      <c r="Q548">
        <v>24.3104953765869</v>
      </c>
      <c r="R548">
        <v>25.2657070159912</v>
      </c>
    </row>
    <row r="549" spans="1:18">
      <c r="A549" t="s">
        <v>9</v>
      </c>
      <c r="B549" s="5">
        <v>1.3328583288638001</v>
      </c>
      <c r="C549" s="4">
        <f t="shared" si="16"/>
        <v>4.646668293971818E-2</v>
      </c>
      <c r="D549" s="5">
        <v>2.4587860107421902</v>
      </c>
      <c r="E549" s="6">
        <f t="shared" si="17"/>
        <v>5.4975392935184049</v>
      </c>
      <c r="F549" t="s">
        <v>649</v>
      </c>
      <c r="H549" t="s">
        <v>650</v>
      </c>
      <c r="I549">
        <v>3</v>
      </c>
      <c r="J549">
        <v>3</v>
      </c>
      <c r="K549">
        <v>5.6</v>
      </c>
      <c r="L549">
        <v>78.135999999999996</v>
      </c>
      <c r="M549">
        <v>24.8696193695068</v>
      </c>
      <c r="N549">
        <v>24.8951816558838</v>
      </c>
      <c r="O549">
        <v>24.90403175354</v>
      </c>
      <c r="P549">
        <v>21.796075820922901</v>
      </c>
      <c r="Q549">
        <v>24.1384468078613</v>
      </c>
      <c r="R549">
        <v>21.357952117919901</v>
      </c>
    </row>
    <row r="550" spans="1:18">
      <c r="A550" t="s">
        <v>9</v>
      </c>
      <c r="B550" s="5">
        <v>2.8627012161958798</v>
      </c>
      <c r="C550" s="4">
        <f t="shared" si="16"/>
        <v>1.3718252232310878E-3</v>
      </c>
      <c r="D550" s="5">
        <v>2.45513089497884</v>
      </c>
      <c r="E550" s="6">
        <f t="shared" si="17"/>
        <v>5.4836287241623136</v>
      </c>
      <c r="F550" t="s">
        <v>2565</v>
      </c>
      <c r="G550" t="s">
        <v>2566</v>
      </c>
      <c r="H550" t="s">
        <v>2567</v>
      </c>
      <c r="I550">
        <v>4</v>
      </c>
      <c r="J550">
        <v>4</v>
      </c>
      <c r="K550">
        <v>8.4</v>
      </c>
      <c r="L550">
        <v>60.536999999999999</v>
      </c>
      <c r="M550">
        <v>24.407627105712901</v>
      </c>
      <c r="N550">
        <v>24.229272842407202</v>
      </c>
      <c r="O550">
        <v>23.9452095031738</v>
      </c>
      <c r="P550">
        <v>21.324943542480501</v>
      </c>
      <c r="Q550">
        <v>21.621894836425799</v>
      </c>
      <c r="R550">
        <v>22.2698783874512</v>
      </c>
    </row>
    <row r="551" spans="1:18">
      <c r="A551" t="s">
        <v>9</v>
      </c>
      <c r="B551" s="5">
        <v>2.5140351344318899</v>
      </c>
      <c r="C551" s="4">
        <f t="shared" si="16"/>
        <v>3.0617157308100622E-3</v>
      </c>
      <c r="D551" s="5">
        <v>2.4451637268066402</v>
      </c>
      <c r="E551" s="6">
        <f t="shared" si="17"/>
        <v>5.4458744656567566</v>
      </c>
      <c r="F551" t="s">
        <v>2296</v>
      </c>
      <c r="I551">
        <v>11</v>
      </c>
      <c r="J551">
        <v>11</v>
      </c>
      <c r="K551">
        <v>11.2</v>
      </c>
      <c r="L551">
        <v>106.67</v>
      </c>
      <c r="M551">
        <v>27.056413650512699</v>
      </c>
      <c r="N551">
        <v>26.8396606445313</v>
      </c>
      <c r="O551">
        <v>25.9901237487793</v>
      </c>
      <c r="P551">
        <v>23.901777267456101</v>
      </c>
      <c r="Q551">
        <v>24.077898025512699</v>
      </c>
      <c r="R551">
        <v>24.571031570434599</v>
      </c>
    </row>
    <row r="552" spans="1:18">
      <c r="A552" t="s">
        <v>9</v>
      </c>
      <c r="B552" s="5">
        <v>1.4143722093626001</v>
      </c>
      <c r="C552" s="4">
        <f t="shared" si="16"/>
        <v>3.8514812738747045E-2</v>
      </c>
      <c r="D552" s="5">
        <v>2.4430268605550101</v>
      </c>
      <c r="E552" s="6">
        <f t="shared" si="17"/>
        <v>5.4378142096385105</v>
      </c>
      <c r="F552" t="s">
        <v>781</v>
      </c>
      <c r="I552">
        <v>2</v>
      </c>
      <c r="J552">
        <v>2</v>
      </c>
      <c r="K552">
        <v>4.8</v>
      </c>
      <c r="L552">
        <v>56.926000000000002</v>
      </c>
      <c r="M552">
        <v>23.775854110717798</v>
      </c>
      <c r="N552">
        <v>24.077489852905298</v>
      </c>
      <c r="O552">
        <v>24.2232456207275</v>
      </c>
      <c r="P552">
        <v>20.428560256958001</v>
      </c>
      <c r="Q552">
        <v>21.215805053710898</v>
      </c>
      <c r="R552">
        <v>23.103143692016602</v>
      </c>
    </row>
    <row r="553" spans="1:18">
      <c r="A553" t="s">
        <v>9</v>
      </c>
      <c r="B553" s="5">
        <v>2.9156648617911198</v>
      </c>
      <c r="C553" s="4">
        <f t="shared" si="16"/>
        <v>1.2143255648999571E-3</v>
      </c>
      <c r="D553" s="5">
        <v>2.4405854543050101</v>
      </c>
      <c r="E553" s="6">
        <f t="shared" si="17"/>
        <v>5.4286198293657995</v>
      </c>
      <c r="F553" t="s">
        <v>2448</v>
      </c>
      <c r="H553" t="s">
        <v>2449</v>
      </c>
      <c r="I553">
        <v>6</v>
      </c>
      <c r="J553">
        <v>6</v>
      </c>
      <c r="K553">
        <v>27.6</v>
      </c>
      <c r="L553">
        <v>37.094999999999999</v>
      </c>
      <c r="M553">
        <v>25.2309970855713</v>
      </c>
      <c r="N553">
        <v>24.711616516113299</v>
      </c>
      <c r="O553">
        <v>24.743143081665</v>
      </c>
      <c r="P553">
        <v>22.904481887817401</v>
      </c>
      <c r="Q553">
        <v>22.055747985839801</v>
      </c>
      <c r="R553">
        <v>22.403770446777301</v>
      </c>
    </row>
    <row r="554" spans="1:18">
      <c r="A554" t="s">
        <v>9</v>
      </c>
      <c r="B554" s="5">
        <v>2.4114625022951</v>
      </c>
      <c r="C554" s="4">
        <f t="shared" si="16"/>
        <v>3.8773722493937661E-3</v>
      </c>
      <c r="D554" s="5">
        <v>2.4375909169515002</v>
      </c>
      <c r="E554" s="6">
        <f t="shared" si="17"/>
        <v>5.4173635728970622</v>
      </c>
      <c r="F554" t="s">
        <v>1918</v>
      </c>
      <c r="H554" t="s">
        <v>1919</v>
      </c>
      <c r="I554">
        <v>12</v>
      </c>
      <c r="J554">
        <v>12</v>
      </c>
      <c r="K554">
        <v>37.299999999999997</v>
      </c>
      <c r="L554">
        <v>46.947000000000003</v>
      </c>
      <c r="M554">
        <v>27.086488723754901</v>
      </c>
      <c r="N554">
        <v>27.701473236083999</v>
      </c>
      <c r="O554">
        <v>27.366697311401399</v>
      </c>
      <c r="P554">
        <v>25.130613327026399</v>
      </c>
      <c r="Q554">
        <v>24.243434906005898</v>
      </c>
      <c r="R554">
        <v>25.467838287353501</v>
      </c>
    </row>
    <row r="555" spans="1:18">
      <c r="A555" t="s">
        <v>9</v>
      </c>
      <c r="B555" s="5">
        <v>2.0340608744952098</v>
      </c>
      <c r="C555" s="4">
        <f t="shared" si="16"/>
        <v>9.2456856927593933E-3</v>
      </c>
      <c r="D555" s="5">
        <v>2.4370314280191998</v>
      </c>
      <c r="E555" s="6">
        <f t="shared" si="17"/>
        <v>5.4152630823312773</v>
      </c>
      <c r="F555" t="s">
        <v>1178</v>
      </c>
      <c r="G555" t="s">
        <v>166</v>
      </c>
      <c r="H555" t="s">
        <v>167</v>
      </c>
      <c r="I555">
        <v>16</v>
      </c>
      <c r="J555">
        <v>5</v>
      </c>
      <c r="K555">
        <v>49.5</v>
      </c>
      <c r="L555">
        <v>21.65</v>
      </c>
      <c r="M555">
        <v>26.974431991577099</v>
      </c>
      <c r="N555">
        <v>27.4816989898682</v>
      </c>
      <c r="O555">
        <v>28.156053543090799</v>
      </c>
      <c r="P555">
        <v>24.5062141418457</v>
      </c>
      <c r="Q555">
        <v>24.9646396636963</v>
      </c>
      <c r="R555">
        <v>25.830236434936499</v>
      </c>
    </row>
    <row r="556" spans="1:18">
      <c r="A556" t="s">
        <v>9</v>
      </c>
      <c r="B556" s="5">
        <v>1.87797953488049</v>
      </c>
      <c r="C556" s="4">
        <f t="shared" si="16"/>
        <v>1.3244039431862635E-2</v>
      </c>
      <c r="D556" s="5">
        <v>2.4309336344401098</v>
      </c>
      <c r="E556" s="6">
        <f t="shared" si="17"/>
        <v>5.3924228638553746</v>
      </c>
      <c r="F556" t="s">
        <v>337</v>
      </c>
      <c r="H556" t="s">
        <v>338</v>
      </c>
      <c r="I556">
        <v>1</v>
      </c>
      <c r="J556">
        <v>1</v>
      </c>
      <c r="K556">
        <v>2.1</v>
      </c>
      <c r="L556">
        <v>62.701999999999998</v>
      </c>
      <c r="M556">
        <v>23.873895645141602</v>
      </c>
      <c r="N556">
        <v>23.9736003875732</v>
      </c>
      <c r="O556">
        <v>23.9489555358887</v>
      </c>
      <c r="P556">
        <v>20.4515380859375</v>
      </c>
      <c r="Q556">
        <v>21.630821228027301</v>
      </c>
      <c r="R556">
        <v>22.421291351318398</v>
      </c>
    </row>
    <row r="557" spans="1:18">
      <c r="A557" t="s">
        <v>9</v>
      </c>
      <c r="B557" s="5">
        <v>3.7714766273264799</v>
      </c>
      <c r="C557" s="4">
        <f t="shared" si="16"/>
        <v>1.6924793271095068E-4</v>
      </c>
      <c r="D557" s="5">
        <v>2.4296023050944</v>
      </c>
      <c r="E557" s="6">
        <f t="shared" si="17"/>
        <v>5.3874489926212208</v>
      </c>
      <c r="F557" t="s">
        <v>2240</v>
      </c>
      <c r="I557">
        <v>2</v>
      </c>
      <c r="J557">
        <v>2</v>
      </c>
      <c r="K557">
        <v>6.2</v>
      </c>
      <c r="L557">
        <v>49.685000000000002</v>
      </c>
      <c r="M557">
        <v>23.668498992919901</v>
      </c>
      <c r="N557">
        <v>23.566625595092798</v>
      </c>
      <c r="O557">
        <v>23.703454971313501</v>
      </c>
      <c r="P557">
        <v>21.4893283843994</v>
      </c>
      <c r="Q557">
        <v>21.267047882080099</v>
      </c>
      <c r="R557">
        <v>20.893396377563501</v>
      </c>
    </row>
    <row r="558" spans="1:18">
      <c r="A558" t="s">
        <v>9</v>
      </c>
      <c r="B558" s="5">
        <v>2.8845335352875998</v>
      </c>
      <c r="C558" s="4">
        <f t="shared" si="16"/>
        <v>1.3045672288695693E-3</v>
      </c>
      <c r="D558" s="5">
        <v>2.42285029093425</v>
      </c>
      <c r="E558" s="6">
        <f t="shared" si="17"/>
        <v>5.3622938899768284</v>
      </c>
      <c r="F558" t="s">
        <v>1507</v>
      </c>
      <c r="H558" t="s">
        <v>1508</v>
      </c>
      <c r="I558">
        <v>2</v>
      </c>
      <c r="J558">
        <v>2</v>
      </c>
      <c r="K558">
        <v>5.0999999999999996</v>
      </c>
      <c r="L558">
        <v>52.823</v>
      </c>
      <c r="M558">
        <v>23.554264068603501</v>
      </c>
      <c r="N558">
        <v>23.635555267333999</v>
      </c>
      <c r="O558">
        <v>23.482591629028299</v>
      </c>
      <c r="P558">
        <v>20.5835781097412</v>
      </c>
      <c r="Q558">
        <v>21.211511611938501</v>
      </c>
      <c r="R558">
        <v>21.608770370483398</v>
      </c>
    </row>
    <row r="559" spans="1:18">
      <c r="A559" t="s">
        <v>9</v>
      </c>
      <c r="B559" s="5">
        <v>2.13221737727434</v>
      </c>
      <c r="C559" s="4">
        <f t="shared" si="16"/>
        <v>7.3753497958536718E-3</v>
      </c>
      <c r="D559" s="5">
        <v>2.4199778238932299</v>
      </c>
      <c r="E559" s="6">
        <f t="shared" si="17"/>
        <v>5.3516279570019094</v>
      </c>
      <c r="F559" t="s">
        <v>2007</v>
      </c>
      <c r="H559" t="s">
        <v>2008</v>
      </c>
      <c r="I559">
        <v>8</v>
      </c>
      <c r="J559">
        <v>8</v>
      </c>
      <c r="K559">
        <v>7.4</v>
      </c>
      <c r="L559">
        <v>135.13999999999999</v>
      </c>
      <c r="M559">
        <v>24.135160446166999</v>
      </c>
      <c r="N559">
        <v>24.349758148193398</v>
      </c>
      <c r="O559">
        <v>24.003246307373001</v>
      </c>
      <c r="P559">
        <v>21.116157531738299</v>
      </c>
      <c r="Q559">
        <v>21.446456909179702</v>
      </c>
      <c r="R559">
        <v>22.6656169891357</v>
      </c>
    </row>
    <row r="560" spans="1:18">
      <c r="A560" t="s">
        <v>9</v>
      </c>
      <c r="B560" s="5">
        <v>1.72582688000538</v>
      </c>
      <c r="C560" s="4">
        <f t="shared" si="16"/>
        <v>1.8800661060181613E-2</v>
      </c>
      <c r="D560" s="5">
        <v>2.4173533121744799</v>
      </c>
      <c r="E560" s="6">
        <f t="shared" si="17"/>
        <v>5.3419012704060647</v>
      </c>
      <c r="F560" t="s">
        <v>1526</v>
      </c>
      <c r="H560" t="s">
        <v>1527</v>
      </c>
      <c r="I560">
        <v>3</v>
      </c>
      <c r="J560">
        <v>3</v>
      </c>
      <c r="K560">
        <v>6.3</v>
      </c>
      <c r="L560">
        <v>78.742000000000004</v>
      </c>
      <c r="M560">
        <v>24.026395797729499</v>
      </c>
      <c r="N560">
        <v>23.958988189697301</v>
      </c>
      <c r="O560">
        <v>23.859275817871101</v>
      </c>
      <c r="P560">
        <v>20.522760391235401</v>
      </c>
      <c r="Q560">
        <v>21.3769226074219</v>
      </c>
      <c r="R560">
        <v>22.692916870117202</v>
      </c>
    </row>
    <row r="561" spans="1:18">
      <c r="A561" t="s">
        <v>9</v>
      </c>
      <c r="B561" s="5">
        <v>1.55624703776433</v>
      </c>
      <c r="C561" s="4">
        <f t="shared" si="16"/>
        <v>2.7781325456635315E-2</v>
      </c>
      <c r="D561" s="5">
        <v>2.4039580027262399</v>
      </c>
      <c r="E561" s="6">
        <f t="shared" si="17"/>
        <v>5.2925316902476061</v>
      </c>
      <c r="F561" t="s">
        <v>907</v>
      </c>
      <c r="G561" t="s">
        <v>908</v>
      </c>
      <c r="H561" t="s">
        <v>909</v>
      </c>
      <c r="I561">
        <v>3</v>
      </c>
      <c r="J561">
        <v>3</v>
      </c>
      <c r="K561">
        <v>4.9000000000000004</v>
      </c>
      <c r="L561">
        <v>73.096999999999994</v>
      </c>
      <c r="M561">
        <v>24.105575561523398</v>
      </c>
      <c r="N561">
        <v>24.112590789794901</v>
      </c>
      <c r="O561">
        <v>23.953935623168899</v>
      </c>
      <c r="P561">
        <v>21.605831146240199</v>
      </c>
      <c r="Q561">
        <v>20.449327468872099</v>
      </c>
      <c r="R561">
        <v>22.9050693511963</v>
      </c>
    </row>
    <row r="562" spans="1:18">
      <c r="A562" t="s">
        <v>9</v>
      </c>
      <c r="B562" s="5">
        <v>3.1854305041742399</v>
      </c>
      <c r="C562" s="4">
        <f t="shared" si="16"/>
        <v>6.5248344307953805E-4</v>
      </c>
      <c r="D562" s="5">
        <v>2.3971061706543</v>
      </c>
      <c r="E562" s="6">
        <f t="shared" si="17"/>
        <v>5.2674553159642086</v>
      </c>
      <c r="F562" t="s">
        <v>1659</v>
      </c>
      <c r="G562" t="s">
        <v>1660</v>
      </c>
      <c r="H562" t="s">
        <v>1661</v>
      </c>
      <c r="I562">
        <v>6</v>
      </c>
      <c r="J562">
        <v>6</v>
      </c>
      <c r="K562">
        <v>13.6</v>
      </c>
      <c r="L562">
        <v>57.215000000000003</v>
      </c>
      <c r="M562">
        <v>25.017248153686499</v>
      </c>
      <c r="N562">
        <v>24.912279129028299</v>
      </c>
      <c r="O562">
        <v>24.387783050537099</v>
      </c>
      <c r="P562">
        <v>22.686050415039102</v>
      </c>
      <c r="Q562">
        <v>22.210624694824201</v>
      </c>
      <c r="R562">
        <v>22.229316711425799</v>
      </c>
    </row>
    <row r="563" spans="1:18">
      <c r="A563" t="s">
        <v>9</v>
      </c>
      <c r="B563" s="5">
        <v>2.5656481609524202</v>
      </c>
      <c r="C563" s="4">
        <f t="shared" si="16"/>
        <v>2.7186408548473431E-3</v>
      </c>
      <c r="D563" s="5">
        <v>2.3942635854085301</v>
      </c>
      <c r="E563" s="6">
        <f t="shared" si="17"/>
        <v>5.2570869089480015</v>
      </c>
      <c r="F563" t="s">
        <v>2100</v>
      </c>
      <c r="I563">
        <v>8</v>
      </c>
      <c r="J563">
        <v>7</v>
      </c>
      <c r="K563">
        <v>61.7</v>
      </c>
      <c r="L563">
        <v>16.582000000000001</v>
      </c>
      <c r="M563">
        <v>28.860057830810501</v>
      </c>
      <c r="N563">
        <v>29.241409301757798</v>
      </c>
      <c r="O563">
        <v>29.168348312377901</v>
      </c>
      <c r="P563">
        <v>26.8641967773438</v>
      </c>
      <c r="Q563">
        <v>26.035570144653299</v>
      </c>
      <c r="R563">
        <v>27.187257766723601</v>
      </c>
    </row>
    <row r="564" spans="1:18">
      <c r="A564" t="s">
        <v>9</v>
      </c>
      <c r="B564" s="5">
        <v>3.8379922162880402</v>
      </c>
      <c r="C564" s="4">
        <f t="shared" si="16"/>
        <v>1.452137643522504E-4</v>
      </c>
      <c r="D564" s="5">
        <v>2.3914775848388699</v>
      </c>
      <c r="E564" s="6">
        <f t="shared" si="17"/>
        <v>5.2469447000532936</v>
      </c>
      <c r="F564" t="s">
        <v>1967</v>
      </c>
      <c r="G564" t="s">
        <v>1968</v>
      </c>
      <c r="H564" t="s">
        <v>1969</v>
      </c>
      <c r="I564">
        <v>8</v>
      </c>
      <c r="J564">
        <v>8</v>
      </c>
      <c r="K564">
        <v>26.1</v>
      </c>
      <c r="L564">
        <v>41.793999999999997</v>
      </c>
      <c r="M564">
        <v>26.8051357269287</v>
      </c>
      <c r="N564">
        <v>27.0688667297363</v>
      </c>
      <c r="O564">
        <v>26.793895721435501</v>
      </c>
      <c r="P564">
        <v>24.477907180786101</v>
      </c>
      <c r="Q564">
        <v>24.260189056396499</v>
      </c>
      <c r="R564">
        <v>24.755369186401399</v>
      </c>
    </row>
    <row r="565" spans="1:18">
      <c r="A565" t="s">
        <v>9</v>
      </c>
      <c r="B565" s="5">
        <v>1.9628465725277999</v>
      </c>
      <c r="C565" s="4">
        <f t="shared" si="16"/>
        <v>1.0893148583111306E-2</v>
      </c>
      <c r="D565" s="5">
        <v>2.388916015625</v>
      </c>
      <c r="E565" s="6">
        <f t="shared" si="17"/>
        <v>5.237636782119087</v>
      </c>
      <c r="F565" t="s">
        <v>1950</v>
      </c>
      <c r="I565">
        <v>5</v>
      </c>
      <c r="J565">
        <v>5</v>
      </c>
      <c r="K565">
        <v>9.3000000000000007</v>
      </c>
      <c r="L565">
        <v>55.231999999999999</v>
      </c>
      <c r="M565">
        <v>25.283372879028299</v>
      </c>
      <c r="N565">
        <v>25.932920455932599</v>
      </c>
      <c r="O565">
        <v>25.5455417633057</v>
      </c>
      <c r="P565">
        <v>22.7558689117432</v>
      </c>
      <c r="Q565">
        <v>22.6482257843018</v>
      </c>
      <c r="R565">
        <v>24.190992355346701</v>
      </c>
    </row>
    <row r="566" spans="1:18">
      <c r="A566" t="s">
        <v>9</v>
      </c>
      <c r="B566" s="5">
        <v>1.9584747030054199</v>
      </c>
      <c r="C566" s="4">
        <f t="shared" si="16"/>
        <v>1.1003359363277745E-2</v>
      </c>
      <c r="D566" s="5">
        <v>2.36837577819824</v>
      </c>
      <c r="E566" s="6">
        <f t="shared" si="17"/>
        <v>5.1635947461127847</v>
      </c>
      <c r="F566" t="s">
        <v>2519</v>
      </c>
      <c r="G566" t="s">
        <v>2520</v>
      </c>
      <c r="H566" t="s">
        <v>2521</v>
      </c>
      <c r="I566">
        <v>14</v>
      </c>
      <c r="J566">
        <v>14</v>
      </c>
      <c r="K566">
        <v>83.5</v>
      </c>
      <c r="L566">
        <v>20.643999999999998</v>
      </c>
      <c r="M566">
        <v>25.7914142608643</v>
      </c>
      <c r="N566">
        <v>24.912004470825199</v>
      </c>
      <c r="O566">
        <v>25.613410949706999</v>
      </c>
      <c r="P566">
        <v>23.339328765869102</v>
      </c>
      <c r="Q566">
        <v>22.182075500488299</v>
      </c>
      <c r="R566">
        <v>23.6902980804443</v>
      </c>
    </row>
    <row r="567" spans="1:18">
      <c r="A567" t="s">
        <v>9</v>
      </c>
      <c r="B567" s="5">
        <v>1.5277868950095701</v>
      </c>
      <c r="C567" s="4">
        <f t="shared" si="16"/>
        <v>2.9662865666709556E-2</v>
      </c>
      <c r="D567" s="5">
        <v>2.3624776204427098</v>
      </c>
      <c r="E567" s="6">
        <f t="shared" si="17"/>
        <v>5.1425275597642601</v>
      </c>
      <c r="F567" t="s">
        <v>424</v>
      </c>
      <c r="H567" t="s">
        <v>425</v>
      </c>
      <c r="I567">
        <v>1</v>
      </c>
      <c r="J567">
        <v>1</v>
      </c>
      <c r="K567">
        <v>5.9</v>
      </c>
      <c r="L567">
        <v>18.199000000000002</v>
      </c>
      <c r="M567">
        <v>24.096355438232401</v>
      </c>
      <c r="N567">
        <v>22.050865173339801</v>
      </c>
      <c r="O567">
        <v>23.903526306152301</v>
      </c>
      <c r="P567">
        <v>20.5607204437256</v>
      </c>
      <c r="Q567">
        <v>21.5421466827393</v>
      </c>
      <c r="R567">
        <v>20.860446929931602</v>
      </c>
    </row>
    <row r="568" spans="1:18">
      <c r="A568" t="s">
        <v>9</v>
      </c>
      <c r="B568" s="5">
        <v>2.7151125186214702</v>
      </c>
      <c r="C568" s="4">
        <f t="shared" si="16"/>
        <v>1.9270255875900113E-3</v>
      </c>
      <c r="D568" s="5">
        <v>2.3613395690918</v>
      </c>
      <c r="E568" s="6">
        <f t="shared" si="17"/>
        <v>5.1384725428974916</v>
      </c>
      <c r="F568" t="s">
        <v>2074</v>
      </c>
      <c r="G568" t="s">
        <v>2075</v>
      </c>
      <c r="H568" t="s">
        <v>2076</v>
      </c>
      <c r="I568">
        <v>33</v>
      </c>
      <c r="J568">
        <v>20</v>
      </c>
      <c r="K568">
        <v>63.4</v>
      </c>
      <c r="L568">
        <v>60.277999999999999</v>
      </c>
      <c r="M568">
        <v>28.1931457519531</v>
      </c>
      <c r="N568">
        <v>28.077754974365199</v>
      </c>
      <c r="O568">
        <v>27.922977447509801</v>
      </c>
      <c r="P568">
        <v>25.649354934692401</v>
      </c>
      <c r="Q568">
        <v>25.184196472168001</v>
      </c>
      <c r="R568">
        <v>26.276308059692401</v>
      </c>
    </row>
    <row r="569" spans="1:18">
      <c r="A569" t="s">
        <v>9</v>
      </c>
      <c r="B569" s="5">
        <v>1.8953144056282101</v>
      </c>
      <c r="C569" s="4">
        <f t="shared" si="16"/>
        <v>1.2725814675603938E-2</v>
      </c>
      <c r="D569" s="5">
        <v>2.3586959838867201</v>
      </c>
      <c r="E569" s="6">
        <f t="shared" si="17"/>
        <v>5.129065459906033</v>
      </c>
      <c r="F569" t="s">
        <v>2177</v>
      </c>
      <c r="H569" t="s">
        <v>2178</v>
      </c>
      <c r="I569">
        <v>4</v>
      </c>
      <c r="J569">
        <v>4</v>
      </c>
      <c r="K569">
        <v>7.4</v>
      </c>
      <c r="L569">
        <v>59.752000000000002</v>
      </c>
      <c r="M569">
        <v>24.8023777008057</v>
      </c>
      <c r="N569">
        <v>24.568077087402301</v>
      </c>
      <c r="O569">
        <v>24.5784797668457</v>
      </c>
      <c r="P569">
        <v>22.3194484710693</v>
      </c>
      <c r="Q569">
        <v>21.334415435791001</v>
      </c>
      <c r="R569">
        <v>23.2189826965332</v>
      </c>
    </row>
    <row r="570" spans="1:18">
      <c r="A570" t="s">
        <v>9</v>
      </c>
      <c r="B570" s="5">
        <v>2.1966966413440798</v>
      </c>
      <c r="C570" s="4">
        <f t="shared" si="16"/>
        <v>6.3577487133103143E-3</v>
      </c>
      <c r="D570" s="5">
        <v>2.3558851877848301</v>
      </c>
      <c r="E570" s="6">
        <f t="shared" si="17"/>
        <v>5.119082253574665</v>
      </c>
      <c r="F570" t="s">
        <v>2278</v>
      </c>
      <c r="I570">
        <v>2</v>
      </c>
      <c r="J570">
        <v>2</v>
      </c>
      <c r="K570">
        <v>6</v>
      </c>
      <c r="L570">
        <v>39.789000000000001</v>
      </c>
      <c r="M570">
        <v>23.0642280578613</v>
      </c>
      <c r="N570">
        <v>23.012601852416999</v>
      </c>
      <c r="O570">
        <v>23.922885894775401</v>
      </c>
      <c r="P570">
        <v>21.458757400512699</v>
      </c>
      <c r="Q570">
        <v>20.3217964172363</v>
      </c>
      <c r="R570">
        <v>21.151506423950199</v>
      </c>
    </row>
    <row r="571" spans="1:18">
      <c r="A571" t="s">
        <v>9</v>
      </c>
      <c r="B571" s="5">
        <v>1.64903333185465</v>
      </c>
      <c r="C571" s="4">
        <f t="shared" si="16"/>
        <v>2.2437097137290463E-2</v>
      </c>
      <c r="D571" s="5">
        <v>2.35117212931315</v>
      </c>
      <c r="E571" s="6">
        <f t="shared" si="17"/>
        <v>5.1023863009462715</v>
      </c>
      <c r="F571" t="s">
        <v>323</v>
      </c>
      <c r="I571">
        <v>13</v>
      </c>
      <c r="J571">
        <v>13</v>
      </c>
      <c r="K571">
        <v>10.199999999999999</v>
      </c>
      <c r="L571">
        <v>159.41999999999999</v>
      </c>
      <c r="M571">
        <v>24.534215927123999</v>
      </c>
      <c r="N571">
        <v>25.216823577880898</v>
      </c>
      <c r="O571">
        <v>25.670957565307599</v>
      </c>
      <c r="P571">
        <v>23.0735569000244</v>
      </c>
      <c r="Q571">
        <v>21.709148406982401</v>
      </c>
      <c r="R571">
        <v>23.5857753753662</v>
      </c>
    </row>
    <row r="572" spans="1:18">
      <c r="A572" t="s">
        <v>9</v>
      </c>
      <c r="B572" s="5">
        <v>1.37191854158246</v>
      </c>
      <c r="C572" s="4">
        <f t="shared" si="16"/>
        <v>4.2469921515812054E-2</v>
      </c>
      <c r="D572" s="5">
        <v>2.35058466593425</v>
      </c>
      <c r="E572" s="6">
        <f t="shared" si="17"/>
        <v>5.100309039423272</v>
      </c>
      <c r="F572" t="s">
        <v>1571</v>
      </c>
      <c r="G572" t="s">
        <v>1572</v>
      </c>
      <c r="H572" t="s">
        <v>1573</v>
      </c>
      <c r="I572">
        <v>2</v>
      </c>
      <c r="J572">
        <v>2</v>
      </c>
      <c r="K572">
        <v>16.2</v>
      </c>
      <c r="L572">
        <v>26.61</v>
      </c>
      <c r="M572">
        <v>23.773139953613299</v>
      </c>
      <c r="N572">
        <v>24.500329971313501</v>
      </c>
      <c r="O572">
        <v>24.421239852905298</v>
      </c>
      <c r="P572">
        <v>21.6165866851807</v>
      </c>
      <c r="Q572">
        <v>20.706060409545898</v>
      </c>
      <c r="R572">
        <v>23.320308685302699</v>
      </c>
    </row>
    <row r="573" spans="1:18">
      <c r="A573" t="s">
        <v>9</v>
      </c>
      <c r="B573" s="5">
        <v>3.5315729778757898</v>
      </c>
      <c r="C573" s="4">
        <f t="shared" si="16"/>
        <v>2.9405395305273174E-4</v>
      </c>
      <c r="D573" s="5">
        <v>2.34875615437825</v>
      </c>
      <c r="E573" s="6">
        <f t="shared" si="17"/>
        <v>5.0938488615956121</v>
      </c>
      <c r="F573" t="s">
        <v>2371</v>
      </c>
      <c r="G573" t="s">
        <v>2372</v>
      </c>
      <c r="H573" t="s">
        <v>2373</v>
      </c>
      <c r="I573">
        <v>7</v>
      </c>
      <c r="J573">
        <v>7</v>
      </c>
      <c r="K573">
        <v>17.7</v>
      </c>
      <c r="L573">
        <v>58.728999999999999</v>
      </c>
      <c r="M573">
        <v>23.835088729858398</v>
      </c>
      <c r="N573">
        <v>23.7056694030762</v>
      </c>
      <c r="O573">
        <v>23.934270858764599</v>
      </c>
      <c r="P573">
        <v>21.612850189208999</v>
      </c>
      <c r="Q573">
        <v>21.105484008789102</v>
      </c>
      <c r="R573">
        <v>21.710426330566399</v>
      </c>
    </row>
    <row r="574" spans="1:18">
      <c r="A574" t="s">
        <v>9</v>
      </c>
      <c r="B574" s="5">
        <v>4.2742229132656</v>
      </c>
      <c r="C574" s="4">
        <f t="shared" si="16"/>
        <v>5.3183521054300735E-5</v>
      </c>
      <c r="D574" s="5">
        <v>2.3402894337971998</v>
      </c>
      <c r="E574" s="6">
        <f t="shared" si="17"/>
        <v>5.0640422232453384</v>
      </c>
      <c r="F574" t="s">
        <v>1135</v>
      </c>
      <c r="G574" t="s">
        <v>1136</v>
      </c>
      <c r="H574" t="s">
        <v>1137</v>
      </c>
      <c r="I574">
        <v>1</v>
      </c>
      <c r="J574">
        <v>1</v>
      </c>
      <c r="K574">
        <v>3.2</v>
      </c>
      <c r="L574">
        <v>60.192999999999998</v>
      </c>
      <c r="M574">
        <v>23.038871765136701</v>
      </c>
      <c r="N574">
        <v>23.203039169311499</v>
      </c>
      <c r="O574">
        <v>22.9344158172607</v>
      </c>
      <c r="P574">
        <v>20.6833400726318</v>
      </c>
      <c r="Q574">
        <v>20.909683227539102</v>
      </c>
      <c r="R574">
        <v>20.562435150146499</v>
      </c>
    </row>
    <row r="575" spans="1:18">
      <c r="A575" t="s">
        <v>9</v>
      </c>
      <c r="B575" s="5">
        <v>2.2105968606017798</v>
      </c>
      <c r="C575" s="4">
        <f t="shared" si="16"/>
        <v>6.1574818361929441E-3</v>
      </c>
      <c r="D575" s="5">
        <v>2.3344364166259801</v>
      </c>
      <c r="E575" s="6">
        <f t="shared" si="17"/>
        <v>5.0435390109576641</v>
      </c>
      <c r="F575" t="s">
        <v>732</v>
      </c>
      <c r="H575" t="s">
        <v>733</v>
      </c>
      <c r="I575">
        <v>10</v>
      </c>
      <c r="J575">
        <v>10</v>
      </c>
      <c r="K575">
        <v>22.5</v>
      </c>
      <c r="L575">
        <v>53.515999999999998</v>
      </c>
      <c r="M575">
        <v>24.463386535644499</v>
      </c>
      <c r="N575">
        <v>23.515087127685501</v>
      </c>
      <c r="O575">
        <v>23.948244094848601</v>
      </c>
      <c r="P575">
        <v>20.9838256835938</v>
      </c>
      <c r="Q575">
        <v>22.160417556762699</v>
      </c>
      <c r="R575">
        <v>21.7791652679443</v>
      </c>
    </row>
    <row r="576" spans="1:18">
      <c r="A576" t="s">
        <v>9</v>
      </c>
      <c r="B576" s="5">
        <v>1.3705241010665301</v>
      </c>
      <c r="C576" s="4">
        <f t="shared" si="16"/>
        <v>4.2606503855113165E-2</v>
      </c>
      <c r="D576" s="5">
        <v>2.3343086242675799</v>
      </c>
      <c r="E576" s="6">
        <f t="shared" si="17"/>
        <v>5.043092279540577</v>
      </c>
      <c r="F576" t="s">
        <v>852</v>
      </c>
      <c r="G576" t="s">
        <v>853</v>
      </c>
      <c r="H576" t="s">
        <v>854</v>
      </c>
      <c r="I576">
        <v>15</v>
      </c>
      <c r="J576">
        <v>15</v>
      </c>
      <c r="K576">
        <v>26.3</v>
      </c>
      <c r="L576">
        <v>80.566000000000003</v>
      </c>
      <c r="M576">
        <v>23.684959411621101</v>
      </c>
      <c r="N576">
        <v>23.998949050903299</v>
      </c>
      <c r="O576">
        <v>23.8312282562256</v>
      </c>
      <c r="P576">
        <v>21.5255222320557</v>
      </c>
      <c r="Q576">
        <v>20.124835968017599</v>
      </c>
      <c r="R576">
        <v>22.861852645873999</v>
      </c>
    </row>
    <row r="577" spans="1:18">
      <c r="A577" t="s">
        <v>9</v>
      </c>
      <c r="B577" s="5">
        <v>2.1066545648902202</v>
      </c>
      <c r="C577" s="4">
        <f t="shared" si="16"/>
        <v>7.822497537611604E-3</v>
      </c>
      <c r="D577" s="5">
        <v>2.33362515767416</v>
      </c>
      <c r="E577" s="6">
        <f t="shared" si="17"/>
        <v>5.0407037159933346</v>
      </c>
      <c r="F577" t="s">
        <v>1621</v>
      </c>
      <c r="I577">
        <v>9</v>
      </c>
      <c r="J577">
        <v>9</v>
      </c>
      <c r="K577">
        <v>21.8</v>
      </c>
      <c r="L577">
        <v>52.469000000000001</v>
      </c>
      <c r="M577">
        <v>26.3018894195557</v>
      </c>
      <c r="N577">
        <v>26.4480094909668</v>
      </c>
      <c r="O577">
        <v>26.12575340271</v>
      </c>
      <c r="P577">
        <v>24.700494766235401</v>
      </c>
      <c r="Q577">
        <v>23.107013702392599</v>
      </c>
      <c r="R577">
        <v>24.067268371581999</v>
      </c>
    </row>
    <row r="578" spans="1:18">
      <c r="A578" t="s">
        <v>9</v>
      </c>
      <c r="B578" s="5">
        <v>2.7520145084070502</v>
      </c>
      <c r="C578" s="4">
        <f t="shared" si="16"/>
        <v>1.7700498255552107E-3</v>
      </c>
      <c r="D578" s="5">
        <v>2.33065986633301</v>
      </c>
      <c r="E578" s="6">
        <f t="shared" si="17"/>
        <v>5.0303537777795659</v>
      </c>
      <c r="F578" t="s">
        <v>564</v>
      </c>
      <c r="G578" t="s">
        <v>565</v>
      </c>
      <c r="H578" t="s">
        <v>566</v>
      </c>
      <c r="I578">
        <v>18</v>
      </c>
      <c r="J578">
        <v>18</v>
      </c>
      <c r="K578">
        <v>41.6</v>
      </c>
      <c r="L578">
        <v>49.670999999999999</v>
      </c>
      <c r="M578">
        <v>28.2632026672363</v>
      </c>
      <c r="N578">
        <v>27.918718338012699</v>
      </c>
      <c r="O578">
        <v>28.431095123291001</v>
      </c>
      <c r="P578">
        <v>25.935935974121101</v>
      </c>
      <c r="Q578">
        <v>25.367496490478501</v>
      </c>
      <c r="R578">
        <v>26.317604064941399</v>
      </c>
    </row>
    <row r="579" spans="1:18">
      <c r="A579" t="s">
        <v>9</v>
      </c>
      <c r="B579" s="5">
        <v>1.79313300514842</v>
      </c>
      <c r="C579" s="4">
        <f t="shared" si="16"/>
        <v>1.6101524413424041E-2</v>
      </c>
      <c r="D579" s="5">
        <v>2.32899538675944</v>
      </c>
      <c r="E579" s="6">
        <f t="shared" si="17"/>
        <v>5.0245534577615043</v>
      </c>
      <c r="F579" t="s">
        <v>1496</v>
      </c>
      <c r="G579" t="s">
        <v>1497</v>
      </c>
      <c r="H579" t="s">
        <v>1498</v>
      </c>
      <c r="I579">
        <v>5</v>
      </c>
      <c r="J579">
        <v>5</v>
      </c>
      <c r="K579">
        <v>16.899999999999999</v>
      </c>
      <c r="L579">
        <v>43.869</v>
      </c>
      <c r="M579">
        <v>23.799266815185501</v>
      </c>
      <c r="N579">
        <v>21.9213962554932</v>
      </c>
      <c r="O579">
        <v>23.450859069824201</v>
      </c>
      <c r="P579">
        <v>20.580694198608398</v>
      </c>
      <c r="Q579">
        <v>20.759447097778299</v>
      </c>
      <c r="R579">
        <v>20.844394683837901</v>
      </c>
    </row>
    <row r="580" spans="1:18">
      <c r="A580" t="s">
        <v>9</v>
      </c>
      <c r="B580" s="5">
        <v>3.2924988401034798</v>
      </c>
      <c r="C580" s="4">
        <f t="shared" ref="C580:C643" si="18">10^(-B580)</f>
        <v>5.099189594444341E-4</v>
      </c>
      <c r="D580" s="5">
        <v>2.3233941396077502</v>
      </c>
      <c r="E580" s="6">
        <f t="shared" ref="E580:E643" si="19">2^(D580)</f>
        <v>5.0050835062759225</v>
      </c>
      <c r="F580" t="s">
        <v>1090</v>
      </c>
      <c r="I580">
        <v>3</v>
      </c>
      <c r="J580">
        <v>3</v>
      </c>
      <c r="K580">
        <v>2.9</v>
      </c>
      <c r="L580">
        <v>145.29</v>
      </c>
      <c r="M580">
        <v>23.907749176025401</v>
      </c>
      <c r="N580">
        <v>23.62477684021</v>
      </c>
      <c r="O580">
        <v>23.9062805175781</v>
      </c>
      <c r="P580">
        <v>21.228767395019499</v>
      </c>
      <c r="Q580">
        <v>21.896442413330099</v>
      </c>
      <c r="R580">
        <v>21.3434143066406</v>
      </c>
    </row>
    <row r="581" spans="1:18">
      <c r="A581" t="s">
        <v>9</v>
      </c>
      <c r="B581" s="5">
        <v>2.4201686766911101</v>
      </c>
      <c r="C581" s="4">
        <f t="shared" si="18"/>
        <v>3.8004176230718102E-3</v>
      </c>
      <c r="D581" s="5">
        <v>2.3202330271403002</v>
      </c>
      <c r="E581" s="6">
        <f t="shared" si="19"/>
        <v>4.9941287926597617</v>
      </c>
      <c r="F581" t="s">
        <v>546</v>
      </c>
      <c r="H581" t="s">
        <v>547</v>
      </c>
      <c r="I581">
        <v>33</v>
      </c>
      <c r="J581">
        <v>33</v>
      </c>
      <c r="K581">
        <v>40.299999999999997</v>
      </c>
      <c r="L581">
        <v>93.281999999999996</v>
      </c>
      <c r="M581">
        <v>27.489530563354499</v>
      </c>
      <c r="N581">
        <v>27.513973236083999</v>
      </c>
      <c r="O581">
        <v>28.047807693481399</v>
      </c>
      <c r="P581">
        <v>24.7025032043457</v>
      </c>
      <c r="Q581">
        <v>25.5669460296631</v>
      </c>
      <c r="R581">
        <v>25.821163177490199</v>
      </c>
    </row>
    <row r="582" spans="1:18">
      <c r="A582" t="s">
        <v>9</v>
      </c>
      <c r="B582" s="5">
        <v>3.4267339904837</v>
      </c>
      <c r="C582" s="4">
        <f t="shared" si="18"/>
        <v>3.7433980477041942E-4</v>
      </c>
      <c r="D582" s="5">
        <v>2.3132152557372998</v>
      </c>
      <c r="E582" s="6">
        <f t="shared" si="19"/>
        <v>4.9698945995147517</v>
      </c>
      <c r="F582" t="s">
        <v>477</v>
      </c>
      <c r="G582" t="s">
        <v>478</v>
      </c>
      <c r="H582" t="s">
        <v>479</v>
      </c>
      <c r="I582">
        <v>3</v>
      </c>
      <c r="J582">
        <v>3</v>
      </c>
      <c r="K582">
        <v>6</v>
      </c>
      <c r="L582">
        <v>75.350999999999999</v>
      </c>
      <c r="M582">
        <v>23.6907253265381</v>
      </c>
      <c r="N582">
        <v>23.320997238159201</v>
      </c>
      <c r="O582">
        <v>23.2211818695068</v>
      </c>
      <c r="P582">
        <v>21.042610168456999</v>
      </c>
      <c r="Q582">
        <v>20.86696434021</v>
      </c>
      <c r="R582">
        <v>21.383684158325199</v>
      </c>
    </row>
    <row r="583" spans="1:18">
      <c r="A583" t="s">
        <v>9</v>
      </c>
      <c r="B583" s="5">
        <v>3.0217375216485598</v>
      </c>
      <c r="C583" s="4">
        <f t="shared" si="18"/>
        <v>9.5117949263343363E-4</v>
      </c>
      <c r="D583" s="5">
        <v>2.3117027282714799</v>
      </c>
      <c r="E583" s="6">
        <f t="shared" si="19"/>
        <v>4.9646868717779364</v>
      </c>
      <c r="F583" t="s">
        <v>952</v>
      </c>
      <c r="G583" t="s">
        <v>953</v>
      </c>
      <c r="H583" t="s">
        <v>954</v>
      </c>
      <c r="I583">
        <v>4</v>
      </c>
      <c r="J583">
        <v>4</v>
      </c>
      <c r="K583">
        <v>27.3</v>
      </c>
      <c r="L583">
        <v>25.85</v>
      </c>
      <c r="M583">
        <v>24.3847560882568</v>
      </c>
      <c r="N583">
        <v>23.7583713531494</v>
      </c>
      <c r="O583">
        <v>24.2678527832031</v>
      </c>
      <c r="P583">
        <v>21.667314529418899</v>
      </c>
      <c r="Q583">
        <v>21.6196403503418</v>
      </c>
      <c r="R583">
        <v>22.188917160034201</v>
      </c>
    </row>
    <row r="584" spans="1:18">
      <c r="A584" t="s">
        <v>9</v>
      </c>
      <c r="B584" s="5">
        <v>1.40525972329157</v>
      </c>
      <c r="C584" s="4">
        <f t="shared" si="18"/>
        <v>3.9331478910622684E-2</v>
      </c>
      <c r="D584" s="5">
        <v>2.31136004130046</v>
      </c>
      <c r="E584" s="6">
        <f t="shared" si="19"/>
        <v>4.9635077373018834</v>
      </c>
      <c r="F584" t="s">
        <v>1576</v>
      </c>
      <c r="H584" t="s">
        <v>1577</v>
      </c>
      <c r="I584">
        <v>9</v>
      </c>
      <c r="J584">
        <v>9</v>
      </c>
      <c r="K584">
        <v>47.7</v>
      </c>
      <c r="L584">
        <v>24.942</v>
      </c>
      <c r="M584">
        <v>27.393211364746101</v>
      </c>
      <c r="N584">
        <v>27.329627990722699</v>
      </c>
      <c r="O584">
        <v>27.2862148284912</v>
      </c>
      <c r="P584">
        <v>25.430585861206101</v>
      </c>
      <c r="Q584">
        <v>23.543094635009801</v>
      </c>
      <c r="R584">
        <v>26.101293563842798</v>
      </c>
    </row>
    <row r="585" spans="1:18">
      <c r="A585" t="s">
        <v>9</v>
      </c>
      <c r="B585" s="5">
        <v>1.40325932455423</v>
      </c>
      <c r="C585" s="4">
        <f t="shared" si="18"/>
        <v>3.9513061046591164E-2</v>
      </c>
      <c r="D585" s="5">
        <v>2.3087889353434301</v>
      </c>
      <c r="E585" s="6">
        <f t="shared" si="19"/>
        <v>4.9546698754977374</v>
      </c>
      <c r="F585" t="s">
        <v>544</v>
      </c>
      <c r="H585" t="s">
        <v>545</v>
      </c>
      <c r="I585">
        <v>13</v>
      </c>
      <c r="J585">
        <v>13</v>
      </c>
      <c r="K585">
        <v>51.2</v>
      </c>
      <c r="L585">
        <v>40.368000000000002</v>
      </c>
      <c r="M585">
        <v>25.859512329101602</v>
      </c>
      <c r="N585">
        <v>25.726322174072301</v>
      </c>
      <c r="O585">
        <v>25.496952056884801</v>
      </c>
      <c r="P585">
        <v>21.9387397766113</v>
      </c>
      <c r="Q585">
        <v>23.708198547363299</v>
      </c>
      <c r="R585">
        <v>24.5094814300537</v>
      </c>
    </row>
    <row r="586" spans="1:18">
      <c r="A586" t="s">
        <v>9</v>
      </c>
      <c r="B586" s="5">
        <v>1.48603906570224</v>
      </c>
      <c r="C586" s="4">
        <f t="shared" si="18"/>
        <v>3.2655845623104703E-2</v>
      </c>
      <c r="D586" s="5">
        <v>2.3086573282877598</v>
      </c>
      <c r="E586" s="6">
        <f t="shared" si="19"/>
        <v>4.9542179159673658</v>
      </c>
      <c r="F586" t="s">
        <v>1710</v>
      </c>
      <c r="G586" t="s">
        <v>1711</v>
      </c>
      <c r="H586" t="s">
        <v>1712</v>
      </c>
      <c r="I586">
        <v>2</v>
      </c>
      <c r="J586">
        <v>2</v>
      </c>
      <c r="K586">
        <v>10.8</v>
      </c>
      <c r="L586">
        <v>21.032</v>
      </c>
      <c r="M586">
        <v>24.4501037597656</v>
      </c>
      <c r="N586">
        <v>24.5361728668213</v>
      </c>
      <c r="O586">
        <v>24.396171569824201</v>
      </c>
      <c r="P586">
        <v>23.5748481750488</v>
      </c>
      <c r="Q586">
        <v>21.6164436340332</v>
      </c>
      <c r="R586">
        <v>21.265184402465799</v>
      </c>
    </row>
    <row r="587" spans="1:18">
      <c r="A587" t="s">
        <v>9</v>
      </c>
      <c r="B587" s="5">
        <v>2.3163332572470199</v>
      </c>
      <c r="C587" s="4">
        <f t="shared" si="18"/>
        <v>4.826882675207562E-3</v>
      </c>
      <c r="D587" s="5">
        <v>2.3082733154296902</v>
      </c>
      <c r="E587" s="6">
        <f t="shared" si="19"/>
        <v>4.9528993904641281</v>
      </c>
      <c r="F587" t="s">
        <v>1826</v>
      </c>
      <c r="G587" t="s">
        <v>1827</v>
      </c>
      <c r="H587" t="s">
        <v>1828</v>
      </c>
      <c r="I587">
        <v>21</v>
      </c>
      <c r="J587">
        <v>21</v>
      </c>
      <c r="K587">
        <v>43.6</v>
      </c>
      <c r="L587">
        <v>58.466000000000001</v>
      </c>
      <c r="M587">
        <v>27.8472690582275</v>
      </c>
      <c r="N587">
        <v>27.9312858581543</v>
      </c>
      <c r="O587">
        <v>28.1108303070068</v>
      </c>
      <c r="P587">
        <v>25.225784301757798</v>
      </c>
      <c r="Q587">
        <v>25.282772064208999</v>
      </c>
      <c r="R587">
        <v>26.456008911132798</v>
      </c>
    </row>
    <row r="588" spans="1:18">
      <c r="A588" t="s">
        <v>9</v>
      </c>
      <c r="B588" s="5">
        <v>2.6883035730071398</v>
      </c>
      <c r="C588" s="4">
        <f t="shared" si="18"/>
        <v>2.0497289119507061E-3</v>
      </c>
      <c r="D588" s="5">
        <v>2.3081868489583299</v>
      </c>
      <c r="E588" s="6">
        <f t="shared" si="19"/>
        <v>4.9526025523328832</v>
      </c>
      <c r="F588" t="s">
        <v>2425</v>
      </c>
      <c r="I588">
        <v>9</v>
      </c>
      <c r="J588">
        <v>9</v>
      </c>
      <c r="K588">
        <v>34.200000000000003</v>
      </c>
      <c r="L588">
        <v>31.076000000000001</v>
      </c>
      <c r="M588">
        <v>26.7051696777344</v>
      </c>
      <c r="N588">
        <v>27.158750534057599</v>
      </c>
      <c r="O588">
        <v>27.015525817871101</v>
      </c>
      <c r="P588">
        <v>24.8584690093994</v>
      </c>
      <c r="Q588">
        <v>24.069808959960898</v>
      </c>
      <c r="R588">
        <v>25.026607513427699</v>
      </c>
    </row>
    <row r="589" spans="1:18">
      <c r="A589" t="s">
        <v>9</v>
      </c>
      <c r="B589" s="5">
        <v>2.7425456494429801</v>
      </c>
      <c r="C589" s="4">
        <f t="shared" si="18"/>
        <v>1.8090657462350803E-3</v>
      </c>
      <c r="D589" s="5">
        <v>2.2944234212239598</v>
      </c>
      <c r="E589" s="6">
        <f t="shared" si="19"/>
        <v>4.9055789831631404</v>
      </c>
      <c r="F589" t="s">
        <v>61</v>
      </c>
      <c r="H589" t="s">
        <v>62</v>
      </c>
      <c r="I589">
        <v>3</v>
      </c>
      <c r="J589">
        <v>3</v>
      </c>
      <c r="K589">
        <v>9.6999999999999993</v>
      </c>
      <c r="L589">
        <v>51.281999999999996</v>
      </c>
      <c r="M589">
        <v>23.719001770019499</v>
      </c>
      <c r="N589">
        <v>23.398065567016602</v>
      </c>
      <c r="O589">
        <v>23.487262725830099</v>
      </c>
      <c r="P589">
        <v>21.8161315917969</v>
      </c>
      <c r="Q589">
        <v>20.830326080322301</v>
      </c>
      <c r="R589">
        <v>21.074602127075199</v>
      </c>
    </row>
    <row r="590" spans="1:18">
      <c r="A590" t="s">
        <v>9</v>
      </c>
      <c r="B590" s="5">
        <v>2.2598708129392699</v>
      </c>
      <c r="C590" s="4">
        <f t="shared" si="18"/>
        <v>5.4970436690962767E-3</v>
      </c>
      <c r="D590" s="5">
        <v>2.2939815521240199</v>
      </c>
      <c r="E590" s="6">
        <f t="shared" si="19"/>
        <v>4.904076730925361</v>
      </c>
      <c r="F590" t="s">
        <v>2211</v>
      </c>
      <c r="I590">
        <v>7</v>
      </c>
      <c r="J590">
        <v>7</v>
      </c>
      <c r="K590">
        <v>33.200000000000003</v>
      </c>
      <c r="L590">
        <v>25.495000000000001</v>
      </c>
      <c r="M590">
        <v>27.269992828369102</v>
      </c>
      <c r="N590">
        <v>27.188013076782202</v>
      </c>
      <c r="O590">
        <v>27.203405380248999</v>
      </c>
      <c r="P590">
        <v>25.351747512817401</v>
      </c>
      <c r="Q590">
        <v>24.086589813232401</v>
      </c>
      <c r="R590">
        <v>25.341129302978501</v>
      </c>
    </row>
    <row r="591" spans="1:18">
      <c r="A591" t="s">
        <v>9</v>
      </c>
      <c r="B591" s="5">
        <v>1.5722617487571999</v>
      </c>
      <c r="C591" s="4">
        <f t="shared" si="18"/>
        <v>2.6775540798216133E-2</v>
      </c>
      <c r="D591" s="5">
        <v>2.2900244394938198</v>
      </c>
      <c r="E591" s="6">
        <f t="shared" si="19"/>
        <v>4.8906439583881998</v>
      </c>
      <c r="F591" t="s">
        <v>1212</v>
      </c>
      <c r="G591" t="s">
        <v>1213</v>
      </c>
      <c r="H591" t="s">
        <v>1214</v>
      </c>
      <c r="I591">
        <v>31</v>
      </c>
      <c r="J591">
        <v>31</v>
      </c>
      <c r="K591">
        <v>70.099999999999994</v>
      </c>
      <c r="L591">
        <v>53.832000000000001</v>
      </c>
      <c r="M591">
        <v>24.812351226806602</v>
      </c>
      <c r="N591">
        <v>24.248945236206101</v>
      </c>
      <c r="O591">
        <v>24.486158370971701</v>
      </c>
      <c r="P591">
        <v>21.5694980621338</v>
      </c>
      <c r="Q591">
        <v>23.5244445800781</v>
      </c>
      <c r="R591">
        <v>21.583438873291001</v>
      </c>
    </row>
    <row r="592" spans="1:18">
      <c r="A592" t="s">
        <v>9</v>
      </c>
      <c r="B592" s="5">
        <v>1.7725060196264799</v>
      </c>
      <c r="C592" s="4">
        <f t="shared" si="18"/>
        <v>1.6884724559106772E-2</v>
      </c>
      <c r="D592" s="5">
        <v>2.2874762217203801</v>
      </c>
      <c r="E592" s="6">
        <f t="shared" si="19"/>
        <v>4.8820132874191389</v>
      </c>
      <c r="F592" t="s">
        <v>400</v>
      </c>
      <c r="H592" t="s">
        <v>401</v>
      </c>
      <c r="I592">
        <v>12</v>
      </c>
      <c r="J592">
        <v>11</v>
      </c>
      <c r="K592">
        <v>22.7</v>
      </c>
      <c r="L592">
        <v>80.650000000000006</v>
      </c>
      <c r="M592">
        <v>26.354995727539102</v>
      </c>
      <c r="N592">
        <v>26.224239349365199</v>
      </c>
      <c r="O592">
        <v>25.992740631103501</v>
      </c>
      <c r="P592">
        <v>23.678632736206101</v>
      </c>
      <c r="Q592">
        <v>23.047451019287099</v>
      </c>
      <c r="R592">
        <v>24.983463287353501</v>
      </c>
    </row>
    <row r="593" spans="1:18">
      <c r="A593" t="s">
        <v>9</v>
      </c>
      <c r="B593" s="5">
        <v>2.54545366010777</v>
      </c>
      <c r="C593" s="4">
        <f t="shared" si="18"/>
        <v>2.8480416744085849E-3</v>
      </c>
      <c r="D593" s="5">
        <v>2.2841447194417301</v>
      </c>
      <c r="E593" s="6">
        <f t="shared" si="19"/>
        <v>4.8707526444675802</v>
      </c>
      <c r="F593" t="s">
        <v>339</v>
      </c>
      <c r="G593" t="s">
        <v>340</v>
      </c>
      <c r="H593" t="s">
        <v>341</v>
      </c>
      <c r="I593">
        <v>2</v>
      </c>
      <c r="J593">
        <v>2</v>
      </c>
      <c r="K593">
        <v>5.0999999999999996</v>
      </c>
      <c r="L593">
        <v>56.17</v>
      </c>
      <c r="M593">
        <v>23.805973052978501</v>
      </c>
      <c r="N593">
        <v>23.421239852905298</v>
      </c>
      <c r="O593">
        <v>23.241996765136701</v>
      </c>
      <c r="P593">
        <v>20.6874885559082</v>
      </c>
      <c r="Q593">
        <v>21.753074645996101</v>
      </c>
      <c r="R593">
        <v>21.176212310791001</v>
      </c>
    </row>
    <row r="594" spans="1:18" s="8" customFormat="1">
      <c r="A594" s="8" t="s">
        <v>9</v>
      </c>
      <c r="B594" s="9">
        <v>2.85104252953602</v>
      </c>
      <c r="C594" s="10">
        <f t="shared" si="18"/>
        <v>1.4091507965208916E-3</v>
      </c>
      <c r="D594" s="9">
        <v>2.2824071248372402</v>
      </c>
      <c r="E594" s="11">
        <f t="shared" si="19"/>
        <v>4.8648897984551942</v>
      </c>
      <c r="F594" s="8" t="s">
        <v>2620</v>
      </c>
      <c r="H594" s="8" t="s">
        <v>2621</v>
      </c>
      <c r="I594" s="8">
        <v>58</v>
      </c>
      <c r="J594" s="8">
        <v>58</v>
      </c>
      <c r="K594" s="8">
        <v>55.6</v>
      </c>
      <c r="L594" s="8">
        <v>132.34</v>
      </c>
      <c r="M594" s="8">
        <v>31.609992980956999</v>
      </c>
      <c r="N594" s="8">
        <v>31.446233749389599</v>
      </c>
      <c r="O594" s="8">
        <v>31.552108764648398</v>
      </c>
      <c r="P594" s="8">
        <v>29.8210124969482</v>
      </c>
      <c r="Q594" s="8">
        <v>29.0338325500488</v>
      </c>
      <c r="R594" s="8">
        <v>28.9062690734863</v>
      </c>
    </row>
    <row r="595" spans="1:18">
      <c r="A595" t="s">
        <v>9</v>
      </c>
      <c r="B595" s="5">
        <v>1.4237347825928099</v>
      </c>
      <c r="C595" s="4">
        <f t="shared" si="18"/>
        <v>3.7693391684525596E-2</v>
      </c>
      <c r="D595" s="5">
        <v>2.2814826965332</v>
      </c>
      <c r="E595" s="6">
        <f t="shared" si="19"/>
        <v>4.8617735464624223</v>
      </c>
      <c r="F595" t="s">
        <v>2107</v>
      </c>
      <c r="G595" t="s">
        <v>2108</v>
      </c>
      <c r="H595" t="s">
        <v>2109</v>
      </c>
      <c r="I595">
        <v>8</v>
      </c>
      <c r="J595">
        <v>8</v>
      </c>
      <c r="K595">
        <v>40.5</v>
      </c>
      <c r="L595">
        <v>24.806999999999999</v>
      </c>
      <c r="M595">
        <v>24.4173183441162</v>
      </c>
      <c r="N595">
        <v>24.819776535034201</v>
      </c>
      <c r="O595">
        <v>24.589723587036101</v>
      </c>
      <c r="P595">
        <v>21.40256690979</v>
      </c>
      <c r="Q595">
        <v>21.796735763549801</v>
      </c>
      <c r="R595">
        <v>23.783067703247099</v>
      </c>
    </row>
    <row r="596" spans="1:18">
      <c r="A596" t="s">
        <v>9</v>
      </c>
      <c r="B596" s="5">
        <v>3.9479641395732998</v>
      </c>
      <c r="C596" s="4">
        <f t="shared" si="18"/>
        <v>1.1272905346103766E-4</v>
      </c>
      <c r="D596" s="5">
        <v>2.2746486663818399</v>
      </c>
      <c r="E596" s="6">
        <f t="shared" si="19"/>
        <v>4.8387978407510914</v>
      </c>
      <c r="F596" t="s">
        <v>1775</v>
      </c>
      <c r="H596" t="s">
        <v>1776</v>
      </c>
      <c r="I596">
        <v>3</v>
      </c>
      <c r="J596">
        <v>3</v>
      </c>
      <c r="K596">
        <v>17.899999999999999</v>
      </c>
      <c r="L596">
        <v>25.504999999999999</v>
      </c>
      <c r="M596">
        <v>30.248641967773398</v>
      </c>
      <c r="N596">
        <v>30.181392669677699</v>
      </c>
      <c r="O596">
        <v>30.002763748168899</v>
      </c>
      <c r="P596">
        <v>28.030338287353501</v>
      </c>
      <c r="Q596">
        <v>27.608301162719702</v>
      </c>
      <c r="R596">
        <v>27.970212936401399</v>
      </c>
    </row>
    <row r="597" spans="1:18">
      <c r="A597" t="s">
        <v>9</v>
      </c>
      <c r="B597" s="5">
        <v>1.61626544491834</v>
      </c>
      <c r="C597" s="4">
        <f t="shared" si="18"/>
        <v>2.4195497428823761E-2</v>
      </c>
      <c r="D597" s="5">
        <v>2.2726478576660201</v>
      </c>
      <c r="E597" s="6">
        <f t="shared" si="19"/>
        <v>4.8320917813982982</v>
      </c>
      <c r="F597" t="s">
        <v>1781</v>
      </c>
      <c r="H597" t="s">
        <v>1782</v>
      </c>
      <c r="I597">
        <v>6</v>
      </c>
      <c r="J597">
        <v>6</v>
      </c>
      <c r="K597">
        <v>17.2</v>
      </c>
      <c r="L597">
        <v>45.508000000000003</v>
      </c>
      <c r="M597">
        <v>25.726192474365199</v>
      </c>
      <c r="N597">
        <v>25.6950073242188</v>
      </c>
      <c r="O597">
        <v>25.344789505004901</v>
      </c>
      <c r="P597">
        <v>23.414932250976602</v>
      </c>
      <c r="Q597">
        <v>22.175615310668899</v>
      </c>
      <c r="R597">
        <v>24.357498168945298</v>
      </c>
    </row>
    <row r="598" spans="1:18">
      <c r="A598" t="s">
        <v>9</v>
      </c>
      <c r="B598" s="5">
        <v>2.6939232262384998</v>
      </c>
      <c r="C598" s="4">
        <f t="shared" si="18"/>
        <v>2.0233768358149458E-3</v>
      </c>
      <c r="D598" s="5">
        <v>2.2708543141683002</v>
      </c>
      <c r="E598" s="6">
        <f t="shared" si="19"/>
        <v>4.8260883075606529</v>
      </c>
      <c r="F598" t="s">
        <v>2098</v>
      </c>
      <c r="H598" t="s">
        <v>2099</v>
      </c>
      <c r="I598">
        <v>1</v>
      </c>
      <c r="J598">
        <v>1</v>
      </c>
      <c r="K598">
        <v>6.9</v>
      </c>
      <c r="L598">
        <v>24.166</v>
      </c>
      <c r="M598">
        <v>23.7875576019287</v>
      </c>
      <c r="N598">
        <v>23.5273113250732</v>
      </c>
      <c r="O598">
        <v>23.7581672668457</v>
      </c>
      <c r="P598">
        <v>21.318906784057599</v>
      </c>
      <c r="Q598">
        <v>20.946834564208999</v>
      </c>
      <c r="R598">
        <v>21.9947319030762</v>
      </c>
    </row>
    <row r="599" spans="1:18">
      <c r="A599" t="s">
        <v>9</v>
      </c>
      <c r="B599" s="5">
        <v>1.7832395027010599</v>
      </c>
      <c r="C599" s="4">
        <f t="shared" si="18"/>
        <v>1.6472537211727943E-2</v>
      </c>
      <c r="D599" s="5">
        <v>2.2627601623535201</v>
      </c>
      <c r="E599" s="6">
        <f t="shared" si="19"/>
        <v>4.7990876494609385</v>
      </c>
      <c r="F599" t="s">
        <v>1849</v>
      </c>
      <c r="G599" t="s">
        <v>1850</v>
      </c>
      <c r="H599" t="s">
        <v>1851</v>
      </c>
      <c r="I599">
        <v>8</v>
      </c>
      <c r="J599">
        <v>8</v>
      </c>
      <c r="K599">
        <v>52.2</v>
      </c>
      <c r="L599">
        <v>20.994</v>
      </c>
      <c r="M599">
        <v>23.156272888183601</v>
      </c>
      <c r="N599">
        <v>22.789888381958001</v>
      </c>
      <c r="O599">
        <v>23.195053100585898</v>
      </c>
      <c r="P599">
        <v>20.412677764892599</v>
      </c>
      <c r="Q599">
        <v>21.874927520751999</v>
      </c>
      <c r="R599">
        <v>20.0653285980225</v>
      </c>
    </row>
    <row r="600" spans="1:18">
      <c r="A600" t="s">
        <v>9</v>
      </c>
      <c r="B600" s="5">
        <v>1.6816122666011499</v>
      </c>
      <c r="C600" s="4">
        <f t="shared" si="18"/>
        <v>2.0815542468104558E-2</v>
      </c>
      <c r="D600" s="5">
        <v>2.2612743377685498</v>
      </c>
      <c r="E600" s="6">
        <f t="shared" si="19"/>
        <v>4.794147636785417</v>
      </c>
      <c r="F600" t="s">
        <v>2488</v>
      </c>
      <c r="I600">
        <v>4</v>
      </c>
      <c r="J600">
        <v>4</v>
      </c>
      <c r="K600">
        <v>9.3000000000000007</v>
      </c>
      <c r="L600">
        <v>64.311999999999998</v>
      </c>
      <c r="M600">
        <v>25.744888305664102</v>
      </c>
      <c r="N600">
        <v>25.4819145202637</v>
      </c>
      <c r="O600">
        <v>25.316308975219702</v>
      </c>
      <c r="P600">
        <v>22.074184417724599</v>
      </c>
      <c r="Q600">
        <v>23.667091369628899</v>
      </c>
      <c r="R600">
        <v>24.018013000488299</v>
      </c>
    </row>
    <row r="601" spans="1:18">
      <c r="A601" t="s">
        <v>9</v>
      </c>
      <c r="B601" s="5">
        <v>3.1855651543473198</v>
      </c>
      <c r="C601" s="4">
        <f t="shared" si="18"/>
        <v>6.5228117619873746E-4</v>
      </c>
      <c r="D601" s="5">
        <v>2.26098187764486</v>
      </c>
      <c r="E601" s="6">
        <f t="shared" si="19"/>
        <v>4.7931758756954972</v>
      </c>
      <c r="F601" t="s">
        <v>1580</v>
      </c>
      <c r="I601">
        <v>8</v>
      </c>
      <c r="J601">
        <v>7</v>
      </c>
      <c r="K601">
        <v>29.4</v>
      </c>
      <c r="L601">
        <v>33.21</v>
      </c>
      <c r="M601">
        <v>27.0154209136963</v>
      </c>
      <c r="N601">
        <v>26.699356079101602</v>
      </c>
      <c r="O601">
        <v>26.769386291503899</v>
      </c>
      <c r="P601">
        <v>24.3836364746094</v>
      </c>
      <c r="Q601">
        <v>24.994726181030298</v>
      </c>
      <c r="R601">
        <v>24.3228549957275</v>
      </c>
    </row>
    <row r="602" spans="1:18">
      <c r="A602" t="s">
        <v>9</v>
      </c>
      <c r="B602" s="5">
        <v>1.76757551136369</v>
      </c>
      <c r="C602" s="4">
        <f t="shared" si="18"/>
        <v>1.7077507653298865E-2</v>
      </c>
      <c r="D602" s="5">
        <v>2.2576815287272098</v>
      </c>
      <c r="E602" s="6">
        <f t="shared" si="19"/>
        <v>4.7822234068850893</v>
      </c>
      <c r="F602" t="s">
        <v>2186</v>
      </c>
      <c r="G602" t="s">
        <v>2187</v>
      </c>
      <c r="H602" t="s">
        <v>2188</v>
      </c>
      <c r="I602">
        <v>20</v>
      </c>
      <c r="J602">
        <v>20</v>
      </c>
      <c r="K602">
        <v>38.299999999999997</v>
      </c>
      <c r="L602">
        <v>63.14</v>
      </c>
      <c r="M602">
        <v>27.708066940307599</v>
      </c>
      <c r="N602">
        <v>27.889772415161101</v>
      </c>
      <c r="O602">
        <v>27.589279174804702</v>
      </c>
      <c r="P602">
        <v>25.8841342926025</v>
      </c>
      <c r="Q602">
        <v>24.349287033081101</v>
      </c>
      <c r="R602">
        <v>26.1806526184082</v>
      </c>
    </row>
    <row r="603" spans="1:18">
      <c r="A603" t="s">
        <v>9</v>
      </c>
      <c r="B603" s="5">
        <v>2.27572348779294</v>
      </c>
      <c r="C603" s="4">
        <f t="shared" si="18"/>
        <v>5.3000078421805881E-3</v>
      </c>
      <c r="D603" s="5">
        <v>2.2417132059733098</v>
      </c>
      <c r="E603" s="6">
        <f t="shared" si="19"/>
        <v>4.7295837113457369</v>
      </c>
      <c r="F603" t="s">
        <v>1206</v>
      </c>
      <c r="G603" t="s">
        <v>1207</v>
      </c>
      <c r="H603" t="s">
        <v>1208</v>
      </c>
      <c r="I603">
        <v>9</v>
      </c>
      <c r="J603">
        <v>9</v>
      </c>
      <c r="K603">
        <v>39.6</v>
      </c>
      <c r="L603">
        <v>33.036999999999999</v>
      </c>
      <c r="M603">
        <v>26.1414890289307</v>
      </c>
      <c r="N603">
        <v>26.698959350585898</v>
      </c>
      <c r="O603">
        <v>26.577011108398398</v>
      </c>
      <c r="P603">
        <v>24.477228164672901</v>
      </c>
      <c r="Q603">
        <v>23.503002166748001</v>
      </c>
      <c r="R603">
        <v>24.712089538574201</v>
      </c>
    </row>
    <row r="604" spans="1:18">
      <c r="A604" t="s">
        <v>9</v>
      </c>
      <c r="B604" s="5">
        <v>2.4504196426490799</v>
      </c>
      <c r="C604" s="4">
        <f t="shared" si="18"/>
        <v>3.5447071180115019E-3</v>
      </c>
      <c r="D604" s="5">
        <v>2.2407855987548801</v>
      </c>
      <c r="E604" s="6">
        <f t="shared" si="19"/>
        <v>4.7265437162291608</v>
      </c>
      <c r="F604" t="s">
        <v>736</v>
      </c>
      <c r="I604">
        <v>6</v>
      </c>
      <c r="J604">
        <v>1</v>
      </c>
      <c r="K604">
        <v>5.9</v>
      </c>
      <c r="L604">
        <v>123.76</v>
      </c>
      <c r="M604">
        <v>24.016313552856399</v>
      </c>
      <c r="N604">
        <v>23.676914215087901</v>
      </c>
      <c r="O604">
        <v>23.640527725219702</v>
      </c>
      <c r="P604">
        <v>21.991409301757798</v>
      </c>
      <c r="Q604">
        <v>20.862268447876001</v>
      </c>
      <c r="R604">
        <v>21.7577209472656</v>
      </c>
    </row>
    <row r="605" spans="1:18">
      <c r="A605" t="s">
        <v>9</v>
      </c>
      <c r="B605" s="5">
        <v>3.31576182544035</v>
      </c>
      <c r="C605" s="4">
        <f t="shared" si="18"/>
        <v>4.8332379244687794E-4</v>
      </c>
      <c r="D605" s="5">
        <v>2.23699506123861</v>
      </c>
      <c r="E605" s="6">
        <f t="shared" si="19"/>
        <v>4.7141414933525896</v>
      </c>
      <c r="F605" t="s">
        <v>360</v>
      </c>
      <c r="G605" t="s">
        <v>361</v>
      </c>
      <c r="H605" t="s">
        <v>362</v>
      </c>
      <c r="I605">
        <v>4</v>
      </c>
      <c r="J605">
        <v>4</v>
      </c>
      <c r="K605">
        <v>2.2999999999999998</v>
      </c>
      <c r="L605">
        <v>296.75</v>
      </c>
      <c r="M605">
        <v>24.229640960693398</v>
      </c>
      <c r="N605">
        <v>23.8930988311768</v>
      </c>
      <c r="O605">
        <v>23.939212799072301</v>
      </c>
      <c r="P605">
        <v>22.035650253295898</v>
      </c>
      <c r="Q605">
        <v>21.8984279632568</v>
      </c>
      <c r="R605">
        <v>21.4168891906738</v>
      </c>
    </row>
    <row r="606" spans="1:18">
      <c r="A606" t="s">
        <v>9</v>
      </c>
      <c r="B606" s="5">
        <v>2.0801880404114699</v>
      </c>
      <c r="C606" s="4">
        <f t="shared" si="18"/>
        <v>8.3140371277110395E-3</v>
      </c>
      <c r="D606" s="5">
        <v>2.2365951538085902</v>
      </c>
      <c r="E606" s="6">
        <f t="shared" si="19"/>
        <v>4.71283493937303</v>
      </c>
      <c r="F606" t="s">
        <v>2259</v>
      </c>
      <c r="H606" t="s">
        <v>2260</v>
      </c>
      <c r="I606">
        <v>2</v>
      </c>
      <c r="J606">
        <v>2</v>
      </c>
      <c r="K606">
        <v>10.7</v>
      </c>
      <c r="L606">
        <v>24.262</v>
      </c>
      <c r="M606">
        <v>23.346651077270501</v>
      </c>
      <c r="N606">
        <v>23.669147491455099</v>
      </c>
      <c r="O606">
        <v>23.327865600585898</v>
      </c>
      <c r="P606">
        <v>20.703441619873001</v>
      </c>
      <c r="Q606">
        <v>20.8275337219238</v>
      </c>
      <c r="R606">
        <v>22.102903366088899</v>
      </c>
    </row>
    <row r="607" spans="1:18">
      <c r="A607" t="s">
        <v>9</v>
      </c>
      <c r="B607" s="5">
        <v>1.76751419727793</v>
      </c>
      <c r="C607" s="4">
        <f t="shared" si="18"/>
        <v>1.7079918841399595E-2</v>
      </c>
      <c r="D607" s="5">
        <v>2.2308133443196598</v>
      </c>
      <c r="E607" s="6">
        <f t="shared" si="19"/>
        <v>4.6939853666742195</v>
      </c>
      <c r="F607" t="s">
        <v>1920</v>
      </c>
      <c r="G607" t="s">
        <v>1921</v>
      </c>
      <c r="H607" t="s">
        <v>1922</v>
      </c>
      <c r="I607">
        <v>24</v>
      </c>
      <c r="J607">
        <v>24</v>
      </c>
      <c r="K607">
        <v>19.899999999999999</v>
      </c>
      <c r="L607">
        <v>160.18</v>
      </c>
      <c r="M607">
        <v>25.4331359863281</v>
      </c>
      <c r="N607">
        <v>25.003459930419901</v>
      </c>
      <c r="O607">
        <v>24.936115264892599</v>
      </c>
      <c r="P607">
        <v>23.849382400512699</v>
      </c>
      <c r="Q607">
        <v>21.959642410278299</v>
      </c>
      <c r="R607">
        <v>22.8712463378906</v>
      </c>
    </row>
    <row r="608" spans="1:18">
      <c r="A608" t="s">
        <v>9</v>
      </c>
      <c r="B608" s="5">
        <v>2.1300934817316901</v>
      </c>
      <c r="C608" s="4">
        <f t="shared" si="18"/>
        <v>7.4115069170908468E-3</v>
      </c>
      <c r="D608" s="5">
        <v>2.2289307912190699</v>
      </c>
      <c r="E608" s="6">
        <f t="shared" si="19"/>
        <v>4.6878642436833706</v>
      </c>
      <c r="F608" t="s">
        <v>2426</v>
      </c>
      <c r="I608">
        <v>3</v>
      </c>
      <c r="J608">
        <v>3</v>
      </c>
      <c r="K608">
        <v>5.8</v>
      </c>
      <c r="L608">
        <v>75.2</v>
      </c>
      <c r="M608">
        <v>23.922615051269499</v>
      </c>
      <c r="N608">
        <v>23.642402648925799</v>
      </c>
      <c r="O608">
        <v>23.667739868164102</v>
      </c>
      <c r="P608">
        <v>20.692821502685501</v>
      </c>
      <c r="Q608">
        <v>22.173992156982401</v>
      </c>
      <c r="R608">
        <v>21.679151535034201</v>
      </c>
    </row>
    <row r="609" spans="1:18">
      <c r="A609" t="s">
        <v>9</v>
      </c>
      <c r="B609" s="5">
        <v>3.2319798670953301</v>
      </c>
      <c r="C609" s="4">
        <f t="shared" si="18"/>
        <v>5.8616533717638407E-4</v>
      </c>
      <c r="D609" s="5">
        <v>2.2250696818033902</v>
      </c>
      <c r="E609" s="6">
        <f t="shared" si="19"/>
        <v>4.6753348062731392</v>
      </c>
      <c r="F609" t="s">
        <v>1646</v>
      </c>
      <c r="I609">
        <v>4</v>
      </c>
      <c r="J609">
        <v>4</v>
      </c>
      <c r="K609">
        <v>5.0999999999999996</v>
      </c>
      <c r="L609">
        <v>125.03</v>
      </c>
      <c r="M609">
        <v>23.1832580566406</v>
      </c>
      <c r="N609">
        <v>23.1072998046875</v>
      </c>
      <c r="O609">
        <v>22.978652954101602</v>
      </c>
      <c r="P609">
        <v>20.434375762939499</v>
      </c>
      <c r="Q609">
        <v>21.032546997070298</v>
      </c>
      <c r="R609">
        <v>21.127079010009801</v>
      </c>
    </row>
    <row r="610" spans="1:18">
      <c r="A610" t="s">
        <v>9</v>
      </c>
      <c r="B610" s="5">
        <v>2.1532593012117802</v>
      </c>
      <c r="C610" s="4">
        <f t="shared" si="18"/>
        <v>7.0265266663379899E-3</v>
      </c>
      <c r="D610" s="5">
        <v>2.2247492472330701</v>
      </c>
      <c r="E610" s="6">
        <f t="shared" si="19"/>
        <v>4.6742964908322069</v>
      </c>
      <c r="F610" t="s">
        <v>790</v>
      </c>
      <c r="H610" t="s">
        <v>791</v>
      </c>
      <c r="I610">
        <v>3</v>
      </c>
      <c r="J610">
        <v>3</v>
      </c>
      <c r="K610">
        <v>6.8</v>
      </c>
      <c r="L610">
        <v>46.886000000000003</v>
      </c>
      <c r="M610">
        <v>23.5224094390869</v>
      </c>
      <c r="N610">
        <v>23.871454238891602</v>
      </c>
      <c r="O610">
        <v>23.323060989379901</v>
      </c>
      <c r="P610">
        <v>21.248649597168001</v>
      </c>
      <c r="Q610">
        <v>22.095947265625</v>
      </c>
      <c r="R610">
        <v>20.6980800628662</v>
      </c>
    </row>
    <row r="611" spans="1:18">
      <c r="A611" t="s">
        <v>9</v>
      </c>
      <c r="B611" s="5">
        <v>1.65642587969911</v>
      </c>
      <c r="C611" s="4">
        <f t="shared" si="18"/>
        <v>2.2058405713292772E-2</v>
      </c>
      <c r="D611" s="5">
        <v>2.2214533487955701</v>
      </c>
      <c r="E611" s="6">
        <f t="shared" si="19"/>
        <v>4.6636300494722214</v>
      </c>
      <c r="F611" t="s">
        <v>1947</v>
      </c>
      <c r="H611" t="s">
        <v>1948</v>
      </c>
      <c r="I611">
        <v>14</v>
      </c>
      <c r="J611">
        <v>14</v>
      </c>
      <c r="K611">
        <v>13.1</v>
      </c>
      <c r="L611">
        <v>130.38999999999999</v>
      </c>
      <c r="M611">
        <v>27.081010818481399</v>
      </c>
      <c r="N611">
        <v>26.673978805541999</v>
      </c>
      <c r="O611">
        <v>26.756973266601602</v>
      </c>
      <c r="P611">
        <v>23.6021823883057</v>
      </c>
      <c r="Q611">
        <v>24.5718994140625</v>
      </c>
      <c r="R611">
        <v>25.673521041870099</v>
      </c>
    </row>
    <row r="612" spans="1:18">
      <c r="A612" t="s">
        <v>9</v>
      </c>
      <c r="B612" s="5">
        <v>1.9674321351600901</v>
      </c>
      <c r="C612" s="4">
        <f t="shared" si="18"/>
        <v>1.077873673999712E-2</v>
      </c>
      <c r="D612" s="5">
        <v>2.2193228403727199</v>
      </c>
      <c r="E612" s="6">
        <f t="shared" si="19"/>
        <v>4.6567480889897102</v>
      </c>
      <c r="F612" t="s">
        <v>1038</v>
      </c>
      <c r="I612">
        <v>4</v>
      </c>
      <c r="J612">
        <v>4</v>
      </c>
      <c r="K612">
        <v>7.8</v>
      </c>
      <c r="L612">
        <v>74.900999999999996</v>
      </c>
      <c r="M612">
        <v>23.960756301879901</v>
      </c>
      <c r="N612">
        <v>24.266208648681602</v>
      </c>
      <c r="O612">
        <v>24.055152893066399</v>
      </c>
      <c r="P612">
        <v>22.761194229126001</v>
      </c>
      <c r="Q612">
        <v>21.093645095825199</v>
      </c>
      <c r="R612">
        <v>21.769309997558601</v>
      </c>
    </row>
    <row r="613" spans="1:18">
      <c r="A613" t="s">
        <v>9</v>
      </c>
      <c r="B613" s="5">
        <v>2.83154574889133</v>
      </c>
      <c r="C613" s="4">
        <f t="shared" si="18"/>
        <v>1.4738532760379E-3</v>
      </c>
      <c r="D613" s="5">
        <v>2.2153352101643899</v>
      </c>
      <c r="E613" s="6">
        <f t="shared" si="19"/>
        <v>4.6438945409960617</v>
      </c>
      <c r="F613" t="s">
        <v>1466</v>
      </c>
      <c r="I613">
        <v>2</v>
      </c>
      <c r="J613">
        <v>2</v>
      </c>
      <c r="K613">
        <v>1.7</v>
      </c>
      <c r="L613">
        <v>203.28</v>
      </c>
      <c r="M613">
        <v>23.938764572143601</v>
      </c>
      <c r="N613">
        <v>23.440631866455099</v>
      </c>
      <c r="O613">
        <v>23.439743041992202</v>
      </c>
      <c r="P613">
        <v>20.9700412750244</v>
      </c>
      <c r="Q613">
        <v>21.435327529907202</v>
      </c>
      <c r="R613">
        <v>21.767765045166001</v>
      </c>
    </row>
    <row r="614" spans="1:18">
      <c r="A614" t="s">
        <v>9</v>
      </c>
      <c r="B614" s="5">
        <v>3.3216242591929501</v>
      </c>
      <c r="C614" s="4">
        <f t="shared" si="18"/>
        <v>4.7684336143315046E-4</v>
      </c>
      <c r="D614" s="5">
        <v>2.2078736623128199</v>
      </c>
      <c r="E614" s="6">
        <f t="shared" si="19"/>
        <v>4.6199385496549024</v>
      </c>
      <c r="F614" t="s">
        <v>839</v>
      </c>
      <c r="I614">
        <v>16</v>
      </c>
      <c r="J614">
        <v>15</v>
      </c>
      <c r="K614">
        <v>40.6</v>
      </c>
      <c r="L614">
        <v>45.68</v>
      </c>
      <c r="M614">
        <v>29.0681247711182</v>
      </c>
      <c r="N614">
        <v>28.920848846435501</v>
      </c>
      <c r="O614">
        <v>28.934749603271499</v>
      </c>
      <c r="P614">
        <v>26.684719085693398</v>
      </c>
      <c r="Q614">
        <v>26.457403182983398</v>
      </c>
      <c r="R614">
        <v>27.15797996521</v>
      </c>
    </row>
    <row r="615" spans="1:18">
      <c r="A615" t="s">
        <v>9</v>
      </c>
      <c r="B615" s="5">
        <v>1.91676399931899</v>
      </c>
      <c r="C615" s="4">
        <f t="shared" si="18"/>
        <v>1.2112561654546668E-2</v>
      </c>
      <c r="D615" s="5">
        <v>2.2013804117838598</v>
      </c>
      <c r="E615" s="6">
        <f t="shared" si="19"/>
        <v>4.5991919534349632</v>
      </c>
      <c r="F615" t="s">
        <v>1693</v>
      </c>
      <c r="G615" t="s">
        <v>1694</v>
      </c>
      <c r="H615" t="s">
        <v>1695</v>
      </c>
      <c r="I615">
        <v>31</v>
      </c>
      <c r="J615">
        <v>31</v>
      </c>
      <c r="K615">
        <v>45.2</v>
      </c>
      <c r="L615">
        <v>91.370999999999995</v>
      </c>
      <c r="M615">
        <v>27.658807754516602</v>
      </c>
      <c r="N615">
        <v>27.356155395507798</v>
      </c>
      <c r="O615">
        <v>27.434202194213899</v>
      </c>
      <c r="P615">
        <v>25.6757297515869</v>
      </c>
      <c r="Q615">
        <v>24.293758392333999</v>
      </c>
      <c r="R615">
        <v>25.875535964965799</v>
      </c>
    </row>
    <row r="616" spans="1:18">
      <c r="A616" t="s">
        <v>9</v>
      </c>
      <c r="B616" s="5">
        <v>1.6684163301971899</v>
      </c>
      <c r="C616" s="4">
        <f t="shared" si="18"/>
        <v>2.1457724737419321E-2</v>
      </c>
      <c r="D616" s="5">
        <v>2.19818560282389</v>
      </c>
      <c r="E616" s="6">
        <f t="shared" si="19"/>
        <v>4.5890184364920552</v>
      </c>
      <c r="F616" t="s">
        <v>387</v>
      </c>
      <c r="H616" t="s">
        <v>388</v>
      </c>
      <c r="I616">
        <v>12</v>
      </c>
      <c r="J616">
        <v>12</v>
      </c>
      <c r="K616">
        <v>14.5</v>
      </c>
      <c r="L616">
        <v>118.25</v>
      </c>
      <c r="M616">
        <v>24.2053833007813</v>
      </c>
      <c r="N616">
        <v>24.642513275146499</v>
      </c>
      <c r="O616">
        <v>24.339397430419901</v>
      </c>
      <c r="P616">
        <v>21.121191024780298</v>
      </c>
      <c r="Q616">
        <v>23.134801864623999</v>
      </c>
      <c r="R616">
        <v>22.336744308471701</v>
      </c>
    </row>
    <row r="617" spans="1:18">
      <c r="A617" t="s">
        <v>9</v>
      </c>
      <c r="B617" s="5">
        <v>2.8917551859617401</v>
      </c>
      <c r="C617" s="4">
        <f t="shared" si="18"/>
        <v>1.2830536427931628E-3</v>
      </c>
      <c r="D617" s="5">
        <v>2.1965980529785201</v>
      </c>
      <c r="E617" s="6">
        <f t="shared" si="19"/>
        <v>4.5839714318358968</v>
      </c>
      <c r="F617" t="s">
        <v>1098</v>
      </c>
      <c r="I617">
        <v>17</v>
      </c>
      <c r="J617">
        <v>17</v>
      </c>
      <c r="K617">
        <v>11.7</v>
      </c>
      <c r="L617">
        <v>236.45</v>
      </c>
      <c r="M617">
        <v>27.637823104858398</v>
      </c>
      <c r="N617">
        <v>27.359928131103501</v>
      </c>
      <c r="O617">
        <v>27.482315063476602</v>
      </c>
      <c r="P617">
        <v>25.145343780517599</v>
      </c>
      <c r="Q617">
        <v>24.941318511962901</v>
      </c>
      <c r="R617">
        <v>25.8036098480225</v>
      </c>
    </row>
    <row r="618" spans="1:18">
      <c r="A618" t="s">
        <v>9</v>
      </c>
      <c r="B618" s="5">
        <v>4.11798558253441</v>
      </c>
      <c r="C618" s="4">
        <f t="shared" si="18"/>
        <v>7.6210430951858458E-5</v>
      </c>
      <c r="D618" s="5">
        <v>2.1965401967366498</v>
      </c>
      <c r="E618" s="6">
        <f t="shared" si="19"/>
        <v>4.5837876050155559</v>
      </c>
      <c r="F618" t="s">
        <v>2414</v>
      </c>
      <c r="H618" t="s">
        <v>2415</v>
      </c>
      <c r="I618">
        <v>2</v>
      </c>
      <c r="J618">
        <v>2</v>
      </c>
      <c r="K618">
        <v>1.7</v>
      </c>
      <c r="L618">
        <v>137.65</v>
      </c>
      <c r="M618">
        <v>23.1128940582275</v>
      </c>
      <c r="N618">
        <v>23.4122219085693</v>
      </c>
      <c r="O618">
        <v>23.326631546020501</v>
      </c>
      <c r="P618">
        <v>20.9024772644043</v>
      </c>
      <c r="Q618">
        <v>21.126935958862301</v>
      </c>
      <c r="R618">
        <v>21.232713699340799</v>
      </c>
    </row>
    <row r="619" spans="1:18">
      <c r="A619" t="s">
        <v>9</v>
      </c>
      <c r="B619" s="5">
        <v>1.7475344910745501</v>
      </c>
      <c r="C619" s="4">
        <f t="shared" si="18"/>
        <v>1.7884034909051379E-2</v>
      </c>
      <c r="D619" s="5">
        <v>2.1928876241048201</v>
      </c>
      <c r="E619" s="6">
        <f t="shared" si="19"/>
        <v>4.5721971854703121</v>
      </c>
      <c r="F619" t="s">
        <v>2559</v>
      </c>
      <c r="G619" t="s">
        <v>2560</v>
      </c>
      <c r="H619" t="s">
        <v>2561</v>
      </c>
      <c r="I619">
        <v>23</v>
      </c>
      <c r="J619">
        <v>23</v>
      </c>
      <c r="K619">
        <v>32</v>
      </c>
      <c r="L619">
        <v>103.51</v>
      </c>
      <c r="M619">
        <v>26.303737640380898</v>
      </c>
      <c r="N619">
        <v>26.7327270507813</v>
      </c>
      <c r="O619">
        <v>26.6695251464844</v>
      </c>
      <c r="P619">
        <v>23.9984321594238</v>
      </c>
      <c r="Q619">
        <v>23.670444488525401</v>
      </c>
      <c r="R619">
        <v>25.458450317382798</v>
      </c>
    </row>
    <row r="620" spans="1:18">
      <c r="A620" t="s">
        <v>9</v>
      </c>
      <c r="B620" s="5">
        <v>1.38907363107782</v>
      </c>
      <c r="C620" s="4">
        <f t="shared" si="18"/>
        <v>4.0825016498802831E-2</v>
      </c>
      <c r="D620" s="5">
        <v>2.19190724690755</v>
      </c>
      <c r="E620" s="6">
        <f t="shared" si="19"/>
        <v>4.5690912240191865</v>
      </c>
      <c r="F620" t="s">
        <v>1502</v>
      </c>
      <c r="G620" t="s">
        <v>1503</v>
      </c>
      <c r="H620" t="s">
        <v>1504</v>
      </c>
      <c r="I620">
        <v>6</v>
      </c>
      <c r="J620">
        <v>6</v>
      </c>
      <c r="K620">
        <v>10.8</v>
      </c>
      <c r="L620">
        <v>58.46</v>
      </c>
      <c r="M620">
        <v>27.026542663574201</v>
      </c>
      <c r="N620">
        <v>25.407852172851602</v>
      </c>
      <c r="O620">
        <v>24.997270584106399</v>
      </c>
      <c r="P620">
        <v>23.617845535278299</v>
      </c>
      <c r="Q620">
        <v>22.930377960205099</v>
      </c>
      <c r="R620">
        <v>24.3077201843262</v>
      </c>
    </row>
    <row r="621" spans="1:18">
      <c r="A621" t="s">
        <v>9</v>
      </c>
      <c r="B621" s="5">
        <v>2.4890202892571902</v>
      </c>
      <c r="C621" s="4">
        <f t="shared" si="18"/>
        <v>3.2432446528899762E-3</v>
      </c>
      <c r="D621" s="5">
        <v>2.1823844909668</v>
      </c>
      <c r="E621" s="6">
        <f t="shared" si="19"/>
        <v>4.5390314705260142</v>
      </c>
      <c r="F621" t="s">
        <v>1735</v>
      </c>
      <c r="H621" t="s">
        <v>1736</v>
      </c>
      <c r="I621">
        <v>2</v>
      </c>
      <c r="J621">
        <v>2</v>
      </c>
      <c r="K621">
        <v>3</v>
      </c>
      <c r="L621">
        <v>93.578000000000003</v>
      </c>
      <c r="M621">
        <v>23.856239318847699</v>
      </c>
      <c r="N621">
        <v>23.716804504394499</v>
      </c>
      <c r="O621">
        <v>23.5925197601318</v>
      </c>
      <c r="P621">
        <v>21.672216415405298</v>
      </c>
      <c r="Q621">
        <v>20.899248123168899</v>
      </c>
      <c r="R621">
        <v>22.0469455718994</v>
      </c>
    </row>
    <row r="622" spans="1:18">
      <c r="A622" t="s">
        <v>9</v>
      </c>
      <c r="B622" s="5">
        <v>3.6219615733196</v>
      </c>
      <c r="C622" s="4">
        <f t="shared" si="18"/>
        <v>2.3880225674776135E-4</v>
      </c>
      <c r="D622" s="5">
        <v>2.1762924194335902</v>
      </c>
      <c r="E622" s="6">
        <f t="shared" si="19"/>
        <v>4.5199049036366441</v>
      </c>
      <c r="F622" t="s">
        <v>2652</v>
      </c>
      <c r="G622" t="s">
        <v>2653</v>
      </c>
      <c r="H622" t="s">
        <v>2654</v>
      </c>
      <c r="I622">
        <v>8</v>
      </c>
      <c r="J622">
        <v>8</v>
      </c>
      <c r="K622">
        <v>18.5</v>
      </c>
      <c r="L622">
        <v>60.878999999999998</v>
      </c>
      <c r="M622">
        <v>26.346212387085</v>
      </c>
      <c r="N622">
        <v>26.408370971679702</v>
      </c>
      <c r="O622">
        <v>26.469314575195298</v>
      </c>
      <c r="P622">
        <v>24.161695480346701</v>
      </c>
      <c r="Q622">
        <v>23.976661682128899</v>
      </c>
      <c r="R622">
        <v>24.556663513183601</v>
      </c>
    </row>
    <row r="623" spans="1:18">
      <c r="A623" t="s">
        <v>9</v>
      </c>
      <c r="B623" s="5">
        <v>2.05849787261059</v>
      </c>
      <c r="C623" s="4">
        <f t="shared" si="18"/>
        <v>8.739812737731275E-3</v>
      </c>
      <c r="D623" s="5">
        <v>2.16506322224935</v>
      </c>
      <c r="E623" s="6">
        <f t="shared" si="19"/>
        <v>4.4848608448322675</v>
      </c>
      <c r="F623" t="s">
        <v>2427</v>
      </c>
      <c r="G623" t="s">
        <v>2428</v>
      </c>
      <c r="H623" t="s">
        <v>2429</v>
      </c>
      <c r="I623">
        <v>8</v>
      </c>
      <c r="J623">
        <v>8</v>
      </c>
      <c r="K623">
        <v>4</v>
      </c>
      <c r="L623">
        <v>235.18</v>
      </c>
      <c r="M623">
        <v>24.455381393432599</v>
      </c>
      <c r="N623">
        <v>24.1754665374756</v>
      </c>
      <c r="O623">
        <v>23.568599700927699</v>
      </c>
      <c r="P623">
        <v>22.628364562988299</v>
      </c>
      <c r="Q623">
        <v>21.4275093078613</v>
      </c>
      <c r="R623">
        <v>21.648384094238299</v>
      </c>
    </row>
    <row r="624" spans="1:18">
      <c r="A624" t="s">
        <v>9</v>
      </c>
      <c r="B624" s="5">
        <v>1.5178919910659701</v>
      </c>
      <c r="C624" s="4">
        <f t="shared" si="18"/>
        <v>3.0346458060411616E-2</v>
      </c>
      <c r="D624" s="5">
        <v>2.1510810852050799</v>
      </c>
      <c r="E624" s="6">
        <f t="shared" si="19"/>
        <v>4.441604963381665</v>
      </c>
      <c r="F624" t="s">
        <v>1637</v>
      </c>
      <c r="H624" t="s">
        <v>1638</v>
      </c>
      <c r="I624">
        <v>14</v>
      </c>
      <c r="J624">
        <v>14</v>
      </c>
      <c r="K624">
        <v>39</v>
      </c>
      <c r="L624">
        <v>44.127000000000002</v>
      </c>
      <c r="M624">
        <v>24.124946594238299</v>
      </c>
      <c r="N624">
        <v>24.232498168945298</v>
      </c>
      <c r="O624">
        <v>23.726608276367202</v>
      </c>
      <c r="P624">
        <v>21.2894687652588</v>
      </c>
      <c r="Q624">
        <v>21.192821502685501</v>
      </c>
      <c r="R624">
        <v>23.1485195159912</v>
      </c>
    </row>
    <row r="625" spans="1:18">
      <c r="A625" t="s">
        <v>9</v>
      </c>
      <c r="B625" s="5">
        <v>2.36380568984245</v>
      </c>
      <c r="C625" s="4">
        <f t="shared" si="18"/>
        <v>4.3270738779838912E-3</v>
      </c>
      <c r="D625" s="5">
        <v>2.1500956217447902</v>
      </c>
      <c r="E625" s="6">
        <f t="shared" si="19"/>
        <v>4.4385720668249125</v>
      </c>
      <c r="F625" t="s">
        <v>1356</v>
      </c>
      <c r="G625" t="s">
        <v>1357</v>
      </c>
      <c r="H625" t="s">
        <v>100</v>
      </c>
      <c r="I625">
        <v>44</v>
      </c>
      <c r="J625">
        <v>0</v>
      </c>
      <c r="K625">
        <v>52.8</v>
      </c>
      <c r="L625">
        <v>106.67</v>
      </c>
      <c r="M625">
        <v>28.760307312011701</v>
      </c>
      <c r="N625">
        <v>28.977464675903299</v>
      </c>
      <c r="O625">
        <v>28.913393020629901</v>
      </c>
      <c r="P625">
        <v>27.072551727294901</v>
      </c>
      <c r="Q625">
        <v>26.007228851318398</v>
      </c>
      <c r="R625">
        <v>27.121097564697301</v>
      </c>
    </row>
    <row r="626" spans="1:18">
      <c r="A626" t="s">
        <v>9</v>
      </c>
      <c r="B626" s="5">
        <v>1.57381505171143</v>
      </c>
      <c r="C626" s="4">
        <f t="shared" si="18"/>
        <v>2.66799461260461E-2</v>
      </c>
      <c r="D626" s="5">
        <v>2.1428928375244101</v>
      </c>
      <c r="E626" s="6">
        <f t="shared" si="19"/>
        <v>4.4164673240674901</v>
      </c>
      <c r="F626" t="s">
        <v>796</v>
      </c>
      <c r="G626" t="s">
        <v>797</v>
      </c>
      <c r="H626" t="s">
        <v>798</v>
      </c>
      <c r="I626">
        <v>10</v>
      </c>
      <c r="J626">
        <v>10</v>
      </c>
      <c r="K626">
        <v>8.9</v>
      </c>
      <c r="L626">
        <v>136.66</v>
      </c>
      <c r="M626">
        <v>25.296176910400401</v>
      </c>
      <c r="N626">
        <v>25.232021331787099</v>
      </c>
      <c r="O626">
        <v>25.131515502929702</v>
      </c>
      <c r="P626">
        <v>21.920707702636701</v>
      </c>
      <c r="Q626">
        <v>23.248569488525401</v>
      </c>
      <c r="R626">
        <v>24.0617580413818</v>
      </c>
    </row>
    <row r="627" spans="1:18">
      <c r="A627" t="s">
        <v>9</v>
      </c>
      <c r="B627" s="5">
        <v>1.57032421233068</v>
      </c>
      <c r="C627" s="4">
        <f t="shared" si="18"/>
        <v>2.6895262517370275E-2</v>
      </c>
      <c r="D627" s="5">
        <v>2.1427714029947902</v>
      </c>
      <c r="E627" s="6">
        <f t="shared" si="19"/>
        <v>4.4160955968165467</v>
      </c>
      <c r="F627" t="s">
        <v>376</v>
      </c>
      <c r="I627">
        <v>12</v>
      </c>
      <c r="J627">
        <v>12</v>
      </c>
      <c r="K627">
        <v>8.1999999999999993</v>
      </c>
      <c r="L627">
        <v>210.31</v>
      </c>
      <c r="M627">
        <v>25.7990207672119</v>
      </c>
      <c r="N627">
        <v>24.9617729187012</v>
      </c>
      <c r="O627">
        <v>24.442024230956999</v>
      </c>
      <c r="P627">
        <v>22.0507926940918</v>
      </c>
      <c r="Q627">
        <v>22.988811492919901</v>
      </c>
      <c r="R627">
        <v>23.734899520873999</v>
      </c>
    </row>
    <row r="628" spans="1:18">
      <c r="A628" t="s">
        <v>9</v>
      </c>
      <c r="B628" s="5">
        <v>2.1184110700739298</v>
      </c>
      <c r="C628" s="4">
        <f t="shared" si="18"/>
        <v>7.6135802535475397E-3</v>
      </c>
      <c r="D628" s="5">
        <v>2.1426741282145199</v>
      </c>
      <c r="E628" s="6">
        <f t="shared" si="19"/>
        <v>4.4157978483424838</v>
      </c>
      <c r="F628" t="s">
        <v>345</v>
      </c>
      <c r="H628" t="s">
        <v>346</v>
      </c>
      <c r="I628">
        <v>2</v>
      </c>
      <c r="J628">
        <v>2</v>
      </c>
      <c r="K628">
        <v>4.0999999999999996</v>
      </c>
      <c r="L628">
        <v>58.683999999999997</v>
      </c>
      <c r="M628">
        <v>23.969566345214801</v>
      </c>
      <c r="N628">
        <v>23.338106155395501</v>
      </c>
      <c r="O628">
        <v>23.274549484252901</v>
      </c>
      <c r="P628">
        <v>22.032539367675799</v>
      </c>
      <c r="Q628">
        <v>20.7548007965088</v>
      </c>
      <c r="R628">
        <v>21.366859436035199</v>
      </c>
    </row>
    <row r="629" spans="1:18">
      <c r="A629" t="s">
        <v>9</v>
      </c>
      <c r="B629" s="5">
        <v>2.58740354432266</v>
      </c>
      <c r="C629" s="4">
        <f t="shared" si="18"/>
        <v>2.5858090772767901E-3</v>
      </c>
      <c r="D629" s="5">
        <v>2.1310609181721998</v>
      </c>
      <c r="E629" s="6">
        <f t="shared" si="19"/>
        <v>4.3803948425773784</v>
      </c>
      <c r="F629" t="s">
        <v>1182</v>
      </c>
      <c r="G629" t="s">
        <v>1183</v>
      </c>
      <c r="H629" t="s">
        <v>1184</v>
      </c>
      <c r="I629">
        <v>6</v>
      </c>
      <c r="J629">
        <v>6</v>
      </c>
      <c r="K629">
        <v>26.7</v>
      </c>
      <c r="L629">
        <v>36.158999999999999</v>
      </c>
      <c r="M629">
        <v>24.0208129882813</v>
      </c>
      <c r="N629">
        <v>23.2807922363281</v>
      </c>
      <c r="O629">
        <v>23.313266754150401</v>
      </c>
      <c r="P629">
        <v>21.770313262939499</v>
      </c>
      <c r="Q629">
        <v>21.0525226593018</v>
      </c>
      <c r="R629">
        <v>21.398853302001999</v>
      </c>
    </row>
    <row r="630" spans="1:18">
      <c r="A630" t="s">
        <v>9</v>
      </c>
      <c r="B630" s="5">
        <v>1.65204286248705</v>
      </c>
      <c r="C630" s="4">
        <f t="shared" si="18"/>
        <v>2.2282152257773833E-2</v>
      </c>
      <c r="D630" s="5">
        <v>2.1305567423502598</v>
      </c>
      <c r="E630" s="6">
        <f t="shared" si="19"/>
        <v>4.378864301988866</v>
      </c>
      <c r="F630" t="s">
        <v>2104</v>
      </c>
      <c r="I630">
        <v>8</v>
      </c>
      <c r="J630">
        <v>8</v>
      </c>
      <c r="K630">
        <v>21</v>
      </c>
      <c r="L630">
        <v>49.743000000000002</v>
      </c>
      <c r="M630">
        <v>23.474321365356399</v>
      </c>
      <c r="N630">
        <v>22.264060974121101</v>
      </c>
      <c r="O630">
        <v>23.5239658355713</v>
      </c>
      <c r="P630">
        <v>21.700006484985401</v>
      </c>
      <c r="Q630">
        <v>20.248067855835</v>
      </c>
      <c r="R630">
        <v>20.922603607177699</v>
      </c>
    </row>
    <row r="631" spans="1:18">
      <c r="A631" t="s">
        <v>9</v>
      </c>
      <c r="B631" s="5">
        <v>1.77372407759089</v>
      </c>
      <c r="C631" s="4">
        <f t="shared" si="18"/>
        <v>1.6837434621802511E-2</v>
      </c>
      <c r="D631" s="5">
        <v>2.1147073109944601</v>
      </c>
      <c r="E631" s="6">
        <f t="shared" si="19"/>
        <v>4.3310214302430392</v>
      </c>
      <c r="F631" t="s">
        <v>2666</v>
      </c>
      <c r="H631" t="s">
        <v>2667</v>
      </c>
      <c r="I631">
        <v>3</v>
      </c>
      <c r="J631">
        <v>3</v>
      </c>
      <c r="K631">
        <v>5.4</v>
      </c>
      <c r="L631">
        <v>75.018000000000001</v>
      </c>
      <c r="M631">
        <v>23.439743041992202</v>
      </c>
      <c r="N631">
        <v>23.523248672485401</v>
      </c>
      <c r="O631">
        <v>22.9205322265625</v>
      </c>
      <c r="P631">
        <v>20.403367996215799</v>
      </c>
      <c r="Q631">
        <v>21.018756866455099</v>
      </c>
      <c r="R631">
        <v>22.1172771453857</v>
      </c>
    </row>
    <row r="632" spans="1:18">
      <c r="A632" t="s">
        <v>9</v>
      </c>
      <c r="B632" s="5">
        <v>2.3474665187036101</v>
      </c>
      <c r="C632" s="4">
        <f t="shared" si="18"/>
        <v>4.49296961225688E-3</v>
      </c>
      <c r="D632" s="5">
        <v>2.1131451924642</v>
      </c>
      <c r="E632" s="6">
        <f t="shared" si="19"/>
        <v>4.3263344332295306</v>
      </c>
      <c r="F632" t="s">
        <v>1724</v>
      </c>
      <c r="H632" t="s">
        <v>1725</v>
      </c>
      <c r="I632">
        <v>2</v>
      </c>
      <c r="J632">
        <v>2</v>
      </c>
      <c r="K632">
        <v>8.6</v>
      </c>
      <c r="L632">
        <v>25.026</v>
      </c>
      <c r="M632">
        <v>21.9936637878418</v>
      </c>
      <c r="N632">
        <v>22.533178329467798</v>
      </c>
      <c r="O632">
        <v>22.936378479003899</v>
      </c>
      <c r="P632">
        <v>19.9177951812744</v>
      </c>
      <c r="Q632">
        <v>20.4517917633057</v>
      </c>
      <c r="R632">
        <v>20.754198074340799</v>
      </c>
    </row>
    <row r="633" spans="1:18">
      <c r="A633" t="s">
        <v>9</v>
      </c>
      <c r="B633" s="5">
        <v>1.57607726958754</v>
      </c>
      <c r="C633" s="4">
        <f t="shared" si="18"/>
        <v>2.6541332970976637E-2</v>
      </c>
      <c r="D633" s="5">
        <v>2.1041425069173201</v>
      </c>
      <c r="E633" s="6">
        <f t="shared" si="19"/>
        <v>4.2994213598427695</v>
      </c>
      <c r="F633" t="s">
        <v>826</v>
      </c>
      <c r="G633" t="s">
        <v>827</v>
      </c>
      <c r="H633" t="s">
        <v>828</v>
      </c>
      <c r="I633">
        <v>2</v>
      </c>
      <c r="J633">
        <v>2</v>
      </c>
      <c r="K633">
        <v>9.5</v>
      </c>
      <c r="L633">
        <v>30.616</v>
      </c>
      <c r="M633">
        <v>23.36305809021</v>
      </c>
      <c r="N633">
        <v>23.334426879882798</v>
      </c>
      <c r="O633">
        <v>22.966699600219702</v>
      </c>
      <c r="P633">
        <v>20.465417861938501</v>
      </c>
      <c r="Q633">
        <v>22.315868377685501</v>
      </c>
      <c r="R633">
        <v>20.570470809936499</v>
      </c>
    </row>
    <row r="634" spans="1:18" s="12" customFormat="1">
      <c r="A634" s="12" t="s">
        <v>9</v>
      </c>
      <c r="B634" s="13">
        <v>1.6137966997461199</v>
      </c>
      <c r="C634" s="14">
        <f t="shared" si="18"/>
        <v>2.4333428295409288E-2</v>
      </c>
      <c r="D634" s="13">
        <v>2.0990409851074201</v>
      </c>
      <c r="E634" s="15">
        <f t="shared" si="19"/>
        <v>4.2842450009179078</v>
      </c>
      <c r="F634" s="12" t="s">
        <v>1091</v>
      </c>
      <c r="H634" s="12" t="s">
        <v>1092</v>
      </c>
      <c r="I634" s="12">
        <v>8</v>
      </c>
      <c r="J634" s="12">
        <v>8</v>
      </c>
      <c r="K634" s="12">
        <v>27.2</v>
      </c>
      <c r="L634" s="12">
        <v>43.936999999999998</v>
      </c>
      <c r="M634" s="12">
        <v>23.836919784545898</v>
      </c>
      <c r="N634" s="12">
        <v>23.6198616027832</v>
      </c>
      <c r="O634" s="12">
        <v>23.944673538208001</v>
      </c>
      <c r="P634" s="12">
        <v>20.845598220825199</v>
      </c>
      <c r="Q634" s="12">
        <v>21.431615829467798</v>
      </c>
      <c r="R634" s="12">
        <v>22.8271179199219</v>
      </c>
    </row>
    <row r="635" spans="1:18">
      <c r="A635" t="s">
        <v>9</v>
      </c>
      <c r="B635" s="5">
        <v>1.48136763535201</v>
      </c>
      <c r="C635" s="4">
        <f t="shared" si="18"/>
        <v>3.3008999769626034E-2</v>
      </c>
      <c r="D635" s="5">
        <v>2.0928974151611301</v>
      </c>
      <c r="E635" s="6">
        <f t="shared" si="19"/>
        <v>4.2660397698465591</v>
      </c>
      <c r="F635" t="s">
        <v>2557</v>
      </c>
      <c r="H635" t="s">
        <v>2558</v>
      </c>
      <c r="I635">
        <v>11</v>
      </c>
      <c r="J635">
        <v>11</v>
      </c>
      <c r="K635">
        <v>31.8</v>
      </c>
      <c r="L635">
        <v>58.838000000000001</v>
      </c>
      <c r="M635">
        <v>26.0129089355469</v>
      </c>
      <c r="N635">
        <v>26.796125411987301</v>
      </c>
      <c r="O635">
        <v>25.4905090332031</v>
      </c>
      <c r="P635">
        <v>23.549337387085</v>
      </c>
      <c r="Q635">
        <v>23.400802612304702</v>
      </c>
      <c r="R635">
        <v>25.0707111358643</v>
      </c>
    </row>
    <row r="636" spans="1:18">
      <c r="A636" t="s">
        <v>9</v>
      </c>
      <c r="B636" s="5">
        <v>2.4894405693058199</v>
      </c>
      <c r="C636" s="4">
        <f t="shared" si="18"/>
        <v>3.2401075840411738E-3</v>
      </c>
      <c r="D636" s="5">
        <v>2.0926240285237698</v>
      </c>
      <c r="E636" s="6">
        <f t="shared" si="19"/>
        <v>4.2652314439438337</v>
      </c>
      <c r="F636" t="s">
        <v>2243</v>
      </c>
      <c r="H636" t="s">
        <v>2244</v>
      </c>
      <c r="I636">
        <v>6</v>
      </c>
      <c r="J636">
        <v>6</v>
      </c>
      <c r="K636">
        <v>39.799999999999997</v>
      </c>
      <c r="L636">
        <v>24.36</v>
      </c>
      <c r="M636">
        <v>23.307441711425799</v>
      </c>
      <c r="N636">
        <v>23.0904216766357</v>
      </c>
      <c r="O636">
        <v>22.3572692871094</v>
      </c>
      <c r="P636">
        <v>20.960529327392599</v>
      </c>
      <c r="Q636">
        <v>20.495262145996101</v>
      </c>
      <c r="R636">
        <v>21.021469116210898</v>
      </c>
    </row>
    <row r="637" spans="1:18">
      <c r="A637" t="s">
        <v>9</v>
      </c>
      <c r="B637" s="5">
        <v>3.21039316150239</v>
      </c>
      <c r="C637" s="4">
        <f t="shared" si="18"/>
        <v>6.1603705850755378E-4</v>
      </c>
      <c r="D637" s="5">
        <v>2.0865535736084002</v>
      </c>
      <c r="E637" s="6">
        <f t="shared" si="19"/>
        <v>4.2473222546364493</v>
      </c>
      <c r="F637" t="s">
        <v>1772</v>
      </c>
      <c r="H637" t="s">
        <v>1773</v>
      </c>
      <c r="I637">
        <v>12</v>
      </c>
      <c r="J637">
        <v>12</v>
      </c>
      <c r="K637">
        <v>22.5</v>
      </c>
      <c r="L637">
        <v>52.183999999999997</v>
      </c>
      <c r="M637">
        <v>30.1246013641357</v>
      </c>
      <c r="N637">
        <v>29.980873107910199</v>
      </c>
      <c r="O637">
        <v>29.847417831420898</v>
      </c>
      <c r="P637">
        <v>28.2083435058594</v>
      </c>
      <c r="Q637">
        <v>27.5293979644775</v>
      </c>
      <c r="R637">
        <v>27.955490112304702</v>
      </c>
    </row>
    <row r="638" spans="1:18">
      <c r="A638" t="s">
        <v>9</v>
      </c>
      <c r="B638" s="5">
        <v>3.9605424374284501</v>
      </c>
      <c r="C638" s="4">
        <f t="shared" si="18"/>
        <v>1.0951095406442589E-4</v>
      </c>
      <c r="D638" s="5">
        <v>2.0796642303466801</v>
      </c>
      <c r="E638" s="6">
        <f t="shared" si="19"/>
        <v>4.227088244582645</v>
      </c>
      <c r="F638" t="s">
        <v>704</v>
      </c>
      <c r="H638" t="s">
        <v>705</v>
      </c>
      <c r="I638">
        <v>9</v>
      </c>
      <c r="J638">
        <v>9</v>
      </c>
      <c r="K638">
        <v>17.2</v>
      </c>
      <c r="L638">
        <v>69.694000000000003</v>
      </c>
      <c r="M638">
        <v>23.113752365112301</v>
      </c>
      <c r="N638">
        <v>23.455255508422901</v>
      </c>
      <c r="O638">
        <v>23.524204254150401</v>
      </c>
      <c r="P638">
        <v>21.182918548583999</v>
      </c>
      <c r="Q638">
        <v>21.347820281982401</v>
      </c>
      <c r="R638">
        <v>21.323480606079102</v>
      </c>
    </row>
    <row r="639" spans="1:18">
      <c r="A639" t="s">
        <v>9</v>
      </c>
      <c r="B639" s="5">
        <v>2.7457602471665199</v>
      </c>
      <c r="C639" s="4">
        <f t="shared" si="18"/>
        <v>1.7957246853974585E-3</v>
      </c>
      <c r="D639" s="5">
        <v>2.07919120788574</v>
      </c>
      <c r="E639" s="6">
        <f t="shared" si="19"/>
        <v>4.2257025186532227</v>
      </c>
      <c r="F639" t="s">
        <v>2591</v>
      </c>
      <c r="H639" t="s">
        <v>2592</v>
      </c>
      <c r="I639">
        <v>4</v>
      </c>
      <c r="J639">
        <v>4</v>
      </c>
      <c r="K639">
        <v>15.3</v>
      </c>
      <c r="L639">
        <v>44.33</v>
      </c>
      <c r="M639">
        <v>23.549924850463899</v>
      </c>
      <c r="N639">
        <v>24.004360198974599</v>
      </c>
      <c r="O639">
        <v>23.432371139526399</v>
      </c>
      <c r="P639">
        <v>21.799179077148398</v>
      </c>
      <c r="Q639">
        <v>21.8092250823975</v>
      </c>
      <c r="R639">
        <v>21.140678405761701</v>
      </c>
    </row>
    <row r="640" spans="1:18">
      <c r="A640" t="s">
        <v>9</v>
      </c>
      <c r="B640" s="5">
        <v>2.15399963452961</v>
      </c>
      <c r="C640" s="4">
        <f t="shared" si="18"/>
        <v>7.0145588871356208E-3</v>
      </c>
      <c r="D640" s="5">
        <v>2.05451583862305</v>
      </c>
      <c r="E640" s="6">
        <f t="shared" si="19"/>
        <v>4.1540421030944836</v>
      </c>
      <c r="F640" t="s">
        <v>663</v>
      </c>
      <c r="H640" t="s">
        <v>664</v>
      </c>
      <c r="I640">
        <v>9</v>
      </c>
      <c r="J640">
        <v>9</v>
      </c>
      <c r="K640">
        <v>10.6</v>
      </c>
      <c r="L640">
        <v>143.72999999999999</v>
      </c>
      <c r="M640">
        <v>26.111795425415</v>
      </c>
      <c r="N640">
        <v>25.876684188842798</v>
      </c>
      <c r="O640">
        <v>26.245067596435501</v>
      </c>
      <c r="P640">
        <v>24.331150054931602</v>
      </c>
      <c r="Q640">
        <v>23.251157760620099</v>
      </c>
      <c r="R640">
        <v>24.4876918792725</v>
      </c>
    </row>
    <row r="641" spans="1:18">
      <c r="A641" t="s">
        <v>9</v>
      </c>
      <c r="B641" s="5">
        <v>1.3645833520700399</v>
      </c>
      <c r="C641" s="4">
        <f t="shared" si="18"/>
        <v>4.3193326077031712E-2</v>
      </c>
      <c r="D641" s="5">
        <v>2.0532709757487</v>
      </c>
      <c r="E641" s="6">
        <f t="shared" si="19"/>
        <v>4.1504592375288221</v>
      </c>
      <c r="F641" t="s">
        <v>598</v>
      </c>
      <c r="I641">
        <v>3</v>
      </c>
      <c r="J641">
        <v>3</v>
      </c>
      <c r="K641">
        <v>7.5</v>
      </c>
      <c r="L641">
        <v>49.633000000000003</v>
      </c>
      <c r="M641">
        <v>24.934406280517599</v>
      </c>
      <c r="N641">
        <v>24.9630527496338</v>
      </c>
      <c r="O641">
        <v>24.9260578155518</v>
      </c>
      <c r="P641">
        <v>23.682390213012699</v>
      </c>
      <c r="Q641">
        <v>21.486465454101602</v>
      </c>
      <c r="R641">
        <v>23.494848251342798</v>
      </c>
    </row>
    <row r="642" spans="1:18">
      <c r="A642" t="s">
        <v>9</v>
      </c>
      <c r="B642" s="5">
        <v>1.39074315502813</v>
      </c>
      <c r="C642" s="4">
        <f t="shared" si="18"/>
        <v>4.0668377385253508E-2</v>
      </c>
      <c r="D642" s="5">
        <v>2.0500965118408199</v>
      </c>
      <c r="E642" s="6">
        <f t="shared" si="19"/>
        <v>4.1413367287309599</v>
      </c>
      <c r="F642" t="s">
        <v>2614</v>
      </c>
      <c r="H642" t="s">
        <v>2615</v>
      </c>
      <c r="I642">
        <v>2</v>
      </c>
      <c r="J642">
        <v>2</v>
      </c>
      <c r="K642">
        <v>11.2</v>
      </c>
      <c r="L642">
        <v>25.974</v>
      </c>
      <c r="M642">
        <v>24.1941528320313</v>
      </c>
      <c r="N642">
        <v>23.977798461914102</v>
      </c>
      <c r="O642">
        <v>24.357362747192401</v>
      </c>
      <c r="P642">
        <v>21.098207473754901</v>
      </c>
      <c r="Q642">
        <v>21.872867584228501</v>
      </c>
      <c r="R642">
        <v>23.4079494476318</v>
      </c>
    </row>
    <row r="643" spans="1:18">
      <c r="A643" t="s">
        <v>9</v>
      </c>
      <c r="B643" s="5">
        <v>1.49233748150568</v>
      </c>
      <c r="C643" s="4">
        <f t="shared" si="18"/>
        <v>3.2185667357946965E-2</v>
      </c>
      <c r="D643" s="5">
        <v>2.0351359049479201</v>
      </c>
      <c r="E643" s="6">
        <f t="shared" si="19"/>
        <v>4.0986133720618838</v>
      </c>
      <c r="F643" t="s">
        <v>2619</v>
      </c>
      <c r="I643">
        <v>16</v>
      </c>
      <c r="J643">
        <v>16</v>
      </c>
      <c r="K643">
        <v>40.700000000000003</v>
      </c>
      <c r="L643">
        <v>48.286000000000001</v>
      </c>
      <c r="M643">
        <v>23.845941543579102</v>
      </c>
      <c r="N643">
        <v>23.538957595825199</v>
      </c>
      <c r="O643">
        <v>23.706302642822301</v>
      </c>
      <c r="P643">
        <v>20.621841430664102</v>
      </c>
      <c r="Q643">
        <v>21.5810451507568</v>
      </c>
      <c r="R643">
        <v>22.7829074859619</v>
      </c>
    </row>
    <row r="644" spans="1:18">
      <c r="A644" t="s">
        <v>9</v>
      </c>
      <c r="B644" s="5">
        <v>3.8219609121756499</v>
      </c>
      <c r="C644" s="4">
        <f t="shared" ref="C644:C707" si="20">10^(-B644)</f>
        <v>1.5067426715076459E-4</v>
      </c>
      <c r="D644" s="5">
        <v>2.0318209330240902</v>
      </c>
      <c r="E644" s="6">
        <f t="shared" ref="E644:E707" si="21">2^(D644)</f>
        <v>4.089206539566745</v>
      </c>
      <c r="F644" t="s">
        <v>2529</v>
      </c>
      <c r="H644" t="s">
        <v>2530</v>
      </c>
      <c r="I644">
        <v>14</v>
      </c>
      <c r="J644">
        <v>14</v>
      </c>
      <c r="K644">
        <v>33.1</v>
      </c>
      <c r="L644">
        <v>34.185000000000002</v>
      </c>
      <c r="M644">
        <v>29.558719635009801</v>
      </c>
      <c r="N644">
        <v>29.6033935546875</v>
      </c>
      <c r="O644">
        <v>29.4286212921143</v>
      </c>
      <c r="P644">
        <v>27.625055313110401</v>
      </c>
      <c r="Q644">
        <v>27.2281169891357</v>
      </c>
      <c r="R644">
        <v>27.6420993804932</v>
      </c>
    </row>
    <row r="645" spans="1:18">
      <c r="A645" t="s">
        <v>9</v>
      </c>
      <c r="B645" s="5">
        <v>1.4319830585929201</v>
      </c>
      <c r="C645" s="4">
        <f t="shared" si="20"/>
        <v>3.6984260670073085E-2</v>
      </c>
      <c r="D645" s="5">
        <v>2.0303376515706399</v>
      </c>
      <c r="E645" s="6">
        <f t="shared" si="21"/>
        <v>4.0850044545271311</v>
      </c>
      <c r="F645" t="s">
        <v>2196</v>
      </c>
      <c r="H645" t="s">
        <v>2197</v>
      </c>
      <c r="I645">
        <v>16</v>
      </c>
      <c r="J645">
        <v>16</v>
      </c>
      <c r="K645">
        <v>24.5</v>
      </c>
      <c r="L645">
        <v>77.373000000000005</v>
      </c>
      <c r="M645">
        <v>27.3865661621094</v>
      </c>
      <c r="N645">
        <v>28.788274765014599</v>
      </c>
      <c r="O645">
        <v>27.421014785766602</v>
      </c>
      <c r="P645">
        <v>26.3147373199463</v>
      </c>
      <c r="Q645">
        <v>24.8929138183594</v>
      </c>
      <c r="R645">
        <v>26.297191619873001</v>
      </c>
    </row>
    <row r="646" spans="1:18">
      <c r="A646" t="s">
        <v>9</v>
      </c>
      <c r="B646" s="5">
        <v>2.02483131519047</v>
      </c>
      <c r="C646" s="4">
        <f t="shared" si="20"/>
        <v>9.4442763125687484E-3</v>
      </c>
      <c r="D646" s="5">
        <v>2.0239855448405</v>
      </c>
      <c r="E646" s="6">
        <f t="shared" si="21"/>
        <v>4.0670579428608509</v>
      </c>
      <c r="F646" t="s">
        <v>2527</v>
      </c>
      <c r="H646" t="s">
        <v>2528</v>
      </c>
      <c r="I646">
        <v>8</v>
      </c>
      <c r="J646">
        <v>8</v>
      </c>
      <c r="K646">
        <v>61.5</v>
      </c>
      <c r="L646">
        <v>16.152000000000001</v>
      </c>
      <c r="M646">
        <v>28.136482238769499</v>
      </c>
      <c r="N646">
        <v>28.0259094238281</v>
      </c>
      <c r="O646">
        <v>28.0427570343018</v>
      </c>
      <c r="P646">
        <v>26.5750923156738</v>
      </c>
      <c r="Q646">
        <v>25.19065284729</v>
      </c>
      <c r="R646">
        <v>26.367446899414102</v>
      </c>
    </row>
    <row r="647" spans="1:18">
      <c r="A647" t="s">
        <v>9</v>
      </c>
      <c r="B647" s="5">
        <v>3.8569917910310001</v>
      </c>
      <c r="C647" s="4">
        <f t="shared" si="20"/>
        <v>1.3899789041373089E-4</v>
      </c>
      <c r="D647" s="5">
        <v>2.0190080006917301</v>
      </c>
      <c r="E647" s="6">
        <f t="shared" si="21"/>
        <v>4.0530500773992069</v>
      </c>
      <c r="F647" t="s">
        <v>1358</v>
      </c>
      <c r="G647" t="s">
        <v>1359</v>
      </c>
      <c r="H647" t="s">
        <v>1360</v>
      </c>
      <c r="I647">
        <v>31</v>
      </c>
      <c r="J647">
        <v>30</v>
      </c>
      <c r="K647">
        <v>57.1</v>
      </c>
      <c r="L647">
        <v>58.683999999999997</v>
      </c>
      <c r="M647">
        <v>30.226762771606399</v>
      </c>
      <c r="N647">
        <v>30.2066459655762</v>
      </c>
      <c r="O647">
        <v>30.269525527954102</v>
      </c>
      <c r="P647">
        <v>27.9368000030518</v>
      </c>
      <c r="Q647">
        <v>28.329755783081101</v>
      </c>
      <c r="R647">
        <v>28.3793544769287</v>
      </c>
    </row>
    <row r="648" spans="1:18">
      <c r="A648" t="s">
        <v>9</v>
      </c>
      <c r="B648" s="5">
        <v>2.2756499186855499</v>
      </c>
      <c r="C648" s="4">
        <f t="shared" si="20"/>
        <v>5.3009057349469261E-3</v>
      </c>
      <c r="D648" s="5">
        <v>2.0188306172688799</v>
      </c>
      <c r="E648" s="6">
        <f t="shared" si="21"/>
        <v>4.052551774099439</v>
      </c>
      <c r="F648" t="s">
        <v>904</v>
      </c>
      <c r="G648" t="s">
        <v>905</v>
      </c>
      <c r="H648" t="s">
        <v>906</v>
      </c>
      <c r="I648">
        <v>2</v>
      </c>
      <c r="J648">
        <v>2</v>
      </c>
      <c r="K648">
        <v>14.2</v>
      </c>
      <c r="L648">
        <v>23.036000000000001</v>
      </c>
      <c r="M648">
        <v>26.8841342926025</v>
      </c>
      <c r="N648">
        <v>26.846611022949201</v>
      </c>
      <c r="O648">
        <v>26.865259170532202</v>
      </c>
      <c r="P648">
        <v>24.3400764465332</v>
      </c>
      <c r="Q648">
        <v>24.641078948974599</v>
      </c>
      <c r="R648">
        <v>25.558357238769499</v>
      </c>
    </row>
    <row r="649" spans="1:18">
      <c r="A649" t="s">
        <v>9</v>
      </c>
      <c r="B649" s="5">
        <v>1.6527230461951901</v>
      </c>
      <c r="C649" s="4">
        <f t="shared" si="20"/>
        <v>2.224728169117025E-2</v>
      </c>
      <c r="D649" s="5">
        <v>2.0178089141845699</v>
      </c>
      <c r="E649" s="6">
        <f t="shared" si="21"/>
        <v>4.0496828109836081</v>
      </c>
      <c r="F649" t="s">
        <v>585</v>
      </c>
      <c r="G649" t="s">
        <v>586</v>
      </c>
      <c r="H649" t="s">
        <v>587</v>
      </c>
      <c r="I649">
        <v>16</v>
      </c>
      <c r="J649">
        <v>16</v>
      </c>
      <c r="K649">
        <v>45.8</v>
      </c>
      <c r="L649">
        <v>44.91</v>
      </c>
      <c r="M649">
        <v>25.7843418121338</v>
      </c>
      <c r="N649">
        <v>25.034395217895501</v>
      </c>
      <c r="O649">
        <v>25.122301101684599</v>
      </c>
      <c r="P649">
        <v>22.289796829223601</v>
      </c>
      <c r="Q649">
        <v>23.753787994384801</v>
      </c>
      <c r="R649">
        <v>23.8440265655518</v>
      </c>
    </row>
    <row r="650" spans="1:18">
      <c r="A650" t="s">
        <v>9</v>
      </c>
      <c r="B650" s="5">
        <v>2.9450167783809098</v>
      </c>
      <c r="C650" s="4">
        <f t="shared" si="20"/>
        <v>1.1349669669090032E-3</v>
      </c>
      <c r="D650" s="5">
        <v>2.01532427469889</v>
      </c>
      <c r="E650" s="6">
        <f t="shared" si="21"/>
        <v>4.0427143651173978</v>
      </c>
      <c r="F650" t="s">
        <v>1958</v>
      </c>
      <c r="I650">
        <v>1</v>
      </c>
      <c r="J650">
        <v>1</v>
      </c>
      <c r="K650">
        <v>3.5</v>
      </c>
      <c r="L650">
        <v>28.582000000000001</v>
      </c>
      <c r="M650">
        <v>26.571104049682599</v>
      </c>
      <c r="N650">
        <v>26.421352386474599</v>
      </c>
      <c r="O650">
        <v>26.230373382568398</v>
      </c>
      <c r="P650">
        <v>24.8280334472656</v>
      </c>
      <c r="Q650">
        <v>24.110919952392599</v>
      </c>
      <c r="R650">
        <v>24.2379035949707</v>
      </c>
    </row>
    <row r="651" spans="1:18">
      <c r="A651" t="s">
        <v>9</v>
      </c>
      <c r="B651" s="5">
        <v>3.1169179290123301</v>
      </c>
      <c r="C651" s="4">
        <f t="shared" si="20"/>
        <v>7.639801434152631E-4</v>
      </c>
      <c r="D651" s="5">
        <v>2.0137767791747998</v>
      </c>
      <c r="E651" s="6">
        <f t="shared" si="21"/>
        <v>4.0383803041145772</v>
      </c>
      <c r="F651" t="s">
        <v>1728</v>
      </c>
      <c r="I651">
        <v>14</v>
      </c>
      <c r="J651">
        <v>14</v>
      </c>
      <c r="K651">
        <v>39.299999999999997</v>
      </c>
      <c r="L651">
        <v>33.383000000000003</v>
      </c>
      <c r="M651">
        <v>26.199760437011701</v>
      </c>
      <c r="N651">
        <v>26.436887741088899</v>
      </c>
      <c r="O651">
        <v>26.1284503936768</v>
      </c>
      <c r="P651">
        <v>24.5120754241943</v>
      </c>
      <c r="Q651">
        <v>23.8577575683594</v>
      </c>
      <c r="R651">
        <v>24.353935241699201</v>
      </c>
    </row>
    <row r="652" spans="1:18">
      <c r="A652" t="s">
        <v>9</v>
      </c>
      <c r="B652" s="5">
        <v>3.27464937197696</v>
      </c>
      <c r="C652" s="4">
        <f t="shared" si="20"/>
        <v>5.3131322730899026E-4</v>
      </c>
      <c r="D652" s="5">
        <v>2.0046679178873701</v>
      </c>
      <c r="E652" s="6">
        <f t="shared" si="21"/>
        <v>4.0129631767117049</v>
      </c>
      <c r="F652" t="s">
        <v>1951</v>
      </c>
      <c r="G652" t="s">
        <v>246</v>
      </c>
      <c r="H652" t="s">
        <v>247</v>
      </c>
      <c r="I652">
        <v>50</v>
      </c>
      <c r="J652">
        <v>2</v>
      </c>
      <c r="K652">
        <v>66.7</v>
      </c>
      <c r="L652">
        <v>75.128</v>
      </c>
      <c r="M652">
        <v>29.675376892089801</v>
      </c>
      <c r="N652">
        <v>29.6446628570557</v>
      </c>
      <c r="O652">
        <v>29.501897811889599</v>
      </c>
      <c r="P652">
        <v>27.687391281127901</v>
      </c>
      <c r="Q652">
        <v>27.239088058471701</v>
      </c>
      <c r="R652">
        <v>27.881454467773398</v>
      </c>
    </row>
    <row r="653" spans="1:18">
      <c r="A653" t="s">
        <v>9</v>
      </c>
      <c r="B653" s="5">
        <v>1.69215977851584</v>
      </c>
      <c r="C653" s="4">
        <f t="shared" si="20"/>
        <v>2.031609436942999E-2</v>
      </c>
      <c r="D653" s="5">
        <v>2.0034662882487</v>
      </c>
      <c r="E653" s="6">
        <f t="shared" si="21"/>
        <v>4.0096221463925898</v>
      </c>
      <c r="F653" t="s">
        <v>2258</v>
      </c>
      <c r="I653">
        <v>3</v>
      </c>
      <c r="J653">
        <v>3</v>
      </c>
      <c r="K653">
        <v>5.9</v>
      </c>
      <c r="L653">
        <v>108.4</v>
      </c>
      <c r="M653">
        <v>24.3168621063232</v>
      </c>
      <c r="N653">
        <v>23.957483291626001</v>
      </c>
      <c r="O653">
        <v>24.168596267700199</v>
      </c>
      <c r="P653">
        <v>22.653181076049801</v>
      </c>
      <c r="Q653">
        <v>21.090257644653299</v>
      </c>
      <c r="R653">
        <v>22.689104080200199</v>
      </c>
    </row>
    <row r="654" spans="1:18">
      <c r="A654" t="s">
        <v>9</v>
      </c>
      <c r="B654" s="5">
        <v>1.61670120819181</v>
      </c>
      <c r="C654" s="4">
        <f t="shared" si="20"/>
        <v>2.4171232277441692E-2</v>
      </c>
      <c r="D654" s="5">
        <v>2.0003197987874302</v>
      </c>
      <c r="E654" s="6">
        <f t="shared" si="21"/>
        <v>4.0008867687917506</v>
      </c>
      <c r="F654" t="s">
        <v>1493</v>
      </c>
      <c r="G654" t="s">
        <v>1494</v>
      </c>
      <c r="H654" t="s">
        <v>1495</v>
      </c>
      <c r="I654">
        <v>4</v>
      </c>
      <c r="J654">
        <v>4</v>
      </c>
      <c r="K654">
        <v>7.9</v>
      </c>
      <c r="L654">
        <v>89.51</v>
      </c>
      <c r="M654">
        <v>22.763303756713899</v>
      </c>
      <c r="N654">
        <v>23.539430618286101</v>
      </c>
      <c r="O654">
        <v>23.584398269653299</v>
      </c>
      <c r="P654">
        <v>20.3255805969238</v>
      </c>
      <c r="Q654">
        <v>21.572116851806602</v>
      </c>
      <c r="R654">
        <v>21.988475799560501</v>
      </c>
    </row>
    <row r="655" spans="1:18">
      <c r="A655" t="s">
        <v>9</v>
      </c>
      <c r="B655" s="5">
        <v>1.50516327509818</v>
      </c>
      <c r="C655" s="4">
        <f t="shared" si="20"/>
        <v>3.1249043234539229E-2</v>
      </c>
      <c r="D655" s="5">
        <v>1.9931042989095</v>
      </c>
      <c r="E655" s="6">
        <f t="shared" si="21"/>
        <v>3.9809266759613284</v>
      </c>
      <c r="F655" t="s">
        <v>2514</v>
      </c>
      <c r="I655">
        <v>3</v>
      </c>
      <c r="J655">
        <v>3</v>
      </c>
      <c r="K655">
        <v>16.3</v>
      </c>
      <c r="L655">
        <v>24.773</v>
      </c>
      <c r="M655">
        <v>24.779365539550799</v>
      </c>
      <c r="N655">
        <v>26.1585578918457</v>
      </c>
      <c r="O655">
        <v>26.2601718902588</v>
      </c>
      <c r="P655">
        <v>23.064754486083999</v>
      </c>
      <c r="Q655">
        <v>23.761520385742202</v>
      </c>
      <c r="R655">
        <v>24.3925075531006</v>
      </c>
    </row>
    <row r="656" spans="1:18">
      <c r="A656" t="s">
        <v>9</v>
      </c>
      <c r="B656" s="5">
        <v>2.16589788828048</v>
      </c>
      <c r="C656" s="4">
        <f t="shared" si="20"/>
        <v>6.8249914510731258E-3</v>
      </c>
      <c r="D656" s="5">
        <v>1.9885730743408201</v>
      </c>
      <c r="E656" s="6">
        <f t="shared" si="21"/>
        <v>3.9684429741281582</v>
      </c>
      <c r="F656" t="s">
        <v>392</v>
      </c>
      <c r="G656" t="s">
        <v>393</v>
      </c>
      <c r="H656" t="s">
        <v>394</v>
      </c>
      <c r="I656">
        <v>14</v>
      </c>
      <c r="J656">
        <v>14</v>
      </c>
      <c r="K656">
        <v>8.1999999999999993</v>
      </c>
      <c r="L656">
        <v>262.35000000000002</v>
      </c>
      <c r="M656">
        <v>27.019668579101602</v>
      </c>
      <c r="N656">
        <v>27.9588108062744</v>
      </c>
      <c r="O656">
        <v>27.195447921752901</v>
      </c>
      <c r="P656">
        <v>25.454816818237301</v>
      </c>
      <c r="Q656">
        <v>24.930622100830099</v>
      </c>
      <c r="R656">
        <v>25.822769165039102</v>
      </c>
    </row>
    <row r="657" spans="1:18">
      <c r="A657" t="s">
        <v>9</v>
      </c>
      <c r="B657" s="5">
        <v>2.44323691791796</v>
      </c>
      <c r="C657" s="4">
        <f t="shared" si="20"/>
        <v>3.6038199248200138E-3</v>
      </c>
      <c r="D657" s="5">
        <v>1.9870974222819</v>
      </c>
      <c r="E657" s="6">
        <f t="shared" si="21"/>
        <v>3.9643859509929653</v>
      </c>
      <c r="F657" t="s">
        <v>2256</v>
      </c>
      <c r="G657" t="s">
        <v>2257</v>
      </c>
      <c r="I657">
        <v>21</v>
      </c>
      <c r="J657">
        <v>21</v>
      </c>
      <c r="K657">
        <v>69.2</v>
      </c>
      <c r="L657">
        <v>35.743000000000002</v>
      </c>
      <c r="M657">
        <v>29.4473476409912</v>
      </c>
      <c r="N657">
        <v>29.550632476806602</v>
      </c>
      <c r="O657">
        <v>29.300947189331101</v>
      </c>
      <c r="P657">
        <v>27.347648620605501</v>
      </c>
      <c r="Q657">
        <v>26.9537143707275</v>
      </c>
      <c r="R657">
        <v>28.036272048950199</v>
      </c>
    </row>
    <row r="658" spans="1:18" s="8" customFormat="1">
      <c r="A658" s="8" t="s">
        <v>9</v>
      </c>
      <c r="B658" s="9">
        <v>1.5527063949079201</v>
      </c>
      <c r="C658" s="10">
        <f t="shared" si="20"/>
        <v>2.8008742127116387E-2</v>
      </c>
      <c r="D658" s="9">
        <v>1.98336601257324</v>
      </c>
      <c r="E658" s="11">
        <f t="shared" si="21"/>
        <v>3.9541456478182759</v>
      </c>
      <c r="F658" s="8" t="s">
        <v>511</v>
      </c>
      <c r="G658" s="8" t="s">
        <v>512</v>
      </c>
      <c r="H658" s="8" t="s">
        <v>513</v>
      </c>
      <c r="I658" s="8">
        <v>17</v>
      </c>
      <c r="J658" s="8">
        <v>16</v>
      </c>
      <c r="K658" s="8">
        <v>46.1</v>
      </c>
      <c r="L658" s="8">
        <v>44.698999999999998</v>
      </c>
      <c r="M658" s="8">
        <v>27.8623657226563</v>
      </c>
      <c r="N658" s="8">
        <v>27.995988845825199</v>
      </c>
      <c r="O658" s="8">
        <v>27.796869277954102</v>
      </c>
      <c r="P658" s="8">
        <v>25.093818664550799</v>
      </c>
      <c r="Q658" s="8">
        <v>25.571842193603501</v>
      </c>
      <c r="R658" s="8">
        <v>27.039464950561499</v>
      </c>
    </row>
    <row r="659" spans="1:18">
      <c r="A659" t="s">
        <v>9</v>
      </c>
      <c r="B659" s="5">
        <v>3.6347860313759499</v>
      </c>
      <c r="C659" s="4">
        <f t="shared" si="20"/>
        <v>2.3185366675008859E-4</v>
      </c>
      <c r="D659" s="5">
        <v>1.9824384053548201</v>
      </c>
      <c r="E659" s="6">
        <f t="shared" si="21"/>
        <v>3.9516040745650871</v>
      </c>
      <c r="F659" t="s">
        <v>2114</v>
      </c>
      <c r="H659" t="s">
        <v>2115</v>
      </c>
      <c r="I659">
        <v>3</v>
      </c>
      <c r="J659">
        <v>3</v>
      </c>
      <c r="K659">
        <v>47.3</v>
      </c>
      <c r="L659">
        <v>10.28</v>
      </c>
      <c r="M659">
        <v>22.9942951202393</v>
      </c>
      <c r="N659">
        <v>23.0498943328857</v>
      </c>
      <c r="O659">
        <v>22.939409255981399</v>
      </c>
      <c r="P659">
        <v>20.710933685302699</v>
      </c>
      <c r="Q659">
        <v>21.2240295410156</v>
      </c>
      <c r="R659">
        <v>21.101320266723601</v>
      </c>
    </row>
    <row r="660" spans="1:18">
      <c r="A660" t="s">
        <v>9</v>
      </c>
      <c r="B660" s="5">
        <v>1.5229682489563401</v>
      </c>
      <c r="C660" s="4">
        <f t="shared" si="20"/>
        <v>2.999381794214755E-2</v>
      </c>
      <c r="D660" s="5">
        <v>1.9807643890380899</v>
      </c>
      <c r="E660" s="6">
        <f t="shared" si="21"/>
        <v>3.9470215306855296</v>
      </c>
      <c r="F660" t="s">
        <v>2398</v>
      </c>
      <c r="H660" t="s">
        <v>2399</v>
      </c>
      <c r="I660">
        <v>4</v>
      </c>
      <c r="J660">
        <v>4</v>
      </c>
      <c r="K660">
        <v>13.7</v>
      </c>
      <c r="L660">
        <v>45.19</v>
      </c>
      <c r="M660">
        <v>24.001356124877901</v>
      </c>
      <c r="N660">
        <v>23.957395553588899</v>
      </c>
      <c r="O660">
        <v>22.818170547485401</v>
      </c>
      <c r="P660">
        <v>21.790205001831101</v>
      </c>
      <c r="Q660">
        <v>20.742240905761701</v>
      </c>
      <c r="R660">
        <v>22.302183151245099</v>
      </c>
    </row>
    <row r="661" spans="1:18">
      <c r="A661" t="s">
        <v>9</v>
      </c>
      <c r="B661" s="5">
        <v>2.72836403867429</v>
      </c>
      <c r="C661" s="4">
        <f t="shared" si="20"/>
        <v>1.8691147354437951E-3</v>
      </c>
      <c r="D661" s="5">
        <v>1.9799187978108701</v>
      </c>
      <c r="E661" s="6">
        <f t="shared" si="21"/>
        <v>3.944708783520984</v>
      </c>
      <c r="F661" t="s">
        <v>1093</v>
      </c>
      <c r="G661" t="s">
        <v>1094</v>
      </c>
      <c r="H661" t="s">
        <v>1095</v>
      </c>
      <c r="I661">
        <v>14</v>
      </c>
      <c r="J661">
        <v>14</v>
      </c>
      <c r="K661">
        <v>26.6</v>
      </c>
      <c r="L661">
        <v>50.354999999999997</v>
      </c>
      <c r="M661">
        <v>30.722812652587901</v>
      </c>
      <c r="N661">
        <v>30.677831649780298</v>
      </c>
      <c r="O661">
        <v>30.439165115356399</v>
      </c>
      <c r="P661">
        <v>28.753374099731399</v>
      </c>
      <c r="Q661">
        <v>28.141557693481399</v>
      </c>
      <c r="R661">
        <v>29.005121231079102</v>
      </c>
    </row>
    <row r="662" spans="1:18">
      <c r="A662" t="s">
        <v>9</v>
      </c>
      <c r="B662" s="5">
        <v>1.6679545909110201</v>
      </c>
      <c r="C662" s="4">
        <f t="shared" si="20"/>
        <v>2.1480550593559831E-2</v>
      </c>
      <c r="D662" s="5">
        <v>1.9776248931884799</v>
      </c>
      <c r="E662" s="6">
        <f t="shared" si="21"/>
        <v>3.9384416269690581</v>
      </c>
      <c r="F662" t="s">
        <v>541</v>
      </c>
      <c r="G662" t="s">
        <v>542</v>
      </c>
      <c r="H662" t="s">
        <v>543</v>
      </c>
      <c r="I662">
        <v>10</v>
      </c>
      <c r="J662">
        <v>10</v>
      </c>
      <c r="K662">
        <v>29.6</v>
      </c>
      <c r="L662">
        <v>60.911000000000001</v>
      </c>
      <c r="M662">
        <v>26.377956390380898</v>
      </c>
      <c r="N662">
        <v>26.112134933471701</v>
      </c>
      <c r="O662">
        <v>26.198560714721701</v>
      </c>
      <c r="P662">
        <v>23.307163238525401</v>
      </c>
      <c r="Q662">
        <v>24.2935466766357</v>
      </c>
      <c r="R662">
        <v>25.155067443847699</v>
      </c>
    </row>
    <row r="663" spans="1:18">
      <c r="A663" t="s">
        <v>9</v>
      </c>
      <c r="B663" s="5">
        <v>1.7124154849928701</v>
      </c>
      <c r="C663" s="4">
        <f t="shared" si="20"/>
        <v>1.9390299402735817E-2</v>
      </c>
      <c r="D663" s="5">
        <v>1.97716267903646</v>
      </c>
      <c r="E663" s="6">
        <f t="shared" si="21"/>
        <v>3.9371800215543327</v>
      </c>
      <c r="F663" t="s">
        <v>2537</v>
      </c>
      <c r="I663">
        <v>9</v>
      </c>
      <c r="J663">
        <v>9</v>
      </c>
      <c r="K663">
        <v>26.9</v>
      </c>
      <c r="L663">
        <v>48.597999999999999</v>
      </c>
      <c r="M663">
        <v>25.957439422607401</v>
      </c>
      <c r="N663">
        <v>25.884437561035199</v>
      </c>
      <c r="O663">
        <v>26.020219802856399</v>
      </c>
      <c r="P663">
        <v>22.936698913574201</v>
      </c>
      <c r="Q663">
        <v>24.556196212768601</v>
      </c>
      <c r="R663">
        <v>24.4377136230469</v>
      </c>
    </row>
    <row r="664" spans="1:18">
      <c r="A664" t="s">
        <v>9</v>
      </c>
      <c r="B664" s="5">
        <v>4.1264424762963099</v>
      </c>
      <c r="C664" s="4">
        <f t="shared" si="20"/>
        <v>7.4740762418378599E-5</v>
      </c>
      <c r="D664" s="5">
        <v>1.97168668111166</v>
      </c>
      <c r="E664" s="6">
        <f t="shared" si="21"/>
        <v>3.9222641014131381</v>
      </c>
      <c r="F664" t="s">
        <v>2451</v>
      </c>
      <c r="H664" t="s">
        <v>2452</v>
      </c>
      <c r="I664">
        <v>2</v>
      </c>
      <c r="J664">
        <v>2</v>
      </c>
      <c r="K664">
        <v>6</v>
      </c>
      <c r="L664">
        <v>50.956000000000003</v>
      </c>
      <c r="M664">
        <v>23.094181060791001</v>
      </c>
      <c r="N664">
        <v>22.761863708496101</v>
      </c>
      <c r="O664">
        <v>22.816810607910199</v>
      </c>
      <c r="P664">
        <v>20.905431747436499</v>
      </c>
      <c r="Q664">
        <v>20.8273029327393</v>
      </c>
      <c r="R664">
        <v>21.025060653686499</v>
      </c>
    </row>
    <row r="665" spans="1:18">
      <c r="A665" t="s">
        <v>9</v>
      </c>
      <c r="B665" s="5">
        <v>2.6685726831802898</v>
      </c>
      <c r="C665" s="4">
        <f t="shared" si="20"/>
        <v>2.1450001002575139E-3</v>
      </c>
      <c r="D665" s="5">
        <v>1.96840222676595</v>
      </c>
      <c r="E665" s="6">
        <f t="shared" si="21"/>
        <v>3.9133447914292527</v>
      </c>
      <c r="F665" t="s">
        <v>1665</v>
      </c>
      <c r="H665" t="s">
        <v>1666</v>
      </c>
      <c r="I665">
        <v>2</v>
      </c>
      <c r="J665">
        <v>2</v>
      </c>
      <c r="K665">
        <v>1.6</v>
      </c>
      <c r="L665">
        <v>160.58000000000001</v>
      </c>
      <c r="M665">
        <v>22.934810638427699</v>
      </c>
      <c r="N665">
        <v>23.074226379394499</v>
      </c>
      <c r="O665">
        <v>23.048448562622099</v>
      </c>
      <c r="P665">
        <v>21.265354156494102</v>
      </c>
      <c r="Q665">
        <v>21.384422302246101</v>
      </c>
      <c r="R665">
        <v>20.5025024414063</v>
      </c>
    </row>
    <row r="666" spans="1:18">
      <c r="A666" t="s">
        <v>9</v>
      </c>
      <c r="B666" s="5">
        <v>3.3775122344571602</v>
      </c>
      <c r="C666" s="4">
        <f t="shared" si="20"/>
        <v>4.1926418547773693E-4</v>
      </c>
      <c r="D666" s="5">
        <v>1.9659233093261701</v>
      </c>
      <c r="E666" s="6">
        <f t="shared" si="21"/>
        <v>3.9066264421763686</v>
      </c>
      <c r="F666" t="s">
        <v>1047</v>
      </c>
      <c r="G666" t="s">
        <v>1048</v>
      </c>
      <c r="H666" t="s">
        <v>1049</v>
      </c>
      <c r="I666">
        <v>16</v>
      </c>
      <c r="J666">
        <v>16</v>
      </c>
      <c r="K666">
        <v>61.4</v>
      </c>
      <c r="L666">
        <v>28.899000000000001</v>
      </c>
      <c r="M666">
        <v>30.629753112793001</v>
      </c>
      <c r="N666">
        <v>30.5115451812744</v>
      </c>
      <c r="O666">
        <v>30.327745437622099</v>
      </c>
      <c r="P666">
        <v>28.778688430786101</v>
      </c>
      <c r="Q666">
        <v>28.229585647583001</v>
      </c>
      <c r="R666">
        <v>28.5629997253418</v>
      </c>
    </row>
    <row r="667" spans="1:18">
      <c r="A667" t="s">
        <v>9</v>
      </c>
      <c r="B667" s="5">
        <v>2.0585472414430801</v>
      </c>
      <c r="C667" s="4">
        <f t="shared" si="20"/>
        <v>8.7388192877892925E-3</v>
      </c>
      <c r="D667" s="5">
        <v>1.9655202229817701</v>
      </c>
      <c r="E667" s="6">
        <f t="shared" si="21"/>
        <v>3.905535090392279</v>
      </c>
      <c r="F667" t="s">
        <v>875</v>
      </c>
      <c r="G667" t="s">
        <v>876</v>
      </c>
      <c r="H667" t="s">
        <v>877</v>
      </c>
      <c r="I667">
        <v>1</v>
      </c>
      <c r="J667">
        <v>1</v>
      </c>
      <c r="K667">
        <v>1.1000000000000001</v>
      </c>
      <c r="L667">
        <v>139.79</v>
      </c>
      <c r="M667">
        <v>22.345460891723601</v>
      </c>
      <c r="N667">
        <v>22.590990066528299</v>
      </c>
      <c r="O667">
        <v>22.832561492919901</v>
      </c>
      <c r="P667">
        <v>19.885574340820298</v>
      </c>
      <c r="Q667">
        <v>21.187334060668899</v>
      </c>
      <c r="R667">
        <v>20.799543380737301</v>
      </c>
    </row>
    <row r="668" spans="1:18">
      <c r="A668" t="s">
        <v>9</v>
      </c>
      <c r="B668" s="5">
        <v>1.9835634873715999</v>
      </c>
      <c r="C668" s="4">
        <f t="shared" si="20"/>
        <v>1.0385717676327009E-2</v>
      </c>
      <c r="D668" s="5">
        <v>1.9592933654785201</v>
      </c>
      <c r="E668" s="6">
        <f t="shared" si="21"/>
        <v>3.8887146239747952</v>
      </c>
      <c r="F668" t="s">
        <v>509</v>
      </c>
      <c r="H668" t="s">
        <v>510</v>
      </c>
      <c r="I668">
        <v>50</v>
      </c>
      <c r="J668">
        <v>50</v>
      </c>
      <c r="K668">
        <v>48.9</v>
      </c>
      <c r="L668">
        <v>111.52</v>
      </c>
      <c r="M668">
        <v>27.891801834106399</v>
      </c>
      <c r="N668">
        <v>27.8291721343994</v>
      </c>
      <c r="O668">
        <v>27.556619644165</v>
      </c>
      <c r="P668">
        <v>25.2274379730225</v>
      </c>
      <c r="Q668">
        <v>25.559116363525401</v>
      </c>
      <c r="R668">
        <v>26.6131591796875</v>
      </c>
    </row>
    <row r="669" spans="1:18">
      <c r="A669" t="s">
        <v>9</v>
      </c>
      <c r="B669" s="5">
        <v>1.92094488551752</v>
      </c>
      <c r="C669" s="4">
        <f t="shared" si="20"/>
        <v>1.1996515362103947E-2</v>
      </c>
      <c r="D669" s="5">
        <v>1.9573033650716101</v>
      </c>
      <c r="E669" s="6">
        <f t="shared" si="21"/>
        <v>3.8833543719555434</v>
      </c>
      <c r="F669" t="s">
        <v>2334</v>
      </c>
      <c r="G669" t="s">
        <v>2335</v>
      </c>
      <c r="H669" t="s">
        <v>2336</v>
      </c>
      <c r="I669">
        <v>6</v>
      </c>
      <c r="J669">
        <v>6</v>
      </c>
      <c r="K669">
        <v>8.8000000000000007</v>
      </c>
      <c r="L669">
        <v>83.534000000000006</v>
      </c>
      <c r="M669">
        <v>24.9535808563232</v>
      </c>
      <c r="N669">
        <v>24.833738327026399</v>
      </c>
      <c r="O669">
        <v>23.826192855835</v>
      </c>
      <c r="P669">
        <v>22.068876266479499</v>
      </c>
      <c r="Q669">
        <v>22.685024261474599</v>
      </c>
      <c r="R669">
        <v>22.9877014160156</v>
      </c>
    </row>
    <row r="670" spans="1:18">
      <c r="A670" t="s">
        <v>9</v>
      </c>
      <c r="B670" s="5">
        <v>1.7192337778234299</v>
      </c>
      <c r="C670" s="4">
        <f t="shared" si="20"/>
        <v>1.9088254739430072E-2</v>
      </c>
      <c r="D670" s="5">
        <v>1.9511089324951201</v>
      </c>
      <c r="E670" s="6">
        <f t="shared" si="21"/>
        <v>3.8667163384954604</v>
      </c>
      <c r="F670" t="s">
        <v>326</v>
      </c>
      <c r="G670" t="s">
        <v>327</v>
      </c>
      <c r="H670" t="s">
        <v>328</v>
      </c>
      <c r="I670">
        <v>14</v>
      </c>
      <c r="J670">
        <v>2</v>
      </c>
      <c r="K670">
        <v>14.2</v>
      </c>
      <c r="L670">
        <v>104.09</v>
      </c>
      <c r="M670">
        <v>26.575351715087901</v>
      </c>
      <c r="N670">
        <v>26.763572692871101</v>
      </c>
      <c r="O670">
        <v>26.474290847778299</v>
      </c>
      <c r="P670">
        <v>25.236188888549801</v>
      </c>
      <c r="Q670">
        <v>23.644824981689499</v>
      </c>
      <c r="R670">
        <v>25.078874588012699</v>
      </c>
    </row>
    <row r="671" spans="1:18">
      <c r="A671" t="s">
        <v>9</v>
      </c>
      <c r="B671" s="5">
        <v>1.41797537586327</v>
      </c>
      <c r="C671" s="4">
        <f t="shared" si="20"/>
        <v>3.8196592737719935E-2</v>
      </c>
      <c r="D671" s="5">
        <v>1.9469248453776</v>
      </c>
      <c r="E671" s="6">
        <f t="shared" si="21"/>
        <v>3.855518379384697</v>
      </c>
      <c r="F671" t="s">
        <v>644</v>
      </c>
      <c r="H671" t="s">
        <v>645</v>
      </c>
      <c r="I671">
        <v>18</v>
      </c>
      <c r="J671">
        <v>18</v>
      </c>
      <c r="K671">
        <v>8.8000000000000007</v>
      </c>
      <c r="L671">
        <v>279.57</v>
      </c>
      <c r="M671">
        <v>25.035737991333001</v>
      </c>
      <c r="N671">
        <v>25.188804626464801</v>
      </c>
      <c r="O671">
        <v>24.8653774261475</v>
      </c>
      <c r="P671">
        <v>22.354904174804702</v>
      </c>
      <c r="Q671">
        <v>22.551450729370099</v>
      </c>
      <c r="R671">
        <v>24.342790603637699</v>
      </c>
    </row>
    <row r="672" spans="1:18">
      <c r="A672" t="s">
        <v>9</v>
      </c>
      <c r="B672" s="5">
        <v>1.4285999024548801</v>
      </c>
      <c r="C672" s="4">
        <f t="shared" si="20"/>
        <v>3.7273493340880377E-2</v>
      </c>
      <c r="D672" s="5">
        <v>1.94402821858724</v>
      </c>
      <c r="E672" s="6">
        <f t="shared" si="21"/>
        <v>3.8477850791916328</v>
      </c>
      <c r="F672" t="s">
        <v>2053</v>
      </c>
      <c r="H672" t="s">
        <v>2054</v>
      </c>
      <c r="I672">
        <v>7</v>
      </c>
      <c r="J672">
        <v>7</v>
      </c>
      <c r="K672">
        <v>11.2</v>
      </c>
      <c r="L672">
        <v>90.597999999999999</v>
      </c>
      <c r="M672">
        <v>23.4785251617432</v>
      </c>
      <c r="N672">
        <v>24.486341476440401</v>
      </c>
      <c r="O672">
        <v>24.1172771453857</v>
      </c>
      <c r="P672">
        <v>21.6199741363525</v>
      </c>
      <c r="Q672">
        <v>21.4310111999512</v>
      </c>
      <c r="R672">
        <v>23.199073791503899</v>
      </c>
    </row>
    <row r="673" spans="1:18">
      <c r="A673" t="s">
        <v>9</v>
      </c>
      <c r="B673" s="5">
        <v>2.1187607080203699</v>
      </c>
      <c r="C673" s="4">
        <f t="shared" si="20"/>
        <v>7.6074532466086928E-3</v>
      </c>
      <c r="D673" s="5">
        <v>1.9438597361246801</v>
      </c>
      <c r="E673" s="6">
        <f t="shared" si="21"/>
        <v>3.8473357489906519</v>
      </c>
      <c r="F673" t="s">
        <v>2166</v>
      </c>
      <c r="H673" t="s">
        <v>2167</v>
      </c>
      <c r="I673">
        <v>7</v>
      </c>
      <c r="J673">
        <v>7</v>
      </c>
      <c r="K673">
        <v>10.1</v>
      </c>
      <c r="L673">
        <v>127.6</v>
      </c>
      <c r="M673">
        <v>25.2816772460938</v>
      </c>
      <c r="N673">
        <v>24.950736999511701</v>
      </c>
      <c r="O673">
        <v>25.621231079101602</v>
      </c>
      <c r="P673">
        <v>22.718770980835</v>
      </c>
      <c r="Q673">
        <v>23.417251586914102</v>
      </c>
      <c r="R673">
        <v>23.886043548583999</v>
      </c>
    </row>
    <row r="674" spans="1:18">
      <c r="A674" t="s">
        <v>9</v>
      </c>
      <c r="B674" s="5">
        <v>2.2999159179668198</v>
      </c>
      <c r="C674" s="4">
        <f t="shared" si="20"/>
        <v>5.0128427589464439E-3</v>
      </c>
      <c r="D674" s="5">
        <v>1.9430039723714201</v>
      </c>
      <c r="E674" s="6">
        <f t="shared" si="21"/>
        <v>3.8450543006592852</v>
      </c>
      <c r="F674" t="s">
        <v>2531</v>
      </c>
      <c r="G674" t="s">
        <v>2532</v>
      </c>
      <c r="H674" t="s">
        <v>2533</v>
      </c>
      <c r="I674">
        <v>4</v>
      </c>
      <c r="J674">
        <v>1</v>
      </c>
      <c r="K674">
        <v>8.6</v>
      </c>
      <c r="L674">
        <v>65.006</v>
      </c>
      <c r="M674">
        <v>26.923997879028299</v>
      </c>
      <c r="N674">
        <v>27.025699615478501</v>
      </c>
      <c r="O674">
        <v>27.151899337768601</v>
      </c>
      <c r="P674">
        <v>24.516410827636701</v>
      </c>
      <c r="Q674">
        <v>25.059574127197301</v>
      </c>
      <c r="R674">
        <v>25.696599960327099</v>
      </c>
    </row>
    <row r="675" spans="1:18">
      <c r="A675" t="s">
        <v>9</v>
      </c>
      <c r="B675" s="5">
        <v>1.6144176756597499</v>
      </c>
      <c r="C675" s="4">
        <f t="shared" si="20"/>
        <v>2.4298660008475553E-2</v>
      </c>
      <c r="D675" s="5">
        <v>1.94102732340495</v>
      </c>
      <c r="E675" s="6">
        <f t="shared" si="21"/>
        <v>3.839789765787172</v>
      </c>
      <c r="F675" t="s">
        <v>1229</v>
      </c>
      <c r="H675" t="s">
        <v>1230</v>
      </c>
      <c r="I675">
        <v>5</v>
      </c>
      <c r="J675">
        <v>5</v>
      </c>
      <c r="K675">
        <v>14.2</v>
      </c>
      <c r="L675">
        <v>48.923999999999999</v>
      </c>
      <c r="M675">
        <v>25.605577468872099</v>
      </c>
      <c r="N675">
        <v>25.470851898193398</v>
      </c>
      <c r="O675">
        <v>25.244632720947301</v>
      </c>
      <c r="P675">
        <v>24.142503738403299</v>
      </c>
      <c r="Q675">
        <v>22.425983428955099</v>
      </c>
      <c r="R675">
        <v>23.929492950439499</v>
      </c>
    </row>
    <row r="676" spans="1:18">
      <c r="A676" t="s">
        <v>9</v>
      </c>
      <c r="B676" s="5">
        <v>2.6864761129295398</v>
      </c>
      <c r="C676" s="4">
        <f t="shared" si="20"/>
        <v>2.058372102036386E-3</v>
      </c>
      <c r="D676" s="5">
        <v>1.9397799173990899</v>
      </c>
      <c r="E676" s="6">
        <f t="shared" si="21"/>
        <v>3.8364711803831644</v>
      </c>
      <c r="F676" t="s">
        <v>2154</v>
      </c>
      <c r="H676" t="s">
        <v>2155</v>
      </c>
      <c r="I676">
        <v>7</v>
      </c>
      <c r="J676">
        <v>7</v>
      </c>
      <c r="K676">
        <v>20.5</v>
      </c>
      <c r="L676">
        <v>43.682000000000002</v>
      </c>
      <c r="M676">
        <v>28.142532348632798</v>
      </c>
      <c r="N676">
        <v>27.644508361816399</v>
      </c>
      <c r="O676">
        <v>27.607242584228501</v>
      </c>
      <c r="P676">
        <v>26.1842155456543</v>
      </c>
      <c r="Q676">
        <v>25.4634494781494</v>
      </c>
      <c r="R676">
        <v>25.9272785186768</v>
      </c>
    </row>
    <row r="677" spans="1:18">
      <c r="A677" t="s">
        <v>9</v>
      </c>
      <c r="B677" s="5">
        <v>1.4892721303812499</v>
      </c>
      <c r="C677" s="4">
        <f t="shared" si="20"/>
        <v>3.2413644871531269E-2</v>
      </c>
      <c r="D677" s="5">
        <v>1.9320316314697299</v>
      </c>
      <c r="E677" s="6">
        <f t="shared" si="21"/>
        <v>3.8159218663676033</v>
      </c>
      <c r="F677" t="s">
        <v>1657</v>
      </c>
      <c r="H677" t="s">
        <v>1658</v>
      </c>
      <c r="I677">
        <v>41</v>
      </c>
      <c r="J677">
        <v>40</v>
      </c>
      <c r="K677">
        <v>33</v>
      </c>
      <c r="L677">
        <v>173.59</v>
      </c>
      <c r="M677">
        <v>26.704906463623001</v>
      </c>
      <c r="N677">
        <v>27.144332885742202</v>
      </c>
      <c r="O677">
        <v>26.925243377685501</v>
      </c>
      <c r="P677">
        <v>24.2071723937988</v>
      </c>
      <c r="Q677">
        <v>24.629453659057599</v>
      </c>
      <c r="R677">
        <v>26.141761779785199</v>
      </c>
    </row>
    <row r="678" spans="1:18">
      <c r="A678" t="s">
        <v>9</v>
      </c>
      <c r="B678" s="5">
        <v>1.9817524174211101</v>
      </c>
      <c r="C678" s="4">
        <f t="shared" si="20"/>
        <v>1.042911803071166E-2</v>
      </c>
      <c r="D678" s="5">
        <v>1.92853355407715</v>
      </c>
      <c r="E678" s="6">
        <f t="shared" si="21"/>
        <v>3.8066806754696807</v>
      </c>
      <c r="F678" t="s">
        <v>2695</v>
      </c>
      <c r="H678" t="s">
        <v>2696</v>
      </c>
      <c r="I678">
        <v>17</v>
      </c>
      <c r="J678">
        <v>17</v>
      </c>
      <c r="K678">
        <v>24.6</v>
      </c>
      <c r="L678">
        <v>95.164000000000001</v>
      </c>
      <c r="M678">
        <v>26.2157306671143</v>
      </c>
      <c r="N678">
        <v>26.023078918456999</v>
      </c>
      <c r="O678">
        <v>25.920162200927699</v>
      </c>
      <c r="P678">
        <v>24.269208908081101</v>
      </c>
      <c r="Q678">
        <v>23.344215393066399</v>
      </c>
      <c r="R678">
        <v>24.759946823120099</v>
      </c>
    </row>
    <row r="679" spans="1:18">
      <c r="A679" t="s">
        <v>9</v>
      </c>
      <c r="B679" s="5">
        <v>1.7167792209936801</v>
      </c>
      <c r="C679" s="4">
        <f t="shared" si="20"/>
        <v>1.9196443677748094E-2</v>
      </c>
      <c r="D679" s="5">
        <v>1.9273363749186201</v>
      </c>
      <c r="E679" s="6">
        <f t="shared" si="21"/>
        <v>3.8035231208250533</v>
      </c>
      <c r="F679" t="s">
        <v>1667</v>
      </c>
      <c r="H679" t="s">
        <v>1668</v>
      </c>
      <c r="I679">
        <v>8</v>
      </c>
      <c r="J679">
        <v>8</v>
      </c>
      <c r="K679">
        <v>21.5</v>
      </c>
      <c r="L679">
        <v>38.262999999999998</v>
      </c>
      <c r="M679">
        <v>24.6907253265381</v>
      </c>
      <c r="N679">
        <v>25.028083801269499</v>
      </c>
      <c r="O679">
        <v>24.784666061401399</v>
      </c>
      <c r="P679">
        <v>21.9661655426025</v>
      </c>
      <c r="Q679">
        <v>23.659814834594702</v>
      </c>
      <c r="R679">
        <v>23.095485687255898</v>
      </c>
    </row>
    <row r="680" spans="1:18">
      <c r="A680" t="s">
        <v>9</v>
      </c>
      <c r="B680" s="5">
        <v>1.79061805372844</v>
      </c>
      <c r="C680" s="4">
        <f t="shared" si="20"/>
        <v>1.6195037063882603E-2</v>
      </c>
      <c r="D680" s="5">
        <v>1.9254945119222</v>
      </c>
      <c r="E680" s="6">
        <f t="shared" si="21"/>
        <v>3.7986703291717738</v>
      </c>
      <c r="F680" t="s">
        <v>395</v>
      </c>
      <c r="H680" t="s">
        <v>396</v>
      </c>
      <c r="I680">
        <v>2</v>
      </c>
      <c r="J680">
        <v>2</v>
      </c>
      <c r="K680">
        <v>6.1</v>
      </c>
      <c r="L680">
        <v>49.591999999999999</v>
      </c>
      <c r="M680">
        <v>23.2187595367432</v>
      </c>
      <c r="N680">
        <v>23.742628097534201</v>
      </c>
      <c r="O680">
        <v>23.266565322876001</v>
      </c>
      <c r="P680">
        <v>21.027643203735401</v>
      </c>
      <c r="Q680">
        <v>22.3878383636475</v>
      </c>
      <c r="R680">
        <v>21.035987854003899</v>
      </c>
    </row>
    <row r="681" spans="1:18">
      <c r="A681" t="s">
        <v>9</v>
      </c>
      <c r="B681" s="5">
        <v>3.8823989390749798</v>
      </c>
      <c r="C681" s="4">
        <f t="shared" si="20"/>
        <v>1.310995077236588E-4</v>
      </c>
      <c r="D681" s="5">
        <v>1.9205360412597701</v>
      </c>
      <c r="E681" s="6">
        <f t="shared" si="21"/>
        <v>3.7856368997897825</v>
      </c>
      <c r="F681" t="s">
        <v>1061</v>
      </c>
      <c r="G681" t="s">
        <v>1062</v>
      </c>
      <c r="H681" t="s">
        <v>1063</v>
      </c>
      <c r="I681">
        <v>10</v>
      </c>
      <c r="J681">
        <v>6</v>
      </c>
      <c r="K681">
        <v>53.6</v>
      </c>
      <c r="L681">
        <v>21.359000000000002</v>
      </c>
      <c r="M681">
        <v>27.905408859252901</v>
      </c>
      <c r="N681">
        <v>27.571958541870099</v>
      </c>
      <c r="O681">
        <v>27.659965515136701</v>
      </c>
      <c r="P681">
        <v>25.7890014648438</v>
      </c>
      <c r="Q681">
        <v>25.642787933349599</v>
      </c>
      <c r="R681">
        <v>25.943935394287099</v>
      </c>
    </row>
    <row r="682" spans="1:18">
      <c r="A682" t="s">
        <v>9</v>
      </c>
      <c r="B682" s="5">
        <v>2.6123024409658</v>
      </c>
      <c r="C682" s="4">
        <f t="shared" si="20"/>
        <v>2.4417295496404067E-3</v>
      </c>
      <c r="D682" s="5">
        <v>1.9185810089111299</v>
      </c>
      <c r="E682" s="6">
        <f t="shared" si="21"/>
        <v>3.7805103623133527</v>
      </c>
      <c r="F682" t="s">
        <v>245</v>
      </c>
      <c r="G682" t="s">
        <v>246</v>
      </c>
      <c r="H682" t="s">
        <v>247</v>
      </c>
      <c r="I682">
        <v>50</v>
      </c>
      <c r="J682">
        <v>2</v>
      </c>
      <c r="K682">
        <v>67.3</v>
      </c>
      <c r="L682">
        <v>74.902000000000001</v>
      </c>
      <c r="M682">
        <v>26.8913383483887</v>
      </c>
      <c r="N682">
        <v>26.721950531005898</v>
      </c>
      <c r="O682">
        <v>26.7293605804443</v>
      </c>
      <c r="P682">
        <v>25.140007019043001</v>
      </c>
      <c r="Q682">
        <v>24.309040069580099</v>
      </c>
      <c r="R682">
        <v>25.137859344482401</v>
      </c>
    </row>
    <row r="683" spans="1:18">
      <c r="A683" t="s">
        <v>9</v>
      </c>
      <c r="B683" s="5">
        <v>1.90832821854904</v>
      </c>
      <c r="C683" s="4">
        <f t="shared" si="20"/>
        <v>1.2350137176376837E-2</v>
      </c>
      <c r="D683" s="5">
        <v>1.91565640767415</v>
      </c>
      <c r="E683" s="6">
        <f t="shared" si="21"/>
        <v>3.7728543533856915</v>
      </c>
      <c r="F683" t="s">
        <v>1478</v>
      </c>
      <c r="G683" t="s">
        <v>1479</v>
      </c>
      <c r="H683" t="s">
        <v>1480</v>
      </c>
      <c r="I683">
        <v>2</v>
      </c>
      <c r="J683">
        <v>2</v>
      </c>
      <c r="K683">
        <v>3</v>
      </c>
      <c r="L683">
        <v>117.98</v>
      </c>
      <c r="M683">
        <v>22.563814163208001</v>
      </c>
      <c r="N683">
        <v>23.381526947021499</v>
      </c>
      <c r="O683">
        <v>22.877326965331999</v>
      </c>
      <c r="P683">
        <v>21.664920806884801</v>
      </c>
      <c r="Q683">
        <v>21.037218093872099</v>
      </c>
      <c r="R683">
        <v>20.373559951782202</v>
      </c>
    </row>
    <row r="684" spans="1:18">
      <c r="A684" t="s">
        <v>9</v>
      </c>
      <c r="B684" s="5">
        <v>3.3063991062554901</v>
      </c>
      <c r="C684" s="4">
        <f t="shared" si="20"/>
        <v>4.9385663593538539E-4</v>
      </c>
      <c r="D684" s="5">
        <v>1.9148432413737</v>
      </c>
      <c r="E684" s="6">
        <f t="shared" si="21"/>
        <v>3.7707284061312683</v>
      </c>
      <c r="F684" t="s">
        <v>1670</v>
      </c>
      <c r="H684" t="s">
        <v>1671</v>
      </c>
      <c r="I684">
        <v>235</v>
      </c>
      <c r="J684">
        <v>234</v>
      </c>
      <c r="K684">
        <v>57.6</v>
      </c>
      <c r="L684">
        <v>474.04</v>
      </c>
      <c r="M684">
        <v>27.390672683715799</v>
      </c>
      <c r="N684">
        <v>27.302343368530298</v>
      </c>
      <c r="O684">
        <v>26.9199123382568</v>
      </c>
      <c r="P684">
        <v>25.313785552978501</v>
      </c>
      <c r="Q684">
        <v>25.077693939208999</v>
      </c>
      <c r="R684">
        <v>25.4769191741943</v>
      </c>
    </row>
    <row r="685" spans="1:18">
      <c r="A685" t="s">
        <v>9</v>
      </c>
      <c r="B685" s="5">
        <v>1.65239626978761</v>
      </c>
      <c r="C685" s="4">
        <f t="shared" si="20"/>
        <v>2.2264027523366675E-2</v>
      </c>
      <c r="D685" s="5">
        <v>1.9094359079996801</v>
      </c>
      <c r="E685" s="6">
        <f t="shared" si="21"/>
        <v>3.7566218750937819</v>
      </c>
      <c r="F685" t="s">
        <v>2090</v>
      </c>
      <c r="H685" t="s">
        <v>2091</v>
      </c>
      <c r="I685">
        <v>8</v>
      </c>
      <c r="J685">
        <v>8</v>
      </c>
      <c r="K685">
        <v>16.399999999999999</v>
      </c>
      <c r="L685">
        <v>64.403000000000006</v>
      </c>
      <c r="M685">
        <v>27.779941558837901</v>
      </c>
      <c r="N685">
        <v>28.053516387939499</v>
      </c>
      <c r="O685">
        <v>27.447189331054702</v>
      </c>
      <c r="P685">
        <v>25.574327468872099</v>
      </c>
      <c r="Q685">
        <v>25.1625785827637</v>
      </c>
      <c r="R685">
        <v>26.815433502197301</v>
      </c>
    </row>
    <row r="686" spans="1:18">
      <c r="A686" t="s">
        <v>9</v>
      </c>
      <c r="B686" s="5">
        <v>1.37884455483324</v>
      </c>
      <c r="C686" s="4">
        <f t="shared" si="20"/>
        <v>4.1797994565050206E-2</v>
      </c>
      <c r="D686" s="5">
        <v>1.8949864705403601</v>
      </c>
      <c r="E686" s="6">
        <f t="shared" si="21"/>
        <v>3.7191848921197996</v>
      </c>
      <c r="F686" t="s">
        <v>35</v>
      </c>
      <c r="G686" t="s">
        <v>36</v>
      </c>
      <c r="H686" t="s">
        <v>37</v>
      </c>
      <c r="I686">
        <v>13</v>
      </c>
      <c r="J686">
        <v>13</v>
      </c>
      <c r="K686">
        <v>28.8</v>
      </c>
      <c r="L686">
        <v>52.231999999999999</v>
      </c>
      <c r="M686">
        <v>26.7177734375</v>
      </c>
      <c r="N686">
        <v>27.346717834472699</v>
      </c>
      <c r="O686">
        <v>28.204898834228501</v>
      </c>
      <c r="P686">
        <v>25.801563262939499</v>
      </c>
      <c r="Q686">
        <v>24.603315353393601</v>
      </c>
      <c r="R686">
        <v>26.179552078247099</v>
      </c>
    </row>
    <row r="687" spans="1:18">
      <c r="A687" t="s">
        <v>9</v>
      </c>
      <c r="B687" s="5">
        <v>1.7834030969450101</v>
      </c>
      <c r="C687" s="4">
        <f t="shared" si="20"/>
        <v>1.6466333345703577E-2</v>
      </c>
      <c r="D687" s="5">
        <v>1.8922595977783201</v>
      </c>
      <c r="E687" s="6">
        <f t="shared" si="21"/>
        <v>3.7121618102138672</v>
      </c>
      <c r="F687" t="s">
        <v>1946</v>
      </c>
      <c r="I687">
        <v>12</v>
      </c>
      <c r="J687">
        <v>12</v>
      </c>
      <c r="K687">
        <v>37.9</v>
      </c>
      <c r="L687">
        <v>40.154000000000003</v>
      </c>
      <c r="M687">
        <v>23.5420322418213</v>
      </c>
      <c r="N687">
        <v>23.6094150543213</v>
      </c>
      <c r="O687">
        <v>23.591264724731399</v>
      </c>
      <c r="P687">
        <v>21.980400085449201</v>
      </c>
      <c r="Q687">
        <v>20.7587375640869</v>
      </c>
      <c r="R687">
        <v>22.326795578002901</v>
      </c>
    </row>
    <row r="688" spans="1:18">
      <c r="A688" t="s">
        <v>9</v>
      </c>
      <c r="B688" s="5">
        <v>3.1845308639952901</v>
      </c>
      <c r="C688" s="4">
        <f t="shared" si="20"/>
        <v>6.5383646217378154E-4</v>
      </c>
      <c r="D688" s="5">
        <v>1.87705930074056</v>
      </c>
      <c r="E688" s="6">
        <f t="shared" si="21"/>
        <v>3.6732556321185501</v>
      </c>
      <c r="F688" t="s">
        <v>2700</v>
      </c>
      <c r="H688" t="s">
        <v>2701</v>
      </c>
      <c r="I688">
        <v>12</v>
      </c>
      <c r="J688">
        <v>12</v>
      </c>
      <c r="K688">
        <v>48.9</v>
      </c>
      <c r="L688">
        <v>30.704999999999998</v>
      </c>
      <c r="M688">
        <v>29.390405654907202</v>
      </c>
      <c r="N688">
        <v>29.472801208496101</v>
      </c>
      <c r="O688">
        <v>29.357477188110401</v>
      </c>
      <c r="P688">
        <v>27.707080841064499</v>
      </c>
      <c r="Q688">
        <v>27.145887374877901</v>
      </c>
      <c r="R688">
        <v>27.736537933349599</v>
      </c>
    </row>
    <row r="689" spans="1:18">
      <c r="A689" t="s">
        <v>9</v>
      </c>
      <c r="B689" s="5">
        <v>1.68732089428326</v>
      </c>
      <c r="C689" s="4">
        <f t="shared" si="20"/>
        <v>2.0543720874688708E-2</v>
      </c>
      <c r="D689" s="5">
        <v>1.8740653991699201</v>
      </c>
      <c r="E689" s="6">
        <f t="shared" si="21"/>
        <v>3.665640743012974</v>
      </c>
      <c r="F689" t="s">
        <v>1593</v>
      </c>
      <c r="H689" t="s">
        <v>1594</v>
      </c>
      <c r="I689">
        <v>6</v>
      </c>
      <c r="J689">
        <v>6</v>
      </c>
      <c r="K689">
        <v>13.5</v>
      </c>
      <c r="L689">
        <v>52.195999999999998</v>
      </c>
      <c r="M689">
        <v>28.2398166656494</v>
      </c>
      <c r="N689">
        <v>27.824445724487301</v>
      </c>
      <c r="O689">
        <v>27.766355514526399</v>
      </c>
      <c r="P689">
        <v>26.358253479003899</v>
      </c>
      <c r="Q689">
        <v>25.129001617431602</v>
      </c>
      <c r="R689">
        <v>26.721166610717798</v>
      </c>
    </row>
    <row r="690" spans="1:18">
      <c r="A690" t="s">
        <v>9</v>
      </c>
      <c r="B690" s="5">
        <v>2.51608087643254</v>
      </c>
      <c r="C690" s="4">
        <f t="shared" si="20"/>
        <v>3.0473274486328022E-3</v>
      </c>
      <c r="D690" s="5">
        <v>1.8685557047526</v>
      </c>
      <c r="E690" s="6">
        <f t="shared" si="21"/>
        <v>3.6516682518158761</v>
      </c>
      <c r="F690" t="s">
        <v>1607</v>
      </c>
      <c r="H690" t="s">
        <v>1608</v>
      </c>
      <c r="I690">
        <v>10</v>
      </c>
      <c r="J690">
        <v>10</v>
      </c>
      <c r="K690">
        <v>47.3</v>
      </c>
      <c r="L690">
        <v>27.611000000000001</v>
      </c>
      <c r="M690">
        <v>27.367696762085</v>
      </c>
      <c r="N690">
        <v>27.141313552856399</v>
      </c>
      <c r="O690">
        <v>26.983592987060501</v>
      </c>
      <c r="P690">
        <v>25.5289211273193</v>
      </c>
      <c r="Q690">
        <v>24.7582702636719</v>
      </c>
      <c r="R690">
        <v>25.599744796752901</v>
      </c>
    </row>
    <row r="691" spans="1:18">
      <c r="A691" t="s">
        <v>9</v>
      </c>
      <c r="B691" s="5">
        <v>3.0917212581811402</v>
      </c>
      <c r="C691" s="4">
        <f t="shared" si="20"/>
        <v>8.0961536526115603E-4</v>
      </c>
      <c r="D691" s="5">
        <v>1.8682339986165399</v>
      </c>
      <c r="E691" s="6">
        <f t="shared" si="21"/>
        <v>3.6508540581853697</v>
      </c>
      <c r="F691" t="s">
        <v>2288</v>
      </c>
      <c r="H691" t="s">
        <v>2289</v>
      </c>
      <c r="I691">
        <v>3</v>
      </c>
      <c r="J691">
        <v>3</v>
      </c>
      <c r="K691">
        <v>26.5</v>
      </c>
      <c r="L691">
        <v>20.123999999999999</v>
      </c>
      <c r="M691">
        <v>29.0162448883057</v>
      </c>
      <c r="N691">
        <v>28.748968124389599</v>
      </c>
      <c r="O691">
        <v>29.118822097778299</v>
      </c>
      <c r="P691">
        <v>27.355146408081101</v>
      </c>
      <c r="Q691">
        <v>26.765724182128899</v>
      </c>
      <c r="R691">
        <v>27.158462524414102</v>
      </c>
    </row>
    <row r="692" spans="1:18">
      <c r="A692" t="s">
        <v>9</v>
      </c>
      <c r="B692" s="5">
        <v>2.6829195375118502</v>
      </c>
      <c r="C692" s="4">
        <f t="shared" si="20"/>
        <v>2.0752979758766254E-3</v>
      </c>
      <c r="D692" s="5">
        <v>1.86602656046549</v>
      </c>
      <c r="E692" s="6">
        <f t="shared" si="21"/>
        <v>3.6452722325290887</v>
      </c>
      <c r="F692" t="s">
        <v>1952</v>
      </c>
      <c r="I692">
        <v>1</v>
      </c>
      <c r="J692">
        <v>1</v>
      </c>
      <c r="K692">
        <v>2.8</v>
      </c>
      <c r="L692">
        <v>52.633000000000003</v>
      </c>
      <c r="M692">
        <v>22.903894424438501</v>
      </c>
      <c r="N692">
        <v>22.7466926574707</v>
      </c>
      <c r="O692">
        <v>23.1926784515381</v>
      </c>
      <c r="P692">
        <v>21.1455898284912</v>
      </c>
      <c r="Q692">
        <v>21.4407253265381</v>
      </c>
      <c r="R692">
        <v>20.658870697021499</v>
      </c>
    </row>
    <row r="693" spans="1:18">
      <c r="A693" t="s">
        <v>9</v>
      </c>
      <c r="B693" s="5">
        <v>1.5876087067562299</v>
      </c>
      <c r="C693" s="4">
        <f t="shared" si="20"/>
        <v>2.58458781931209E-2</v>
      </c>
      <c r="D693" s="5">
        <v>1.85543441772461</v>
      </c>
      <c r="E693" s="6">
        <f t="shared" si="21"/>
        <v>3.618606964569937</v>
      </c>
      <c r="F693" t="s">
        <v>2332</v>
      </c>
      <c r="H693" t="s">
        <v>2333</v>
      </c>
      <c r="I693">
        <v>10</v>
      </c>
      <c r="J693">
        <v>10</v>
      </c>
      <c r="K693">
        <v>9.6999999999999993</v>
      </c>
      <c r="L693">
        <v>154.13</v>
      </c>
      <c r="M693">
        <v>26.161117553710898</v>
      </c>
      <c r="N693">
        <v>25.643861770629901</v>
      </c>
      <c r="O693">
        <v>25.237174987793001</v>
      </c>
      <c r="P693">
        <v>24.146781921386701</v>
      </c>
      <c r="Q693">
        <v>22.908664703369102</v>
      </c>
      <c r="R693">
        <v>24.420404434204102</v>
      </c>
    </row>
    <row r="694" spans="1:18">
      <c r="A694" t="s">
        <v>9</v>
      </c>
      <c r="B694" s="5">
        <v>3.1154971260927899</v>
      </c>
      <c r="C694" s="4">
        <f t="shared" si="20"/>
        <v>7.6648361228665181E-4</v>
      </c>
      <c r="D694" s="5">
        <v>1.85458437601725</v>
      </c>
      <c r="E694" s="6">
        <f t="shared" si="21"/>
        <v>3.6164754948225397</v>
      </c>
      <c r="F694" t="s">
        <v>2179</v>
      </c>
      <c r="H694" t="s">
        <v>2180</v>
      </c>
      <c r="I694">
        <v>23</v>
      </c>
      <c r="J694">
        <v>23</v>
      </c>
      <c r="K694">
        <v>40.6</v>
      </c>
      <c r="L694">
        <v>66.363</v>
      </c>
      <c r="M694">
        <v>28.301122665405298</v>
      </c>
      <c r="N694">
        <v>28.1832885742188</v>
      </c>
      <c r="O694">
        <v>28.150688171386701</v>
      </c>
      <c r="P694">
        <v>26.6151237487793</v>
      </c>
      <c r="Q694">
        <v>25.9731845855713</v>
      </c>
      <c r="R694">
        <v>26.483037948608398</v>
      </c>
    </row>
    <row r="695" spans="1:18" s="8" customFormat="1">
      <c r="A695" s="8" t="s">
        <v>9</v>
      </c>
      <c r="B695" s="9">
        <v>1.99706725094454</v>
      </c>
      <c r="C695" s="10">
        <f t="shared" si="20"/>
        <v>1.0067757565253108E-2</v>
      </c>
      <c r="D695" s="9">
        <v>1.85344441731771</v>
      </c>
      <c r="E695" s="11">
        <f t="shared" si="21"/>
        <v>3.6136190322673114</v>
      </c>
      <c r="F695" s="8" t="s">
        <v>1512</v>
      </c>
      <c r="G695" s="8" t="s">
        <v>919</v>
      </c>
      <c r="H695" s="8" t="s">
        <v>920</v>
      </c>
      <c r="I695" s="8">
        <v>54</v>
      </c>
      <c r="J695" s="8">
        <v>1</v>
      </c>
      <c r="K695" s="8">
        <v>40.200000000000003</v>
      </c>
      <c r="L695" s="8">
        <v>123.42</v>
      </c>
      <c r="M695" s="8">
        <v>27.837617874145501</v>
      </c>
      <c r="N695" s="8">
        <v>27.583911895751999</v>
      </c>
      <c r="O695" s="8">
        <v>27.4915962219238</v>
      </c>
      <c r="P695" s="8">
        <v>25.9889106750488</v>
      </c>
      <c r="Q695" s="8">
        <v>25.030359268188501</v>
      </c>
      <c r="R695" s="8">
        <v>26.333522796630898</v>
      </c>
    </row>
    <row r="696" spans="1:18">
      <c r="A696" t="s">
        <v>9</v>
      </c>
      <c r="B696" s="5">
        <v>1.9311030011258099</v>
      </c>
      <c r="C696" s="4">
        <f t="shared" si="20"/>
        <v>1.1719173902781174E-2</v>
      </c>
      <c r="D696" s="5">
        <v>1.84868240356445</v>
      </c>
      <c r="E696" s="6">
        <f t="shared" si="21"/>
        <v>3.6017109475963602</v>
      </c>
      <c r="F696" t="s">
        <v>2463</v>
      </c>
      <c r="H696" t="s">
        <v>2464</v>
      </c>
      <c r="I696">
        <v>3</v>
      </c>
      <c r="J696">
        <v>3</v>
      </c>
      <c r="K696">
        <v>3.1</v>
      </c>
      <c r="L696">
        <v>115.91</v>
      </c>
      <c r="M696">
        <v>23.4524936676025</v>
      </c>
      <c r="N696">
        <v>23.416479110717798</v>
      </c>
      <c r="O696">
        <v>23.3907375335693</v>
      </c>
      <c r="P696">
        <v>22.365026473998999</v>
      </c>
      <c r="Q696">
        <v>21.412590026855501</v>
      </c>
      <c r="R696">
        <v>20.9360466003418</v>
      </c>
    </row>
    <row r="697" spans="1:18">
      <c r="A697" t="s">
        <v>9</v>
      </c>
      <c r="B697" s="5">
        <v>2.9886219796425002</v>
      </c>
      <c r="C697" s="4">
        <f t="shared" si="20"/>
        <v>1.0265450669939137E-3</v>
      </c>
      <c r="D697" s="5">
        <v>1.8471571604410799</v>
      </c>
      <c r="E697" s="6">
        <f t="shared" si="21"/>
        <v>3.5979051661822696</v>
      </c>
      <c r="F697" t="s">
        <v>1476</v>
      </c>
      <c r="H697" t="s">
        <v>1477</v>
      </c>
      <c r="I697">
        <v>13</v>
      </c>
      <c r="J697">
        <v>13</v>
      </c>
      <c r="K697">
        <v>40.200000000000003</v>
      </c>
      <c r="L697">
        <v>47.97</v>
      </c>
      <c r="M697">
        <v>26.7794399261475</v>
      </c>
      <c r="N697">
        <v>26.516576766967798</v>
      </c>
      <c r="O697">
        <v>26.229053497314499</v>
      </c>
      <c r="P697">
        <v>24.3984565734863</v>
      </c>
      <c r="Q697">
        <v>24.681156158447301</v>
      </c>
      <c r="R697">
        <v>24.903985977172901</v>
      </c>
    </row>
    <row r="698" spans="1:18">
      <c r="A698" t="s">
        <v>9</v>
      </c>
      <c r="B698" s="5">
        <v>1.83184628428755</v>
      </c>
      <c r="C698" s="4">
        <f t="shared" si="20"/>
        <v>1.4728337101183665E-2</v>
      </c>
      <c r="D698" s="5">
        <v>1.84580675760905</v>
      </c>
      <c r="E698" s="6">
        <f t="shared" si="21"/>
        <v>3.5945390021664063</v>
      </c>
      <c r="F698" t="s">
        <v>2152</v>
      </c>
      <c r="I698">
        <v>4</v>
      </c>
      <c r="J698">
        <v>4</v>
      </c>
      <c r="K698">
        <v>35</v>
      </c>
      <c r="L698">
        <v>15.227</v>
      </c>
      <c r="M698">
        <v>23.088109970092798</v>
      </c>
      <c r="N698">
        <v>23.198459625244102</v>
      </c>
      <c r="O698">
        <v>23.591493606567401</v>
      </c>
      <c r="P698">
        <v>21.9974060058594</v>
      </c>
      <c r="Q698">
        <v>20.616941452026399</v>
      </c>
      <c r="R698">
        <v>21.726295471191399</v>
      </c>
    </row>
    <row r="699" spans="1:18">
      <c r="A699" t="s">
        <v>9</v>
      </c>
      <c r="B699" s="5">
        <v>2.8633674170088499</v>
      </c>
      <c r="C699" s="4">
        <f t="shared" si="20"/>
        <v>1.3697224784051862E-3</v>
      </c>
      <c r="D699" s="5">
        <v>1.8454316457112601</v>
      </c>
      <c r="E699" s="6">
        <f t="shared" si="21"/>
        <v>3.5936045156446741</v>
      </c>
      <c r="F699" t="s">
        <v>1934</v>
      </c>
      <c r="G699" t="s">
        <v>1935</v>
      </c>
      <c r="H699" t="s">
        <v>1936</v>
      </c>
      <c r="I699">
        <v>20</v>
      </c>
      <c r="J699">
        <v>20</v>
      </c>
      <c r="K699">
        <v>43.9</v>
      </c>
      <c r="L699">
        <v>60.305</v>
      </c>
      <c r="M699">
        <v>26.839179992675799</v>
      </c>
      <c r="N699">
        <v>27.324058532714801</v>
      </c>
      <c r="O699">
        <v>27.152479171752901</v>
      </c>
      <c r="P699">
        <v>25.410701751708999</v>
      </c>
      <c r="Q699">
        <v>24.892822265625</v>
      </c>
      <c r="R699">
        <v>25.475898742675799</v>
      </c>
    </row>
    <row r="700" spans="1:18" s="8" customFormat="1">
      <c r="A700" s="8" t="s">
        <v>9</v>
      </c>
      <c r="B700" s="9">
        <v>2.9223334688647902</v>
      </c>
      <c r="C700" s="10">
        <f t="shared" si="20"/>
        <v>1.1958219782308838E-3</v>
      </c>
      <c r="D700" s="9">
        <v>1.8389778137207</v>
      </c>
      <c r="E700" s="11">
        <f t="shared" si="21"/>
        <v>3.5775645896421349</v>
      </c>
      <c r="F700" s="8" t="s">
        <v>1209</v>
      </c>
      <c r="G700" s="8" t="s">
        <v>1210</v>
      </c>
      <c r="H700" s="8" t="s">
        <v>1211</v>
      </c>
      <c r="I700" s="8">
        <v>34</v>
      </c>
      <c r="J700" s="8">
        <v>34</v>
      </c>
      <c r="K700" s="8">
        <v>71.400000000000006</v>
      </c>
      <c r="L700" s="8">
        <v>47.134999999999998</v>
      </c>
      <c r="M700" s="8">
        <v>28.987501144409201</v>
      </c>
      <c r="N700" s="8">
        <v>29.1510524749756</v>
      </c>
      <c r="O700" s="8">
        <v>29.211875915527301</v>
      </c>
      <c r="P700" s="8">
        <v>27.329799652099599</v>
      </c>
      <c r="Q700" s="8">
        <v>26.884717941284201</v>
      </c>
      <c r="R700" s="8">
        <v>27.6189785003662</v>
      </c>
    </row>
    <row r="701" spans="1:18">
      <c r="A701" t="s">
        <v>9</v>
      </c>
      <c r="B701" s="5">
        <v>2.16830884751564</v>
      </c>
      <c r="C701" s="4">
        <f t="shared" si="20"/>
        <v>6.7872079023232222E-3</v>
      </c>
      <c r="D701" s="5">
        <v>1.83720906575521</v>
      </c>
      <c r="E701" s="6">
        <f t="shared" si="21"/>
        <v>3.5731811735085754</v>
      </c>
      <c r="F701" t="s">
        <v>2583</v>
      </c>
      <c r="H701" t="s">
        <v>2584</v>
      </c>
      <c r="I701">
        <v>6</v>
      </c>
      <c r="J701">
        <v>6</v>
      </c>
      <c r="K701">
        <v>42.2</v>
      </c>
      <c r="L701">
        <v>12.481999999999999</v>
      </c>
      <c r="M701">
        <v>30.737554550170898</v>
      </c>
      <c r="N701">
        <v>30.0433559417725</v>
      </c>
      <c r="O701">
        <v>30.429220199585</v>
      </c>
      <c r="P701">
        <v>28.806396484375</v>
      </c>
      <c r="Q701">
        <v>27.9782009124756</v>
      </c>
      <c r="R701">
        <v>28.913906097412099</v>
      </c>
    </row>
    <row r="702" spans="1:18">
      <c r="A702" t="s">
        <v>9</v>
      </c>
      <c r="B702" s="5">
        <v>1.4755782362237699</v>
      </c>
      <c r="C702" s="4">
        <f t="shared" si="20"/>
        <v>3.3451975017639531E-2</v>
      </c>
      <c r="D702" s="5">
        <v>1.83674494425455</v>
      </c>
      <c r="E702" s="6">
        <f t="shared" si="21"/>
        <v>3.5720318498925776</v>
      </c>
      <c r="F702" t="s">
        <v>604</v>
      </c>
      <c r="H702" t="s">
        <v>605</v>
      </c>
      <c r="I702">
        <v>1</v>
      </c>
      <c r="J702">
        <v>1</v>
      </c>
      <c r="K702">
        <v>17.2</v>
      </c>
      <c r="L702">
        <v>6.7259000000000002</v>
      </c>
      <c r="M702">
        <v>25.989322662353501</v>
      </c>
      <c r="N702">
        <v>25.635637283325199</v>
      </c>
      <c r="O702">
        <v>25.9071750640869</v>
      </c>
      <c r="P702">
        <v>24.5671482086182</v>
      </c>
      <c r="Q702">
        <v>22.873050689697301</v>
      </c>
      <c r="R702">
        <v>24.581701278686499</v>
      </c>
    </row>
    <row r="703" spans="1:18">
      <c r="A703" t="s">
        <v>9</v>
      </c>
      <c r="B703" s="5">
        <v>1.95169435127136</v>
      </c>
      <c r="C703" s="4">
        <f t="shared" si="20"/>
        <v>1.1176495529225021E-2</v>
      </c>
      <c r="D703" s="5">
        <v>1.8365306854248</v>
      </c>
      <c r="E703" s="6">
        <f t="shared" si="21"/>
        <v>3.5715013964608229</v>
      </c>
      <c r="F703" t="s">
        <v>1553</v>
      </c>
      <c r="H703" t="s">
        <v>1554</v>
      </c>
      <c r="I703">
        <v>7</v>
      </c>
      <c r="J703">
        <v>7</v>
      </c>
      <c r="K703">
        <v>32.299999999999997</v>
      </c>
      <c r="L703">
        <v>25.768000000000001</v>
      </c>
      <c r="M703">
        <v>23.499721527099599</v>
      </c>
      <c r="N703">
        <v>23.086442947387699</v>
      </c>
      <c r="O703">
        <v>24.071037292480501</v>
      </c>
      <c r="P703">
        <v>21.1599445343018</v>
      </c>
      <c r="Q703">
        <v>22.175176620483398</v>
      </c>
      <c r="R703">
        <v>21.8124885559082</v>
      </c>
    </row>
    <row r="704" spans="1:18">
      <c r="A704" t="s">
        <v>9</v>
      </c>
      <c r="B704" s="5">
        <v>1.53171350687727</v>
      </c>
      <c r="C704" s="4">
        <f t="shared" si="20"/>
        <v>2.9395881847197828E-2</v>
      </c>
      <c r="D704" s="5">
        <v>1.83564821879069</v>
      </c>
      <c r="E704" s="6">
        <f t="shared" si="21"/>
        <v>3.5693174511369135</v>
      </c>
      <c r="F704" t="s">
        <v>2073</v>
      </c>
      <c r="I704">
        <v>20</v>
      </c>
      <c r="J704">
        <v>20</v>
      </c>
      <c r="K704">
        <v>62.2</v>
      </c>
      <c r="L704">
        <v>47.25</v>
      </c>
      <c r="M704">
        <v>27.856737136840799</v>
      </c>
      <c r="N704">
        <v>28.1393146514893</v>
      </c>
      <c r="O704">
        <v>28.038629531860401</v>
      </c>
      <c r="P704">
        <v>26.389621734619102</v>
      </c>
      <c r="Q704">
        <v>25.140241622924801</v>
      </c>
      <c r="R704">
        <v>26.9978733062744</v>
      </c>
    </row>
    <row r="705" spans="1:18">
      <c r="A705" t="s">
        <v>9</v>
      </c>
      <c r="B705" s="5">
        <v>2.1024197706458398</v>
      </c>
      <c r="C705" s="4">
        <f t="shared" si="20"/>
        <v>7.8991476075812358E-3</v>
      </c>
      <c r="D705" s="5">
        <v>1.83469390869141</v>
      </c>
      <c r="E705" s="6">
        <f t="shared" si="21"/>
        <v>3.5669572091806292</v>
      </c>
      <c r="F705" t="s">
        <v>688</v>
      </c>
      <c r="H705" t="s">
        <v>689</v>
      </c>
      <c r="I705">
        <v>2</v>
      </c>
      <c r="J705">
        <v>2</v>
      </c>
      <c r="K705">
        <v>6.9</v>
      </c>
      <c r="L705">
        <v>45.113</v>
      </c>
      <c r="M705">
        <v>23.625</v>
      </c>
      <c r="N705">
        <v>22.8949680328369</v>
      </c>
      <c r="O705">
        <v>22.966188430786101</v>
      </c>
      <c r="P705">
        <v>21.8658256530762</v>
      </c>
      <c r="Q705">
        <v>20.866285324096701</v>
      </c>
      <c r="R705">
        <v>21.249963760376001</v>
      </c>
    </row>
    <row r="706" spans="1:18">
      <c r="A706" t="s">
        <v>9</v>
      </c>
      <c r="B706" s="5">
        <v>1.92270307918799</v>
      </c>
      <c r="C706" s="4">
        <f t="shared" si="20"/>
        <v>1.1948046958555086E-2</v>
      </c>
      <c r="D706" s="5">
        <v>1.8316713968912799</v>
      </c>
      <c r="E706" s="6">
        <f t="shared" si="21"/>
        <v>3.5594920940236059</v>
      </c>
      <c r="F706" t="s">
        <v>1546</v>
      </c>
      <c r="I706">
        <v>7</v>
      </c>
      <c r="J706">
        <v>7</v>
      </c>
      <c r="K706">
        <v>18.7</v>
      </c>
      <c r="L706">
        <v>51.951999999999998</v>
      </c>
      <c r="M706">
        <v>28.1371173858643</v>
      </c>
      <c r="N706">
        <v>28.4173984527588</v>
      </c>
      <c r="O706">
        <v>28.200086593627901</v>
      </c>
      <c r="P706">
        <v>26.931343078613299</v>
      </c>
      <c r="Q706">
        <v>25.608512878418001</v>
      </c>
      <c r="R706">
        <v>26.719732284545898</v>
      </c>
    </row>
    <row r="707" spans="1:18">
      <c r="A707" t="s">
        <v>9</v>
      </c>
      <c r="B707" s="5">
        <v>2.5965670408929502</v>
      </c>
      <c r="C707" s="4">
        <f t="shared" si="20"/>
        <v>2.5318207746227246E-3</v>
      </c>
      <c r="D707" s="5">
        <v>1.8314062754313101</v>
      </c>
      <c r="E707" s="6">
        <f t="shared" si="21"/>
        <v>3.5588380326950011</v>
      </c>
      <c r="F707" t="s">
        <v>2059</v>
      </c>
      <c r="G707" t="s">
        <v>2060</v>
      </c>
      <c r="H707" t="s">
        <v>2061</v>
      </c>
      <c r="I707">
        <v>26</v>
      </c>
      <c r="J707">
        <v>26</v>
      </c>
      <c r="K707">
        <v>49.4</v>
      </c>
      <c r="L707">
        <v>57.384</v>
      </c>
      <c r="M707">
        <v>28.150445938110401</v>
      </c>
      <c r="N707">
        <v>28.0664577484131</v>
      </c>
      <c r="O707">
        <v>28.0691223144531</v>
      </c>
      <c r="P707">
        <v>26.260818481445298</v>
      </c>
      <c r="Q707">
        <v>25.796968460083001</v>
      </c>
      <c r="R707">
        <v>26.7340202331543</v>
      </c>
    </row>
    <row r="708" spans="1:18">
      <c r="A708" t="s">
        <v>9</v>
      </c>
      <c r="B708" s="5">
        <v>3.0930046100765698</v>
      </c>
      <c r="C708" s="4">
        <f t="shared" ref="C708:C771" si="22">10^(-B708)</f>
        <v>8.0722646141892387E-4</v>
      </c>
      <c r="D708" s="5">
        <v>1.82948176066081</v>
      </c>
      <c r="E708" s="6">
        <f t="shared" ref="E708:E771" si="23">2^(D708)</f>
        <v>3.5540938074879804</v>
      </c>
      <c r="F708" t="s">
        <v>212</v>
      </c>
      <c r="H708" t="s">
        <v>213</v>
      </c>
      <c r="I708">
        <v>11</v>
      </c>
      <c r="J708">
        <v>11</v>
      </c>
      <c r="K708">
        <v>23.1</v>
      </c>
      <c r="L708">
        <v>50.247999999999998</v>
      </c>
      <c r="M708">
        <v>27.0837516784668</v>
      </c>
      <c r="N708">
        <v>26.9455890655518</v>
      </c>
      <c r="O708">
        <v>26.9634494781494</v>
      </c>
      <c r="P708">
        <v>25.4664402008057</v>
      </c>
      <c r="Q708">
        <v>24.798179626464801</v>
      </c>
      <c r="R708">
        <v>25.239725112915</v>
      </c>
    </row>
    <row r="709" spans="1:18">
      <c r="A709" t="s">
        <v>9</v>
      </c>
      <c r="B709" s="5">
        <v>2.04223036279341</v>
      </c>
      <c r="C709" s="4">
        <f t="shared" si="22"/>
        <v>9.0733912268196135E-3</v>
      </c>
      <c r="D709" s="5">
        <v>1.8262945810953799</v>
      </c>
      <c r="E709" s="6">
        <f t="shared" si="23"/>
        <v>3.5462508249190008</v>
      </c>
      <c r="F709" t="s">
        <v>2593</v>
      </c>
      <c r="H709" t="s">
        <v>2594</v>
      </c>
      <c r="I709">
        <v>9</v>
      </c>
      <c r="J709">
        <v>9</v>
      </c>
      <c r="K709">
        <v>22.4</v>
      </c>
      <c r="L709">
        <v>44.143999999999998</v>
      </c>
      <c r="M709">
        <v>25.199403762817401</v>
      </c>
      <c r="N709">
        <v>25.520433425903299</v>
      </c>
      <c r="O709">
        <v>25.956354141235401</v>
      </c>
      <c r="P709">
        <v>23.6787414550781</v>
      </c>
      <c r="Q709">
        <v>24.306886672973601</v>
      </c>
      <c r="R709">
        <v>23.2116794586182</v>
      </c>
    </row>
    <row r="710" spans="1:18">
      <c r="A710" t="s">
        <v>9</v>
      </c>
      <c r="B710" s="5">
        <v>1.93814902145071</v>
      </c>
      <c r="C710" s="4">
        <f t="shared" si="22"/>
        <v>1.153057536029165E-2</v>
      </c>
      <c r="D710" s="5">
        <v>1.8246796925862601</v>
      </c>
      <c r="E710" s="6">
        <f t="shared" si="23"/>
        <v>3.5422835306684255</v>
      </c>
      <c r="F710" t="s">
        <v>2624</v>
      </c>
      <c r="I710">
        <v>2</v>
      </c>
      <c r="J710">
        <v>2</v>
      </c>
      <c r="K710">
        <v>3.5</v>
      </c>
      <c r="L710">
        <v>71.239999999999995</v>
      </c>
      <c r="M710">
        <v>23.593318939208999</v>
      </c>
      <c r="N710">
        <v>23.102983474731399</v>
      </c>
      <c r="O710">
        <v>23.616163253784201</v>
      </c>
      <c r="P710">
        <v>21.959112167358398</v>
      </c>
      <c r="Q710">
        <v>22.020849227905298</v>
      </c>
      <c r="R710">
        <v>20.858465194702099</v>
      </c>
    </row>
    <row r="711" spans="1:18">
      <c r="A711" t="s">
        <v>9</v>
      </c>
      <c r="B711" s="5">
        <v>2.43533371634489</v>
      </c>
      <c r="C711" s="4">
        <f t="shared" si="22"/>
        <v>3.6700018540629033E-3</v>
      </c>
      <c r="D711" s="5">
        <v>1.82137680053711</v>
      </c>
      <c r="E711" s="6">
        <f t="shared" si="23"/>
        <v>3.5341831370918486</v>
      </c>
      <c r="F711" t="s">
        <v>880</v>
      </c>
      <c r="H711" t="s">
        <v>881</v>
      </c>
      <c r="I711">
        <v>5</v>
      </c>
      <c r="J711">
        <v>5</v>
      </c>
      <c r="K711">
        <v>4.4000000000000004</v>
      </c>
      <c r="L711">
        <v>155.19</v>
      </c>
      <c r="M711">
        <v>23.5103874206543</v>
      </c>
      <c r="N711">
        <v>23.433261871337901</v>
      </c>
      <c r="O711">
        <v>23.3743801116943</v>
      </c>
      <c r="P711">
        <v>22.189092636108398</v>
      </c>
      <c r="Q711">
        <v>21.469541549682599</v>
      </c>
      <c r="R711">
        <v>21.195264816284201</v>
      </c>
    </row>
    <row r="712" spans="1:18">
      <c r="A712" t="s">
        <v>9</v>
      </c>
      <c r="B712" s="5">
        <v>2.20699428959407</v>
      </c>
      <c r="C712" s="4">
        <f t="shared" si="22"/>
        <v>6.2087719790165346E-3</v>
      </c>
      <c r="D712" s="5">
        <v>1.82095146179199</v>
      </c>
      <c r="E712" s="6">
        <f t="shared" si="23"/>
        <v>3.5331413344879969</v>
      </c>
      <c r="F712" t="s">
        <v>2286</v>
      </c>
      <c r="H712" t="s">
        <v>2287</v>
      </c>
      <c r="I712">
        <v>6</v>
      </c>
      <c r="J712">
        <v>6</v>
      </c>
      <c r="K712">
        <v>13.9</v>
      </c>
      <c r="L712">
        <v>43.213999999999999</v>
      </c>
      <c r="M712">
        <v>28.547969818115199</v>
      </c>
      <c r="N712">
        <v>28.618700027465799</v>
      </c>
      <c r="O712">
        <v>28.4152641296387</v>
      </c>
      <c r="P712">
        <v>26.7960014343262</v>
      </c>
      <c r="Q712">
        <v>26.077266693115199</v>
      </c>
      <c r="R712">
        <v>27.245811462402301</v>
      </c>
    </row>
    <row r="713" spans="1:18">
      <c r="A713" t="s">
        <v>9</v>
      </c>
      <c r="B713" s="5">
        <v>1.45316280069154</v>
      </c>
      <c r="C713" s="4">
        <f t="shared" si="22"/>
        <v>3.5223880519086655E-2</v>
      </c>
      <c r="D713" s="5">
        <v>1.8192679087321</v>
      </c>
      <c r="E713" s="6">
        <f t="shared" si="23"/>
        <v>3.5290207397388311</v>
      </c>
      <c r="F713" t="s">
        <v>1530</v>
      </c>
      <c r="H713" t="s">
        <v>1531</v>
      </c>
      <c r="I713">
        <v>4</v>
      </c>
      <c r="J713">
        <v>4</v>
      </c>
      <c r="K713">
        <v>6.8</v>
      </c>
      <c r="L713">
        <v>52.533000000000001</v>
      </c>
      <c r="M713">
        <v>23.337287902831999</v>
      </c>
      <c r="N713">
        <v>23.266851425170898</v>
      </c>
      <c r="O713">
        <v>23.131555557251001</v>
      </c>
      <c r="P713">
        <v>21.6232795715332</v>
      </c>
      <c r="Q713">
        <v>20.340335845947301</v>
      </c>
      <c r="R713">
        <v>22.314275741577099</v>
      </c>
    </row>
    <row r="714" spans="1:18">
      <c r="A714" t="s">
        <v>9</v>
      </c>
      <c r="B714" s="5">
        <v>3.5271639853701</v>
      </c>
      <c r="C714" s="4">
        <f t="shared" si="22"/>
        <v>2.9705441713778335E-4</v>
      </c>
      <c r="D714" s="5">
        <v>1.8186791737874299</v>
      </c>
      <c r="E714" s="6">
        <f t="shared" si="23"/>
        <v>3.5275809108744722</v>
      </c>
      <c r="F714" t="s">
        <v>190</v>
      </c>
      <c r="G714" t="s">
        <v>191</v>
      </c>
      <c r="H714" t="s">
        <v>192</v>
      </c>
      <c r="I714">
        <v>57</v>
      </c>
      <c r="J714">
        <v>57</v>
      </c>
      <c r="K714">
        <v>74.2</v>
      </c>
      <c r="L714">
        <v>74.331000000000003</v>
      </c>
      <c r="M714">
        <v>31.622352600097699</v>
      </c>
      <c r="N714">
        <v>31.5847263336182</v>
      </c>
      <c r="O714">
        <v>31.528364181518601</v>
      </c>
      <c r="P714">
        <v>29.8787231445313</v>
      </c>
      <c r="Q714">
        <v>29.458166122436499</v>
      </c>
      <c r="R714">
        <v>29.9425163269043</v>
      </c>
    </row>
    <row r="715" spans="1:18">
      <c r="A715" t="s">
        <v>9</v>
      </c>
      <c r="B715" s="5">
        <v>2.9696237041834701</v>
      </c>
      <c r="C715" s="4">
        <f t="shared" si="22"/>
        <v>1.072448128834684E-3</v>
      </c>
      <c r="D715" s="5">
        <v>1.81809425354004</v>
      </c>
      <c r="E715" s="6">
        <f t="shared" si="23"/>
        <v>3.5261509931036183</v>
      </c>
      <c r="F715" t="s">
        <v>1703</v>
      </c>
      <c r="H715" t="s">
        <v>1704</v>
      </c>
      <c r="I715">
        <v>33</v>
      </c>
      <c r="J715">
        <v>33</v>
      </c>
      <c r="K715">
        <v>38.799999999999997</v>
      </c>
      <c r="L715">
        <v>103.76</v>
      </c>
      <c r="M715">
        <v>29.344053268432599</v>
      </c>
      <c r="N715">
        <v>29.194673538208001</v>
      </c>
      <c r="O715">
        <v>29.3612270355225</v>
      </c>
      <c r="P715">
        <v>27.115550994873001</v>
      </c>
      <c r="Q715">
        <v>27.492742538452099</v>
      </c>
      <c r="R715">
        <v>27.837377548217798</v>
      </c>
    </row>
    <row r="716" spans="1:18">
      <c r="A716" t="s">
        <v>9</v>
      </c>
      <c r="B716" s="5">
        <v>2.5952722430290498</v>
      </c>
      <c r="C716" s="4">
        <f t="shared" si="22"/>
        <v>2.539380363577988E-3</v>
      </c>
      <c r="D716" s="5">
        <v>1.8073794047037799</v>
      </c>
      <c r="E716" s="6">
        <f t="shared" si="23"/>
        <v>3.5000593957740667</v>
      </c>
      <c r="F716" t="s">
        <v>2357</v>
      </c>
      <c r="H716" t="s">
        <v>2358</v>
      </c>
      <c r="I716">
        <v>6</v>
      </c>
      <c r="J716">
        <v>6</v>
      </c>
      <c r="K716">
        <v>4</v>
      </c>
      <c r="L716">
        <v>252.52</v>
      </c>
      <c r="M716">
        <v>23.819190979003899</v>
      </c>
      <c r="N716">
        <v>23.716804504394499</v>
      </c>
      <c r="O716">
        <v>23.827938079833999</v>
      </c>
      <c r="P716">
        <v>22.489982604980501</v>
      </c>
      <c r="Q716">
        <v>21.85986328125</v>
      </c>
      <c r="R716">
        <v>21.5919494628906</v>
      </c>
    </row>
    <row r="717" spans="1:18">
      <c r="A717" t="s">
        <v>9</v>
      </c>
      <c r="B717" s="5">
        <v>1.65116325614059</v>
      </c>
      <c r="C717" s="4">
        <f t="shared" si="22"/>
        <v>2.2327327559073677E-2</v>
      </c>
      <c r="D717" s="5">
        <v>1.7978197733561201</v>
      </c>
      <c r="E717" s="6">
        <f t="shared" si="23"/>
        <v>3.476943860918964</v>
      </c>
      <c r="F717" t="s">
        <v>1852</v>
      </c>
      <c r="G717" t="s">
        <v>1853</v>
      </c>
      <c r="H717" t="s">
        <v>1854</v>
      </c>
      <c r="I717">
        <v>3</v>
      </c>
      <c r="J717">
        <v>3</v>
      </c>
      <c r="K717">
        <v>15.8</v>
      </c>
      <c r="L717">
        <v>30.402000000000001</v>
      </c>
      <c r="M717">
        <v>25.1821899414063</v>
      </c>
      <c r="N717">
        <v>24.958501815795898</v>
      </c>
      <c r="O717">
        <v>25.213748931884801</v>
      </c>
      <c r="P717">
        <v>24.2838325500488</v>
      </c>
      <c r="Q717">
        <v>22.9925327301025</v>
      </c>
      <c r="R717">
        <v>22.684616088867202</v>
      </c>
    </row>
    <row r="718" spans="1:18">
      <c r="A718" t="s">
        <v>9</v>
      </c>
      <c r="B718" s="5">
        <v>2.2163923770393401</v>
      </c>
      <c r="C718" s="4">
        <f t="shared" si="22"/>
        <v>6.0758581067155365E-3</v>
      </c>
      <c r="D718" s="5">
        <v>1.7970765431722</v>
      </c>
      <c r="E718" s="6">
        <f t="shared" si="23"/>
        <v>3.4751531123368506</v>
      </c>
      <c r="F718" t="s">
        <v>2480</v>
      </c>
      <c r="I718">
        <v>7</v>
      </c>
      <c r="J718">
        <v>7</v>
      </c>
      <c r="K718">
        <v>24.7</v>
      </c>
      <c r="L718">
        <v>17.936</v>
      </c>
      <c r="M718">
        <v>26.289911270141602</v>
      </c>
      <c r="N718">
        <v>26.637823104858398</v>
      </c>
      <c r="O718">
        <v>26.622125625610401</v>
      </c>
      <c r="P718">
        <v>24.472030639648398</v>
      </c>
      <c r="Q718">
        <v>24.3334045410156</v>
      </c>
      <c r="R718">
        <v>25.353195190429702</v>
      </c>
    </row>
    <row r="719" spans="1:18" s="8" customFormat="1">
      <c r="A719" s="8" t="s">
        <v>9</v>
      </c>
      <c r="B719" s="9">
        <v>2.5177275607355698</v>
      </c>
      <c r="C719" s="10">
        <f t="shared" si="22"/>
        <v>3.0357949854743493E-3</v>
      </c>
      <c r="D719" s="9">
        <v>1.7956905364990201</v>
      </c>
      <c r="E719" s="11">
        <f t="shared" si="23"/>
        <v>3.4718161129394884</v>
      </c>
      <c r="F719" s="8" t="s">
        <v>918</v>
      </c>
      <c r="G719" s="8" t="s">
        <v>919</v>
      </c>
      <c r="H719" s="8" t="s">
        <v>920</v>
      </c>
      <c r="I719" s="8">
        <v>58</v>
      </c>
      <c r="J719" s="8">
        <v>1</v>
      </c>
      <c r="K719" s="8">
        <v>41.7</v>
      </c>
      <c r="L719" s="8">
        <v>131.56</v>
      </c>
      <c r="M719" s="8">
        <v>30.1366291046143</v>
      </c>
      <c r="N719" s="8">
        <v>30.034725189208999</v>
      </c>
      <c r="O719" s="8">
        <v>30.062009811401399</v>
      </c>
      <c r="P719" s="8">
        <v>28.105045318603501</v>
      </c>
      <c r="Q719" s="8">
        <v>27.913648605346701</v>
      </c>
      <c r="R719" s="8">
        <v>28.827598571777301</v>
      </c>
    </row>
    <row r="720" spans="1:18">
      <c r="A720" t="s">
        <v>9</v>
      </c>
      <c r="B720" s="5">
        <v>4.0086417879247804</v>
      </c>
      <c r="C720" s="4">
        <f t="shared" si="22"/>
        <v>9.8029821552432305E-5</v>
      </c>
      <c r="D720" s="5">
        <v>1.7919241587321</v>
      </c>
      <c r="E720" s="6">
        <f t="shared" si="23"/>
        <v>3.4627642226838669</v>
      </c>
      <c r="F720" t="s">
        <v>1905</v>
      </c>
      <c r="G720" t="s">
        <v>1906</v>
      </c>
      <c r="H720" t="s">
        <v>1907</v>
      </c>
      <c r="I720">
        <v>10</v>
      </c>
      <c r="J720">
        <v>10</v>
      </c>
      <c r="K720">
        <v>37.700000000000003</v>
      </c>
      <c r="L720">
        <v>31.215</v>
      </c>
      <c r="M720">
        <v>28.915815353393601</v>
      </c>
      <c r="N720">
        <v>28.821529388427699</v>
      </c>
      <c r="O720">
        <v>28.785564422607401</v>
      </c>
      <c r="P720">
        <v>27.212154388427699</v>
      </c>
      <c r="Q720">
        <v>26.845056533813501</v>
      </c>
      <c r="R720">
        <v>27.0899257659912</v>
      </c>
    </row>
    <row r="721" spans="1:18">
      <c r="A721" t="s">
        <v>9</v>
      </c>
      <c r="B721" s="5">
        <v>3.13215698891505</v>
      </c>
      <c r="C721" s="4">
        <f t="shared" si="22"/>
        <v>7.3763754046482109E-4</v>
      </c>
      <c r="D721" s="5">
        <v>1.7825851440429701</v>
      </c>
      <c r="E721" s="6">
        <f t="shared" si="23"/>
        <v>3.4404210656551646</v>
      </c>
      <c r="F721" t="s">
        <v>963</v>
      </c>
      <c r="G721" t="s">
        <v>964</v>
      </c>
      <c r="H721" t="s">
        <v>965</v>
      </c>
      <c r="I721">
        <v>24</v>
      </c>
      <c r="J721">
        <v>24</v>
      </c>
      <c r="K721">
        <v>46.1</v>
      </c>
      <c r="L721">
        <v>67.766999999999996</v>
      </c>
      <c r="M721">
        <v>28.085170745849599</v>
      </c>
      <c r="N721">
        <v>28.0165901184082</v>
      </c>
      <c r="O721">
        <v>27.9925346374512</v>
      </c>
      <c r="P721">
        <v>26.368379592895501</v>
      </c>
      <c r="Q721">
        <v>25.878087997436499</v>
      </c>
      <c r="R721">
        <v>26.500072479248001</v>
      </c>
    </row>
    <row r="722" spans="1:18">
      <c r="A722" t="s">
        <v>9</v>
      </c>
      <c r="B722" s="5">
        <v>1.4332041283442101</v>
      </c>
      <c r="C722" s="4">
        <f t="shared" si="22"/>
        <v>3.6880421140687528E-2</v>
      </c>
      <c r="D722" s="5">
        <v>1.7708352406819601</v>
      </c>
      <c r="E722" s="6">
        <f t="shared" si="23"/>
        <v>3.4125146526369754</v>
      </c>
      <c r="F722" t="s">
        <v>744</v>
      </c>
      <c r="H722" t="s">
        <v>65</v>
      </c>
      <c r="I722">
        <v>72</v>
      </c>
      <c r="J722">
        <v>0</v>
      </c>
      <c r="K722">
        <v>33.9</v>
      </c>
      <c r="L722">
        <v>294.05</v>
      </c>
      <c r="M722">
        <v>25.3168621063232</v>
      </c>
      <c r="N722">
        <v>25.455976486206101</v>
      </c>
      <c r="O722">
        <v>25.868089675903299</v>
      </c>
      <c r="P722">
        <v>24.596336364746101</v>
      </c>
      <c r="Q722">
        <v>22.7303867340088</v>
      </c>
      <c r="R722">
        <v>24.0016994476318</v>
      </c>
    </row>
    <row r="723" spans="1:18">
      <c r="A723" t="s">
        <v>9</v>
      </c>
      <c r="B723" s="5">
        <v>2.2351661200808399</v>
      </c>
      <c r="C723" s="4">
        <f t="shared" si="22"/>
        <v>5.8188060259610434E-3</v>
      </c>
      <c r="D723" s="5">
        <v>1.76473490397135</v>
      </c>
      <c r="E723" s="6">
        <f t="shared" si="23"/>
        <v>3.3981155335349751</v>
      </c>
      <c r="F723" t="s">
        <v>377</v>
      </c>
      <c r="I723">
        <v>7</v>
      </c>
      <c r="J723">
        <v>7</v>
      </c>
      <c r="K723">
        <v>24.5</v>
      </c>
      <c r="L723">
        <v>43.106999999999999</v>
      </c>
      <c r="M723">
        <v>25.993841171264599</v>
      </c>
      <c r="N723">
        <v>25.9930419921875</v>
      </c>
      <c r="O723">
        <v>26.603286743164102</v>
      </c>
      <c r="P723">
        <v>23.920253753662099</v>
      </c>
      <c r="Q723">
        <v>24.624832153320298</v>
      </c>
      <c r="R723">
        <v>24.750879287719702</v>
      </c>
    </row>
    <row r="724" spans="1:18">
      <c r="A724" t="s">
        <v>9</v>
      </c>
      <c r="B724" s="5">
        <v>1.7029675667017801</v>
      </c>
      <c r="C724" s="4">
        <f t="shared" si="22"/>
        <v>1.9816750126192464E-2</v>
      </c>
      <c r="D724" s="5">
        <v>1.7646109263102201</v>
      </c>
      <c r="E724" s="6">
        <f t="shared" si="23"/>
        <v>3.3978235298176762</v>
      </c>
      <c r="F724" t="s">
        <v>1112</v>
      </c>
      <c r="G724" t="s">
        <v>1017</v>
      </c>
      <c r="H724" t="s">
        <v>1018</v>
      </c>
      <c r="I724">
        <v>12</v>
      </c>
      <c r="J724">
        <v>1</v>
      </c>
      <c r="K724">
        <v>33.1</v>
      </c>
      <c r="L724">
        <v>44.088999999999999</v>
      </c>
      <c r="M724">
        <v>22.806207656860401</v>
      </c>
      <c r="N724">
        <v>23.412479400634801</v>
      </c>
      <c r="O724">
        <v>23.5546169281006</v>
      </c>
      <c r="P724">
        <v>21.580400466918899</v>
      </c>
      <c r="Q724">
        <v>20.743894577026399</v>
      </c>
      <c r="R724">
        <v>22.155176162719702</v>
      </c>
    </row>
    <row r="725" spans="1:18">
      <c r="A725" t="s">
        <v>9</v>
      </c>
      <c r="B725" s="5">
        <v>2.1539229884761002</v>
      </c>
      <c r="C725" s="4">
        <f t="shared" si="22"/>
        <v>7.0157969542152133E-3</v>
      </c>
      <c r="D725" s="5">
        <v>1.7572485605875701</v>
      </c>
      <c r="E725" s="6">
        <f t="shared" si="23"/>
        <v>3.3805279154922117</v>
      </c>
      <c r="F725" t="s">
        <v>1692</v>
      </c>
      <c r="I725">
        <v>6</v>
      </c>
      <c r="J725">
        <v>6</v>
      </c>
      <c r="K725">
        <v>11.9</v>
      </c>
      <c r="L725">
        <v>50.886000000000003</v>
      </c>
      <c r="M725">
        <v>28.025276184081999</v>
      </c>
      <c r="N725">
        <v>28.351612091064499</v>
      </c>
      <c r="O725">
        <v>28.386936187744102</v>
      </c>
      <c r="P725">
        <v>26.276840209960898</v>
      </c>
      <c r="Q725">
        <v>26.077632904052699</v>
      </c>
      <c r="R725">
        <v>27.1376056671143</v>
      </c>
    </row>
    <row r="726" spans="1:18">
      <c r="A726" t="s">
        <v>9</v>
      </c>
      <c r="B726" s="5">
        <v>2.7785666199177101</v>
      </c>
      <c r="C726" s="4">
        <f t="shared" si="22"/>
        <v>1.6650733892168981E-3</v>
      </c>
      <c r="D726" s="5">
        <v>1.7550570170084601</v>
      </c>
      <c r="E726" s="6">
        <f t="shared" si="23"/>
        <v>3.3753965815353908</v>
      </c>
      <c r="F726" t="s">
        <v>2471</v>
      </c>
      <c r="H726" t="s">
        <v>2472</v>
      </c>
      <c r="I726">
        <v>4</v>
      </c>
      <c r="J726">
        <v>4</v>
      </c>
      <c r="K726">
        <v>18.7</v>
      </c>
      <c r="L726">
        <v>38.542999999999999</v>
      </c>
      <c r="M726">
        <v>26.775928497314499</v>
      </c>
      <c r="N726">
        <v>26.900810241699201</v>
      </c>
      <c r="O726">
        <v>26.6224040985107</v>
      </c>
      <c r="P726">
        <v>24.826774597168001</v>
      </c>
      <c r="Q726">
        <v>24.760149002075199</v>
      </c>
      <c r="R726">
        <v>25.447048187255898</v>
      </c>
    </row>
    <row r="727" spans="1:18">
      <c r="A727" t="s">
        <v>9</v>
      </c>
      <c r="B727" s="5">
        <v>1.8965552675788599</v>
      </c>
      <c r="C727" s="4">
        <f t="shared" si="22"/>
        <v>1.2689506496631007E-2</v>
      </c>
      <c r="D727" s="5">
        <v>1.74926503499349</v>
      </c>
      <c r="E727" s="6">
        <f t="shared" si="23"/>
        <v>3.3618725559596583</v>
      </c>
      <c r="F727" t="s">
        <v>1419</v>
      </c>
      <c r="G727" t="s">
        <v>1420</v>
      </c>
      <c r="H727" t="s">
        <v>1421</v>
      </c>
      <c r="I727">
        <v>15</v>
      </c>
      <c r="J727">
        <v>15</v>
      </c>
      <c r="K727">
        <v>35.299999999999997</v>
      </c>
      <c r="L727">
        <v>39.343000000000004</v>
      </c>
      <c r="M727">
        <v>28.176883697509801</v>
      </c>
      <c r="N727">
        <v>28.057859420776399</v>
      </c>
      <c r="O727">
        <v>27.783817291259801</v>
      </c>
      <c r="P727">
        <v>26.7724094390869</v>
      </c>
      <c r="Q727">
        <v>25.491672515869102</v>
      </c>
      <c r="R727">
        <v>26.5066833496094</v>
      </c>
    </row>
    <row r="728" spans="1:18">
      <c r="A728" t="s">
        <v>9</v>
      </c>
      <c r="B728" s="5">
        <v>1.58508158669568</v>
      </c>
      <c r="C728" s="4">
        <f t="shared" si="22"/>
        <v>2.5996711422644984E-2</v>
      </c>
      <c r="D728" s="5">
        <v>1.74599266052246</v>
      </c>
      <c r="E728" s="6">
        <f t="shared" si="23"/>
        <v>3.3542556734874212</v>
      </c>
      <c r="F728" t="s">
        <v>533</v>
      </c>
      <c r="H728" t="s">
        <v>508</v>
      </c>
      <c r="I728">
        <v>42</v>
      </c>
      <c r="J728">
        <v>2</v>
      </c>
      <c r="K728">
        <v>36.299999999999997</v>
      </c>
      <c r="L728">
        <v>118.39</v>
      </c>
      <c r="M728">
        <v>29.8409519195557</v>
      </c>
      <c r="N728">
        <v>29.905408859252901</v>
      </c>
      <c r="O728">
        <v>29.925214767456101</v>
      </c>
      <c r="P728">
        <v>27.690258026123001</v>
      </c>
      <c r="Q728">
        <v>27.5902805328369</v>
      </c>
      <c r="R728">
        <v>29.153059005737301</v>
      </c>
    </row>
    <row r="729" spans="1:18">
      <c r="A729" t="s">
        <v>9</v>
      </c>
      <c r="B729" s="5">
        <v>1.40064437987095</v>
      </c>
      <c r="C729" s="4">
        <f t="shared" si="22"/>
        <v>3.975169212216606E-2</v>
      </c>
      <c r="D729" s="5">
        <v>1.74440892537435</v>
      </c>
      <c r="E729" s="6">
        <f t="shared" si="23"/>
        <v>3.3505755209058328</v>
      </c>
      <c r="F729" t="s">
        <v>756</v>
      </c>
      <c r="G729" t="s">
        <v>757</v>
      </c>
      <c r="H729" t="s">
        <v>758</v>
      </c>
      <c r="I729">
        <v>11</v>
      </c>
      <c r="J729">
        <v>2</v>
      </c>
      <c r="K729">
        <v>25.8</v>
      </c>
      <c r="L729">
        <v>53.331000000000003</v>
      </c>
      <c r="M729">
        <v>25.791612625122099</v>
      </c>
      <c r="N729">
        <v>26.0337429046631</v>
      </c>
      <c r="O729">
        <v>25.812597274780298</v>
      </c>
      <c r="P729">
        <v>23.741600036621101</v>
      </c>
      <c r="Q729">
        <v>23.3950595855713</v>
      </c>
      <c r="R729">
        <v>25.26806640625</v>
      </c>
    </row>
    <row r="730" spans="1:18">
      <c r="A730" t="s">
        <v>9</v>
      </c>
      <c r="B730" s="5">
        <v>2.5518387083523399</v>
      </c>
      <c r="C730" s="4">
        <f t="shared" si="22"/>
        <v>2.8064757351192026E-3</v>
      </c>
      <c r="D730" s="5">
        <v>1.7404562632242899</v>
      </c>
      <c r="E730" s="6">
        <f t="shared" si="23"/>
        <v>3.3414082562763743</v>
      </c>
      <c r="F730" t="s">
        <v>1911</v>
      </c>
      <c r="H730" t="s">
        <v>1912</v>
      </c>
      <c r="I730">
        <v>33</v>
      </c>
      <c r="J730">
        <v>33</v>
      </c>
      <c r="K730">
        <v>30.6</v>
      </c>
      <c r="L730">
        <v>153.88999999999999</v>
      </c>
      <c r="M730">
        <v>26.165897369384801</v>
      </c>
      <c r="N730">
        <v>26.416206359863299</v>
      </c>
      <c r="O730">
        <v>25.9869384765625</v>
      </c>
      <c r="P730">
        <v>24.266708374023398</v>
      </c>
      <c r="Q730">
        <v>24.165992736816399</v>
      </c>
      <c r="R730">
        <v>24.914972305297901</v>
      </c>
    </row>
    <row r="731" spans="1:18">
      <c r="A731" t="s">
        <v>9</v>
      </c>
      <c r="B731" s="5">
        <v>1.57124744325535</v>
      </c>
      <c r="C731" s="4">
        <f t="shared" si="22"/>
        <v>2.6838148818695149E-2</v>
      </c>
      <c r="D731" s="5">
        <v>1.7400945027669299</v>
      </c>
      <c r="E731" s="6">
        <f t="shared" si="23"/>
        <v>3.3405704923668154</v>
      </c>
      <c r="F731" t="s">
        <v>1490</v>
      </c>
      <c r="G731" t="s">
        <v>1491</v>
      </c>
      <c r="H731" t="s">
        <v>1492</v>
      </c>
      <c r="I731">
        <v>9</v>
      </c>
      <c r="J731">
        <v>9</v>
      </c>
      <c r="K731">
        <v>8.3000000000000007</v>
      </c>
      <c r="L731">
        <v>169.82</v>
      </c>
      <c r="M731">
        <v>24.5747890472412</v>
      </c>
      <c r="N731">
        <v>24.991399765014599</v>
      </c>
      <c r="O731">
        <v>24.748628616333001</v>
      </c>
      <c r="P731">
        <v>23.2634162902832</v>
      </c>
      <c r="Q731">
        <v>22.0827445983887</v>
      </c>
      <c r="R731">
        <v>23.7483730316162</v>
      </c>
    </row>
    <row r="732" spans="1:18">
      <c r="A732" t="s">
        <v>9</v>
      </c>
      <c r="B732" s="5">
        <v>3.6008326827956298</v>
      </c>
      <c r="C732" s="4">
        <f t="shared" si="22"/>
        <v>2.5070749479581096E-4</v>
      </c>
      <c r="D732" s="5">
        <v>1.7366441090901701</v>
      </c>
      <c r="E732" s="6">
        <f t="shared" si="23"/>
        <v>3.3325906278405215</v>
      </c>
      <c r="F732" t="s">
        <v>2401</v>
      </c>
      <c r="H732" t="s">
        <v>2402</v>
      </c>
      <c r="I732">
        <v>8</v>
      </c>
      <c r="J732">
        <v>8</v>
      </c>
      <c r="K732">
        <v>46.1</v>
      </c>
      <c r="L732">
        <v>10.093</v>
      </c>
      <c r="M732">
        <v>32.161197662353501</v>
      </c>
      <c r="N732">
        <v>32.0304565429688</v>
      </c>
      <c r="O732">
        <v>32.0090522766113</v>
      </c>
      <c r="P732">
        <v>30.522903442382798</v>
      </c>
      <c r="Q732">
        <v>30.075334548950199</v>
      </c>
      <c r="R732">
        <v>30.392536163330099</v>
      </c>
    </row>
    <row r="733" spans="1:18">
      <c r="A733" t="s">
        <v>9</v>
      </c>
      <c r="B733" s="5">
        <v>1.69083584312488</v>
      </c>
      <c r="C733" s="4">
        <f t="shared" si="22"/>
        <v>2.0378121949462962E-2</v>
      </c>
      <c r="D733" s="5">
        <v>1.7306702931722</v>
      </c>
      <c r="E733" s="6">
        <f t="shared" si="23"/>
        <v>3.3188197880162602</v>
      </c>
      <c r="F733" t="s">
        <v>846</v>
      </c>
      <c r="G733" t="s">
        <v>847</v>
      </c>
      <c r="H733" t="s">
        <v>848</v>
      </c>
      <c r="I733">
        <v>1</v>
      </c>
      <c r="J733">
        <v>1</v>
      </c>
      <c r="K733">
        <v>12.8</v>
      </c>
      <c r="L733">
        <v>16.823</v>
      </c>
      <c r="M733">
        <v>23.3410949707031</v>
      </c>
      <c r="N733">
        <v>23.451740264892599</v>
      </c>
      <c r="O733">
        <v>23.11106300354</v>
      </c>
      <c r="P733">
        <v>20.808486938476602</v>
      </c>
      <c r="Q733">
        <v>21.525562286376999</v>
      </c>
      <c r="R733">
        <v>22.3778381347656</v>
      </c>
    </row>
    <row r="734" spans="1:18">
      <c r="A734" t="s">
        <v>9</v>
      </c>
      <c r="B734" s="5">
        <v>3.7548317623220999</v>
      </c>
      <c r="C734" s="4">
        <f t="shared" si="22"/>
        <v>1.7586047330848031E-4</v>
      </c>
      <c r="D734" s="5">
        <v>1.7203795115153</v>
      </c>
      <c r="E734" s="6">
        <f t="shared" si="23"/>
        <v>3.2952307897024307</v>
      </c>
      <c r="F734" t="s">
        <v>2285</v>
      </c>
      <c r="I734">
        <v>18</v>
      </c>
      <c r="J734">
        <v>17</v>
      </c>
      <c r="K734">
        <v>32.700000000000003</v>
      </c>
      <c r="L734">
        <v>78.143000000000001</v>
      </c>
      <c r="M734">
        <v>28.079637527465799</v>
      </c>
      <c r="N734">
        <v>28.0689697265625</v>
      </c>
      <c r="O734">
        <v>28.050043106079102</v>
      </c>
      <c r="P734">
        <v>26.287395477294901</v>
      </c>
      <c r="Q734">
        <v>26.160194396972699</v>
      </c>
      <c r="R734">
        <v>26.589921951293899</v>
      </c>
    </row>
    <row r="735" spans="1:18">
      <c r="A735" t="s">
        <v>9</v>
      </c>
      <c r="B735" s="5">
        <v>2.2074340288846002</v>
      </c>
      <c r="C735" s="4">
        <f t="shared" si="22"/>
        <v>6.2024885484641421E-3</v>
      </c>
      <c r="D735" s="5">
        <v>1.72009404500325</v>
      </c>
      <c r="E735" s="6">
        <f t="shared" si="23"/>
        <v>3.2945788258755031</v>
      </c>
      <c r="F735" t="s">
        <v>2569</v>
      </c>
      <c r="I735">
        <v>8</v>
      </c>
      <c r="J735">
        <v>8</v>
      </c>
      <c r="K735">
        <v>34.5</v>
      </c>
      <c r="L735">
        <v>33.659999999999997</v>
      </c>
      <c r="M735">
        <v>26.932132720947301</v>
      </c>
      <c r="N735">
        <v>26.870559692382798</v>
      </c>
      <c r="O735">
        <v>26.8913383483887</v>
      </c>
      <c r="P735">
        <v>25.274585723876999</v>
      </c>
      <c r="Q735">
        <v>24.571611404418899</v>
      </c>
      <c r="R735">
        <v>25.6875514984131</v>
      </c>
    </row>
    <row r="736" spans="1:18">
      <c r="A736" t="s">
        <v>9</v>
      </c>
      <c r="B736" s="5">
        <v>1.88702796354561</v>
      </c>
      <c r="C736" s="4">
        <f t="shared" si="22"/>
        <v>1.2970957503189681E-2</v>
      </c>
      <c r="D736" s="5">
        <v>1.71936289469401</v>
      </c>
      <c r="E736" s="6">
        <f t="shared" si="23"/>
        <v>3.29290957355926</v>
      </c>
      <c r="F736" t="s">
        <v>2417</v>
      </c>
      <c r="G736" t="s">
        <v>2418</v>
      </c>
      <c r="H736" t="s">
        <v>2419</v>
      </c>
      <c r="I736">
        <v>5</v>
      </c>
      <c r="J736">
        <v>5</v>
      </c>
      <c r="K736">
        <v>17.2</v>
      </c>
      <c r="L736">
        <v>47.311</v>
      </c>
      <c r="M736">
        <v>22.034023284912099</v>
      </c>
      <c r="N736">
        <v>21.708866119384801</v>
      </c>
      <c r="O736">
        <v>22.691596984863299</v>
      </c>
      <c r="P736">
        <v>20.632572174072301</v>
      </c>
      <c r="Q736">
        <v>19.870193481445298</v>
      </c>
      <c r="R736">
        <v>20.773632049560501</v>
      </c>
    </row>
    <row r="737" spans="1:18">
      <c r="A737" t="s">
        <v>9</v>
      </c>
      <c r="B737" s="5">
        <v>2.6937377076500901</v>
      </c>
      <c r="C737" s="4">
        <f t="shared" si="22"/>
        <v>2.0242413510601562E-3</v>
      </c>
      <c r="D737" s="5">
        <v>1.7132390340169299</v>
      </c>
      <c r="E737" s="6">
        <f t="shared" si="23"/>
        <v>3.2789616627842673</v>
      </c>
      <c r="F737" t="s">
        <v>747</v>
      </c>
      <c r="H737" t="s">
        <v>748</v>
      </c>
      <c r="I737">
        <v>51</v>
      </c>
      <c r="J737">
        <v>35</v>
      </c>
      <c r="K737">
        <v>16.8</v>
      </c>
      <c r="L737">
        <v>473.47</v>
      </c>
      <c r="M737">
        <v>26.379478454589801</v>
      </c>
      <c r="N737">
        <v>26.8669109344482</v>
      </c>
      <c r="O737">
        <v>26.8818035125732</v>
      </c>
      <c r="P737">
        <v>25.328722000122099</v>
      </c>
      <c r="Q737">
        <v>24.742731094360401</v>
      </c>
      <c r="R737">
        <v>24.9170227050781</v>
      </c>
    </row>
    <row r="738" spans="1:18">
      <c r="A738" t="s">
        <v>9</v>
      </c>
      <c r="B738" s="5">
        <v>1.7482733537692099</v>
      </c>
      <c r="C738" s="4">
        <f t="shared" si="22"/>
        <v>1.7853634770836534E-2</v>
      </c>
      <c r="D738" s="5">
        <v>1.7115713755289701</v>
      </c>
      <c r="E738" s="6">
        <f t="shared" si="23"/>
        <v>3.275173593315583</v>
      </c>
      <c r="F738" t="s">
        <v>1833</v>
      </c>
      <c r="I738">
        <v>9</v>
      </c>
      <c r="J738">
        <v>9</v>
      </c>
      <c r="K738">
        <v>17.7</v>
      </c>
      <c r="L738">
        <v>60.871000000000002</v>
      </c>
      <c r="M738">
        <v>28.180444717407202</v>
      </c>
      <c r="N738">
        <v>28.024114608764599</v>
      </c>
      <c r="O738">
        <v>28.016483306884801</v>
      </c>
      <c r="P738">
        <v>25.759057998657202</v>
      </c>
      <c r="Q738">
        <v>26.113447189331101</v>
      </c>
      <c r="R738">
        <v>27.213823318481399</v>
      </c>
    </row>
    <row r="739" spans="1:18">
      <c r="A739" t="s">
        <v>9</v>
      </c>
      <c r="B739" s="5">
        <v>1.4758606430582399</v>
      </c>
      <c r="C739" s="4">
        <f t="shared" si="22"/>
        <v>3.3430229414416916E-2</v>
      </c>
      <c r="D739" s="5">
        <v>1.7086060841878199</v>
      </c>
      <c r="E739" s="6">
        <f t="shared" si="23"/>
        <v>3.2684487695131774</v>
      </c>
      <c r="F739" t="s">
        <v>2062</v>
      </c>
      <c r="H739" t="s">
        <v>2063</v>
      </c>
      <c r="I739">
        <v>10</v>
      </c>
      <c r="J739">
        <v>10</v>
      </c>
      <c r="K739">
        <v>30.1</v>
      </c>
      <c r="L739">
        <v>55.533000000000001</v>
      </c>
      <c r="M739">
        <v>25.900396347045898</v>
      </c>
      <c r="N739">
        <v>25.647764205932599</v>
      </c>
      <c r="O739">
        <v>25.561653137206999</v>
      </c>
      <c r="P739">
        <v>23.036308288574201</v>
      </c>
      <c r="Q739">
        <v>24.093778610229499</v>
      </c>
      <c r="R739">
        <v>24.853908538818398</v>
      </c>
    </row>
    <row r="740" spans="1:18">
      <c r="A740" t="s">
        <v>9</v>
      </c>
      <c r="B740" s="5">
        <v>4.0848530849126101</v>
      </c>
      <c r="C740" s="4">
        <f t="shared" si="22"/>
        <v>8.2252084893524364E-5</v>
      </c>
      <c r="D740" s="5">
        <v>1.7071145375569601</v>
      </c>
      <c r="E740" s="6">
        <f t="shared" si="23"/>
        <v>3.2650713928529611</v>
      </c>
      <c r="F740" t="s">
        <v>397</v>
      </c>
      <c r="G740" t="s">
        <v>398</v>
      </c>
      <c r="H740" t="s">
        <v>399</v>
      </c>
      <c r="I740">
        <v>32</v>
      </c>
      <c r="J740">
        <v>30</v>
      </c>
      <c r="K740">
        <v>45.1</v>
      </c>
      <c r="L740">
        <v>76.733000000000004</v>
      </c>
      <c r="M740">
        <v>28.22047996521</v>
      </c>
      <c r="N740">
        <v>28.0655326843262</v>
      </c>
      <c r="O740">
        <v>28.063116073608398</v>
      </c>
      <c r="P740">
        <v>26.579170227050799</v>
      </c>
      <c r="Q740">
        <v>26.269599914550799</v>
      </c>
      <c r="R740">
        <v>26.379014968872099</v>
      </c>
    </row>
    <row r="741" spans="1:18">
      <c r="A741" t="s">
        <v>9</v>
      </c>
      <c r="B741" s="5">
        <v>2.8369332164408401</v>
      </c>
      <c r="C741" s="4">
        <f t="shared" si="22"/>
        <v>1.4556829107607028E-3</v>
      </c>
      <c r="D741" s="5">
        <v>1.7044347127278601</v>
      </c>
      <c r="E741" s="6">
        <f t="shared" si="23"/>
        <v>3.2590121095552553</v>
      </c>
      <c r="F741" t="s">
        <v>1035</v>
      </c>
      <c r="G741" t="s">
        <v>1036</v>
      </c>
      <c r="H741" t="s">
        <v>1037</v>
      </c>
      <c r="I741">
        <v>51</v>
      </c>
      <c r="J741">
        <v>0</v>
      </c>
      <c r="K741">
        <v>66.7</v>
      </c>
      <c r="L741">
        <v>77.248000000000005</v>
      </c>
      <c r="M741">
        <v>30.977806091308601</v>
      </c>
      <c r="N741">
        <v>30.9898986816406</v>
      </c>
      <c r="O741">
        <v>30.920394897460898</v>
      </c>
      <c r="P741">
        <v>29.357183456420898</v>
      </c>
      <c r="Q741">
        <v>28.8421516418457</v>
      </c>
      <c r="R741">
        <v>29.57546043396</v>
      </c>
    </row>
    <row r="742" spans="1:18">
      <c r="A742" t="s">
        <v>9</v>
      </c>
      <c r="B742" s="5">
        <v>1.6191289895953</v>
      </c>
      <c r="C742" s="4">
        <f t="shared" si="22"/>
        <v>2.4036487874070245E-2</v>
      </c>
      <c r="D742" s="5">
        <v>1.6954625447591201</v>
      </c>
      <c r="E742" s="6">
        <f t="shared" si="23"/>
        <v>3.2388070988580462</v>
      </c>
      <c r="F742" t="s">
        <v>348</v>
      </c>
      <c r="G742" t="s">
        <v>349</v>
      </c>
      <c r="H742" t="s">
        <v>350</v>
      </c>
      <c r="I742">
        <v>9</v>
      </c>
      <c r="J742">
        <v>9</v>
      </c>
      <c r="K742">
        <v>14.4</v>
      </c>
      <c r="L742">
        <v>127.51</v>
      </c>
      <c r="M742">
        <v>22.870813369751001</v>
      </c>
      <c r="N742">
        <v>23.548749923706101</v>
      </c>
      <c r="O742">
        <v>21.978199005126999</v>
      </c>
      <c r="P742">
        <v>20.8061408996582</v>
      </c>
      <c r="Q742">
        <v>21.212207794189499</v>
      </c>
      <c r="R742">
        <v>21.293025970458999</v>
      </c>
    </row>
    <row r="743" spans="1:18" s="8" customFormat="1">
      <c r="A743" s="8" t="s">
        <v>9</v>
      </c>
      <c r="B743" s="9">
        <v>4.5498731769445104</v>
      </c>
      <c r="C743" s="10">
        <f t="shared" si="22"/>
        <v>2.8192060781019907E-5</v>
      </c>
      <c r="D743" s="9">
        <v>1.69538052876791</v>
      </c>
      <c r="E743" s="11">
        <f t="shared" si="23"/>
        <v>3.2386229806510567</v>
      </c>
      <c r="F743" s="8" t="s">
        <v>150</v>
      </c>
      <c r="G743" s="8" t="s">
        <v>151</v>
      </c>
      <c r="H743" s="8" t="s">
        <v>152</v>
      </c>
      <c r="I743" s="8">
        <v>46</v>
      </c>
      <c r="J743" s="8">
        <v>46</v>
      </c>
      <c r="K743" s="8">
        <v>79.099999999999994</v>
      </c>
      <c r="L743" s="8">
        <v>45.027999999999999</v>
      </c>
      <c r="M743" s="8">
        <v>32.850730895996101</v>
      </c>
      <c r="N743" s="8">
        <v>33.007381439208999</v>
      </c>
      <c r="O743" s="8">
        <v>32.974338531494098</v>
      </c>
      <c r="P743" s="8">
        <v>31.170690536498999</v>
      </c>
      <c r="Q743" s="8">
        <v>31.201572418212901</v>
      </c>
      <c r="R743" s="8">
        <v>31.374046325683601</v>
      </c>
    </row>
    <row r="744" spans="1:18">
      <c r="A744" t="s">
        <v>9</v>
      </c>
      <c r="B744" s="5">
        <v>2.8477492381002598</v>
      </c>
      <c r="C744" s="4">
        <f t="shared" si="22"/>
        <v>1.4198771229672776E-3</v>
      </c>
      <c r="D744" s="5">
        <v>1.6858940124511701</v>
      </c>
      <c r="E744" s="6">
        <f t="shared" si="23"/>
        <v>3.2173971091009639</v>
      </c>
      <c r="F744" t="s">
        <v>2456</v>
      </c>
      <c r="G744" t="s">
        <v>2457</v>
      </c>
      <c r="H744" t="s">
        <v>2458</v>
      </c>
      <c r="I744">
        <v>2</v>
      </c>
      <c r="J744">
        <v>2</v>
      </c>
      <c r="K744">
        <v>28.9</v>
      </c>
      <c r="L744">
        <v>8.5380000000000003</v>
      </c>
      <c r="M744">
        <v>23.535640716552699</v>
      </c>
      <c r="N744">
        <v>23.685173034668001</v>
      </c>
      <c r="O744">
        <v>23.197364807128899</v>
      </c>
      <c r="P744">
        <v>21.506149291992202</v>
      </c>
      <c r="Q744">
        <v>22.056341171264599</v>
      </c>
      <c r="R744">
        <v>21.7980060577393</v>
      </c>
    </row>
    <row r="745" spans="1:18">
      <c r="A745" t="s">
        <v>9</v>
      </c>
      <c r="B745" s="5">
        <v>1.6017067914413201</v>
      </c>
      <c r="C745" s="4">
        <f t="shared" si="22"/>
        <v>2.5020340089745439E-2</v>
      </c>
      <c r="D745" s="5">
        <v>1.68581199645996</v>
      </c>
      <c r="E745" s="6">
        <f t="shared" si="23"/>
        <v>3.2172142079991635</v>
      </c>
      <c r="F745" t="s">
        <v>2400</v>
      </c>
      <c r="I745">
        <v>9</v>
      </c>
      <c r="J745">
        <v>9</v>
      </c>
      <c r="K745">
        <v>78.7</v>
      </c>
      <c r="L745">
        <v>13.75</v>
      </c>
      <c r="M745">
        <v>27.932020187377901</v>
      </c>
      <c r="N745">
        <v>27.966917037963899</v>
      </c>
      <c r="O745">
        <v>27.196949005126999</v>
      </c>
      <c r="P745">
        <v>26.2076930999756</v>
      </c>
      <c r="Q745">
        <v>25.222103118896499</v>
      </c>
      <c r="R745">
        <v>26.6086540222168</v>
      </c>
    </row>
    <row r="746" spans="1:18" s="8" customFormat="1">
      <c r="A746" s="8" t="s">
        <v>9</v>
      </c>
      <c r="B746" s="9">
        <v>3.0305175458027298</v>
      </c>
      <c r="C746" s="10">
        <f t="shared" si="22"/>
        <v>9.3214281035527784E-4</v>
      </c>
      <c r="D746" s="9">
        <v>1.68382199605306</v>
      </c>
      <c r="E746" s="11">
        <f t="shared" si="23"/>
        <v>3.2127795604042007</v>
      </c>
      <c r="F746" s="8" t="s">
        <v>727</v>
      </c>
      <c r="G746" s="8" t="s">
        <v>728</v>
      </c>
      <c r="H746" s="8" t="s">
        <v>729</v>
      </c>
      <c r="I746" s="8">
        <v>39</v>
      </c>
      <c r="J746" s="8">
        <v>2</v>
      </c>
      <c r="K746" s="8">
        <v>77.599999999999994</v>
      </c>
      <c r="L746" s="8">
        <v>46.601999999999997</v>
      </c>
      <c r="M746" s="8">
        <v>29.300357818603501</v>
      </c>
      <c r="N746" s="8">
        <v>29.5314636230469</v>
      </c>
      <c r="O746" s="8">
        <v>29.3226833343506</v>
      </c>
      <c r="P746" s="8">
        <v>27.748552322387699</v>
      </c>
      <c r="Q746" s="8">
        <v>27.372852325439499</v>
      </c>
      <c r="R746" s="8">
        <v>27.981634140014599</v>
      </c>
    </row>
    <row r="747" spans="1:18">
      <c r="A747" t="s">
        <v>9</v>
      </c>
      <c r="B747" s="5">
        <v>2.3708323823434601</v>
      </c>
      <c r="C747" s="4">
        <f t="shared" si="22"/>
        <v>4.2576270621121522E-3</v>
      </c>
      <c r="D747" s="5">
        <v>1.68091646830241</v>
      </c>
      <c r="E747" s="6">
        <f t="shared" si="23"/>
        <v>3.2063156673132975</v>
      </c>
      <c r="F747" t="s">
        <v>2328</v>
      </c>
      <c r="I747">
        <v>9</v>
      </c>
      <c r="J747">
        <v>9</v>
      </c>
      <c r="K747">
        <v>18.399999999999999</v>
      </c>
      <c r="L747">
        <v>67.808000000000007</v>
      </c>
      <c r="M747">
        <v>25.9874591827393</v>
      </c>
      <c r="N747">
        <v>25.777359008789102</v>
      </c>
      <c r="O747">
        <v>26.1313381195068</v>
      </c>
      <c r="P747">
        <v>24.632007598876999</v>
      </c>
      <c r="Q747">
        <v>23.756641387939499</v>
      </c>
      <c r="R747">
        <v>24.464757919311499</v>
      </c>
    </row>
    <row r="748" spans="1:18">
      <c r="A748" t="s">
        <v>9</v>
      </c>
      <c r="B748" s="5">
        <v>2.2688273444294902</v>
      </c>
      <c r="C748" s="4">
        <f t="shared" si="22"/>
        <v>5.3848381644053134E-3</v>
      </c>
      <c r="D748" s="5">
        <v>1.67880884806315</v>
      </c>
      <c r="E748" s="6">
        <f t="shared" si="23"/>
        <v>3.2016350093247659</v>
      </c>
      <c r="F748" t="s">
        <v>1790</v>
      </c>
      <c r="I748">
        <v>3</v>
      </c>
      <c r="J748">
        <v>3</v>
      </c>
      <c r="K748">
        <v>16.600000000000001</v>
      </c>
      <c r="L748">
        <v>22.413</v>
      </c>
      <c r="M748">
        <v>25.2738037109375</v>
      </c>
      <c r="N748">
        <v>25.244379043579102</v>
      </c>
      <c r="O748">
        <v>24.3592414855957</v>
      </c>
      <c r="P748">
        <v>23.229845046997099</v>
      </c>
      <c r="Q748">
        <v>23.210088729858398</v>
      </c>
      <c r="R748">
        <v>23.401063919067401</v>
      </c>
    </row>
    <row r="749" spans="1:18" s="8" customFormat="1">
      <c r="A749" s="8" t="s">
        <v>9</v>
      </c>
      <c r="B749" s="9">
        <v>4.2235581771258497</v>
      </c>
      <c r="C749" s="10">
        <f t="shared" si="22"/>
        <v>5.9764298039767981E-5</v>
      </c>
      <c r="D749" s="9">
        <v>1.67503865559896</v>
      </c>
      <c r="E749" s="11">
        <f t="shared" si="23"/>
        <v>3.1932791050627438</v>
      </c>
      <c r="F749" s="8" t="s">
        <v>1013</v>
      </c>
      <c r="G749" s="8" t="s">
        <v>1014</v>
      </c>
      <c r="H749" s="8" t="s">
        <v>1015</v>
      </c>
      <c r="I749" s="8">
        <v>34</v>
      </c>
      <c r="J749" s="8">
        <v>34</v>
      </c>
      <c r="K749" s="8">
        <v>72</v>
      </c>
      <c r="L749" s="8">
        <v>40.771000000000001</v>
      </c>
      <c r="M749" s="8">
        <v>31.436040878295898</v>
      </c>
      <c r="N749" s="8">
        <v>31.5521545410156</v>
      </c>
      <c r="O749" s="8">
        <v>31.440750122070298</v>
      </c>
      <c r="P749" s="8">
        <v>29.965404510498001</v>
      </c>
      <c r="Q749" s="8">
        <v>29.670995712280298</v>
      </c>
      <c r="R749" s="8">
        <v>29.767429351806602</v>
      </c>
    </row>
    <row r="750" spans="1:18">
      <c r="A750" t="s">
        <v>9</v>
      </c>
      <c r="B750" s="5">
        <v>3.8247629507696299</v>
      </c>
      <c r="C750" s="4">
        <f t="shared" si="22"/>
        <v>1.4970525633781453E-4</v>
      </c>
      <c r="D750" s="5">
        <v>1.67306009928386</v>
      </c>
      <c r="E750" s="6">
        <f t="shared" si="23"/>
        <v>3.1889027455870207</v>
      </c>
      <c r="F750" t="s">
        <v>2364</v>
      </c>
      <c r="I750">
        <v>12</v>
      </c>
      <c r="J750">
        <v>12</v>
      </c>
      <c r="K750">
        <v>25</v>
      </c>
      <c r="L750">
        <v>64.213999999999999</v>
      </c>
      <c r="M750">
        <v>25.604587554931602</v>
      </c>
      <c r="N750">
        <v>25.3331298828125</v>
      </c>
      <c r="O750">
        <v>25.2421989440918</v>
      </c>
      <c r="P750">
        <v>23.717746734619102</v>
      </c>
      <c r="Q750">
        <v>23.637214660644499</v>
      </c>
      <c r="R750">
        <v>23.8057746887207</v>
      </c>
    </row>
    <row r="751" spans="1:18">
      <c r="A751" t="s">
        <v>9</v>
      </c>
      <c r="B751" s="5">
        <v>2.4069360521014298</v>
      </c>
      <c r="C751" s="4">
        <f t="shared" si="22"/>
        <v>3.9179956357465219E-3</v>
      </c>
      <c r="D751" s="5">
        <v>1.6709613800048799</v>
      </c>
      <c r="E751" s="6">
        <f t="shared" si="23"/>
        <v>3.1842671532417874</v>
      </c>
      <c r="F751" t="s">
        <v>2312</v>
      </c>
      <c r="G751" t="s">
        <v>2165</v>
      </c>
      <c r="I751">
        <v>1</v>
      </c>
      <c r="J751">
        <v>1</v>
      </c>
      <c r="K751">
        <v>3.6</v>
      </c>
      <c r="L751">
        <v>24.92</v>
      </c>
      <c r="M751">
        <v>26.202228546142599</v>
      </c>
      <c r="N751">
        <v>26.4037971496582</v>
      </c>
      <c r="O751">
        <v>26.081377029418899</v>
      </c>
      <c r="P751">
        <v>25.047225952148398</v>
      </c>
      <c r="Q751">
        <v>24.146547317504901</v>
      </c>
      <c r="R751">
        <v>24.4807453155518</v>
      </c>
    </row>
    <row r="752" spans="1:18">
      <c r="A752" t="s">
        <v>9</v>
      </c>
      <c r="B752" s="5">
        <v>2.5165188881687901</v>
      </c>
      <c r="C752" s="4">
        <f t="shared" si="22"/>
        <v>3.0442555875486764E-3</v>
      </c>
      <c r="D752" s="5">
        <v>1.6666138966878199</v>
      </c>
      <c r="E752" s="6">
        <f t="shared" si="23"/>
        <v>3.1746859801741509</v>
      </c>
      <c r="F752" t="s">
        <v>2247</v>
      </c>
      <c r="I752">
        <v>14</v>
      </c>
      <c r="J752">
        <v>13</v>
      </c>
      <c r="K752">
        <v>19.100000000000001</v>
      </c>
      <c r="L752">
        <v>79.683999999999997</v>
      </c>
      <c r="M752">
        <v>26.378602981567401</v>
      </c>
      <c r="N752">
        <v>26.366580963134801</v>
      </c>
      <c r="O752">
        <v>26.495794296264599</v>
      </c>
      <c r="P752">
        <v>24.344823837280298</v>
      </c>
      <c r="Q752">
        <v>24.6717414855957</v>
      </c>
      <c r="R752">
        <v>25.224571228027301</v>
      </c>
    </row>
    <row r="753" spans="1:18">
      <c r="A753" t="s">
        <v>9</v>
      </c>
      <c r="B753" s="5">
        <v>1.4802256790138399</v>
      </c>
      <c r="C753" s="4">
        <f t="shared" si="22"/>
        <v>3.3095909550700624E-2</v>
      </c>
      <c r="D753" s="5">
        <v>1.6644248962402299</v>
      </c>
      <c r="E753" s="6">
        <f t="shared" si="23"/>
        <v>3.1698726832901913</v>
      </c>
      <c r="F753" t="s">
        <v>1649</v>
      </c>
      <c r="H753" t="s">
        <v>1650</v>
      </c>
      <c r="I753">
        <v>5</v>
      </c>
      <c r="J753">
        <v>5</v>
      </c>
      <c r="K753">
        <v>2.9</v>
      </c>
      <c r="L753">
        <v>222.62</v>
      </c>
      <c r="M753">
        <v>22.442834854126001</v>
      </c>
      <c r="N753">
        <v>21.799781799316399</v>
      </c>
      <c r="O753">
        <v>22.258394241333001</v>
      </c>
      <c r="P753">
        <v>20.9938068389893</v>
      </c>
      <c r="Q753">
        <v>19.532985687255898</v>
      </c>
      <c r="R753">
        <v>20.980943679809599</v>
      </c>
    </row>
    <row r="754" spans="1:18">
      <c r="A754" t="s">
        <v>9</v>
      </c>
      <c r="B754" s="5">
        <v>2.79410607294585</v>
      </c>
      <c r="C754" s="4">
        <f t="shared" si="22"/>
        <v>1.6065488184197076E-3</v>
      </c>
      <c r="D754" s="5">
        <v>1.6594384511311899</v>
      </c>
      <c r="E754" s="6">
        <f t="shared" si="23"/>
        <v>3.158935436684184</v>
      </c>
      <c r="F754" t="s">
        <v>922</v>
      </c>
      <c r="H754" t="s">
        <v>923</v>
      </c>
      <c r="I754">
        <v>11</v>
      </c>
      <c r="J754">
        <v>11</v>
      </c>
      <c r="K754">
        <v>46.3</v>
      </c>
      <c r="L754">
        <v>22.861999999999998</v>
      </c>
      <c r="M754">
        <v>27.563837051391602</v>
      </c>
      <c r="N754">
        <v>27.853826522827099</v>
      </c>
      <c r="O754">
        <v>27.595268249511701</v>
      </c>
      <c r="P754">
        <v>26.157634735107401</v>
      </c>
      <c r="Q754">
        <v>25.6197204589844</v>
      </c>
      <c r="R754">
        <v>26.257261276245099</v>
      </c>
    </row>
    <row r="755" spans="1:18">
      <c r="A755" t="s">
        <v>9</v>
      </c>
      <c r="B755" s="5">
        <v>2.24824851106071</v>
      </c>
      <c r="C755" s="4">
        <f t="shared" si="22"/>
        <v>5.6461380025531922E-3</v>
      </c>
      <c r="D755" s="5">
        <v>1.65908432006836</v>
      </c>
      <c r="E755" s="6">
        <f t="shared" si="23"/>
        <v>3.158160123922221</v>
      </c>
      <c r="F755" t="s">
        <v>2411</v>
      </c>
      <c r="G755" t="s">
        <v>2412</v>
      </c>
      <c r="H755" t="s">
        <v>2413</v>
      </c>
      <c r="I755">
        <v>4</v>
      </c>
      <c r="J755">
        <v>4</v>
      </c>
      <c r="K755">
        <v>14.7</v>
      </c>
      <c r="L755">
        <v>57.393000000000001</v>
      </c>
      <c r="M755">
        <v>26.864551544189499</v>
      </c>
      <c r="N755">
        <v>27.218542098998999</v>
      </c>
      <c r="O755">
        <v>27.1983547210693</v>
      </c>
      <c r="P755">
        <v>25.322751998901399</v>
      </c>
      <c r="Q755">
        <v>25.008041381835898</v>
      </c>
      <c r="R755">
        <v>25.973402023315401</v>
      </c>
    </row>
    <row r="756" spans="1:18">
      <c r="A756" t="s">
        <v>9</v>
      </c>
      <c r="B756" s="5">
        <v>1.7902814115894901</v>
      </c>
      <c r="C756" s="4">
        <f t="shared" si="22"/>
        <v>1.620759546772078E-2</v>
      </c>
      <c r="D756" s="5">
        <v>1.65703201293945</v>
      </c>
      <c r="E756" s="6">
        <f t="shared" si="23"/>
        <v>3.1536706743877705</v>
      </c>
      <c r="F756" t="s">
        <v>507</v>
      </c>
      <c r="H756" t="s">
        <v>508</v>
      </c>
      <c r="I756">
        <v>41</v>
      </c>
      <c r="J756">
        <v>3</v>
      </c>
      <c r="K756">
        <v>34.4</v>
      </c>
      <c r="L756">
        <v>119.7</v>
      </c>
      <c r="M756">
        <v>28.580968856811499</v>
      </c>
      <c r="N756">
        <v>28.678184509277301</v>
      </c>
      <c r="O756">
        <v>28.7001838684082</v>
      </c>
      <c r="P756">
        <v>26.717380523681602</v>
      </c>
      <c r="Q756">
        <v>26.4616088867188</v>
      </c>
      <c r="R756">
        <v>27.809251785278299</v>
      </c>
    </row>
    <row r="757" spans="1:18">
      <c r="A757" t="s">
        <v>9</v>
      </c>
      <c r="B757" s="5">
        <v>1.6406285153861999</v>
      </c>
      <c r="C757" s="4">
        <f t="shared" si="22"/>
        <v>2.2875546836872877E-2</v>
      </c>
      <c r="D757" s="5">
        <v>1.6560001373291</v>
      </c>
      <c r="E757" s="6">
        <f t="shared" si="23"/>
        <v>3.1514158441783704</v>
      </c>
      <c r="F757" t="s">
        <v>351</v>
      </c>
      <c r="H757" t="s">
        <v>352</v>
      </c>
      <c r="I757">
        <v>4</v>
      </c>
      <c r="J757">
        <v>4</v>
      </c>
      <c r="K757">
        <v>3.2</v>
      </c>
      <c r="L757">
        <v>186.4</v>
      </c>
      <c r="M757">
        <v>24.559700012206999</v>
      </c>
      <c r="N757">
        <v>24.479141235351602</v>
      </c>
      <c r="O757">
        <v>24.486402511596701</v>
      </c>
      <c r="P757">
        <v>23.634668350219702</v>
      </c>
      <c r="Q757">
        <v>22.041864395141602</v>
      </c>
      <c r="R757">
        <v>22.880710601806602</v>
      </c>
    </row>
    <row r="758" spans="1:18">
      <c r="A758" t="s">
        <v>9</v>
      </c>
      <c r="B758" s="5">
        <v>2.3434268963167302</v>
      </c>
      <c r="C758" s="4">
        <f t="shared" si="22"/>
        <v>4.5349562711777865E-3</v>
      </c>
      <c r="D758" s="5">
        <v>1.6500040690104101</v>
      </c>
      <c r="E758" s="6">
        <f t="shared" si="23"/>
        <v>3.1383452430359191</v>
      </c>
      <c r="F758" t="s">
        <v>2300</v>
      </c>
      <c r="G758" t="s">
        <v>2301</v>
      </c>
      <c r="H758" t="s">
        <v>2302</v>
      </c>
      <c r="I758">
        <v>10</v>
      </c>
      <c r="J758">
        <v>9</v>
      </c>
      <c r="K758">
        <v>32</v>
      </c>
      <c r="L758">
        <v>32.951999999999998</v>
      </c>
      <c r="M758">
        <v>28.3838500976563</v>
      </c>
      <c r="N758">
        <v>28.259031295776399</v>
      </c>
      <c r="O758">
        <v>28.281049728393601</v>
      </c>
      <c r="P758">
        <v>26.8226222991943</v>
      </c>
      <c r="Q758">
        <v>26.1042156219482</v>
      </c>
      <c r="R758">
        <v>27.047080993652301</v>
      </c>
    </row>
    <row r="759" spans="1:18">
      <c r="A759" t="s">
        <v>9</v>
      </c>
      <c r="B759" s="5">
        <v>2.55041863788367</v>
      </c>
      <c r="C759" s="4">
        <f t="shared" si="22"/>
        <v>2.8156674618667085E-3</v>
      </c>
      <c r="D759" s="5">
        <v>1.6405747731526701</v>
      </c>
      <c r="E759" s="6">
        <f t="shared" si="23"/>
        <v>3.1179002501435034</v>
      </c>
      <c r="F759" t="s">
        <v>1016</v>
      </c>
      <c r="G759" t="s">
        <v>1017</v>
      </c>
      <c r="H759" t="s">
        <v>1019</v>
      </c>
      <c r="I759">
        <v>15</v>
      </c>
      <c r="J759">
        <v>4</v>
      </c>
      <c r="K759">
        <v>27.7</v>
      </c>
      <c r="L759">
        <v>58.927</v>
      </c>
      <c r="M759">
        <v>29.130111694335898</v>
      </c>
      <c r="N759">
        <v>29.167438507080099</v>
      </c>
      <c r="O759">
        <v>29.067893981933601</v>
      </c>
      <c r="P759">
        <v>27.7484245300293</v>
      </c>
      <c r="Q759">
        <v>26.983810424804702</v>
      </c>
      <c r="R759">
        <v>27.711484909057599</v>
      </c>
    </row>
    <row r="760" spans="1:18">
      <c r="A760" t="s">
        <v>9</v>
      </c>
      <c r="B760" s="5">
        <v>2.2257792328778598</v>
      </c>
      <c r="C760" s="4">
        <f t="shared" si="22"/>
        <v>5.9459433496713149E-3</v>
      </c>
      <c r="D760" s="5">
        <v>1.6401386260986299</v>
      </c>
      <c r="E760" s="6">
        <f t="shared" si="23"/>
        <v>3.1169578073969868</v>
      </c>
      <c r="F760" t="s">
        <v>1282</v>
      </c>
      <c r="G760" t="s">
        <v>1283</v>
      </c>
      <c r="H760" t="s">
        <v>1284</v>
      </c>
      <c r="I760">
        <v>10</v>
      </c>
      <c r="J760">
        <v>8</v>
      </c>
      <c r="K760">
        <v>26.2</v>
      </c>
      <c r="L760">
        <v>42.656999999999996</v>
      </c>
      <c r="M760">
        <v>28.903572082519499</v>
      </c>
      <c r="N760">
        <v>29.075359344482401</v>
      </c>
      <c r="O760">
        <v>28.963035583496101</v>
      </c>
      <c r="P760">
        <v>27.222509384155298</v>
      </c>
      <c r="Q760">
        <v>26.884250640869102</v>
      </c>
      <c r="R760">
        <v>27.914791107177699</v>
      </c>
    </row>
    <row r="761" spans="1:18">
      <c r="A761" t="s">
        <v>9</v>
      </c>
      <c r="B761" s="5">
        <v>1.97907384531788</v>
      </c>
      <c r="C761" s="4">
        <f t="shared" si="22"/>
        <v>1.0493639847422763E-2</v>
      </c>
      <c r="D761" s="5">
        <v>1.6355260213216101</v>
      </c>
      <c r="E761" s="6">
        <f t="shared" si="23"/>
        <v>3.1070081403524927</v>
      </c>
      <c r="F761" t="s">
        <v>2006</v>
      </c>
      <c r="I761">
        <v>12</v>
      </c>
      <c r="J761">
        <v>12</v>
      </c>
      <c r="K761">
        <v>48</v>
      </c>
      <c r="L761">
        <v>35.305</v>
      </c>
      <c r="M761">
        <v>26.006759643554702</v>
      </c>
      <c r="N761">
        <v>27.184043884277301</v>
      </c>
      <c r="O761">
        <v>26.295616149902301</v>
      </c>
      <c r="P761">
        <v>24.733865737915</v>
      </c>
      <c r="Q761">
        <v>24.952692031860401</v>
      </c>
      <c r="R761">
        <v>24.893283843994102</v>
      </c>
    </row>
    <row r="762" spans="1:18">
      <c r="A762" t="s">
        <v>9</v>
      </c>
      <c r="B762" s="5">
        <v>2.86905142795682</v>
      </c>
      <c r="C762" s="4">
        <f t="shared" si="22"/>
        <v>1.3519124639633966E-3</v>
      </c>
      <c r="D762" s="5">
        <v>1.6310361226399701</v>
      </c>
      <c r="E762" s="6">
        <f t="shared" si="23"/>
        <v>3.097353662930955</v>
      </c>
      <c r="F762" t="s">
        <v>1999</v>
      </c>
      <c r="I762">
        <v>1</v>
      </c>
      <c r="J762">
        <v>1</v>
      </c>
      <c r="K762">
        <v>1.8</v>
      </c>
      <c r="L762">
        <v>62.749000000000002</v>
      </c>
      <c r="M762">
        <v>23.137132644653299</v>
      </c>
      <c r="N762">
        <v>22.8986625671387</v>
      </c>
      <c r="O762">
        <v>22.733140945434599</v>
      </c>
      <c r="P762">
        <v>21.5725708007813</v>
      </c>
      <c r="Q762">
        <v>21.3121643066406</v>
      </c>
      <c r="R762">
        <v>20.991092681884801</v>
      </c>
    </row>
    <row r="763" spans="1:18">
      <c r="A763" t="s">
        <v>9</v>
      </c>
      <c r="B763" s="5">
        <v>1.9849083417037101</v>
      </c>
      <c r="C763" s="4">
        <f t="shared" si="22"/>
        <v>1.0353606575519375E-2</v>
      </c>
      <c r="D763" s="5">
        <v>1.6248715718587201</v>
      </c>
      <c r="E763" s="6">
        <f t="shared" si="23"/>
        <v>3.0841470890427276</v>
      </c>
      <c r="F763" t="s">
        <v>1153</v>
      </c>
      <c r="G763" t="s">
        <v>1154</v>
      </c>
      <c r="H763" t="s">
        <v>1155</v>
      </c>
      <c r="I763">
        <v>16</v>
      </c>
      <c r="J763">
        <v>16</v>
      </c>
      <c r="K763">
        <v>61.6</v>
      </c>
      <c r="L763">
        <v>36.335999999999999</v>
      </c>
      <c r="M763">
        <v>27.7828178405762</v>
      </c>
      <c r="N763">
        <v>27.7119445800781</v>
      </c>
      <c r="O763">
        <v>27.770709991455099</v>
      </c>
      <c r="P763">
        <v>26.2181720733643</v>
      </c>
      <c r="Q763">
        <v>25.474786758422901</v>
      </c>
      <c r="R763">
        <v>26.697898864746101</v>
      </c>
    </row>
    <row r="764" spans="1:18">
      <c r="A764" t="s">
        <v>9</v>
      </c>
      <c r="B764" s="5">
        <v>2.2355216023977098</v>
      </c>
      <c r="C764" s="4">
        <f t="shared" si="22"/>
        <v>5.8140451173867144E-3</v>
      </c>
      <c r="D764" s="5">
        <v>1.6227213541666701</v>
      </c>
      <c r="E764" s="6">
        <f t="shared" si="23"/>
        <v>3.0795538465447514</v>
      </c>
      <c r="F764" t="s">
        <v>690</v>
      </c>
      <c r="G764" t="s">
        <v>691</v>
      </c>
      <c r="H764" t="s">
        <v>692</v>
      </c>
      <c r="I764">
        <v>38</v>
      </c>
      <c r="J764">
        <v>1</v>
      </c>
      <c r="K764">
        <v>63.1</v>
      </c>
      <c r="L764">
        <v>57.569000000000003</v>
      </c>
      <c r="M764">
        <v>26.167869567871101</v>
      </c>
      <c r="N764">
        <v>26.240034103393601</v>
      </c>
      <c r="O764">
        <v>25.307373046875</v>
      </c>
      <c r="P764">
        <v>24.257387161254901</v>
      </c>
      <c r="Q764">
        <v>24.228540420532202</v>
      </c>
      <c r="R764">
        <v>24.3611850738525</v>
      </c>
    </row>
    <row r="765" spans="1:18">
      <c r="A765" t="s">
        <v>9</v>
      </c>
      <c r="B765" s="5">
        <v>2.8042080673181098</v>
      </c>
      <c r="C765" s="4">
        <f t="shared" si="22"/>
        <v>1.5696106351635313E-3</v>
      </c>
      <c r="D765" s="5">
        <v>1.62168312072754</v>
      </c>
      <c r="E765" s="6">
        <f t="shared" si="23"/>
        <v>3.0773384472387715</v>
      </c>
      <c r="F765" t="s">
        <v>2578</v>
      </c>
      <c r="I765">
        <v>20</v>
      </c>
      <c r="J765">
        <v>20</v>
      </c>
      <c r="K765">
        <v>51.4</v>
      </c>
      <c r="L765">
        <v>40.530999999999999</v>
      </c>
      <c r="M765">
        <v>27.847448348998999</v>
      </c>
      <c r="N765">
        <v>28.1709289550781</v>
      </c>
      <c r="O765">
        <v>28.361268997192401</v>
      </c>
      <c r="P765">
        <v>26.731174468994102</v>
      </c>
      <c r="Q765">
        <v>26.221549987793001</v>
      </c>
      <c r="R765">
        <v>26.561872482299801</v>
      </c>
    </row>
    <row r="766" spans="1:18">
      <c r="A766" t="s">
        <v>9</v>
      </c>
      <c r="B766" s="5">
        <v>2.0230547215767301</v>
      </c>
      <c r="C766" s="4">
        <f t="shared" si="22"/>
        <v>9.4829896907209776E-3</v>
      </c>
      <c r="D766" s="5">
        <v>1.6211306254069</v>
      </c>
      <c r="E766" s="6">
        <f t="shared" si="23"/>
        <v>3.0761601735719002</v>
      </c>
      <c r="F766" t="s">
        <v>402</v>
      </c>
      <c r="G766" t="s">
        <v>403</v>
      </c>
      <c r="H766" t="s">
        <v>404</v>
      </c>
      <c r="I766">
        <v>5</v>
      </c>
      <c r="J766">
        <v>5</v>
      </c>
      <c r="K766">
        <v>22.8</v>
      </c>
      <c r="L766">
        <v>22.233000000000001</v>
      </c>
      <c r="M766">
        <v>27.832555770873999</v>
      </c>
      <c r="N766">
        <v>27.862602233886701</v>
      </c>
      <c r="O766">
        <v>27.278348922729499</v>
      </c>
      <c r="P766">
        <v>25.865495681762699</v>
      </c>
      <c r="Q766">
        <v>25.6421813964844</v>
      </c>
      <c r="R766">
        <v>26.6024379730225</v>
      </c>
    </row>
    <row r="767" spans="1:18">
      <c r="A767" t="s">
        <v>9</v>
      </c>
      <c r="B767" s="5">
        <v>3.57490067544015</v>
      </c>
      <c r="C767" s="4">
        <f t="shared" si="22"/>
        <v>2.6613336458598314E-4</v>
      </c>
      <c r="D767" s="5">
        <v>1.61875851949056</v>
      </c>
      <c r="E767" s="6">
        <f t="shared" si="23"/>
        <v>3.0711064498713374</v>
      </c>
      <c r="F767" t="s">
        <v>724</v>
      </c>
      <c r="G767" t="s">
        <v>725</v>
      </c>
      <c r="H767" t="s">
        <v>726</v>
      </c>
      <c r="I767">
        <v>16</v>
      </c>
      <c r="J767">
        <v>16</v>
      </c>
      <c r="K767">
        <v>61.1</v>
      </c>
      <c r="L767">
        <v>24.707999999999998</v>
      </c>
      <c r="M767">
        <v>27.6151237487793</v>
      </c>
      <c r="N767">
        <v>27.4944972991943</v>
      </c>
      <c r="O767">
        <v>27.470029830932599</v>
      </c>
      <c r="P767">
        <v>25.667930603027301</v>
      </c>
      <c r="Q767">
        <v>26.0937385559082</v>
      </c>
      <c r="R767">
        <v>25.961706161498999</v>
      </c>
    </row>
    <row r="768" spans="1:18">
      <c r="A768" t="s">
        <v>9</v>
      </c>
      <c r="B768" s="5">
        <v>1.8290736723662899</v>
      </c>
      <c r="C768" s="4">
        <f t="shared" si="22"/>
        <v>1.4822666167148491E-2</v>
      </c>
      <c r="D768" s="5">
        <v>1.6133969624837201</v>
      </c>
      <c r="E768" s="6">
        <f t="shared" si="23"/>
        <v>3.0597143308334465</v>
      </c>
      <c r="F768" t="s">
        <v>2055</v>
      </c>
      <c r="G768" t="s">
        <v>2056</v>
      </c>
      <c r="H768" t="s">
        <v>2057</v>
      </c>
      <c r="I768">
        <v>19</v>
      </c>
      <c r="J768">
        <v>19</v>
      </c>
      <c r="K768">
        <v>45.9</v>
      </c>
      <c r="L768">
        <v>56.533000000000001</v>
      </c>
      <c r="M768">
        <v>27.701604843139599</v>
      </c>
      <c r="N768">
        <v>27.659692764282202</v>
      </c>
      <c r="O768">
        <v>27.961572647094702</v>
      </c>
      <c r="P768">
        <v>25.806930541992202</v>
      </c>
      <c r="Q768">
        <v>25.751977920532202</v>
      </c>
      <c r="R768">
        <v>26.923770904541001</v>
      </c>
    </row>
    <row r="769" spans="1:18" s="8" customFormat="1">
      <c r="A769" s="8" t="s">
        <v>9</v>
      </c>
      <c r="B769" s="9">
        <v>3.1007050432538801</v>
      </c>
      <c r="C769" s="10">
        <f t="shared" si="22"/>
        <v>7.9303975088380299E-4</v>
      </c>
      <c r="D769" s="9">
        <v>1.6089140574137299</v>
      </c>
      <c r="E769" s="11">
        <f t="shared" si="23"/>
        <v>3.0502215967724502</v>
      </c>
      <c r="F769" s="8" t="s">
        <v>1306</v>
      </c>
      <c r="G769" s="8" t="s">
        <v>1307</v>
      </c>
      <c r="H769" s="8" t="s">
        <v>1308</v>
      </c>
      <c r="I769" s="8">
        <v>40</v>
      </c>
      <c r="J769" s="8">
        <v>38</v>
      </c>
      <c r="K769" s="8">
        <v>62.4</v>
      </c>
      <c r="L769" s="8">
        <v>79.843000000000004</v>
      </c>
      <c r="M769" s="8">
        <v>31.3798923492432</v>
      </c>
      <c r="N769" s="8">
        <v>31.399530410766602</v>
      </c>
      <c r="O769" s="8">
        <v>31.289670944213899</v>
      </c>
      <c r="P769" s="8">
        <v>29.775474548339801</v>
      </c>
      <c r="Q769" s="8">
        <v>29.4354343414307</v>
      </c>
      <c r="R769" s="8">
        <v>30.0314426422119</v>
      </c>
    </row>
    <row r="770" spans="1:18">
      <c r="A770" t="s">
        <v>9</v>
      </c>
      <c r="B770" s="5">
        <v>1.6179466491344601</v>
      </c>
      <c r="C770" s="4">
        <f t="shared" si="22"/>
        <v>2.4102014914810552E-2</v>
      </c>
      <c r="D770" s="5">
        <v>1.60683250427246</v>
      </c>
      <c r="E770" s="6">
        <f t="shared" si="23"/>
        <v>3.0458238411935596</v>
      </c>
      <c r="F770" t="s">
        <v>1794</v>
      </c>
      <c r="I770">
        <v>41</v>
      </c>
      <c r="J770">
        <v>41</v>
      </c>
      <c r="K770">
        <v>56.2</v>
      </c>
      <c r="L770">
        <v>89.7</v>
      </c>
      <c r="M770">
        <v>28.108688354492202</v>
      </c>
      <c r="N770">
        <v>28.2910976409912</v>
      </c>
      <c r="O770">
        <v>28.2144260406494</v>
      </c>
      <c r="P770">
        <v>26.9352836608887</v>
      </c>
      <c r="Q770">
        <v>25.704114913940401</v>
      </c>
      <c r="R770">
        <v>27.1543159484863</v>
      </c>
    </row>
    <row r="771" spans="1:18">
      <c r="A771" t="s">
        <v>9</v>
      </c>
      <c r="B771" s="5">
        <v>1.52980649447118</v>
      </c>
      <c r="C771" s="4">
        <f t="shared" si="22"/>
        <v>2.9525244691337903E-2</v>
      </c>
      <c r="D771" s="5">
        <v>1.6055946350097701</v>
      </c>
      <c r="E771" s="6">
        <f t="shared" si="23"/>
        <v>3.0432115672564142</v>
      </c>
      <c r="F771" t="s">
        <v>935</v>
      </c>
      <c r="G771" t="s">
        <v>936</v>
      </c>
      <c r="H771" t="s">
        <v>937</v>
      </c>
      <c r="I771">
        <v>7</v>
      </c>
      <c r="J771">
        <v>7</v>
      </c>
      <c r="K771">
        <v>41.6</v>
      </c>
      <c r="L771">
        <v>19.448</v>
      </c>
      <c r="M771">
        <v>27.875490188598601</v>
      </c>
      <c r="N771">
        <v>27.843799591064499</v>
      </c>
      <c r="O771">
        <v>27.858932495117202</v>
      </c>
      <c r="P771">
        <v>26.2122287750244</v>
      </c>
      <c r="Q771">
        <v>25.436538696289102</v>
      </c>
      <c r="R771">
        <v>27.1126708984375</v>
      </c>
    </row>
    <row r="772" spans="1:18">
      <c r="A772" t="s">
        <v>9</v>
      </c>
      <c r="B772" s="5">
        <v>1.50974090807082</v>
      </c>
      <c r="C772" s="4">
        <f t="shared" ref="C772:C835" si="24">10^(-B772)</f>
        <v>3.0921395947554366E-2</v>
      </c>
      <c r="D772" s="5">
        <v>1.6038284301757799</v>
      </c>
      <c r="E772" s="6">
        <f t="shared" ref="E772:E835" si="25">2^(D772)</f>
        <v>3.0394882258252873</v>
      </c>
      <c r="F772" t="s">
        <v>1889</v>
      </c>
      <c r="G772" t="s">
        <v>1890</v>
      </c>
      <c r="H772" t="s">
        <v>1891</v>
      </c>
      <c r="I772">
        <v>3</v>
      </c>
      <c r="J772">
        <v>3</v>
      </c>
      <c r="K772">
        <v>5.8</v>
      </c>
      <c r="L772">
        <v>51.351999999999997</v>
      </c>
      <c r="M772">
        <v>22.4735298156738</v>
      </c>
      <c r="N772">
        <v>22.188819885253899</v>
      </c>
      <c r="O772">
        <v>22.357618331909201</v>
      </c>
      <c r="P772">
        <v>20.275854110717798</v>
      </c>
      <c r="Q772">
        <v>20.228563308715799</v>
      </c>
      <c r="R772">
        <v>21.704065322876001</v>
      </c>
    </row>
    <row r="773" spans="1:18">
      <c r="A773" t="s">
        <v>9</v>
      </c>
      <c r="B773" s="5">
        <v>3.1007954305710301</v>
      </c>
      <c r="C773" s="4">
        <f t="shared" si="24"/>
        <v>7.9287471706522734E-4</v>
      </c>
      <c r="D773" s="5">
        <v>1.5939407348632799</v>
      </c>
      <c r="E773" s="6">
        <f t="shared" si="25"/>
        <v>3.0187279267735661</v>
      </c>
      <c r="F773" t="s">
        <v>1959</v>
      </c>
      <c r="I773">
        <v>21</v>
      </c>
      <c r="J773">
        <v>21</v>
      </c>
      <c r="K773">
        <v>73.5</v>
      </c>
      <c r="L773">
        <v>34.619</v>
      </c>
      <c r="M773">
        <v>29.425764083862301</v>
      </c>
      <c r="N773">
        <v>29.473497390747099</v>
      </c>
      <c r="O773">
        <v>29.301099777221701</v>
      </c>
      <c r="P773">
        <v>28.005817413330099</v>
      </c>
      <c r="Q773">
        <v>27.475528717041001</v>
      </c>
      <c r="R773">
        <v>27.937192916870099</v>
      </c>
    </row>
    <row r="774" spans="1:18">
      <c r="A774" t="s">
        <v>9</v>
      </c>
      <c r="B774" s="5">
        <v>1.75318093976219</v>
      </c>
      <c r="C774" s="4">
        <f t="shared" si="24"/>
        <v>1.7653021910163064E-2</v>
      </c>
      <c r="D774" s="5">
        <v>1.5892651875813799</v>
      </c>
      <c r="E774" s="6">
        <f t="shared" si="25"/>
        <v>3.008960541093896</v>
      </c>
      <c r="F774" t="s">
        <v>2585</v>
      </c>
      <c r="G774" t="s">
        <v>2586</v>
      </c>
      <c r="H774" t="s">
        <v>2587</v>
      </c>
      <c r="I774">
        <v>10</v>
      </c>
      <c r="J774">
        <v>10</v>
      </c>
      <c r="K774">
        <v>58.1</v>
      </c>
      <c r="L774">
        <v>22.780999999999999</v>
      </c>
      <c r="M774">
        <v>26.652667999267599</v>
      </c>
      <c r="N774">
        <v>26.545438766479499</v>
      </c>
      <c r="O774">
        <v>26.635749816894499</v>
      </c>
      <c r="P774">
        <v>25.171119689941399</v>
      </c>
      <c r="Q774">
        <v>24.2545776367188</v>
      </c>
      <c r="R774">
        <v>25.640363693237301</v>
      </c>
    </row>
    <row r="775" spans="1:18">
      <c r="A775" t="s">
        <v>9</v>
      </c>
      <c r="B775" s="5">
        <v>1.8542535209403099</v>
      </c>
      <c r="C775" s="4">
        <f t="shared" si="24"/>
        <v>1.3987705469424645E-2</v>
      </c>
      <c r="D775" s="5">
        <v>1.58889134724935</v>
      </c>
      <c r="E775" s="6">
        <f t="shared" si="25"/>
        <v>3.0081809410768363</v>
      </c>
      <c r="F775" t="s">
        <v>1746</v>
      </c>
      <c r="G775" t="s">
        <v>1747</v>
      </c>
      <c r="H775" t="s">
        <v>1748</v>
      </c>
      <c r="I775">
        <v>12</v>
      </c>
      <c r="J775">
        <v>7</v>
      </c>
      <c r="K775">
        <v>14.1</v>
      </c>
      <c r="L775">
        <v>89.629000000000005</v>
      </c>
      <c r="M775">
        <v>27.013504028320298</v>
      </c>
      <c r="N775">
        <v>26.674921035766602</v>
      </c>
      <c r="O775">
        <v>26.864433288574201</v>
      </c>
      <c r="P775">
        <v>25.578739166259801</v>
      </c>
      <c r="Q775">
        <v>24.528623580932599</v>
      </c>
      <c r="R775">
        <v>25.6788215637207</v>
      </c>
    </row>
    <row r="776" spans="1:18">
      <c r="A776" t="s">
        <v>9</v>
      </c>
      <c r="B776" s="5">
        <v>2.3190159596032598</v>
      </c>
      <c r="C776" s="4">
        <f t="shared" si="24"/>
        <v>4.7971581955054497E-3</v>
      </c>
      <c r="D776" s="5">
        <v>1.5839748382568399</v>
      </c>
      <c r="E776" s="6">
        <f t="shared" si="25"/>
        <v>2.9979469164885453</v>
      </c>
      <c r="F776" t="s">
        <v>833</v>
      </c>
      <c r="H776" t="s">
        <v>692</v>
      </c>
      <c r="I776">
        <v>39</v>
      </c>
      <c r="J776">
        <v>1</v>
      </c>
      <c r="K776">
        <v>63.5</v>
      </c>
      <c r="L776">
        <v>59.99</v>
      </c>
      <c r="M776">
        <v>30.513145446777301</v>
      </c>
      <c r="N776">
        <v>30.605848312377901</v>
      </c>
      <c r="O776">
        <v>30.571813583373999</v>
      </c>
      <c r="P776">
        <v>29.251691818237301</v>
      </c>
      <c r="Q776">
        <v>28.4227809906006</v>
      </c>
      <c r="R776">
        <v>29.264410018920898</v>
      </c>
    </row>
    <row r="777" spans="1:18">
      <c r="A777" t="s">
        <v>9</v>
      </c>
      <c r="B777" s="5">
        <v>2.01205591661446</v>
      </c>
      <c r="C777" s="4">
        <f t="shared" si="24"/>
        <v>9.7262198794669606E-3</v>
      </c>
      <c r="D777" s="5">
        <v>1.57431538899739</v>
      </c>
      <c r="E777" s="6">
        <f t="shared" si="25"/>
        <v>2.9779414499206065</v>
      </c>
      <c r="F777" t="s">
        <v>2570</v>
      </c>
      <c r="H777" t="s">
        <v>2571</v>
      </c>
      <c r="I777">
        <v>1</v>
      </c>
      <c r="J777">
        <v>1</v>
      </c>
      <c r="K777">
        <v>2.4</v>
      </c>
      <c r="L777">
        <v>53.563000000000002</v>
      </c>
      <c r="M777">
        <v>22.814388275146499</v>
      </c>
      <c r="N777">
        <v>23.089744567871101</v>
      </c>
      <c r="O777">
        <v>22.983079910278299</v>
      </c>
      <c r="P777">
        <v>20.804491043090799</v>
      </c>
      <c r="Q777">
        <v>21.9453735351563</v>
      </c>
      <c r="R777">
        <v>21.414402008056602</v>
      </c>
    </row>
    <row r="778" spans="1:18">
      <c r="A778" t="s">
        <v>9</v>
      </c>
      <c r="B778" s="5">
        <v>3.4758843387532701</v>
      </c>
      <c r="C778" s="4">
        <f t="shared" si="24"/>
        <v>3.342840546558969E-4</v>
      </c>
      <c r="D778" s="5">
        <v>1.57374890645345</v>
      </c>
      <c r="E778" s="6">
        <f t="shared" si="25"/>
        <v>2.9767723735405665</v>
      </c>
      <c r="F778" t="s">
        <v>1191</v>
      </c>
      <c r="G778" t="s">
        <v>1192</v>
      </c>
      <c r="H778" t="s">
        <v>1193</v>
      </c>
      <c r="I778">
        <v>29</v>
      </c>
      <c r="J778">
        <v>29</v>
      </c>
      <c r="K778">
        <v>50</v>
      </c>
      <c r="L778">
        <v>46.914999999999999</v>
      </c>
      <c r="M778">
        <v>30.716529846191399</v>
      </c>
      <c r="N778">
        <v>30.650529861450199</v>
      </c>
      <c r="O778">
        <v>30.493143081665</v>
      </c>
      <c r="P778">
        <v>29.282882690429702</v>
      </c>
      <c r="Q778">
        <v>28.969610214233398</v>
      </c>
      <c r="R778">
        <v>28.8864631652832</v>
      </c>
    </row>
    <row r="779" spans="1:18">
      <c r="A779" t="s">
        <v>9</v>
      </c>
      <c r="B779" s="5">
        <v>3.6605544031048001</v>
      </c>
      <c r="C779" s="4">
        <f t="shared" si="24"/>
        <v>2.1849705960974182E-4</v>
      </c>
      <c r="D779" s="5">
        <v>1.57158406575521</v>
      </c>
      <c r="E779" s="6">
        <f t="shared" si="25"/>
        <v>2.9723089178153117</v>
      </c>
      <c r="F779" t="s">
        <v>2029</v>
      </c>
      <c r="G779" t="s">
        <v>2030</v>
      </c>
      <c r="H779" t="s">
        <v>2031</v>
      </c>
      <c r="I779">
        <v>11</v>
      </c>
      <c r="J779">
        <v>11</v>
      </c>
      <c r="K779">
        <v>23.1</v>
      </c>
      <c r="L779">
        <v>66.891999999999996</v>
      </c>
      <c r="M779">
        <v>26.2790222167969</v>
      </c>
      <c r="N779">
        <v>26.2959308624268</v>
      </c>
      <c r="O779">
        <v>26.107931137085</v>
      </c>
      <c r="P779">
        <v>24.725879669189499</v>
      </c>
      <c r="Q779">
        <v>24.797636032104499</v>
      </c>
      <c r="R779">
        <v>24.444616317748999</v>
      </c>
    </row>
    <row r="780" spans="1:18">
      <c r="A780" t="s">
        <v>9</v>
      </c>
      <c r="B780" s="5">
        <v>2.07492239240973</v>
      </c>
      <c r="C780" s="4">
        <f t="shared" si="24"/>
        <v>8.4154551077685168E-3</v>
      </c>
      <c r="D780" s="5">
        <v>1.5713761647542299</v>
      </c>
      <c r="E780" s="6">
        <f t="shared" si="25"/>
        <v>2.9718806211490021</v>
      </c>
      <c r="F780" t="s">
        <v>1030</v>
      </c>
      <c r="H780" t="s">
        <v>1031</v>
      </c>
      <c r="I780">
        <v>3</v>
      </c>
      <c r="J780">
        <v>3</v>
      </c>
      <c r="K780">
        <v>2.2999999999999998</v>
      </c>
      <c r="L780">
        <v>224.87</v>
      </c>
      <c r="M780">
        <v>21.787279129028299</v>
      </c>
      <c r="N780">
        <v>22.0886116027832</v>
      </c>
      <c r="O780">
        <v>22.066677093505898</v>
      </c>
      <c r="P780">
        <v>19.821821212768601</v>
      </c>
      <c r="Q780">
        <v>20.874538421630898</v>
      </c>
      <c r="R780">
        <v>20.532079696655298</v>
      </c>
    </row>
    <row r="781" spans="1:18">
      <c r="A781" t="s">
        <v>9</v>
      </c>
      <c r="B781" s="5">
        <v>2.9735934050531099</v>
      </c>
      <c r="C781" s="4">
        <f t="shared" si="24"/>
        <v>1.0626900026807576E-3</v>
      </c>
      <c r="D781" s="5">
        <v>1.5711377461751299</v>
      </c>
      <c r="E781" s="6">
        <f t="shared" si="25"/>
        <v>2.9713895312160816</v>
      </c>
      <c r="F781" t="s">
        <v>2611</v>
      </c>
      <c r="G781" t="s">
        <v>2612</v>
      </c>
      <c r="H781" t="s">
        <v>2613</v>
      </c>
      <c r="I781">
        <v>7</v>
      </c>
      <c r="J781">
        <v>7</v>
      </c>
      <c r="K781">
        <v>73.8</v>
      </c>
      <c r="L781">
        <v>7.4766000000000004</v>
      </c>
      <c r="M781">
        <v>29.099840164184599</v>
      </c>
      <c r="N781">
        <v>29.300685882568398</v>
      </c>
      <c r="O781">
        <v>28.998600006103501</v>
      </c>
      <c r="P781">
        <v>27.751874923706101</v>
      </c>
      <c r="Q781">
        <v>27.237995147705099</v>
      </c>
      <c r="R781">
        <v>27.695842742919901</v>
      </c>
    </row>
    <row r="782" spans="1:18">
      <c r="A782" t="s">
        <v>9</v>
      </c>
      <c r="B782" s="5">
        <v>2.0184411972500498</v>
      </c>
      <c r="C782" s="4">
        <f t="shared" si="24"/>
        <v>9.5842647687112512E-3</v>
      </c>
      <c r="D782" s="5">
        <v>1.5656890869140601</v>
      </c>
      <c r="E782" s="6">
        <f t="shared" si="25"/>
        <v>2.9601885813672784</v>
      </c>
      <c r="F782" t="s">
        <v>1233</v>
      </c>
      <c r="G782" t="s">
        <v>863</v>
      </c>
      <c r="H782" t="s">
        <v>1234</v>
      </c>
      <c r="I782">
        <v>11</v>
      </c>
      <c r="J782">
        <v>11</v>
      </c>
      <c r="K782">
        <v>28</v>
      </c>
      <c r="L782">
        <v>52.359000000000002</v>
      </c>
      <c r="M782">
        <v>30.854078292846701</v>
      </c>
      <c r="N782">
        <v>30.8080863952637</v>
      </c>
      <c r="O782">
        <v>30.794050216674801</v>
      </c>
      <c r="P782">
        <v>29.194015502929702</v>
      </c>
      <c r="Q782">
        <v>28.7038173675537</v>
      </c>
      <c r="R782">
        <v>29.861314773559599</v>
      </c>
    </row>
    <row r="783" spans="1:18">
      <c r="A783" t="s">
        <v>9</v>
      </c>
      <c r="B783" s="5">
        <v>2.39757376327064</v>
      </c>
      <c r="C783" s="4">
        <f t="shared" si="24"/>
        <v>4.0033746675540178E-3</v>
      </c>
      <c r="D783" s="5">
        <v>1.5627689361572299</v>
      </c>
      <c r="E783" s="6">
        <f t="shared" si="25"/>
        <v>2.9542029404339658</v>
      </c>
      <c r="F783" t="s">
        <v>2574</v>
      </c>
      <c r="G783" t="s">
        <v>2575</v>
      </c>
      <c r="H783" t="s">
        <v>2576</v>
      </c>
      <c r="I783">
        <v>3</v>
      </c>
      <c r="J783">
        <v>3</v>
      </c>
      <c r="K783">
        <v>6.5</v>
      </c>
      <c r="L783">
        <v>70.888000000000005</v>
      </c>
      <c r="M783">
        <v>23.414932250976602</v>
      </c>
      <c r="N783">
        <v>23.621091842651399</v>
      </c>
      <c r="O783">
        <v>23.20827293396</v>
      </c>
      <c r="P783">
        <v>22.0271892547607</v>
      </c>
      <c r="Q783">
        <v>22.1403408050537</v>
      </c>
      <c r="R783">
        <v>21.3884601593018</v>
      </c>
    </row>
    <row r="784" spans="1:18">
      <c r="A784" t="s">
        <v>9</v>
      </c>
      <c r="B784" s="5">
        <v>1.50986382747423</v>
      </c>
      <c r="C784" s="4">
        <f t="shared" si="24"/>
        <v>3.0912645429481404E-2</v>
      </c>
      <c r="D784" s="5">
        <v>1.5572675069173201</v>
      </c>
      <c r="E784" s="6">
        <f t="shared" si="25"/>
        <v>2.9429591295067303</v>
      </c>
      <c r="F784" t="s">
        <v>474</v>
      </c>
      <c r="G784" t="s">
        <v>475</v>
      </c>
      <c r="H784" t="s">
        <v>476</v>
      </c>
      <c r="I784">
        <v>6</v>
      </c>
      <c r="J784">
        <v>6</v>
      </c>
      <c r="K784">
        <v>46.1</v>
      </c>
      <c r="L784">
        <v>23.021000000000001</v>
      </c>
      <c r="M784">
        <v>25.3859748840332</v>
      </c>
      <c r="N784">
        <v>25.195692062377901</v>
      </c>
      <c r="O784">
        <v>25.1646518707275</v>
      </c>
      <c r="P784">
        <v>24.164766311645501</v>
      </c>
      <c r="Q784">
        <v>22.747901916503899</v>
      </c>
      <c r="R784">
        <v>24.161848068237301</v>
      </c>
    </row>
    <row r="785" spans="1:18">
      <c r="A785" t="s">
        <v>9</v>
      </c>
      <c r="B785" s="5">
        <v>2.4350072040831399</v>
      </c>
      <c r="C785" s="4">
        <f t="shared" si="24"/>
        <v>3.6727620806450861E-3</v>
      </c>
      <c r="D785" s="5">
        <v>1.5566126505533899</v>
      </c>
      <c r="E785" s="6">
        <f t="shared" si="25"/>
        <v>2.9416235886381932</v>
      </c>
      <c r="F785" t="s">
        <v>2391</v>
      </c>
      <c r="H785" t="s">
        <v>2392</v>
      </c>
      <c r="I785">
        <v>31</v>
      </c>
      <c r="J785">
        <v>31</v>
      </c>
      <c r="K785">
        <v>85</v>
      </c>
      <c r="L785">
        <v>45.414999999999999</v>
      </c>
      <c r="M785">
        <v>32.491542816162102</v>
      </c>
      <c r="N785">
        <v>32.620429992675803</v>
      </c>
      <c r="O785">
        <v>32.5196723937988</v>
      </c>
      <c r="P785">
        <v>31.238996505737301</v>
      </c>
      <c r="Q785">
        <v>30.482219696044901</v>
      </c>
      <c r="R785">
        <v>31.2405910491943</v>
      </c>
    </row>
    <row r="786" spans="1:18">
      <c r="A786" t="s">
        <v>9</v>
      </c>
      <c r="B786" s="5">
        <v>1.6706267278059499</v>
      </c>
      <c r="C786" s="4">
        <f t="shared" si="24"/>
        <v>2.1348790341222584E-2</v>
      </c>
      <c r="D786" s="5">
        <v>1.5526072184244799</v>
      </c>
      <c r="E786" s="6">
        <f t="shared" si="25"/>
        <v>2.9334679269999961</v>
      </c>
      <c r="F786" t="s">
        <v>1619</v>
      </c>
      <c r="H786" t="s">
        <v>1620</v>
      </c>
      <c r="I786">
        <v>5</v>
      </c>
      <c r="J786">
        <v>5</v>
      </c>
      <c r="K786">
        <v>20.9</v>
      </c>
      <c r="L786">
        <v>51.176000000000002</v>
      </c>
      <c r="M786">
        <v>22.0242824554443</v>
      </c>
      <c r="N786">
        <v>22.233594894409201</v>
      </c>
      <c r="O786">
        <v>22.7423000335693</v>
      </c>
      <c r="P786">
        <v>20.458784103393601</v>
      </c>
      <c r="Q786">
        <v>20.374208450317401</v>
      </c>
      <c r="R786">
        <v>21.509363174438501</v>
      </c>
    </row>
    <row r="787" spans="1:18">
      <c r="A787" t="s">
        <v>9</v>
      </c>
      <c r="B787" s="5">
        <v>1.7032008964766201</v>
      </c>
      <c r="C787" s="4">
        <f t="shared" si="24"/>
        <v>1.9806106205639381E-2</v>
      </c>
      <c r="D787" s="5">
        <v>1.5514005025227899</v>
      </c>
      <c r="E787" s="6">
        <f t="shared" si="25"/>
        <v>2.9310153072290879</v>
      </c>
      <c r="F787" t="s">
        <v>2251</v>
      </c>
      <c r="G787" t="s">
        <v>2252</v>
      </c>
      <c r="H787" t="s">
        <v>2253</v>
      </c>
      <c r="I787">
        <v>2</v>
      </c>
      <c r="J787">
        <v>2</v>
      </c>
      <c r="K787">
        <v>9.5</v>
      </c>
      <c r="L787">
        <v>27.545000000000002</v>
      </c>
      <c r="M787">
        <v>25.9498691558838</v>
      </c>
      <c r="N787">
        <v>26.248836517333999</v>
      </c>
      <c r="O787">
        <v>26.2632732391357</v>
      </c>
      <c r="P787">
        <v>24.790742874145501</v>
      </c>
      <c r="Q787">
        <v>23.8351860046387</v>
      </c>
      <c r="R787">
        <v>25.181848526001001</v>
      </c>
    </row>
    <row r="788" spans="1:18">
      <c r="A788" t="s">
        <v>9</v>
      </c>
      <c r="B788" s="5">
        <v>3.6910096894325801</v>
      </c>
      <c r="C788" s="4">
        <f t="shared" si="24"/>
        <v>2.0369966302903874E-4</v>
      </c>
      <c r="D788" s="5">
        <v>1.545166015625</v>
      </c>
      <c r="E788" s="6">
        <f t="shared" si="25"/>
        <v>2.9183764962630612</v>
      </c>
      <c r="F788" t="s">
        <v>2181</v>
      </c>
      <c r="I788">
        <v>2</v>
      </c>
      <c r="J788">
        <v>2</v>
      </c>
      <c r="K788">
        <v>10.199999999999999</v>
      </c>
      <c r="L788">
        <v>27.542000000000002</v>
      </c>
      <c r="M788">
        <v>25.917728424072301</v>
      </c>
      <c r="N788">
        <v>25.710512161254901</v>
      </c>
      <c r="O788">
        <v>25.693943023681602</v>
      </c>
      <c r="P788">
        <v>24.412479400634801</v>
      </c>
      <c r="Q788">
        <v>24.0954704284668</v>
      </c>
      <c r="R788">
        <v>24.178735733032202</v>
      </c>
    </row>
    <row r="789" spans="1:18">
      <c r="A789" t="s">
        <v>9</v>
      </c>
      <c r="B789" s="5">
        <v>3.6770038428265801</v>
      </c>
      <c r="C789" s="4">
        <f t="shared" si="24"/>
        <v>2.1037598247016355E-4</v>
      </c>
      <c r="D789" s="5">
        <v>1.5435994466145799</v>
      </c>
      <c r="E789" s="6">
        <f t="shared" si="25"/>
        <v>2.9152092594224532</v>
      </c>
      <c r="F789" t="s">
        <v>2588</v>
      </c>
      <c r="G789" t="s">
        <v>2589</v>
      </c>
      <c r="H789" t="s">
        <v>2590</v>
      </c>
      <c r="I789">
        <v>9</v>
      </c>
      <c r="J789">
        <v>9</v>
      </c>
      <c r="K789">
        <v>48.1</v>
      </c>
      <c r="L789">
        <v>15.048</v>
      </c>
      <c r="M789">
        <v>29.458009719848601</v>
      </c>
      <c r="N789">
        <v>29.6362495422363</v>
      </c>
      <c r="O789">
        <v>29.3830680847168</v>
      </c>
      <c r="P789">
        <v>27.7638263702393</v>
      </c>
      <c r="Q789">
        <v>28.017066955566399</v>
      </c>
      <c r="R789">
        <v>28.065635681152301</v>
      </c>
    </row>
    <row r="790" spans="1:18">
      <c r="A790" t="s">
        <v>9</v>
      </c>
      <c r="B790" s="5">
        <v>1.97469404578109</v>
      </c>
      <c r="C790" s="4">
        <f t="shared" si="24"/>
        <v>1.060000217113966E-2</v>
      </c>
      <c r="D790" s="5">
        <v>1.54209454854329</v>
      </c>
      <c r="E790" s="6">
        <f t="shared" si="25"/>
        <v>2.9121699438775894</v>
      </c>
      <c r="F790" t="s">
        <v>868</v>
      </c>
      <c r="G790" t="s">
        <v>869</v>
      </c>
      <c r="H790" t="s">
        <v>870</v>
      </c>
      <c r="I790">
        <v>24</v>
      </c>
      <c r="J790">
        <v>1</v>
      </c>
      <c r="K790">
        <v>46.1</v>
      </c>
      <c r="L790">
        <v>65.442999999999998</v>
      </c>
      <c r="M790">
        <v>28.523801803588899</v>
      </c>
      <c r="N790">
        <v>28.531072616577099</v>
      </c>
      <c r="O790">
        <v>28.5148010253906</v>
      </c>
      <c r="P790">
        <v>26.516290664672901</v>
      </c>
      <c r="Q790">
        <v>26.7823181152344</v>
      </c>
      <c r="R790">
        <v>27.644783020019499</v>
      </c>
    </row>
    <row r="791" spans="1:18">
      <c r="A791" t="s">
        <v>9</v>
      </c>
      <c r="B791" s="5">
        <v>2.1518300136365598</v>
      </c>
      <c r="C791" s="4">
        <f t="shared" si="24"/>
        <v>7.04968945505355E-3</v>
      </c>
      <c r="D791" s="5">
        <v>1.5391305287679</v>
      </c>
      <c r="E791" s="6">
        <f t="shared" si="25"/>
        <v>2.9061930269440115</v>
      </c>
      <c r="F791" t="s">
        <v>2128</v>
      </c>
      <c r="I791">
        <v>4</v>
      </c>
      <c r="J791">
        <v>4</v>
      </c>
      <c r="K791">
        <v>14.2</v>
      </c>
      <c r="L791">
        <v>36.984999999999999</v>
      </c>
      <c r="M791">
        <v>24.553796768188501</v>
      </c>
      <c r="N791">
        <v>23.950380325317401</v>
      </c>
      <c r="O791">
        <v>24.9753932952881</v>
      </c>
      <c r="P791">
        <v>23.0379333496094</v>
      </c>
      <c r="Q791">
        <v>22.9754734039307</v>
      </c>
      <c r="R791">
        <v>22.848772048950199</v>
      </c>
    </row>
    <row r="792" spans="1:18">
      <c r="A792" t="s">
        <v>9</v>
      </c>
      <c r="B792" s="5">
        <v>1.82974422504949</v>
      </c>
      <c r="C792" s="4">
        <f t="shared" si="24"/>
        <v>1.4799797561377824E-2</v>
      </c>
      <c r="D792" s="5">
        <v>1.5350208282470701</v>
      </c>
      <c r="E792" s="6">
        <f t="shared" si="25"/>
        <v>2.8979261462855685</v>
      </c>
      <c r="F792" t="s">
        <v>2508</v>
      </c>
      <c r="I792">
        <v>4</v>
      </c>
      <c r="J792">
        <v>4</v>
      </c>
      <c r="K792">
        <v>28.8</v>
      </c>
      <c r="L792">
        <v>18.91</v>
      </c>
      <c r="M792">
        <v>27.3949298858643</v>
      </c>
      <c r="N792">
        <v>27.460842132568398</v>
      </c>
      <c r="O792">
        <v>27.494421005248999</v>
      </c>
      <c r="P792">
        <v>25.9710369110107</v>
      </c>
      <c r="Q792">
        <v>25.2430725097656</v>
      </c>
      <c r="R792">
        <v>26.531021118164102</v>
      </c>
    </row>
    <row r="793" spans="1:18">
      <c r="A793" t="s">
        <v>9</v>
      </c>
      <c r="B793" s="5">
        <v>1.67490462950645</v>
      </c>
      <c r="C793" s="4">
        <f t="shared" si="24"/>
        <v>2.1139532101968731E-2</v>
      </c>
      <c r="D793" s="5">
        <v>1.52704556783041</v>
      </c>
      <c r="E793" s="6">
        <f t="shared" si="25"/>
        <v>2.8819505232599343</v>
      </c>
      <c r="F793" t="s">
        <v>460</v>
      </c>
      <c r="G793" t="s">
        <v>461</v>
      </c>
      <c r="H793" t="s">
        <v>462</v>
      </c>
      <c r="I793">
        <v>14</v>
      </c>
      <c r="J793">
        <v>14</v>
      </c>
      <c r="K793">
        <v>26.1</v>
      </c>
      <c r="L793">
        <v>80.685000000000002</v>
      </c>
      <c r="M793">
        <v>26.0868110656738</v>
      </c>
      <c r="N793">
        <v>26.148178100585898</v>
      </c>
      <c r="O793">
        <v>25.9526271820068</v>
      </c>
      <c r="P793">
        <v>23.741703033447301</v>
      </c>
      <c r="Q793">
        <v>24.750675201416001</v>
      </c>
      <c r="R793">
        <v>25.114101409912099</v>
      </c>
    </row>
    <row r="794" spans="1:18">
      <c r="A794" t="s">
        <v>9</v>
      </c>
      <c r="B794" s="5">
        <v>3.0850501702641999</v>
      </c>
      <c r="C794" s="4">
        <f t="shared" si="24"/>
        <v>8.2214766889148535E-4</v>
      </c>
      <c r="D794" s="5">
        <v>1.52630742390951</v>
      </c>
      <c r="E794" s="6">
        <f t="shared" si="25"/>
        <v>2.8804763723932179</v>
      </c>
      <c r="F794" t="s">
        <v>1256</v>
      </c>
      <c r="G794" t="s">
        <v>1257</v>
      </c>
      <c r="H794" t="s">
        <v>1258</v>
      </c>
      <c r="I794">
        <v>10</v>
      </c>
      <c r="J794">
        <v>5</v>
      </c>
      <c r="K794">
        <v>19.899999999999999</v>
      </c>
      <c r="L794">
        <v>70.159000000000006</v>
      </c>
      <c r="M794">
        <v>28.422580718994102</v>
      </c>
      <c r="N794">
        <v>28.544437408447301</v>
      </c>
      <c r="O794">
        <v>28.253135681152301</v>
      </c>
      <c r="P794">
        <v>26.798353195190401</v>
      </c>
      <c r="Q794">
        <v>26.679224014282202</v>
      </c>
      <c r="R794">
        <v>27.163654327392599</v>
      </c>
    </row>
    <row r="795" spans="1:18">
      <c r="A795" t="s">
        <v>9</v>
      </c>
      <c r="B795" s="5">
        <v>3.5124979955074598</v>
      </c>
      <c r="C795" s="4">
        <f t="shared" si="24"/>
        <v>3.0725715467336772E-4</v>
      </c>
      <c r="D795" s="5">
        <v>1.5209496815999399</v>
      </c>
      <c r="E795" s="6">
        <f t="shared" si="25"/>
        <v>2.8697989744552732</v>
      </c>
      <c r="F795" t="s">
        <v>1540</v>
      </c>
      <c r="H795" t="s">
        <v>1541</v>
      </c>
      <c r="I795">
        <v>30</v>
      </c>
      <c r="J795">
        <v>30</v>
      </c>
      <c r="K795">
        <v>43.3</v>
      </c>
      <c r="L795">
        <v>89.412999999999997</v>
      </c>
      <c r="M795">
        <v>29.079664230346701</v>
      </c>
      <c r="N795">
        <v>29.088813781738299</v>
      </c>
      <c r="O795">
        <v>28.8958225250244</v>
      </c>
      <c r="P795">
        <v>27.6158256530762</v>
      </c>
      <c r="Q795">
        <v>27.272397994995099</v>
      </c>
      <c r="R795">
        <v>27.613227844238299</v>
      </c>
    </row>
    <row r="796" spans="1:18">
      <c r="A796" t="s">
        <v>9</v>
      </c>
      <c r="B796" s="5">
        <v>4.1785184641714999</v>
      </c>
      <c r="C796" s="4">
        <f t="shared" si="24"/>
        <v>6.6295116148671357E-5</v>
      </c>
      <c r="D796" s="5">
        <v>1.5205167134602899</v>
      </c>
      <c r="E796" s="6">
        <f t="shared" si="25"/>
        <v>2.8689378464565549</v>
      </c>
      <c r="F796" t="s">
        <v>1943</v>
      </c>
      <c r="H796" t="s">
        <v>1944</v>
      </c>
      <c r="I796">
        <v>18</v>
      </c>
      <c r="J796">
        <v>18</v>
      </c>
      <c r="K796">
        <v>62.3</v>
      </c>
      <c r="L796">
        <v>18.475999999999999</v>
      </c>
      <c r="M796">
        <v>30.52467918396</v>
      </c>
      <c r="N796">
        <v>30.3930473327637</v>
      </c>
      <c r="O796">
        <v>30.256423950195298</v>
      </c>
      <c r="P796">
        <v>28.945951461791999</v>
      </c>
      <c r="Q796">
        <v>28.800268173217798</v>
      </c>
      <c r="R796">
        <v>28.866380691528299</v>
      </c>
    </row>
    <row r="797" spans="1:18">
      <c r="A797" t="s">
        <v>9</v>
      </c>
      <c r="B797" s="5">
        <v>1.6967799974864299</v>
      </c>
      <c r="C797" s="4">
        <f t="shared" si="24"/>
        <v>2.0101108256400928E-2</v>
      </c>
      <c r="D797" s="5">
        <v>1.5172640482584601</v>
      </c>
      <c r="E797" s="6">
        <f t="shared" si="25"/>
        <v>2.8624768949520778</v>
      </c>
      <c r="F797" t="s">
        <v>1647</v>
      </c>
      <c r="H797" t="s">
        <v>1648</v>
      </c>
      <c r="I797">
        <v>2</v>
      </c>
      <c r="J797">
        <v>2</v>
      </c>
      <c r="K797">
        <v>4</v>
      </c>
      <c r="L797">
        <v>66.911000000000001</v>
      </c>
      <c r="M797">
        <v>23.186540603637699</v>
      </c>
      <c r="N797">
        <v>23.0040168762207</v>
      </c>
      <c r="O797">
        <v>23.3610515594482</v>
      </c>
      <c r="P797">
        <v>20.884515762329102</v>
      </c>
      <c r="Q797">
        <v>22.110742568969702</v>
      </c>
      <c r="R797">
        <v>22.004558563232401</v>
      </c>
    </row>
    <row r="798" spans="1:18">
      <c r="A798" t="s">
        <v>9</v>
      </c>
      <c r="B798" s="5">
        <v>3.0273292818127402</v>
      </c>
      <c r="C798" s="4">
        <f t="shared" si="24"/>
        <v>9.3901108295998265E-4</v>
      </c>
      <c r="D798" s="5">
        <v>1.5079269409179701</v>
      </c>
      <c r="E798" s="6">
        <f t="shared" si="25"/>
        <v>2.8440107948396438</v>
      </c>
      <c r="F798" t="s">
        <v>1609</v>
      </c>
      <c r="I798">
        <v>14</v>
      </c>
      <c r="J798">
        <v>14</v>
      </c>
      <c r="K798">
        <v>42.3</v>
      </c>
      <c r="L798">
        <v>44.860999999999997</v>
      </c>
      <c r="M798">
        <v>27.946426391601602</v>
      </c>
      <c r="N798">
        <v>27.903112411498999</v>
      </c>
      <c r="O798">
        <v>27.840560913085898</v>
      </c>
      <c r="P798">
        <v>26.174209594726602</v>
      </c>
      <c r="Q798">
        <v>26.268726348876999</v>
      </c>
      <c r="R798">
        <v>26.723382949829102</v>
      </c>
    </row>
    <row r="799" spans="1:18">
      <c r="A799" t="s">
        <v>9</v>
      </c>
      <c r="B799" s="5">
        <v>1.5557859150123801</v>
      </c>
      <c r="C799" s="4">
        <f t="shared" si="24"/>
        <v>2.7810838621488244E-2</v>
      </c>
      <c r="D799" s="5">
        <v>1.5070578257242799</v>
      </c>
      <c r="E799" s="6">
        <f t="shared" si="25"/>
        <v>2.8422980083229814</v>
      </c>
      <c r="F799" t="s">
        <v>1777</v>
      </c>
      <c r="I799">
        <v>19</v>
      </c>
      <c r="J799">
        <v>19</v>
      </c>
      <c r="K799">
        <v>49.1</v>
      </c>
      <c r="L799">
        <v>58.313000000000002</v>
      </c>
      <c r="M799">
        <v>25.162117004394499</v>
      </c>
      <c r="N799">
        <v>24.943286895751999</v>
      </c>
      <c r="O799">
        <v>24.962875366210898</v>
      </c>
      <c r="P799">
        <v>23.8440265655518</v>
      </c>
      <c r="Q799">
        <v>22.643547058105501</v>
      </c>
      <c r="R799">
        <v>24.059532165527301</v>
      </c>
    </row>
    <row r="800" spans="1:18">
      <c r="A800" t="s">
        <v>9</v>
      </c>
      <c r="B800" s="5">
        <v>3.4965985206641199</v>
      </c>
      <c r="C800" s="4">
        <f t="shared" si="24"/>
        <v>3.1871424833573728E-4</v>
      </c>
      <c r="D800" s="5">
        <v>1.50688680013021</v>
      </c>
      <c r="E800" s="6">
        <f t="shared" si="25"/>
        <v>2.8419610854946376</v>
      </c>
      <c r="F800" t="s">
        <v>1118</v>
      </c>
      <c r="G800" t="s">
        <v>1045</v>
      </c>
      <c r="I800">
        <v>5</v>
      </c>
      <c r="J800">
        <v>5</v>
      </c>
      <c r="K800">
        <v>4</v>
      </c>
      <c r="L800">
        <v>131.27000000000001</v>
      </c>
      <c r="M800">
        <v>24.6054077148438</v>
      </c>
      <c r="N800">
        <v>24.8480930328369</v>
      </c>
      <c r="O800">
        <v>24.853242874145501</v>
      </c>
      <c r="P800">
        <v>23.097255706787099</v>
      </c>
      <c r="Q800">
        <v>23.2421264648438</v>
      </c>
      <c r="R800">
        <v>23.446701049804702</v>
      </c>
    </row>
    <row r="801" spans="1:18">
      <c r="A801" t="s">
        <v>9</v>
      </c>
      <c r="B801" s="5">
        <v>1.91412944465624</v>
      </c>
      <c r="C801" s="4">
        <f t="shared" si="24"/>
        <v>1.2186263242736375E-2</v>
      </c>
      <c r="D801" s="5">
        <v>1.5002886454264299</v>
      </c>
      <c r="E801" s="6">
        <f t="shared" si="25"/>
        <v>2.8289930754199086</v>
      </c>
      <c r="F801" t="s">
        <v>1635</v>
      </c>
      <c r="I801">
        <v>20</v>
      </c>
      <c r="J801">
        <v>16</v>
      </c>
      <c r="K801">
        <v>67.400000000000006</v>
      </c>
      <c r="L801">
        <v>39.350999999999999</v>
      </c>
      <c r="M801">
        <v>29.523221969604499</v>
      </c>
      <c r="N801">
        <v>29.466241836547901</v>
      </c>
      <c r="O801">
        <v>29.355607986450199</v>
      </c>
      <c r="P801">
        <v>28.2100639343262</v>
      </c>
      <c r="Q801">
        <v>27.270616531372099</v>
      </c>
      <c r="R801">
        <v>28.363525390625</v>
      </c>
    </row>
    <row r="802" spans="1:18">
      <c r="A802" t="s">
        <v>9</v>
      </c>
      <c r="B802" s="5">
        <v>1.9143327415874101</v>
      </c>
      <c r="C802" s="4">
        <f t="shared" si="24"/>
        <v>1.2180560084486911E-2</v>
      </c>
      <c r="D802" s="5">
        <v>1.4992580413818399</v>
      </c>
      <c r="E802" s="6">
        <f t="shared" si="25"/>
        <v>2.8269728767731745</v>
      </c>
      <c r="F802" t="s">
        <v>2116</v>
      </c>
      <c r="I802">
        <v>7</v>
      </c>
      <c r="J802">
        <v>7</v>
      </c>
      <c r="K802">
        <v>13.7</v>
      </c>
      <c r="L802">
        <v>71.906999999999996</v>
      </c>
      <c r="M802">
        <v>24.874973297119102</v>
      </c>
      <c r="N802">
        <v>24.485298156738299</v>
      </c>
      <c r="O802">
        <v>24.314374923706101</v>
      </c>
      <c r="P802">
        <v>23.198610305786101</v>
      </c>
      <c r="Q802">
        <v>22.4796352386475</v>
      </c>
      <c r="R802">
        <v>23.4986267089844</v>
      </c>
    </row>
    <row r="803" spans="1:18">
      <c r="A803" t="s">
        <v>9</v>
      </c>
      <c r="B803" s="5">
        <v>4.4710815146996303</v>
      </c>
      <c r="C803" s="4">
        <f t="shared" si="24"/>
        <v>3.3800138923919713E-5</v>
      </c>
      <c r="D803" s="5">
        <v>1.4902992248535201</v>
      </c>
      <c r="E803" s="6">
        <f t="shared" si="25"/>
        <v>2.8094723949094988</v>
      </c>
      <c r="F803" t="s">
        <v>1125</v>
      </c>
      <c r="H803" t="s">
        <v>1126</v>
      </c>
      <c r="I803">
        <v>7</v>
      </c>
      <c r="J803">
        <v>1</v>
      </c>
      <c r="K803">
        <v>7.4</v>
      </c>
      <c r="L803">
        <v>154.6</v>
      </c>
      <c r="M803">
        <v>28.475875854492202</v>
      </c>
      <c r="N803">
        <v>28.370609283447301</v>
      </c>
      <c r="O803">
        <v>28.499296188354499</v>
      </c>
      <c r="P803">
        <v>27.053413391113299</v>
      </c>
      <c r="Q803">
        <v>26.977491378784201</v>
      </c>
      <c r="R803">
        <v>26.843978881835898</v>
      </c>
    </row>
    <row r="804" spans="1:18">
      <c r="A804" t="s">
        <v>9</v>
      </c>
      <c r="B804" s="5">
        <v>2.1730437749832001</v>
      </c>
      <c r="C804" s="4">
        <f t="shared" si="24"/>
        <v>6.7136117924657176E-3</v>
      </c>
      <c r="D804" s="5">
        <v>1.48383140563965</v>
      </c>
      <c r="E804" s="6">
        <f t="shared" si="25"/>
        <v>2.7969052980518709</v>
      </c>
      <c r="F804" t="s">
        <v>1115</v>
      </c>
      <c r="G804" t="s">
        <v>1116</v>
      </c>
      <c r="H804" t="s">
        <v>1117</v>
      </c>
      <c r="I804">
        <v>38</v>
      </c>
      <c r="J804">
        <v>38</v>
      </c>
      <c r="K804">
        <v>59.8</v>
      </c>
      <c r="L804">
        <v>67.849999999999994</v>
      </c>
      <c r="M804">
        <v>29.295484542846701</v>
      </c>
      <c r="N804">
        <v>29.2907905578613</v>
      </c>
      <c r="O804">
        <v>29.193616867065401</v>
      </c>
      <c r="P804">
        <v>27.725009918212901</v>
      </c>
      <c r="Q804">
        <v>27.3086051940918</v>
      </c>
      <c r="R804">
        <v>28.294782638549801</v>
      </c>
    </row>
    <row r="805" spans="1:18">
      <c r="A805" t="s">
        <v>9</v>
      </c>
      <c r="B805" s="5">
        <v>1.9703816785615</v>
      </c>
      <c r="C805" s="4">
        <f t="shared" si="24"/>
        <v>1.07057801700348E-2</v>
      </c>
      <c r="D805" s="5">
        <v>1.4795341491699201</v>
      </c>
      <c r="E805" s="6">
        <f t="shared" si="25"/>
        <v>2.7885867437535503</v>
      </c>
      <c r="F805" t="s">
        <v>1096</v>
      </c>
      <c r="H805" t="s">
        <v>1097</v>
      </c>
      <c r="I805">
        <v>16</v>
      </c>
      <c r="J805">
        <v>16</v>
      </c>
      <c r="K805">
        <v>36.200000000000003</v>
      </c>
      <c r="L805">
        <v>53.436999999999998</v>
      </c>
      <c r="M805">
        <v>26.969280242919901</v>
      </c>
      <c r="N805">
        <v>26.730266571044901</v>
      </c>
      <c r="O805">
        <v>26.966972351074201</v>
      </c>
      <c r="P805">
        <v>24.818119049072301</v>
      </c>
      <c r="Q805">
        <v>25.5017280578613</v>
      </c>
      <c r="R805">
        <v>25.9080696105957</v>
      </c>
    </row>
    <row r="806" spans="1:18">
      <c r="A806" t="s">
        <v>9</v>
      </c>
      <c r="B806" s="5">
        <v>3.3816517666746102</v>
      </c>
      <c r="C806" s="4">
        <f t="shared" si="24"/>
        <v>4.1528690151400815E-4</v>
      </c>
      <c r="D806" s="5">
        <v>1.4734102884928399</v>
      </c>
      <c r="E806" s="6">
        <f t="shared" si="25"/>
        <v>2.7767750136645999</v>
      </c>
      <c r="F806" t="s">
        <v>966</v>
      </c>
      <c r="G806" t="s">
        <v>967</v>
      </c>
      <c r="H806" t="s">
        <v>968</v>
      </c>
      <c r="I806">
        <v>12</v>
      </c>
      <c r="J806">
        <v>12</v>
      </c>
      <c r="K806">
        <v>56.5</v>
      </c>
      <c r="L806">
        <v>20.863</v>
      </c>
      <c r="M806">
        <v>28.5373439788818</v>
      </c>
      <c r="N806">
        <v>28.854450225830099</v>
      </c>
      <c r="O806">
        <v>28.839149475097699</v>
      </c>
      <c r="P806">
        <v>27.324831008911101</v>
      </c>
      <c r="Q806">
        <v>27.096275329589801</v>
      </c>
      <c r="R806">
        <v>27.389606475830099</v>
      </c>
    </row>
    <row r="807" spans="1:18">
      <c r="A807" t="s">
        <v>9</v>
      </c>
      <c r="B807" s="5">
        <v>2.3533837835228901</v>
      </c>
      <c r="C807" s="4">
        <f t="shared" si="24"/>
        <v>4.4321680269682195E-3</v>
      </c>
      <c r="D807" s="5">
        <v>1.47219085693359</v>
      </c>
      <c r="E807" s="6">
        <f t="shared" si="25"/>
        <v>2.7744289485889859</v>
      </c>
      <c r="F807" t="s">
        <v>2507</v>
      </c>
      <c r="H807" t="s">
        <v>1468</v>
      </c>
      <c r="I807">
        <v>12</v>
      </c>
      <c r="J807">
        <v>0</v>
      </c>
      <c r="K807">
        <v>30.6</v>
      </c>
      <c r="L807">
        <v>62.128999999999998</v>
      </c>
      <c r="M807">
        <v>26.333711624145501</v>
      </c>
      <c r="N807">
        <v>26.243688583373999</v>
      </c>
      <c r="O807">
        <v>25.9400424957275</v>
      </c>
      <c r="P807">
        <v>24.667686462402301</v>
      </c>
      <c r="Q807">
        <v>24.3282070159912</v>
      </c>
      <c r="R807">
        <v>25.104976654052699</v>
      </c>
    </row>
    <row r="808" spans="1:18">
      <c r="A808" t="s">
        <v>9</v>
      </c>
      <c r="B808" s="5">
        <v>2.4421711314656398</v>
      </c>
      <c r="C808" s="4">
        <f t="shared" si="24"/>
        <v>3.6126747903100415E-3</v>
      </c>
      <c r="D808" s="5">
        <v>1.4685236612955701</v>
      </c>
      <c r="E808" s="6">
        <f t="shared" si="25"/>
        <v>2.7673855657204931</v>
      </c>
      <c r="F808" t="s">
        <v>1925</v>
      </c>
      <c r="G808" t="s">
        <v>1926</v>
      </c>
      <c r="H808" t="s">
        <v>1927</v>
      </c>
      <c r="I808">
        <v>6</v>
      </c>
      <c r="J808">
        <v>6</v>
      </c>
      <c r="K808">
        <v>51.6</v>
      </c>
      <c r="L808">
        <v>14.532</v>
      </c>
      <c r="M808">
        <v>29.919258117675799</v>
      </c>
      <c r="N808">
        <v>30.036823272705099</v>
      </c>
      <c r="O808">
        <v>29.956293106079102</v>
      </c>
      <c r="P808">
        <v>28.872146606445298</v>
      </c>
      <c r="Q808">
        <v>28.05930519104</v>
      </c>
      <c r="R808">
        <v>28.575351715087901</v>
      </c>
    </row>
    <row r="809" spans="1:18">
      <c r="A809" t="s">
        <v>9</v>
      </c>
      <c r="B809" s="5">
        <v>3.54314969826711</v>
      </c>
      <c r="C809" s="4">
        <f t="shared" si="24"/>
        <v>2.8631908779460985E-4</v>
      </c>
      <c r="D809" s="5">
        <v>1.4571959177653</v>
      </c>
      <c r="E809" s="6">
        <f t="shared" si="25"/>
        <v>2.7457417084959594</v>
      </c>
      <c r="F809" t="s">
        <v>383</v>
      </c>
      <c r="H809" t="s">
        <v>384</v>
      </c>
      <c r="I809">
        <v>11</v>
      </c>
      <c r="J809">
        <v>11</v>
      </c>
      <c r="K809">
        <v>11.1</v>
      </c>
      <c r="L809">
        <v>146.1</v>
      </c>
      <c r="M809">
        <v>25.047559738159201</v>
      </c>
      <c r="N809">
        <v>24.722288131713899</v>
      </c>
      <c r="O809">
        <v>25.043684005737301</v>
      </c>
      <c r="P809">
        <v>23.479141235351602</v>
      </c>
      <c r="Q809">
        <v>23.380470275878899</v>
      </c>
      <c r="R809">
        <v>23.582332611083999</v>
      </c>
    </row>
    <row r="810" spans="1:18">
      <c r="A810" t="s">
        <v>9</v>
      </c>
      <c r="B810" s="5">
        <v>2.3293707121407898</v>
      </c>
      <c r="C810" s="4">
        <f t="shared" si="24"/>
        <v>4.684133755470569E-3</v>
      </c>
      <c r="D810" s="5">
        <v>1.4570248921712201</v>
      </c>
      <c r="E810" s="6">
        <f t="shared" si="25"/>
        <v>2.7454162313434316</v>
      </c>
      <c r="F810" t="s">
        <v>1039</v>
      </c>
      <c r="H810" t="s">
        <v>1040</v>
      </c>
      <c r="I810">
        <v>22</v>
      </c>
      <c r="J810">
        <v>22</v>
      </c>
      <c r="K810">
        <v>20.5</v>
      </c>
      <c r="L810">
        <v>145.65</v>
      </c>
      <c r="M810">
        <v>27.718948364257798</v>
      </c>
      <c r="N810">
        <v>27.70285987854</v>
      </c>
      <c r="O810">
        <v>27.598680496215799</v>
      </c>
      <c r="P810">
        <v>26.381361007690401</v>
      </c>
      <c r="Q810">
        <v>25.719993591308601</v>
      </c>
      <c r="R810">
        <v>26.548059463501001</v>
      </c>
    </row>
    <row r="811" spans="1:18">
      <c r="A811" t="s">
        <v>9</v>
      </c>
      <c r="B811" s="5">
        <v>1.4855549712218199</v>
      </c>
      <c r="C811" s="4">
        <f t="shared" si="24"/>
        <v>3.2692266367971942E-2</v>
      </c>
      <c r="D811" s="5">
        <v>1.45517031351725</v>
      </c>
      <c r="E811" s="6">
        <f t="shared" si="25"/>
        <v>2.7418892772837458</v>
      </c>
      <c r="F811" t="s">
        <v>1270</v>
      </c>
      <c r="G811" t="s">
        <v>1271</v>
      </c>
      <c r="H811" t="s">
        <v>1272</v>
      </c>
      <c r="I811">
        <v>19</v>
      </c>
      <c r="J811">
        <v>17</v>
      </c>
      <c r="K811">
        <v>60.2</v>
      </c>
      <c r="L811">
        <v>46.100999999999999</v>
      </c>
      <c r="M811">
        <v>27.314495086669901</v>
      </c>
      <c r="N811">
        <v>27.116542816162099</v>
      </c>
      <c r="O811">
        <v>26.542682647705099</v>
      </c>
      <c r="P811">
        <v>24.9360256195068</v>
      </c>
      <c r="Q811">
        <v>25.403600692748999</v>
      </c>
      <c r="R811">
        <v>26.268583297729499</v>
      </c>
    </row>
    <row r="812" spans="1:18">
      <c r="A812" t="s">
        <v>9</v>
      </c>
      <c r="B812" s="5">
        <v>1.49977661675075</v>
      </c>
      <c r="C812" s="4">
        <f t="shared" si="24"/>
        <v>3.1639046243387627E-2</v>
      </c>
      <c r="D812" s="5">
        <v>1.4524809519449899</v>
      </c>
      <c r="E812" s="6">
        <f t="shared" si="25"/>
        <v>2.7367828183590466</v>
      </c>
      <c r="F812" t="s">
        <v>433</v>
      </c>
      <c r="H812" t="s">
        <v>434</v>
      </c>
      <c r="I812">
        <v>2</v>
      </c>
      <c r="J812">
        <v>2</v>
      </c>
      <c r="K812">
        <v>4.7</v>
      </c>
      <c r="L812">
        <v>49.433</v>
      </c>
      <c r="M812">
        <v>23.010280609130898</v>
      </c>
      <c r="N812">
        <v>23.423549652099599</v>
      </c>
      <c r="O812">
        <v>22.819307327270501</v>
      </c>
      <c r="P812">
        <v>21.9923000335693</v>
      </c>
      <c r="Q812">
        <v>20.811647415161101</v>
      </c>
      <c r="R812">
        <v>22.091747283935501</v>
      </c>
    </row>
    <row r="813" spans="1:18">
      <c r="A813" t="s">
        <v>9</v>
      </c>
      <c r="B813" s="5">
        <v>2.0495119586227801</v>
      </c>
      <c r="C813" s="4">
        <f t="shared" si="24"/>
        <v>8.9225305039571188E-3</v>
      </c>
      <c r="D813" s="5">
        <v>1.4518979390462201</v>
      </c>
      <c r="E813" s="6">
        <f t="shared" si="25"/>
        <v>2.7356770702386171</v>
      </c>
      <c r="F813" t="s">
        <v>599</v>
      </c>
      <c r="I813">
        <v>6</v>
      </c>
      <c r="J813">
        <v>6</v>
      </c>
      <c r="K813">
        <v>15.6</v>
      </c>
      <c r="L813">
        <v>41.878999999999998</v>
      </c>
      <c r="M813">
        <v>25.861572265625</v>
      </c>
      <c r="N813">
        <v>25.595140457153299</v>
      </c>
      <c r="O813">
        <v>25.445785522460898</v>
      </c>
      <c r="P813">
        <v>24.497592926025401</v>
      </c>
      <c r="Q813">
        <v>24.425216674804702</v>
      </c>
      <c r="R813">
        <v>23.623994827270501</v>
      </c>
    </row>
    <row r="814" spans="1:18">
      <c r="A814" t="s">
        <v>9</v>
      </c>
      <c r="B814" s="5">
        <v>1.97081872078425</v>
      </c>
      <c r="C814" s="4">
        <f t="shared" si="24"/>
        <v>1.0695012074408981E-2</v>
      </c>
      <c r="D814" s="5">
        <v>1.45119031270345</v>
      </c>
      <c r="E814" s="6">
        <f t="shared" si="25"/>
        <v>2.7343355791893251</v>
      </c>
      <c r="F814" t="s">
        <v>2445</v>
      </c>
      <c r="H814" t="s">
        <v>2446</v>
      </c>
      <c r="I814">
        <v>24</v>
      </c>
      <c r="J814">
        <v>24</v>
      </c>
      <c r="K814">
        <v>39.4</v>
      </c>
      <c r="L814">
        <v>71.698999999999998</v>
      </c>
      <c r="M814">
        <v>23.446195602416999</v>
      </c>
      <c r="N814">
        <v>22.7956848144531</v>
      </c>
      <c r="O814">
        <v>23.484560012817401</v>
      </c>
      <c r="P814">
        <v>21.7073364257813</v>
      </c>
      <c r="Q814">
        <v>22.2261447906494</v>
      </c>
      <c r="R814">
        <v>21.439388275146499</v>
      </c>
    </row>
    <row r="815" spans="1:18">
      <c r="A815" t="s">
        <v>9</v>
      </c>
      <c r="B815" s="5">
        <v>2.0055352414061201</v>
      </c>
      <c r="C815" s="4">
        <f t="shared" si="24"/>
        <v>9.8733551383637548E-3</v>
      </c>
      <c r="D815" s="5">
        <v>1.44042841593425</v>
      </c>
      <c r="E815" s="6">
        <f t="shared" si="25"/>
        <v>2.7140144762176308</v>
      </c>
      <c r="F815" t="s">
        <v>768</v>
      </c>
      <c r="H815" t="s">
        <v>769</v>
      </c>
      <c r="I815">
        <v>2</v>
      </c>
      <c r="J815">
        <v>2</v>
      </c>
      <c r="K815">
        <v>9.4</v>
      </c>
      <c r="L815">
        <v>33.189</v>
      </c>
      <c r="M815">
        <v>22.327125549316399</v>
      </c>
      <c r="N815">
        <v>22.401533126831101</v>
      </c>
      <c r="O815">
        <v>22.740036010742202</v>
      </c>
      <c r="P815">
        <v>20.514560699462901</v>
      </c>
      <c r="Q815">
        <v>21.485912322998001</v>
      </c>
      <c r="R815">
        <v>21.146936416626001</v>
      </c>
    </row>
    <row r="816" spans="1:18">
      <c r="A816" t="s">
        <v>9</v>
      </c>
      <c r="B816" s="5">
        <v>1.6995161986509999</v>
      </c>
      <c r="C816" s="4">
        <f t="shared" si="24"/>
        <v>1.9974862632678957E-2</v>
      </c>
      <c r="D816" s="5">
        <v>1.4381097157796201</v>
      </c>
      <c r="E816" s="6">
        <f t="shared" si="25"/>
        <v>2.7096560142622423</v>
      </c>
      <c r="F816" t="s">
        <v>946</v>
      </c>
      <c r="I816">
        <v>23</v>
      </c>
      <c r="J816">
        <v>2</v>
      </c>
      <c r="K816">
        <v>35.200000000000003</v>
      </c>
      <c r="L816">
        <v>97.858999999999995</v>
      </c>
      <c r="M816">
        <v>27.465366363525401</v>
      </c>
      <c r="N816">
        <v>27.540155410766602</v>
      </c>
      <c r="O816">
        <v>27.438728332519499</v>
      </c>
      <c r="P816">
        <v>26.506275177001999</v>
      </c>
      <c r="Q816">
        <v>25.284503936767599</v>
      </c>
      <c r="R816">
        <v>26.3391418457031</v>
      </c>
    </row>
    <row r="817" spans="1:18">
      <c r="A817" t="s">
        <v>9</v>
      </c>
      <c r="B817" s="5">
        <v>2.9546309634066601</v>
      </c>
      <c r="C817" s="4">
        <f t="shared" si="24"/>
        <v>1.1101177239835043E-3</v>
      </c>
      <c r="D817" s="5">
        <v>1.4377447764078799</v>
      </c>
      <c r="E817" s="6">
        <f t="shared" si="25"/>
        <v>2.7089706753121532</v>
      </c>
      <c r="F817" t="s">
        <v>1172</v>
      </c>
      <c r="G817" t="s">
        <v>1173</v>
      </c>
      <c r="H817" t="s">
        <v>1174</v>
      </c>
      <c r="I817">
        <v>25</v>
      </c>
      <c r="J817">
        <v>25</v>
      </c>
      <c r="K817">
        <v>69.3</v>
      </c>
      <c r="L817">
        <v>25.527000000000001</v>
      </c>
      <c r="M817">
        <v>31.1246013641357</v>
      </c>
      <c r="N817">
        <v>31.060594558715799</v>
      </c>
      <c r="O817">
        <v>30.915843963623001</v>
      </c>
      <c r="P817">
        <v>29.770647048950199</v>
      </c>
      <c r="Q817">
        <v>29.740983963012699</v>
      </c>
      <c r="R817">
        <v>29.2761745452881</v>
      </c>
    </row>
    <row r="818" spans="1:18">
      <c r="A818" t="s">
        <v>9</v>
      </c>
      <c r="B818" s="5">
        <v>2.9510684929631199</v>
      </c>
      <c r="C818" s="4">
        <f t="shared" si="24"/>
        <v>1.1192613498590847E-3</v>
      </c>
      <c r="D818" s="5">
        <v>1.4376665751139299</v>
      </c>
      <c r="E818" s="6">
        <f t="shared" si="25"/>
        <v>2.7088238395189661</v>
      </c>
      <c r="F818" t="s">
        <v>1052</v>
      </c>
      <c r="G818" t="s">
        <v>1053</v>
      </c>
      <c r="H818" t="s">
        <v>1054</v>
      </c>
      <c r="I818">
        <v>10</v>
      </c>
      <c r="J818">
        <v>6</v>
      </c>
      <c r="K818">
        <v>54.7</v>
      </c>
      <c r="L818">
        <v>21.353999999999999</v>
      </c>
      <c r="M818">
        <v>28.57546043396</v>
      </c>
      <c r="N818">
        <v>28.916612625122099</v>
      </c>
      <c r="O818">
        <v>28.678419113159201</v>
      </c>
      <c r="P818">
        <v>27.4271030426025</v>
      </c>
      <c r="Q818">
        <v>27.0075283050537</v>
      </c>
      <c r="R818">
        <v>27.4228610992432</v>
      </c>
    </row>
    <row r="819" spans="1:18">
      <c r="A819" t="s">
        <v>9</v>
      </c>
      <c r="B819" s="5">
        <v>2.2094773793985198</v>
      </c>
      <c r="C819" s="4">
        <f t="shared" si="24"/>
        <v>6.1733744560291725E-3</v>
      </c>
      <c r="D819" s="5">
        <v>1.4369208017985</v>
      </c>
      <c r="E819" s="6">
        <f t="shared" si="25"/>
        <v>2.7074239272541472</v>
      </c>
      <c r="F819" t="s">
        <v>2538</v>
      </c>
      <c r="H819" t="s">
        <v>2539</v>
      </c>
      <c r="I819">
        <v>3</v>
      </c>
      <c r="J819">
        <v>3</v>
      </c>
      <c r="K819">
        <v>9.1</v>
      </c>
      <c r="L819">
        <v>29.58</v>
      </c>
      <c r="M819">
        <v>25.983680725097699</v>
      </c>
      <c r="N819">
        <v>26.144508361816399</v>
      </c>
      <c r="O819">
        <v>26.2032566070557</v>
      </c>
      <c r="P819">
        <v>24.9792385101318</v>
      </c>
      <c r="Q819">
        <v>24.147558212280298</v>
      </c>
      <c r="R819">
        <v>24.893886566162099</v>
      </c>
    </row>
    <row r="820" spans="1:18">
      <c r="A820" t="s">
        <v>9</v>
      </c>
      <c r="B820" s="5">
        <v>2.6080557468519898</v>
      </c>
      <c r="C820" s="4">
        <f t="shared" si="24"/>
        <v>2.4657228121279075E-3</v>
      </c>
      <c r="D820" s="5">
        <v>1.4340763092041</v>
      </c>
      <c r="E820" s="6">
        <f t="shared" si="25"/>
        <v>2.702091088372609</v>
      </c>
      <c r="F820" t="s">
        <v>2673</v>
      </c>
      <c r="G820" t="s">
        <v>2674</v>
      </c>
      <c r="H820" t="s">
        <v>2675</v>
      </c>
      <c r="I820">
        <v>19</v>
      </c>
      <c r="J820">
        <v>19</v>
      </c>
      <c r="K820">
        <v>57.5</v>
      </c>
      <c r="L820">
        <v>34.036000000000001</v>
      </c>
      <c r="M820">
        <v>30.7692756652832</v>
      </c>
      <c r="N820">
        <v>30.693700790405298</v>
      </c>
      <c r="O820">
        <v>30.6900424957275</v>
      </c>
      <c r="P820">
        <v>29.5823154449463</v>
      </c>
      <c r="Q820">
        <v>28.878971099853501</v>
      </c>
      <c r="R820">
        <v>29.389503479003899</v>
      </c>
    </row>
    <row r="821" spans="1:18">
      <c r="A821" t="s">
        <v>9</v>
      </c>
      <c r="B821" s="5">
        <v>2.8856046754993399</v>
      </c>
      <c r="C821" s="4">
        <f t="shared" si="24"/>
        <v>1.3013536200037286E-3</v>
      </c>
      <c r="D821" s="5">
        <v>1.4329147338867201</v>
      </c>
      <c r="E821" s="6">
        <f t="shared" si="25"/>
        <v>2.6999163951629011</v>
      </c>
      <c r="F821" t="s">
        <v>1887</v>
      </c>
      <c r="H821" t="s">
        <v>1888</v>
      </c>
      <c r="I821">
        <v>11</v>
      </c>
      <c r="J821">
        <v>11</v>
      </c>
      <c r="K821">
        <v>38.6</v>
      </c>
      <c r="L821">
        <v>33.594000000000001</v>
      </c>
      <c r="M821">
        <v>27.703519821166999</v>
      </c>
      <c r="N821">
        <v>27.3402805328369</v>
      </c>
      <c r="O821">
        <v>27.849775314331101</v>
      </c>
      <c r="P821">
        <v>26.3458061218262</v>
      </c>
      <c r="Q821">
        <v>26.225692749023398</v>
      </c>
      <c r="R821">
        <v>26.023332595825199</v>
      </c>
    </row>
    <row r="822" spans="1:18">
      <c r="A822" t="s">
        <v>9</v>
      </c>
      <c r="B822" s="5">
        <v>1.80714417248491</v>
      </c>
      <c r="C822" s="4">
        <f t="shared" si="24"/>
        <v>1.5590348650203067E-2</v>
      </c>
      <c r="D822" s="5">
        <v>1.41970062255859</v>
      </c>
      <c r="E822" s="6">
        <f t="shared" si="25"/>
        <v>2.6752998934516161</v>
      </c>
      <c r="F822" t="s">
        <v>2548</v>
      </c>
      <c r="H822" t="s">
        <v>2549</v>
      </c>
      <c r="I822">
        <v>2</v>
      </c>
      <c r="J822">
        <v>2</v>
      </c>
      <c r="K822">
        <v>32</v>
      </c>
      <c r="L822">
        <v>13.351000000000001</v>
      </c>
      <c r="M822">
        <v>25.741111755371101</v>
      </c>
      <c r="N822">
        <v>25.7245273590088</v>
      </c>
      <c r="O822">
        <v>26.115293502807599</v>
      </c>
      <c r="P822">
        <v>24.311674118041999</v>
      </c>
      <c r="Q822">
        <v>23.949222564697301</v>
      </c>
      <c r="R822">
        <v>25.0609340667725</v>
      </c>
    </row>
    <row r="823" spans="1:18">
      <c r="A823" t="s">
        <v>9</v>
      </c>
      <c r="B823" s="5">
        <v>1.8633818010091601</v>
      </c>
      <c r="C823" s="4">
        <f t="shared" si="24"/>
        <v>1.3696771134210379E-2</v>
      </c>
      <c r="D823" s="5">
        <v>1.4179903666178399</v>
      </c>
      <c r="E823" s="6">
        <f t="shared" si="25"/>
        <v>2.6721303139667767</v>
      </c>
      <c r="F823" t="s">
        <v>321</v>
      </c>
      <c r="H823" t="s">
        <v>322</v>
      </c>
      <c r="I823">
        <v>15</v>
      </c>
      <c r="J823">
        <v>14</v>
      </c>
      <c r="K823">
        <v>25.6</v>
      </c>
      <c r="L823">
        <v>84.200999999999993</v>
      </c>
      <c r="M823">
        <v>27.136531829833999</v>
      </c>
      <c r="N823">
        <v>26.715417861938501</v>
      </c>
      <c r="O823">
        <v>27.203685760498001</v>
      </c>
      <c r="P823">
        <v>25.0016994476318</v>
      </c>
      <c r="Q823">
        <v>25.9543571472168</v>
      </c>
      <c r="R823">
        <v>25.845607757568398</v>
      </c>
    </row>
    <row r="824" spans="1:18">
      <c r="A824" t="s">
        <v>9</v>
      </c>
      <c r="B824" s="5">
        <v>3.2093882259282802</v>
      </c>
      <c r="C824" s="4">
        <f t="shared" si="24"/>
        <v>6.174641877731195E-4</v>
      </c>
      <c r="D824" s="5">
        <v>1.417937596639</v>
      </c>
      <c r="E824" s="6">
        <f t="shared" si="25"/>
        <v>2.6720325762763397</v>
      </c>
      <c r="F824" t="s">
        <v>525</v>
      </c>
      <c r="G824" t="s">
        <v>526</v>
      </c>
      <c r="H824" t="s">
        <v>527</v>
      </c>
      <c r="I824">
        <v>9</v>
      </c>
      <c r="J824">
        <v>9</v>
      </c>
      <c r="K824">
        <v>34.799999999999997</v>
      </c>
      <c r="L824">
        <v>21.111999999999998</v>
      </c>
      <c r="M824">
        <v>30.560470581054702</v>
      </c>
      <c r="N824">
        <v>30.624183654785199</v>
      </c>
      <c r="O824">
        <v>30.3864841461182</v>
      </c>
      <c r="P824">
        <v>29.3246364593506</v>
      </c>
      <c r="Q824">
        <v>28.8856201171875</v>
      </c>
      <c r="R824">
        <v>29.107069015502901</v>
      </c>
    </row>
    <row r="825" spans="1:18">
      <c r="A825" t="s">
        <v>9</v>
      </c>
      <c r="B825" s="5">
        <v>1.9399598213895899</v>
      </c>
      <c r="C825" s="4">
        <f t="shared" si="24"/>
        <v>1.1482598474632358E-2</v>
      </c>
      <c r="D825" s="5">
        <v>1.4123051961263</v>
      </c>
      <c r="E825" s="6">
        <f t="shared" si="25"/>
        <v>2.6616210774614726</v>
      </c>
      <c r="F825" t="s">
        <v>2477</v>
      </c>
      <c r="G825" t="s">
        <v>2478</v>
      </c>
      <c r="H825" t="s">
        <v>2479</v>
      </c>
      <c r="I825">
        <v>2</v>
      </c>
      <c r="J825">
        <v>2</v>
      </c>
      <c r="K825">
        <v>16.2</v>
      </c>
      <c r="L825">
        <v>19.157</v>
      </c>
      <c r="M825">
        <v>24.543745040893601</v>
      </c>
      <c r="N825">
        <v>24.748884201049801</v>
      </c>
      <c r="O825">
        <v>23.807151794433601</v>
      </c>
      <c r="P825">
        <v>23.186887741088899</v>
      </c>
      <c r="Q825">
        <v>22.696487426757798</v>
      </c>
      <c r="R825">
        <v>22.979490280151399</v>
      </c>
    </row>
    <row r="826" spans="1:18">
      <c r="A826" t="s">
        <v>9</v>
      </c>
      <c r="B826" s="5">
        <v>1.83295531827781</v>
      </c>
      <c r="C826" s="4">
        <f t="shared" si="24"/>
        <v>1.4690774136472944E-2</v>
      </c>
      <c r="D826" s="5">
        <v>1.4051971435546899</v>
      </c>
      <c r="E826" s="6">
        <f t="shared" si="25"/>
        <v>2.648539717689482</v>
      </c>
      <c r="F826" t="s">
        <v>1519</v>
      </c>
      <c r="I826">
        <v>1</v>
      </c>
      <c r="J826">
        <v>1</v>
      </c>
      <c r="K826">
        <v>21</v>
      </c>
      <c r="L826">
        <v>6.5538999999999996</v>
      </c>
      <c r="M826">
        <v>26.173255920410199</v>
      </c>
      <c r="N826">
        <v>26.2709560394287</v>
      </c>
      <c r="O826">
        <v>26.437269210815401</v>
      </c>
      <c r="P826">
        <v>24.928409576416001</v>
      </c>
      <c r="Q826">
        <v>24.293336868286101</v>
      </c>
      <c r="R826">
        <v>25.4441432952881</v>
      </c>
    </row>
    <row r="827" spans="1:18">
      <c r="A827" t="s">
        <v>9</v>
      </c>
      <c r="B827" s="5">
        <v>1.5086944926572099</v>
      </c>
      <c r="C827" s="4">
        <f t="shared" si="24"/>
        <v>3.0995989659913622E-2</v>
      </c>
      <c r="D827" s="5">
        <v>1.40446408589681</v>
      </c>
      <c r="E827" s="6">
        <f t="shared" si="25"/>
        <v>2.6471942918800559</v>
      </c>
      <c r="F827" t="s">
        <v>1484</v>
      </c>
      <c r="G827" t="s">
        <v>1485</v>
      </c>
      <c r="H827" t="s">
        <v>1486</v>
      </c>
      <c r="I827">
        <v>7</v>
      </c>
      <c r="J827">
        <v>7</v>
      </c>
      <c r="K827">
        <v>24.1</v>
      </c>
      <c r="L827">
        <v>25.434000000000001</v>
      </c>
      <c r="M827">
        <v>27.183761596679702</v>
      </c>
      <c r="N827">
        <v>27.3510227203369</v>
      </c>
      <c r="O827">
        <v>27.164899826049801</v>
      </c>
      <c r="P827">
        <v>25.321651458740199</v>
      </c>
      <c r="Q827">
        <v>25.488641738891602</v>
      </c>
      <c r="R827">
        <v>26.675998687744102</v>
      </c>
    </row>
    <row r="828" spans="1:18">
      <c r="A828" t="s">
        <v>9</v>
      </c>
      <c r="B828" s="5">
        <v>1.5698203216470401</v>
      </c>
      <c r="C828" s="4">
        <f t="shared" si="24"/>
        <v>2.692648588732547E-2</v>
      </c>
      <c r="D828" s="5">
        <v>1.4038715362548799</v>
      </c>
      <c r="E828" s="6">
        <f t="shared" si="25"/>
        <v>2.6461072486036001</v>
      </c>
      <c r="F828" t="s">
        <v>2024</v>
      </c>
      <c r="G828" t="s">
        <v>2025</v>
      </c>
      <c r="H828" t="s">
        <v>2026</v>
      </c>
      <c r="I828">
        <v>8</v>
      </c>
      <c r="J828">
        <v>8</v>
      </c>
      <c r="K828">
        <v>17.399999999999999</v>
      </c>
      <c r="L828">
        <v>54.384999999999998</v>
      </c>
      <c r="M828">
        <v>26.780942916870099</v>
      </c>
      <c r="N828">
        <v>26.9003505706787</v>
      </c>
      <c r="O828">
        <v>26.768377304077099</v>
      </c>
      <c r="P828">
        <v>25.3764343261719</v>
      </c>
      <c r="Q828">
        <v>24.723018646240199</v>
      </c>
      <c r="R828">
        <v>26.138603210449201</v>
      </c>
    </row>
    <row r="829" spans="1:18">
      <c r="A829" t="s">
        <v>9</v>
      </c>
      <c r="B829" s="5">
        <v>2.6107208958865402</v>
      </c>
      <c r="C829" s="4">
        <f t="shared" si="24"/>
        <v>2.4506376650618895E-3</v>
      </c>
      <c r="D829" s="5">
        <v>1.4024543762207</v>
      </c>
      <c r="E829" s="6">
        <f t="shared" si="25"/>
        <v>2.6435092523929931</v>
      </c>
      <c r="F829" t="s">
        <v>1513</v>
      </c>
      <c r="G829" t="s">
        <v>919</v>
      </c>
      <c r="H829" t="s">
        <v>920</v>
      </c>
      <c r="I829">
        <v>57</v>
      </c>
      <c r="J829">
        <v>4</v>
      </c>
      <c r="K829">
        <v>39.5</v>
      </c>
      <c r="L829">
        <v>138.66999999999999</v>
      </c>
      <c r="M829">
        <v>25.3665962219238</v>
      </c>
      <c r="N829">
        <v>24.803855895996101</v>
      </c>
      <c r="O829">
        <v>25.034479141235401</v>
      </c>
      <c r="P829">
        <v>23.591035842895501</v>
      </c>
      <c r="Q829">
        <v>23.494482040405298</v>
      </c>
      <c r="R829">
        <v>23.912050247192401</v>
      </c>
    </row>
    <row r="830" spans="1:18">
      <c r="A830" t="s">
        <v>9</v>
      </c>
      <c r="B830" s="5">
        <v>2.2895973628919601</v>
      </c>
      <c r="C830" s="4">
        <f t="shared" si="24"/>
        <v>5.1333708143862407E-3</v>
      </c>
      <c r="D830" s="5">
        <v>1.4000803629557299</v>
      </c>
      <c r="E830" s="6">
        <f t="shared" si="25"/>
        <v>2.6391628276784052</v>
      </c>
      <c r="F830" t="s">
        <v>2676</v>
      </c>
      <c r="G830" t="s">
        <v>2677</v>
      </c>
      <c r="H830" t="s">
        <v>2678</v>
      </c>
      <c r="I830">
        <v>4</v>
      </c>
      <c r="J830">
        <v>4</v>
      </c>
      <c r="K830">
        <v>47.3</v>
      </c>
      <c r="L830">
        <v>6.2942999999999998</v>
      </c>
      <c r="M830">
        <v>30.292964935302699</v>
      </c>
      <c r="N830">
        <v>30.434898376464801</v>
      </c>
      <c r="O830">
        <v>30.513240814208999</v>
      </c>
      <c r="P830">
        <v>28.724065780639599</v>
      </c>
      <c r="Q830">
        <v>29.497642517089801</v>
      </c>
      <c r="R830">
        <v>28.819154739379901</v>
      </c>
    </row>
    <row r="831" spans="1:18">
      <c r="A831" t="s">
        <v>9</v>
      </c>
      <c r="B831" s="5">
        <v>1.94290608286554</v>
      </c>
      <c r="C831" s="4">
        <f t="shared" si="24"/>
        <v>1.1404963957430092E-2</v>
      </c>
      <c r="D831" s="5">
        <v>1.3921260833740201</v>
      </c>
      <c r="E831" s="6">
        <f t="shared" si="25"/>
        <v>2.6246518788671014</v>
      </c>
      <c r="F831" t="s">
        <v>651</v>
      </c>
      <c r="G831" t="s">
        <v>652</v>
      </c>
      <c r="H831" t="s">
        <v>653</v>
      </c>
      <c r="I831">
        <v>5</v>
      </c>
      <c r="J831">
        <v>5</v>
      </c>
      <c r="K831">
        <v>6.7</v>
      </c>
      <c r="L831">
        <v>100.48</v>
      </c>
      <c r="M831">
        <v>23.165794372558601</v>
      </c>
      <c r="N831">
        <v>23.201095581054702</v>
      </c>
      <c r="O831">
        <v>23.284608840942401</v>
      </c>
      <c r="P831">
        <v>22.42067527771</v>
      </c>
      <c r="Q831">
        <v>21.365383148193398</v>
      </c>
      <c r="R831">
        <v>21.689062118530298</v>
      </c>
    </row>
    <row r="832" spans="1:18">
      <c r="A832" t="s">
        <v>9</v>
      </c>
      <c r="B832" s="5">
        <v>1.65451610315331</v>
      </c>
      <c r="C832" s="4">
        <f t="shared" si="24"/>
        <v>2.2155619442326649E-2</v>
      </c>
      <c r="D832" s="5">
        <v>1.3862380981445299</v>
      </c>
      <c r="E832" s="6">
        <f t="shared" si="25"/>
        <v>2.6139618727658651</v>
      </c>
      <c r="F832" t="s">
        <v>2500</v>
      </c>
      <c r="H832" t="s">
        <v>2501</v>
      </c>
      <c r="I832">
        <v>5</v>
      </c>
      <c r="J832">
        <v>5</v>
      </c>
      <c r="K832">
        <v>15.3</v>
      </c>
      <c r="L832">
        <v>48.03</v>
      </c>
      <c r="M832">
        <v>23.615602493286101</v>
      </c>
      <c r="N832">
        <v>23.0741786956787</v>
      </c>
      <c r="O832">
        <v>23.579689025878899</v>
      </c>
      <c r="P832">
        <v>22.7158012390137</v>
      </c>
      <c r="Q832">
        <v>21.686061859130898</v>
      </c>
      <c r="R832">
        <v>21.7088928222656</v>
      </c>
    </row>
    <row r="833" spans="1:18">
      <c r="A833" t="s">
        <v>9</v>
      </c>
      <c r="B833" s="5">
        <v>2.2842576001385702</v>
      </c>
      <c r="C833" s="4">
        <f t="shared" si="24"/>
        <v>5.1968765431891651E-3</v>
      </c>
      <c r="D833" s="5">
        <v>1.38377634684245</v>
      </c>
      <c r="E833" s="6">
        <f t="shared" si="25"/>
        <v>2.609505326616139</v>
      </c>
      <c r="F833" t="s">
        <v>930</v>
      </c>
      <c r="H833" t="s">
        <v>931</v>
      </c>
      <c r="I833">
        <v>3</v>
      </c>
      <c r="J833">
        <v>3</v>
      </c>
      <c r="K833">
        <v>51.8</v>
      </c>
      <c r="L833">
        <v>6.4924999999999997</v>
      </c>
      <c r="M833">
        <v>27.225269317626999</v>
      </c>
      <c r="N833">
        <v>27.242181777954102</v>
      </c>
      <c r="O833">
        <v>27.372438430786101</v>
      </c>
      <c r="P833">
        <v>26.273073196411101</v>
      </c>
      <c r="Q833">
        <v>25.435203552246101</v>
      </c>
      <c r="R833">
        <v>25.980283737182599</v>
      </c>
    </row>
    <row r="834" spans="1:18">
      <c r="A834" t="s">
        <v>9</v>
      </c>
      <c r="B834" s="5">
        <v>1.68094933014312</v>
      </c>
      <c r="C834" s="4">
        <f t="shared" si="24"/>
        <v>2.0847340982907466E-2</v>
      </c>
      <c r="D834" s="5">
        <v>1.37663650512695</v>
      </c>
      <c r="E834" s="6">
        <f t="shared" si="25"/>
        <v>2.5966228897546988</v>
      </c>
      <c r="F834" t="s">
        <v>1785</v>
      </c>
      <c r="I834">
        <v>13</v>
      </c>
      <c r="J834">
        <v>13</v>
      </c>
      <c r="K834">
        <v>52.6</v>
      </c>
      <c r="L834">
        <v>31.449000000000002</v>
      </c>
      <c r="M834">
        <v>27.925413131713899</v>
      </c>
      <c r="N834">
        <v>27.935733795166001</v>
      </c>
      <c r="O834">
        <v>28.043851852416999</v>
      </c>
      <c r="P834">
        <v>25.8554782867432</v>
      </c>
      <c r="Q834">
        <v>26.891801834106399</v>
      </c>
      <c r="R834">
        <v>27.027809143066399</v>
      </c>
    </row>
    <row r="835" spans="1:18">
      <c r="A835" t="s">
        <v>9</v>
      </c>
      <c r="B835" s="5">
        <v>2.0866470232669299</v>
      </c>
      <c r="C835" s="4">
        <f t="shared" si="24"/>
        <v>8.1913027313066638E-3</v>
      </c>
      <c r="D835" s="5">
        <v>1.3765265146891299</v>
      </c>
      <c r="E835" s="6">
        <f t="shared" si="25"/>
        <v>2.5964249319094646</v>
      </c>
      <c r="F835" t="s">
        <v>488</v>
      </c>
      <c r="H835" t="s">
        <v>489</v>
      </c>
      <c r="I835">
        <v>6</v>
      </c>
      <c r="J835">
        <v>6</v>
      </c>
      <c r="K835">
        <v>11.7</v>
      </c>
      <c r="L835">
        <v>72.049000000000007</v>
      </c>
      <c r="M835">
        <v>25.385810852050799</v>
      </c>
      <c r="N835">
        <v>25.014228820800799</v>
      </c>
      <c r="O835">
        <v>25.095710754394499</v>
      </c>
      <c r="P835">
        <v>23.499843597412099</v>
      </c>
      <c r="Q835">
        <v>24.3052864074707</v>
      </c>
      <c r="R835">
        <v>23.561040878295898</v>
      </c>
    </row>
    <row r="836" spans="1:18">
      <c r="A836" t="s">
        <v>9</v>
      </c>
      <c r="B836" s="5">
        <v>3.2802837408775298</v>
      </c>
      <c r="C836" s="4">
        <f t="shared" ref="C836:C899" si="26">10^(-B836)</f>
        <v>5.2446469583052491E-4</v>
      </c>
      <c r="D836" s="5">
        <v>1.37407048543294</v>
      </c>
      <c r="E836" s="6">
        <f t="shared" ref="E836:E899" si="27">2^(D836)</f>
        <v>2.5920085649630917</v>
      </c>
      <c r="F836" t="s">
        <v>932</v>
      </c>
      <c r="G836" t="s">
        <v>933</v>
      </c>
      <c r="H836" t="s">
        <v>934</v>
      </c>
      <c r="I836">
        <v>34</v>
      </c>
      <c r="J836">
        <v>34</v>
      </c>
      <c r="K836">
        <v>83.3</v>
      </c>
      <c r="L836">
        <v>27.471</v>
      </c>
      <c r="M836">
        <v>30.6790065765381</v>
      </c>
      <c r="N836">
        <v>30.6128940582275</v>
      </c>
      <c r="O836">
        <v>30.507768630981399</v>
      </c>
      <c r="P836">
        <v>29.4678344726563</v>
      </c>
      <c r="Q836">
        <v>29.0476264953613</v>
      </c>
      <c r="R836">
        <v>29.1619968414307</v>
      </c>
    </row>
    <row r="837" spans="1:18">
      <c r="A837" t="s">
        <v>9</v>
      </c>
      <c r="B837" s="5">
        <v>2.0905652216030499</v>
      </c>
      <c r="C837" s="4">
        <f t="shared" si="26"/>
        <v>8.1177332904986896E-3</v>
      </c>
      <c r="D837" s="5">
        <v>1.36797078450521</v>
      </c>
      <c r="E837" s="6">
        <f t="shared" si="27"/>
        <v>2.581072712005585</v>
      </c>
      <c r="F837" t="s">
        <v>721</v>
      </c>
      <c r="G837" t="s">
        <v>722</v>
      </c>
      <c r="H837" t="s">
        <v>723</v>
      </c>
      <c r="I837">
        <v>3</v>
      </c>
      <c r="J837">
        <v>3</v>
      </c>
      <c r="K837">
        <v>9.6999999999999993</v>
      </c>
      <c r="L837">
        <v>39.494</v>
      </c>
      <c r="M837">
        <v>26.796993255615199</v>
      </c>
      <c r="N837">
        <v>26.581615447998001</v>
      </c>
      <c r="O837">
        <v>26.645677566528299</v>
      </c>
      <c r="P837">
        <v>25.197755813598601</v>
      </c>
      <c r="Q837">
        <v>24.898828506469702</v>
      </c>
      <c r="R837">
        <v>25.823789596557599</v>
      </c>
    </row>
    <row r="838" spans="1:18">
      <c r="A838" t="s">
        <v>9</v>
      </c>
      <c r="B838" s="5">
        <v>1.9015522648008001</v>
      </c>
      <c r="C838" s="4">
        <f t="shared" si="26"/>
        <v>1.2544337650071291E-2</v>
      </c>
      <c r="D838" s="5">
        <v>1.36680030822754</v>
      </c>
      <c r="E838" s="6">
        <f t="shared" si="27"/>
        <v>2.5789795051222115</v>
      </c>
      <c r="F838" t="s">
        <v>2616</v>
      </c>
      <c r="G838" t="s">
        <v>2617</v>
      </c>
      <c r="H838" t="s">
        <v>2618</v>
      </c>
      <c r="I838">
        <v>2</v>
      </c>
      <c r="J838">
        <v>2</v>
      </c>
      <c r="K838">
        <v>2.1</v>
      </c>
      <c r="L838">
        <v>108.4</v>
      </c>
      <c r="M838">
        <v>23.788753509521499</v>
      </c>
      <c r="N838">
        <v>22.7126560211182</v>
      </c>
      <c r="O838">
        <v>23.395975112915</v>
      </c>
      <c r="P838">
        <v>21.903083801269499</v>
      </c>
      <c r="Q838">
        <v>22.014066696166999</v>
      </c>
      <c r="R838">
        <v>21.879833221435501</v>
      </c>
    </row>
    <row r="839" spans="1:18">
      <c r="A839" t="s">
        <v>9</v>
      </c>
      <c r="B839" s="5">
        <v>2.8124402703435099</v>
      </c>
      <c r="C839" s="4">
        <f t="shared" si="26"/>
        <v>1.5401383307487517E-3</v>
      </c>
      <c r="D839" s="5">
        <v>1.36477597554525</v>
      </c>
      <c r="E839" s="6">
        <f t="shared" si="27"/>
        <v>2.5753633206098261</v>
      </c>
      <c r="F839" t="s">
        <v>2095</v>
      </c>
      <c r="H839" t="s">
        <v>2096</v>
      </c>
      <c r="I839">
        <v>10</v>
      </c>
      <c r="J839">
        <v>9</v>
      </c>
      <c r="K839">
        <v>61.4</v>
      </c>
      <c r="L839">
        <v>25.808</v>
      </c>
      <c r="M839">
        <v>26.5445251464844</v>
      </c>
      <c r="N839">
        <v>26.483299255371101</v>
      </c>
      <c r="O839">
        <v>26.812131881713899</v>
      </c>
      <c r="P839">
        <v>25.445533752441399</v>
      </c>
      <c r="Q839">
        <v>25.336778640747099</v>
      </c>
      <c r="R839">
        <v>24.963315963745099</v>
      </c>
    </row>
    <row r="840" spans="1:18">
      <c r="A840" t="s">
        <v>9</v>
      </c>
      <c r="B840" s="5">
        <v>2.9889461169336502</v>
      </c>
      <c r="C840" s="4">
        <f t="shared" si="26"/>
        <v>1.0257791871345855E-3</v>
      </c>
      <c r="D840" s="5">
        <v>1.3616720835367899</v>
      </c>
      <c r="E840" s="6">
        <f t="shared" si="27"/>
        <v>2.5698285009964259</v>
      </c>
      <c r="F840" t="s">
        <v>1371</v>
      </c>
      <c r="G840" t="s">
        <v>1372</v>
      </c>
      <c r="H840" t="s">
        <v>1373</v>
      </c>
      <c r="I840">
        <v>22</v>
      </c>
      <c r="J840">
        <v>22</v>
      </c>
      <c r="K840">
        <v>65</v>
      </c>
      <c r="L840">
        <v>21.029</v>
      </c>
      <c r="M840">
        <v>30.997322082519499</v>
      </c>
      <c r="N840">
        <v>30.979169845581101</v>
      </c>
      <c r="O840">
        <v>30.912992477416999</v>
      </c>
      <c r="P840">
        <v>29.817386627197301</v>
      </c>
      <c r="Q840">
        <v>29.691289901733398</v>
      </c>
      <c r="R840">
        <v>29.295791625976602</v>
      </c>
    </row>
    <row r="841" spans="1:18">
      <c r="A841" t="s">
        <v>9</v>
      </c>
      <c r="B841" s="5">
        <v>1.7945659968104899</v>
      </c>
      <c r="C841" s="4">
        <f t="shared" si="26"/>
        <v>1.6048483615575843E-2</v>
      </c>
      <c r="D841" s="5">
        <v>1.3609714508056601</v>
      </c>
      <c r="E841" s="6">
        <f t="shared" si="27"/>
        <v>2.5685807883609511</v>
      </c>
      <c r="F841" t="s">
        <v>2600</v>
      </c>
      <c r="H841" t="s">
        <v>2601</v>
      </c>
      <c r="I841">
        <v>3</v>
      </c>
      <c r="J841">
        <v>3</v>
      </c>
      <c r="K841">
        <v>8.6999999999999993</v>
      </c>
      <c r="L841">
        <v>38.616999999999997</v>
      </c>
      <c r="M841">
        <v>23.681531906127901</v>
      </c>
      <c r="N841">
        <v>23.484806060791001</v>
      </c>
      <c r="O841">
        <v>23.736448287963899</v>
      </c>
      <c r="P841">
        <v>22.807815551757798</v>
      </c>
      <c r="Q841">
        <v>21.667732238769499</v>
      </c>
      <c r="R841">
        <v>22.344324111938501</v>
      </c>
    </row>
    <row r="842" spans="1:18">
      <c r="A842" t="s">
        <v>9</v>
      </c>
      <c r="B842" s="5">
        <v>3.2083608249930502</v>
      </c>
      <c r="C842" s="4">
        <f t="shared" si="26"/>
        <v>6.1892663842776205E-4</v>
      </c>
      <c r="D842" s="5">
        <v>1.35358238220215</v>
      </c>
      <c r="E842" s="6">
        <f t="shared" si="27"/>
        <v>2.555458889115009</v>
      </c>
      <c r="F842" t="s">
        <v>1817</v>
      </c>
      <c r="G842" t="s">
        <v>390</v>
      </c>
      <c r="H842" t="s">
        <v>1818</v>
      </c>
      <c r="I842">
        <v>2</v>
      </c>
      <c r="J842">
        <v>2</v>
      </c>
      <c r="K842">
        <v>9</v>
      </c>
      <c r="L842">
        <v>41.164999999999999</v>
      </c>
      <c r="M842">
        <v>28.0395698547363</v>
      </c>
      <c r="N842">
        <v>28.015153884887699</v>
      </c>
      <c r="O842">
        <v>27.975196838378899</v>
      </c>
      <c r="P842">
        <v>26.890527725219702</v>
      </c>
      <c r="Q842">
        <v>26.414400100708001</v>
      </c>
      <c r="R842">
        <v>26.6642456054688</v>
      </c>
    </row>
    <row r="843" spans="1:18">
      <c r="A843" t="s">
        <v>9</v>
      </c>
      <c r="B843" s="5">
        <v>1.5346436963379499</v>
      </c>
      <c r="C843" s="4">
        <f t="shared" si="26"/>
        <v>2.9198215101270086E-2</v>
      </c>
      <c r="D843" s="5">
        <v>1.3439534505208299</v>
      </c>
      <c r="E843" s="6">
        <f t="shared" si="27"/>
        <v>2.538459865685438</v>
      </c>
      <c r="F843" t="s">
        <v>837</v>
      </c>
      <c r="H843" t="s">
        <v>838</v>
      </c>
      <c r="I843">
        <v>6</v>
      </c>
      <c r="J843">
        <v>6</v>
      </c>
      <c r="K843">
        <v>17.399999999999999</v>
      </c>
      <c r="L843">
        <v>61.901000000000003</v>
      </c>
      <c r="M843">
        <v>25.224277496337901</v>
      </c>
      <c r="N843">
        <v>24.625055313110401</v>
      </c>
      <c r="O843">
        <v>25.151008605956999</v>
      </c>
      <c r="P843">
        <v>23.001218795776399</v>
      </c>
      <c r="Q843">
        <v>24.2308139801025</v>
      </c>
      <c r="R843">
        <v>23.736448287963899</v>
      </c>
    </row>
    <row r="844" spans="1:18">
      <c r="A844" t="s">
        <v>9</v>
      </c>
      <c r="B844" s="5">
        <v>3.7166834013726402</v>
      </c>
      <c r="C844" s="4">
        <f t="shared" si="26"/>
        <v>1.9200679510727005E-4</v>
      </c>
      <c r="D844" s="5">
        <v>1.34113375345866</v>
      </c>
      <c r="E844" s="6">
        <f t="shared" si="27"/>
        <v>2.5335033797668025</v>
      </c>
      <c r="F844" t="s">
        <v>1923</v>
      </c>
      <c r="H844" t="s">
        <v>1811</v>
      </c>
      <c r="I844">
        <v>14</v>
      </c>
      <c r="J844">
        <v>2</v>
      </c>
      <c r="K844">
        <v>58.5</v>
      </c>
      <c r="L844">
        <v>31.152999999999999</v>
      </c>
      <c r="M844">
        <v>26.632007598876999</v>
      </c>
      <c r="N844">
        <v>26.514951705932599</v>
      </c>
      <c r="O844">
        <v>26.656492233276399</v>
      </c>
      <c r="P844">
        <v>25.126836776733398</v>
      </c>
      <c r="Q844">
        <v>25.2166748046875</v>
      </c>
      <c r="R844">
        <v>25.436538696289102</v>
      </c>
    </row>
    <row r="845" spans="1:18">
      <c r="A845" t="s">
        <v>9</v>
      </c>
      <c r="B845" s="5">
        <v>1.46012279288442</v>
      </c>
      <c r="C845" s="4">
        <f t="shared" si="26"/>
        <v>3.4663882756429447E-2</v>
      </c>
      <c r="D845" s="5">
        <v>1.3327471415201799</v>
      </c>
      <c r="E845" s="6">
        <f t="shared" si="27"/>
        <v>2.5188184525737003</v>
      </c>
      <c r="F845" t="s">
        <v>1072</v>
      </c>
      <c r="G845" t="s">
        <v>1073</v>
      </c>
      <c r="H845" t="s">
        <v>1074</v>
      </c>
      <c r="I845">
        <v>13</v>
      </c>
      <c r="J845">
        <v>13</v>
      </c>
      <c r="K845">
        <v>27.8</v>
      </c>
      <c r="L845">
        <v>61.503</v>
      </c>
      <c r="M845">
        <v>22.850221633911101</v>
      </c>
      <c r="N845">
        <v>22.159955978393601</v>
      </c>
      <c r="O845">
        <v>21.866725921630898</v>
      </c>
      <c r="P845">
        <v>21.544013977050799</v>
      </c>
      <c r="Q845">
        <v>20.832908630371101</v>
      </c>
      <c r="R845">
        <v>20.5017395019531</v>
      </c>
    </row>
    <row r="846" spans="1:18">
      <c r="A846" t="s">
        <v>9</v>
      </c>
      <c r="B846" s="5">
        <v>1.6130457765625801</v>
      </c>
      <c r="C846" s="4">
        <f t="shared" si="26"/>
        <v>2.4375538758491948E-2</v>
      </c>
      <c r="D846" s="5">
        <v>1.3293425242106101</v>
      </c>
      <c r="E846" s="6">
        <f t="shared" si="27"/>
        <v>2.5128812989706391</v>
      </c>
      <c r="F846" t="s">
        <v>1643</v>
      </c>
      <c r="H846" t="s">
        <v>1644</v>
      </c>
      <c r="I846">
        <v>27</v>
      </c>
      <c r="J846">
        <v>27</v>
      </c>
      <c r="K846">
        <v>43.9</v>
      </c>
      <c r="L846">
        <v>89.052000000000007</v>
      </c>
      <c r="M846">
        <v>25.982505798339801</v>
      </c>
      <c r="N846">
        <v>25.567844390869102</v>
      </c>
      <c r="O846">
        <v>25.609498977661101</v>
      </c>
      <c r="P846">
        <v>23.683782577514599</v>
      </c>
      <c r="Q846">
        <v>24.729515075683601</v>
      </c>
      <c r="R846">
        <v>24.75852394104</v>
      </c>
    </row>
    <row r="847" spans="1:18">
      <c r="A847" t="s">
        <v>9</v>
      </c>
      <c r="B847" s="5">
        <v>1.4742440442143101</v>
      </c>
      <c r="C847" s="4">
        <f t="shared" si="26"/>
        <v>3.3554900534027599E-2</v>
      </c>
      <c r="D847" s="5">
        <v>1.3281370798746801</v>
      </c>
      <c r="E847" s="6">
        <f t="shared" si="27"/>
        <v>2.5107825370726538</v>
      </c>
      <c r="F847" t="s">
        <v>1924</v>
      </c>
      <c r="G847" t="s">
        <v>679</v>
      </c>
      <c r="I847">
        <v>17</v>
      </c>
      <c r="J847">
        <v>17</v>
      </c>
      <c r="K847">
        <v>26.4</v>
      </c>
      <c r="L847">
        <v>72.298000000000002</v>
      </c>
      <c r="M847">
        <v>31.361026763916001</v>
      </c>
      <c r="N847">
        <v>31.2949924468994</v>
      </c>
      <c r="O847">
        <v>31.2411594390869</v>
      </c>
      <c r="P847">
        <v>30.064710617065401</v>
      </c>
      <c r="Q847">
        <v>29.207576751708999</v>
      </c>
      <c r="R847">
        <v>30.640480041503899</v>
      </c>
    </row>
    <row r="848" spans="1:18">
      <c r="A848" t="s">
        <v>9</v>
      </c>
      <c r="B848" s="5">
        <v>2.91268532873034</v>
      </c>
      <c r="C848" s="4">
        <f t="shared" si="26"/>
        <v>1.2226852449087999E-3</v>
      </c>
      <c r="D848" s="5">
        <v>1.3260459899902299</v>
      </c>
      <c r="E848" s="6">
        <f t="shared" si="27"/>
        <v>2.507145961985449</v>
      </c>
      <c r="F848" t="s">
        <v>2656</v>
      </c>
      <c r="H848" t="s">
        <v>2657</v>
      </c>
      <c r="I848">
        <v>4</v>
      </c>
      <c r="J848">
        <v>4</v>
      </c>
      <c r="K848">
        <v>22.8</v>
      </c>
      <c r="L848">
        <v>22.064</v>
      </c>
      <c r="M848">
        <v>25.739336013793899</v>
      </c>
      <c r="N848">
        <v>25.550365447998001</v>
      </c>
      <c r="O848">
        <v>25.540260314941399</v>
      </c>
      <c r="P848">
        <v>23.9872856140137</v>
      </c>
      <c r="Q848">
        <v>24.454063415527301</v>
      </c>
      <c r="R848">
        <v>24.410474777221701</v>
      </c>
    </row>
    <row r="849" spans="1:18">
      <c r="A849" t="s">
        <v>9</v>
      </c>
      <c r="B849" s="5">
        <v>1.87381050679378</v>
      </c>
      <c r="C849" s="4">
        <f t="shared" si="26"/>
        <v>1.3371788328067688E-2</v>
      </c>
      <c r="D849" s="5">
        <v>1.3233534495035799</v>
      </c>
      <c r="E849" s="6">
        <f t="shared" si="27"/>
        <v>2.5024711718676631</v>
      </c>
      <c r="F849" t="s">
        <v>1067</v>
      </c>
      <c r="G849" t="s">
        <v>1068</v>
      </c>
      <c r="H849" t="s">
        <v>1069</v>
      </c>
      <c r="I849">
        <v>9</v>
      </c>
      <c r="J849">
        <v>9</v>
      </c>
      <c r="K849">
        <v>23.9</v>
      </c>
      <c r="L849">
        <v>65.656000000000006</v>
      </c>
      <c r="M849">
        <v>28.117733001708999</v>
      </c>
      <c r="N849">
        <v>28.837165832519499</v>
      </c>
      <c r="O849">
        <v>28.7805366516113</v>
      </c>
      <c r="P849">
        <v>27.478925704956101</v>
      </c>
      <c r="Q849">
        <v>26.833280563354499</v>
      </c>
      <c r="R849">
        <v>27.453168869018601</v>
      </c>
    </row>
    <row r="850" spans="1:18">
      <c r="A850" t="s">
        <v>9</v>
      </c>
      <c r="B850" s="5">
        <v>2.3100127432604398</v>
      </c>
      <c r="C850" s="4">
        <f t="shared" si="26"/>
        <v>4.8976444827292095E-3</v>
      </c>
      <c r="D850" s="5">
        <v>1.3194402058919299</v>
      </c>
      <c r="E850" s="6">
        <f t="shared" si="27"/>
        <v>2.49569253201728</v>
      </c>
      <c r="F850" t="s">
        <v>2207</v>
      </c>
      <c r="I850">
        <v>4</v>
      </c>
      <c r="J850">
        <v>4</v>
      </c>
      <c r="K850">
        <v>59.1</v>
      </c>
      <c r="L850">
        <v>12.064</v>
      </c>
      <c r="M850">
        <v>23.228246688842798</v>
      </c>
      <c r="N850">
        <v>23.781568527221701</v>
      </c>
      <c r="O850">
        <v>23.7395420074463</v>
      </c>
      <c r="P850">
        <v>22.052085876464801</v>
      </c>
      <c r="Q850">
        <v>22.178888320922901</v>
      </c>
      <c r="R850">
        <v>22.560062408447301</v>
      </c>
    </row>
    <row r="851" spans="1:18">
      <c r="A851" t="s">
        <v>9</v>
      </c>
      <c r="B851" s="5">
        <v>2.3570618016246501</v>
      </c>
      <c r="C851" s="4">
        <f t="shared" si="26"/>
        <v>4.3947907157791972E-3</v>
      </c>
      <c r="D851" s="5">
        <v>1.3191280364990201</v>
      </c>
      <c r="E851" s="6">
        <f t="shared" si="27"/>
        <v>2.495152574147923</v>
      </c>
      <c r="F851" t="s">
        <v>1196</v>
      </c>
      <c r="H851" t="s">
        <v>1197</v>
      </c>
      <c r="I851">
        <v>16</v>
      </c>
      <c r="J851">
        <v>16</v>
      </c>
      <c r="K851">
        <v>73.2</v>
      </c>
      <c r="L851">
        <v>23.56</v>
      </c>
      <c r="M851">
        <v>29.143968582153299</v>
      </c>
      <c r="N851">
        <v>29.17502784729</v>
      </c>
      <c r="O851">
        <v>28.966312408447301</v>
      </c>
      <c r="P851">
        <v>27.812314987182599</v>
      </c>
      <c r="Q851">
        <v>27.3816242218018</v>
      </c>
      <c r="R851">
        <v>28.133985519409201</v>
      </c>
    </row>
    <row r="852" spans="1:18">
      <c r="A852" t="s">
        <v>9</v>
      </c>
      <c r="B852" s="5">
        <v>1.9326049146347799</v>
      </c>
      <c r="C852" s="4">
        <f t="shared" si="26"/>
        <v>1.1678715673541834E-2</v>
      </c>
      <c r="D852" s="5">
        <v>1.3151251475016299</v>
      </c>
      <c r="E852" s="6">
        <f t="shared" si="27"/>
        <v>2.4882391411270173</v>
      </c>
      <c r="F852" t="s">
        <v>924</v>
      </c>
      <c r="G852" t="s">
        <v>925</v>
      </c>
      <c r="H852" t="s">
        <v>926</v>
      </c>
      <c r="I852">
        <v>38</v>
      </c>
      <c r="J852">
        <v>34</v>
      </c>
      <c r="K852">
        <v>52.4</v>
      </c>
      <c r="L852">
        <v>72.260000000000005</v>
      </c>
      <c r="M852">
        <v>28.750501632690401</v>
      </c>
      <c r="N852">
        <v>28.9075031280518</v>
      </c>
      <c r="O852">
        <v>28.753597259521499</v>
      </c>
      <c r="P852">
        <v>27.7884922027588</v>
      </c>
      <c r="Q852">
        <v>26.9002361297607</v>
      </c>
      <c r="R852">
        <v>27.7774982452393</v>
      </c>
    </row>
    <row r="853" spans="1:18">
      <c r="A853" t="s">
        <v>9</v>
      </c>
      <c r="B853" s="5">
        <v>2.63803963287971</v>
      </c>
      <c r="C853" s="4">
        <f t="shared" si="26"/>
        <v>2.3012318018345466E-3</v>
      </c>
      <c r="D853" s="5">
        <v>1.31099510192871</v>
      </c>
      <c r="E853" s="6">
        <f t="shared" si="27"/>
        <v>2.4811261717839543</v>
      </c>
      <c r="F853" t="s">
        <v>1551</v>
      </c>
      <c r="H853" t="s">
        <v>1552</v>
      </c>
      <c r="I853">
        <v>21</v>
      </c>
      <c r="J853">
        <v>17</v>
      </c>
      <c r="K853">
        <v>49.2</v>
      </c>
      <c r="L853">
        <v>40.552999999999997</v>
      </c>
      <c r="M853">
        <v>31.709932327270501</v>
      </c>
      <c r="N853">
        <v>31.6800136566162</v>
      </c>
      <c r="O853">
        <v>31.658510208129901</v>
      </c>
      <c r="P853">
        <v>30.242748260498001</v>
      </c>
      <c r="Q853">
        <v>30.128416061401399</v>
      </c>
      <c r="R853">
        <v>30.744306564331101</v>
      </c>
    </row>
    <row r="854" spans="1:18">
      <c r="A854" t="s">
        <v>9</v>
      </c>
      <c r="B854" s="5">
        <v>1.99242028180005</v>
      </c>
      <c r="C854" s="4">
        <f t="shared" si="26"/>
        <v>1.0176061387236687E-2</v>
      </c>
      <c r="D854" s="5">
        <v>1.3076076507568399</v>
      </c>
      <c r="E854" s="6">
        <f t="shared" si="27"/>
        <v>2.4753073160184993</v>
      </c>
      <c r="F854" t="s">
        <v>910</v>
      </c>
      <c r="G854" t="s">
        <v>911</v>
      </c>
      <c r="H854" t="s">
        <v>912</v>
      </c>
      <c r="I854">
        <v>8</v>
      </c>
      <c r="J854">
        <v>8</v>
      </c>
      <c r="K854">
        <v>37.799999999999997</v>
      </c>
      <c r="L854">
        <v>17.291</v>
      </c>
      <c r="M854">
        <v>28.1807765960693</v>
      </c>
      <c r="N854">
        <v>28.172264099121101</v>
      </c>
      <c r="O854">
        <v>28.093002319335898</v>
      </c>
      <c r="P854">
        <v>26.978473663330099</v>
      </c>
      <c r="Q854">
        <v>26.294950485229499</v>
      </c>
      <c r="R854">
        <v>27.2497959136963</v>
      </c>
    </row>
    <row r="855" spans="1:18">
      <c r="A855" t="s">
        <v>9</v>
      </c>
      <c r="B855" s="5">
        <v>3.6655887523440298</v>
      </c>
      <c r="C855" s="4">
        <f t="shared" si="26"/>
        <v>2.1597886156500244E-4</v>
      </c>
      <c r="D855" s="5">
        <v>1.30493036905925</v>
      </c>
      <c r="E855" s="6">
        <f t="shared" si="27"/>
        <v>2.4707180234301127</v>
      </c>
      <c r="F855" t="s">
        <v>812</v>
      </c>
      <c r="G855" t="s">
        <v>813</v>
      </c>
      <c r="H855" t="s">
        <v>814</v>
      </c>
      <c r="I855">
        <v>46</v>
      </c>
      <c r="J855">
        <v>38</v>
      </c>
      <c r="K855">
        <v>68.400000000000006</v>
      </c>
      <c r="L855">
        <v>71.131</v>
      </c>
      <c r="M855">
        <v>32.000514984130902</v>
      </c>
      <c r="N855">
        <v>31.938877105712901</v>
      </c>
      <c r="O855">
        <v>31.921707153320298</v>
      </c>
      <c r="P855">
        <v>30.809389114379901</v>
      </c>
      <c r="Q855">
        <v>30.4674263000488</v>
      </c>
      <c r="R855">
        <v>30.669492721557599</v>
      </c>
    </row>
    <row r="856" spans="1:18">
      <c r="A856" t="s">
        <v>9</v>
      </c>
      <c r="B856" s="5">
        <v>4.3612000538556401</v>
      </c>
      <c r="C856" s="4">
        <f t="shared" si="26"/>
        <v>4.353113052479004E-5</v>
      </c>
      <c r="D856" s="5">
        <v>1.3036378224690699</v>
      </c>
      <c r="E856" s="6">
        <f t="shared" si="27"/>
        <v>2.4685054366278241</v>
      </c>
      <c r="F856" t="s">
        <v>1707</v>
      </c>
      <c r="H856" t="s">
        <v>1708</v>
      </c>
      <c r="I856">
        <v>3</v>
      </c>
      <c r="J856">
        <v>3</v>
      </c>
      <c r="K856">
        <v>7.9</v>
      </c>
      <c r="L856">
        <v>43.606999999999999</v>
      </c>
      <c r="M856">
        <v>26.083467483520501</v>
      </c>
      <c r="N856">
        <v>25.975875854492202</v>
      </c>
      <c r="O856">
        <v>25.947151184081999</v>
      </c>
      <c r="P856">
        <v>24.6810493469238</v>
      </c>
      <c r="Q856">
        <v>24.6152648925781</v>
      </c>
      <c r="R856">
        <v>24.799266815185501</v>
      </c>
    </row>
    <row r="857" spans="1:18">
      <c r="A857" t="s">
        <v>9</v>
      </c>
      <c r="B857" s="5">
        <v>1.87845491274736</v>
      </c>
      <c r="C857" s="4">
        <f t="shared" si="26"/>
        <v>1.3229550464167883E-2</v>
      </c>
      <c r="D857" s="5">
        <v>1.29670906066895</v>
      </c>
      <c r="E857" s="6">
        <f t="shared" si="27"/>
        <v>2.4566784878706831</v>
      </c>
      <c r="F857" t="s">
        <v>1641</v>
      </c>
      <c r="H857" t="s">
        <v>1642</v>
      </c>
      <c r="I857">
        <v>4</v>
      </c>
      <c r="J857">
        <v>4</v>
      </c>
      <c r="K857">
        <v>22.3</v>
      </c>
      <c r="L857">
        <v>17.600999999999999</v>
      </c>
      <c r="M857">
        <v>28.831892013549801</v>
      </c>
      <c r="N857">
        <v>28.7938346862793</v>
      </c>
      <c r="O857">
        <v>28.5954475402832</v>
      </c>
      <c r="P857">
        <v>27.690990447998001</v>
      </c>
      <c r="Q857">
        <v>26.852933883666999</v>
      </c>
      <c r="R857">
        <v>27.787122726440401</v>
      </c>
    </row>
    <row r="858" spans="1:18">
      <c r="A858" t="s">
        <v>9</v>
      </c>
      <c r="B858" s="5">
        <v>2.48782129245539</v>
      </c>
      <c r="C858" s="4">
        <f t="shared" si="26"/>
        <v>3.2522109486527932E-3</v>
      </c>
      <c r="D858" s="5">
        <v>1.2965939839681</v>
      </c>
      <c r="E858" s="6">
        <f t="shared" si="27"/>
        <v>2.4564825385032365</v>
      </c>
      <c r="F858" t="s">
        <v>949</v>
      </c>
      <c r="G858" t="s">
        <v>950</v>
      </c>
      <c r="H858" t="s">
        <v>951</v>
      </c>
      <c r="I858">
        <v>8</v>
      </c>
      <c r="J858">
        <v>8</v>
      </c>
      <c r="K858">
        <v>12.5</v>
      </c>
      <c r="L858">
        <v>108.48</v>
      </c>
      <c r="M858">
        <v>26.726373672485401</v>
      </c>
      <c r="N858">
        <v>26.739439010620099</v>
      </c>
      <c r="O858">
        <v>26.9013862609863</v>
      </c>
      <c r="P858">
        <v>25.289085388183601</v>
      </c>
      <c r="Q858">
        <v>25.299707412719702</v>
      </c>
      <c r="R858">
        <v>25.888624191284201</v>
      </c>
    </row>
    <row r="859" spans="1:18">
      <c r="A859" t="s">
        <v>9</v>
      </c>
      <c r="B859" s="5">
        <v>1.4752874306938599</v>
      </c>
      <c r="C859" s="4">
        <f t="shared" si="26"/>
        <v>3.3474382111021474E-2</v>
      </c>
      <c r="D859" s="5">
        <v>1.2940826416015601</v>
      </c>
      <c r="E859" s="6">
        <f t="shared" si="27"/>
        <v>2.4522101855318885</v>
      </c>
      <c r="F859" t="s">
        <v>538</v>
      </c>
      <c r="G859" t="s">
        <v>539</v>
      </c>
      <c r="H859" t="s">
        <v>540</v>
      </c>
      <c r="I859">
        <v>9</v>
      </c>
      <c r="J859">
        <v>9</v>
      </c>
      <c r="K859">
        <v>34.200000000000003</v>
      </c>
      <c r="L859">
        <v>17.524000000000001</v>
      </c>
      <c r="M859">
        <v>30.955738067626999</v>
      </c>
      <c r="N859">
        <v>31.098924636840799</v>
      </c>
      <c r="O859">
        <v>31.224523544311499</v>
      </c>
      <c r="P859">
        <v>29.745815277099599</v>
      </c>
      <c r="Q859">
        <v>29.135625839233398</v>
      </c>
      <c r="R859">
        <v>30.515497207641602</v>
      </c>
    </row>
    <row r="860" spans="1:18">
      <c r="A860" t="s">
        <v>9</v>
      </c>
      <c r="B860" s="5">
        <v>2.0542118287311699</v>
      </c>
      <c r="C860" s="4">
        <f t="shared" si="26"/>
        <v>8.8264927997547295E-3</v>
      </c>
      <c r="D860" s="5">
        <v>1.2906163533528701</v>
      </c>
      <c r="E860" s="6">
        <f t="shared" si="27"/>
        <v>2.4463254601066389</v>
      </c>
      <c r="F860" t="s">
        <v>2646</v>
      </c>
      <c r="H860" t="s">
        <v>2647</v>
      </c>
      <c r="I860">
        <v>60</v>
      </c>
      <c r="J860">
        <v>60</v>
      </c>
      <c r="K860">
        <v>24.4</v>
      </c>
      <c r="L860">
        <v>377.32</v>
      </c>
      <c r="M860">
        <v>26.169878005981399</v>
      </c>
      <c r="N860">
        <v>26.183647155761701</v>
      </c>
      <c r="O860">
        <v>26.276147842407202</v>
      </c>
      <c r="P860">
        <v>24.391065597534201</v>
      </c>
      <c r="Q860">
        <v>25.100692749023398</v>
      </c>
      <c r="R860">
        <v>25.266065597534201</v>
      </c>
    </row>
    <row r="861" spans="1:18">
      <c r="A861" t="s">
        <v>9</v>
      </c>
      <c r="B861" s="5">
        <v>2.0139914035306701</v>
      </c>
      <c r="C861" s="4">
        <f t="shared" si="26"/>
        <v>9.6829702264171723E-3</v>
      </c>
      <c r="D861" s="5">
        <v>1.2872956593831399</v>
      </c>
      <c r="E861" s="6">
        <f t="shared" si="27"/>
        <v>2.4407011555281377</v>
      </c>
      <c r="F861" t="s">
        <v>1855</v>
      </c>
      <c r="G861" t="s">
        <v>1856</v>
      </c>
      <c r="H861" t="s">
        <v>1857</v>
      </c>
      <c r="I861">
        <v>12</v>
      </c>
      <c r="J861">
        <v>12</v>
      </c>
      <c r="K861">
        <v>76.900000000000006</v>
      </c>
      <c r="L861">
        <v>20.062000000000001</v>
      </c>
      <c r="M861">
        <v>27.2497043609619</v>
      </c>
      <c r="N861">
        <v>27.323972702026399</v>
      </c>
      <c r="O861">
        <v>27.3356037139893</v>
      </c>
      <c r="P861">
        <v>25.749345779418899</v>
      </c>
      <c r="Q861">
        <v>25.730941772460898</v>
      </c>
      <c r="R861">
        <v>26.5671062469482</v>
      </c>
    </row>
    <row r="862" spans="1:18">
      <c r="A862" t="s">
        <v>9</v>
      </c>
      <c r="B862" s="5">
        <v>1.8447983105700201</v>
      </c>
      <c r="C862" s="4">
        <f t="shared" si="26"/>
        <v>1.4295577010861413E-2</v>
      </c>
      <c r="D862" s="5">
        <v>1.2856705983479799</v>
      </c>
      <c r="E862" s="6">
        <f t="shared" si="27"/>
        <v>2.4379534817328947</v>
      </c>
      <c r="F862" t="s">
        <v>1740</v>
      </c>
      <c r="I862">
        <v>1</v>
      </c>
      <c r="J862">
        <v>1</v>
      </c>
      <c r="K862">
        <v>28.6</v>
      </c>
      <c r="L862">
        <v>5.5053999999999998</v>
      </c>
      <c r="M862">
        <v>24.0305271148682</v>
      </c>
      <c r="N862">
        <v>23.4876308441162</v>
      </c>
      <c r="O862">
        <v>23.534095764160199</v>
      </c>
      <c r="P862">
        <v>22.838016510009801</v>
      </c>
      <c r="Q862">
        <v>21.948705673217798</v>
      </c>
      <c r="R862">
        <v>22.408519744873001</v>
      </c>
    </row>
    <row r="863" spans="1:18">
      <c r="A863" t="s">
        <v>9</v>
      </c>
      <c r="B863" s="5">
        <v>1.87305656788415</v>
      </c>
      <c r="C863" s="4">
        <f t="shared" si="26"/>
        <v>1.3395022027304377E-2</v>
      </c>
      <c r="D863" s="5">
        <v>1.28272883097331</v>
      </c>
      <c r="E863" s="6">
        <f t="shared" si="27"/>
        <v>2.4329873698692617</v>
      </c>
      <c r="F863" t="s">
        <v>998</v>
      </c>
      <c r="H863" t="s">
        <v>999</v>
      </c>
      <c r="I863">
        <v>4</v>
      </c>
      <c r="J863">
        <v>4</v>
      </c>
      <c r="K863">
        <v>3.7</v>
      </c>
      <c r="L863">
        <v>98.936000000000007</v>
      </c>
      <c r="M863">
        <v>24.532373428344702</v>
      </c>
      <c r="N863">
        <v>24.930665969848601</v>
      </c>
      <c r="O863">
        <v>24.5856609344482</v>
      </c>
      <c r="P863">
        <v>23.156751632690401</v>
      </c>
      <c r="Q863">
        <v>23.091779708862301</v>
      </c>
      <c r="R863">
        <v>23.951982498168899</v>
      </c>
    </row>
    <row r="864" spans="1:18">
      <c r="A864" t="s">
        <v>9</v>
      </c>
      <c r="B864" s="5">
        <v>3.7324883745413802</v>
      </c>
      <c r="C864" s="4">
        <f t="shared" si="26"/>
        <v>1.851448454239321E-4</v>
      </c>
      <c r="D864" s="5">
        <v>1.27682685852051</v>
      </c>
      <c r="E864" s="6">
        <f t="shared" si="27"/>
        <v>2.4230545065125049</v>
      </c>
      <c r="F864" t="s">
        <v>1099</v>
      </c>
      <c r="G864" t="s">
        <v>1100</v>
      </c>
      <c r="H864" t="s">
        <v>1101</v>
      </c>
      <c r="I864">
        <v>1</v>
      </c>
      <c r="J864">
        <v>1</v>
      </c>
      <c r="K864">
        <v>12.5</v>
      </c>
      <c r="L864">
        <v>16.931000000000001</v>
      </c>
      <c r="M864">
        <v>26.623939514160199</v>
      </c>
      <c r="N864">
        <v>26.639480590820298</v>
      </c>
      <c r="O864">
        <v>26.670877456665</v>
      </c>
      <c r="P864">
        <v>25.4638862609863</v>
      </c>
      <c r="Q864">
        <v>25.1778240203857</v>
      </c>
      <c r="R864">
        <v>25.4621067047119</v>
      </c>
    </row>
    <row r="865" spans="1:18">
      <c r="A865" t="s">
        <v>9</v>
      </c>
      <c r="B865" s="5">
        <v>3.8546327643596401</v>
      </c>
      <c r="C865" s="4">
        <f t="shared" si="26"/>
        <v>1.3975496173688042E-4</v>
      </c>
      <c r="D865" s="5">
        <v>1.27581532796224</v>
      </c>
      <c r="E865" s="6">
        <f t="shared" si="27"/>
        <v>2.4213562025988411</v>
      </c>
      <c r="F865" t="s">
        <v>21</v>
      </c>
      <c r="H865" t="s">
        <v>22</v>
      </c>
      <c r="I865">
        <v>19</v>
      </c>
      <c r="J865">
        <v>2</v>
      </c>
      <c r="K865">
        <v>10</v>
      </c>
      <c r="L865">
        <v>288.8</v>
      </c>
      <c r="M865">
        <v>27.624637603759801</v>
      </c>
      <c r="N865">
        <v>27.515853881835898</v>
      </c>
      <c r="O865">
        <v>27.3373908996582</v>
      </c>
      <c r="P865">
        <v>26.156091690063501</v>
      </c>
      <c r="Q865">
        <v>26.259597778320298</v>
      </c>
      <c r="R865">
        <v>26.234746932983398</v>
      </c>
    </row>
    <row r="866" spans="1:18">
      <c r="A866" t="s">
        <v>9</v>
      </c>
      <c r="B866" s="5">
        <v>1.5512495030431599</v>
      </c>
      <c r="C866" s="4">
        <f t="shared" si="26"/>
        <v>2.8102858517309225E-2</v>
      </c>
      <c r="D866" s="5">
        <v>1.27228228251139</v>
      </c>
      <c r="E866" s="6">
        <f t="shared" si="27"/>
        <v>2.4154337485427346</v>
      </c>
      <c r="F866" t="s">
        <v>1843</v>
      </c>
      <c r="I866">
        <v>8</v>
      </c>
      <c r="J866">
        <v>8</v>
      </c>
      <c r="K866">
        <v>52.7</v>
      </c>
      <c r="L866">
        <v>19.116</v>
      </c>
      <c r="M866">
        <v>24.460203170776399</v>
      </c>
      <c r="N866">
        <v>24.756183624267599</v>
      </c>
      <c r="O866">
        <v>24.619636535644499</v>
      </c>
      <c r="P866">
        <v>23.623437881469702</v>
      </c>
      <c r="Q866">
        <v>22.609775543212901</v>
      </c>
      <c r="R866">
        <v>23.785963058471701</v>
      </c>
    </row>
    <row r="867" spans="1:18">
      <c r="A867" t="s">
        <v>9</v>
      </c>
      <c r="B867" s="5">
        <v>3.4115142454252898</v>
      </c>
      <c r="C867" s="4">
        <f t="shared" si="26"/>
        <v>3.8769103153046651E-4</v>
      </c>
      <c r="D867" s="5">
        <v>1.2697531382242899</v>
      </c>
      <c r="E867" s="6">
        <f t="shared" si="27"/>
        <v>2.4112030354066518</v>
      </c>
      <c r="F867" t="s">
        <v>2362</v>
      </c>
      <c r="H867" t="s">
        <v>2363</v>
      </c>
      <c r="I867">
        <v>6</v>
      </c>
      <c r="J867">
        <v>6</v>
      </c>
      <c r="K867">
        <v>23.8</v>
      </c>
      <c r="L867">
        <v>32.848999999999997</v>
      </c>
      <c r="M867">
        <v>25.811079025268601</v>
      </c>
      <c r="N867">
        <v>25.581872940063501</v>
      </c>
      <c r="O867">
        <v>25.531660079956101</v>
      </c>
      <c r="P867">
        <v>24.504276275634801</v>
      </c>
      <c r="Q867">
        <v>24.237758636474599</v>
      </c>
      <c r="R867">
        <v>24.373317718505898</v>
      </c>
    </row>
    <row r="868" spans="1:18">
      <c r="A868" t="s">
        <v>9</v>
      </c>
      <c r="B868" s="5">
        <v>2.7286740943900201</v>
      </c>
      <c r="C868" s="4">
        <f t="shared" si="26"/>
        <v>1.8677807952057425E-3</v>
      </c>
      <c r="D868" s="5">
        <v>1.2658519744873</v>
      </c>
      <c r="E868" s="6">
        <f t="shared" si="27"/>
        <v>2.4046917554276188</v>
      </c>
      <c r="F868" t="s">
        <v>1353</v>
      </c>
      <c r="G868" t="s">
        <v>1354</v>
      </c>
      <c r="H868" t="s">
        <v>1355</v>
      </c>
      <c r="I868">
        <v>18</v>
      </c>
      <c r="J868">
        <v>18</v>
      </c>
      <c r="K868">
        <v>42.3</v>
      </c>
      <c r="L868">
        <v>28.407</v>
      </c>
      <c r="M868">
        <v>31.064582824706999</v>
      </c>
      <c r="N868">
        <v>31.037214279174801</v>
      </c>
      <c r="O868">
        <v>30.919755935668899</v>
      </c>
      <c r="P868">
        <v>30.075334548950199</v>
      </c>
      <c r="Q868">
        <v>29.596727371215799</v>
      </c>
      <c r="R868">
        <v>29.551935195922901</v>
      </c>
    </row>
    <row r="869" spans="1:18">
      <c r="A869" t="s">
        <v>9</v>
      </c>
      <c r="B869" s="5">
        <v>1.58611663743804</v>
      </c>
      <c r="C869" s="4">
        <f t="shared" si="26"/>
        <v>2.5934827430746588E-2</v>
      </c>
      <c r="D869" s="5">
        <v>1.26265398661296</v>
      </c>
      <c r="E869" s="6">
        <f t="shared" si="27"/>
        <v>2.3993672358045135</v>
      </c>
      <c r="F869" t="s">
        <v>450</v>
      </c>
      <c r="G869" t="s">
        <v>451</v>
      </c>
      <c r="H869" t="s">
        <v>452</v>
      </c>
      <c r="I869">
        <v>11</v>
      </c>
      <c r="J869">
        <v>3</v>
      </c>
      <c r="K869">
        <v>37.299999999999997</v>
      </c>
      <c r="L869">
        <v>37.369999999999997</v>
      </c>
      <c r="M869">
        <v>24.373384475708001</v>
      </c>
      <c r="N869">
        <v>24.712141036987301</v>
      </c>
      <c r="O869">
        <v>25.2130451202393</v>
      </c>
      <c r="P869">
        <v>23.502882003784201</v>
      </c>
      <c r="Q869">
        <v>23.032463073730501</v>
      </c>
      <c r="R869">
        <v>23.975263595581101</v>
      </c>
    </row>
    <row r="870" spans="1:18">
      <c r="A870" t="s">
        <v>9</v>
      </c>
      <c r="B870" s="5">
        <v>2.76263619681071</v>
      </c>
      <c r="C870" s="4">
        <f t="shared" si="26"/>
        <v>1.727284211035199E-3</v>
      </c>
      <c r="D870" s="5">
        <v>1.2579142252604201</v>
      </c>
      <c r="E870" s="6">
        <f t="shared" si="27"/>
        <v>2.3914974039977714</v>
      </c>
      <c r="F870" t="s">
        <v>2084</v>
      </c>
      <c r="H870" t="s">
        <v>2085</v>
      </c>
      <c r="I870">
        <v>13</v>
      </c>
      <c r="J870">
        <v>13</v>
      </c>
      <c r="K870">
        <v>40.200000000000003</v>
      </c>
      <c r="L870">
        <v>34.555999999999997</v>
      </c>
      <c r="M870">
        <v>29.454542160034201</v>
      </c>
      <c r="N870">
        <v>29.341236114501999</v>
      </c>
      <c r="O870">
        <v>29.248054504394499</v>
      </c>
      <c r="P870">
        <v>28.260198593139599</v>
      </c>
      <c r="Q870">
        <v>27.7748622894287</v>
      </c>
      <c r="R870">
        <v>28.235029220581101</v>
      </c>
    </row>
    <row r="871" spans="1:18">
      <c r="A871" t="s">
        <v>9</v>
      </c>
      <c r="B871" s="5">
        <v>4.2203305457795999</v>
      </c>
      <c r="C871" s="4">
        <f t="shared" si="26"/>
        <v>6.0210114656108685E-5</v>
      </c>
      <c r="D871" s="5">
        <v>1.2505645751953101</v>
      </c>
      <c r="E871" s="6">
        <f t="shared" si="27"/>
        <v>2.3793451657991183</v>
      </c>
      <c r="F871" t="s">
        <v>1970</v>
      </c>
      <c r="I871">
        <v>18</v>
      </c>
      <c r="J871">
        <v>18</v>
      </c>
      <c r="K871">
        <v>46.4</v>
      </c>
      <c r="L871">
        <v>44.353999999999999</v>
      </c>
      <c r="M871">
        <v>27.761228561401399</v>
      </c>
      <c r="N871">
        <v>27.74951171875</v>
      </c>
      <c r="O871">
        <v>27.596122741699201</v>
      </c>
      <c r="P871">
        <v>26.396938323974599</v>
      </c>
      <c r="Q871">
        <v>26.4136753082275</v>
      </c>
      <c r="R871">
        <v>26.5445556640625</v>
      </c>
    </row>
    <row r="872" spans="1:18">
      <c r="A872" t="s">
        <v>9</v>
      </c>
      <c r="B872" s="5">
        <v>1.6786748681002901</v>
      </c>
      <c r="C872" s="4">
        <f t="shared" si="26"/>
        <v>2.095680787282295E-2</v>
      </c>
      <c r="D872" s="5">
        <v>1.25023396809896</v>
      </c>
      <c r="E872" s="6">
        <f t="shared" si="27"/>
        <v>2.3787999790136678</v>
      </c>
      <c r="F872" t="s">
        <v>1913</v>
      </c>
      <c r="H872" t="s">
        <v>1914</v>
      </c>
      <c r="I872">
        <v>39</v>
      </c>
      <c r="J872">
        <v>39</v>
      </c>
      <c r="K872">
        <v>24</v>
      </c>
      <c r="L872">
        <v>218.36</v>
      </c>
      <c r="M872">
        <v>27.227476119995099</v>
      </c>
      <c r="N872">
        <v>26.666685104370099</v>
      </c>
      <c r="O872">
        <v>27.365196228027301</v>
      </c>
      <c r="P872">
        <v>25.4498195648193</v>
      </c>
      <c r="Q872">
        <v>25.721376419067401</v>
      </c>
      <c r="R872">
        <v>26.337459564208999</v>
      </c>
    </row>
    <row r="873" spans="1:18">
      <c r="A873" t="s">
        <v>9</v>
      </c>
      <c r="B873" s="5">
        <v>1.5897786315225699</v>
      </c>
      <c r="C873" s="4">
        <f t="shared" si="26"/>
        <v>2.5717062982500077E-2</v>
      </c>
      <c r="D873" s="5">
        <v>1.23769950866699</v>
      </c>
      <c r="E873" s="6">
        <f t="shared" si="27"/>
        <v>2.3582219517665379</v>
      </c>
      <c r="F873" t="s">
        <v>2509</v>
      </c>
      <c r="I873">
        <v>1</v>
      </c>
      <c r="J873">
        <v>1</v>
      </c>
      <c r="K873">
        <v>10.5</v>
      </c>
      <c r="L873">
        <v>16.937000000000001</v>
      </c>
      <c r="M873">
        <v>27.363441467285199</v>
      </c>
      <c r="N873">
        <v>27.322511672973601</v>
      </c>
      <c r="O873">
        <v>28.233476638793899</v>
      </c>
      <c r="P873">
        <v>26.0447902679443</v>
      </c>
      <c r="Q873">
        <v>26.431015014648398</v>
      </c>
      <c r="R873">
        <v>26.730525970458999</v>
      </c>
    </row>
    <row r="874" spans="1:18">
      <c r="A874" t="s">
        <v>9</v>
      </c>
      <c r="B874" s="5">
        <v>2.4999619982575298</v>
      </c>
      <c r="C874" s="4">
        <f t="shared" si="26"/>
        <v>3.1625543786718007E-3</v>
      </c>
      <c r="D874" s="5">
        <v>1.2363643646240201</v>
      </c>
      <c r="E874" s="6">
        <f t="shared" si="27"/>
        <v>2.3560405416772614</v>
      </c>
      <c r="F874" t="s">
        <v>1362</v>
      </c>
      <c r="G874" t="s">
        <v>1363</v>
      </c>
      <c r="H874" t="s">
        <v>1364</v>
      </c>
      <c r="I874">
        <v>15</v>
      </c>
      <c r="J874">
        <v>15</v>
      </c>
      <c r="K874">
        <v>54.1</v>
      </c>
      <c r="L874">
        <v>30.228000000000002</v>
      </c>
      <c r="M874">
        <v>29.112398147583001</v>
      </c>
      <c r="N874">
        <v>28.972105026245099</v>
      </c>
      <c r="O874">
        <v>28.833642959594702</v>
      </c>
      <c r="P874">
        <v>27.723903656005898</v>
      </c>
      <c r="Q874">
        <v>27.4353141784668</v>
      </c>
      <c r="R874">
        <v>28.0498352050781</v>
      </c>
    </row>
    <row r="875" spans="1:18">
      <c r="A875" t="s">
        <v>9</v>
      </c>
      <c r="B875" s="5">
        <v>3.7085656756665202</v>
      </c>
      <c r="C875" s="4">
        <f t="shared" si="26"/>
        <v>1.9562949071941818E-4</v>
      </c>
      <c r="D875" s="5">
        <v>1.2261924743652299</v>
      </c>
      <c r="E875" s="6">
        <f t="shared" si="27"/>
        <v>2.3394874254691591</v>
      </c>
      <c r="F875" t="s">
        <v>1425</v>
      </c>
      <c r="G875" t="s">
        <v>1426</v>
      </c>
      <c r="H875" t="s">
        <v>1427</v>
      </c>
      <c r="I875">
        <v>25</v>
      </c>
      <c r="J875">
        <v>25</v>
      </c>
      <c r="K875">
        <v>67.5</v>
      </c>
      <c r="L875">
        <v>30.34</v>
      </c>
      <c r="M875">
        <v>30.092575073242202</v>
      </c>
      <c r="N875">
        <v>30.010786056518601</v>
      </c>
      <c r="O875">
        <v>29.889410018920898</v>
      </c>
      <c r="P875">
        <v>28.850223541259801</v>
      </c>
      <c r="Q875">
        <v>28.6264133453369</v>
      </c>
      <c r="R875">
        <v>28.8375568389893</v>
      </c>
    </row>
    <row r="876" spans="1:18">
      <c r="A876" t="s">
        <v>9</v>
      </c>
      <c r="B876" s="5">
        <v>2.5335298755518201</v>
      </c>
      <c r="C876" s="4">
        <f t="shared" si="26"/>
        <v>2.9273194912070501E-3</v>
      </c>
      <c r="D876" s="5">
        <v>1.2261899312337301</v>
      </c>
      <c r="E876" s="6">
        <f t="shared" si="27"/>
        <v>2.3394833015075784</v>
      </c>
      <c r="F876" t="s">
        <v>2217</v>
      </c>
      <c r="H876" t="s">
        <v>2218</v>
      </c>
      <c r="I876">
        <v>2</v>
      </c>
      <c r="J876">
        <v>2</v>
      </c>
      <c r="K876">
        <v>7.7</v>
      </c>
      <c r="L876">
        <v>35.069000000000003</v>
      </c>
      <c r="M876">
        <v>27.5904235839844</v>
      </c>
      <c r="N876">
        <v>27.704114913940401</v>
      </c>
      <c r="O876">
        <v>27.718948364257798</v>
      </c>
      <c r="P876">
        <v>26.8083305358887</v>
      </c>
      <c r="Q876">
        <v>26.322751998901399</v>
      </c>
      <c r="R876">
        <v>26.203834533691399</v>
      </c>
    </row>
    <row r="877" spans="1:18">
      <c r="A877" t="s">
        <v>9</v>
      </c>
      <c r="B877" s="5">
        <v>4.2658463515677196</v>
      </c>
      <c r="C877" s="4">
        <f t="shared" si="26"/>
        <v>5.4219267805641301E-5</v>
      </c>
      <c r="D877" s="5">
        <v>1.22536849975586</v>
      </c>
      <c r="E877" s="6">
        <f t="shared" si="27"/>
        <v>2.3381516422268347</v>
      </c>
      <c r="F877" t="s">
        <v>355</v>
      </c>
      <c r="G877" t="s">
        <v>356</v>
      </c>
      <c r="H877" t="s">
        <v>357</v>
      </c>
      <c r="I877">
        <v>23</v>
      </c>
      <c r="J877">
        <v>23</v>
      </c>
      <c r="K877">
        <v>44.6</v>
      </c>
      <c r="L877">
        <v>60.308999999999997</v>
      </c>
      <c r="M877">
        <v>26.502395629882798</v>
      </c>
      <c r="N877">
        <v>26.5378932952881</v>
      </c>
      <c r="O877">
        <v>26.361434936523398</v>
      </c>
      <c r="P877">
        <v>25.294845581054702</v>
      </c>
      <c r="Q877">
        <v>25.16188621521</v>
      </c>
      <c r="R877">
        <v>25.268886566162099</v>
      </c>
    </row>
    <row r="878" spans="1:18">
      <c r="A878" t="s">
        <v>9</v>
      </c>
      <c r="B878" s="5">
        <v>1.8408694754636901</v>
      </c>
      <c r="C878" s="4">
        <f t="shared" si="26"/>
        <v>1.4425488355642517E-2</v>
      </c>
      <c r="D878" s="5">
        <v>1.2244625091552701</v>
      </c>
      <c r="E878" s="6">
        <f t="shared" si="27"/>
        <v>2.3366837794103423</v>
      </c>
      <c r="F878" t="s">
        <v>330</v>
      </c>
      <c r="H878" t="s">
        <v>331</v>
      </c>
      <c r="I878">
        <v>41</v>
      </c>
      <c r="J878">
        <v>10</v>
      </c>
      <c r="K878">
        <v>40.200000000000003</v>
      </c>
      <c r="L878">
        <v>146.44</v>
      </c>
      <c r="M878">
        <v>24.868206024169901</v>
      </c>
      <c r="N878">
        <v>24.983505249023398</v>
      </c>
      <c r="O878">
        <v>25.211856842041001</v>
      </c>
      <c r="P878">
        <v>23.2479457855225</v>
      </c>
      <c r="Q878">
        <v>23.990491867065401</v>
      </c>
      <c r="R878">
        <v>24.1517429351807</v>
      </c>
    </row>
    <row r="879" spans="1:18">
      <c r="A879" t="s">
        <v>9</v>
      </c>
      <c r="B879" s="5">
        <v>3.40925672538848</v>
      </c>
      <c r="C879" s="4">
        <f t="shared" si="26"/>
        <v>3.8971154758627677E-4</v>
      </c>
      <c r="D879" s="5">
        <v>1.2241802215576201</v>
      </c>
      <c r="E879" s="6">
        <f t="shared" si="27"/>
        <v>2.3362266125777849</v>
      </c>
      <c r="F879" t="s">
        <v>1834</v>
      </c>
      <c r="H879" t="s">
        <v>1835</v>
      </c>
      <c r="I879">
        <v>6</v>
      </c>
      <c r="J879">
        <v>1</v>
      </c>
      <c r="K879">
        <v>28.9</v>
      </c>
      <c r="L879">
        <v>22.436</v>
      </c>
      <c r="M879">
        <v>27.847627639770501</v>
      </c>
      <c r="N879">
        <v>27.634849548339801</v>
      </c>
      <c r="O879">
        <v>27.834304809570298</v>
      </c>
      <c r="P879">
        <v>26.6201686859131</v>
      </c>
      <c r="Q879">
        <v>26.373731613159201</v>
      </c>
      <c r="R879">
        <v>26.650341033935501</v>
      </c>
    </row>
    <row r="880" spans="1:18">
      <c r="A880" t="s">
        <v>9</v>
      </c>
      <c r="B880" s="5">
        <v>2.7161915057750501</v>
      </c>
      <c r="C880" s="4">
        <f t="shared" si="26"/>
        <v>1.9222439125078199E-3</v>
      </c>
      <c r="D880" s="5">
        <v>1.2170060475667299</v>
      </c>
      <c r="E880" s="6">
        <f t="shared" si="27"/>
        <v>2.3246379595583404</v>
      </c>
      <c r="F880" t="s">
        <v>1227</v>
      </c>
      <c r="H880" t="s">
        <v>1228</v>
      </c>
      <c r="I880">
        <v>12</v>
      </c>
      <c r="J880">
        <v>12</v>
      </c>
      <c r="K880">
        <v>64.7</v>
      </c>
      <c r="L880">
        <v>23.331</v>
      </c>
      <c r="M880">
        <v>28.0689697265625</v>
      </c>
      <c r="N880">
        <v>28.243589401245099</v>
      </c>
      <c r="O880">
        <v>28.039257049560501</v>
      </c>
      <c r="P880">
        <v>27.044059753418001</v>
      </c>
      <c r="Q880">
        <v>26.589921951293899</v>
      </c>
      <c r="R880">
        <v>27.066816329956101</v>
      </c>
    </row>
    <row r="881" spans="1:18">
      <c r="A881" t="s">
        <v>9</v>
      </c>
      <c r="B881" s="5">
        <v>3.90348751586557</v>
      </c>
      <c r="C881" s="4">
        <f t="shared" si="26"/>
        <v>1.2488563434264157E-4</v>
      </c>
      <c r="D881" s="5">
        <v>1.2150675455729101</v>
      </c>
      <c r="E881" s="6">
        <f t="shared" si="27"/>
        <v>2.321516517359274</v>
      </c>
      <c r="F881" t="s">
        <v>2504</v>
      </c>
      <c r="G881" t="s">
        <v>2505</v>
      </c>
      <c r="H881" t="s">
        <v>2506</v>
      </c>
      <c r="I881">
        <v>12</v>
      </c>
      <c r="J881">
        <v>12</v>
      </c>
      <c r="K881">
        <v>25.5</v>
      </c>
      <c r="L881">
        <v>63.595999999999997</v>
      </c>
      <c r="M881">
        <v>27.5672512054443</v>
      </c>
      <c r="N881">
        <v>27.558153152465799</v>
      </c>
      <c r="O881">
        <v>27.566162109375</v>
      </c>
      <c r="P881">
        <v>26.2513122558594</v>
      </c>
      <c r="Q881">
        <v>26.281906127929702</v>
      </c>
      <c r="R881">
        <v>26.513145446777301</v>
      </c>
    </row>
    <row r="882" spans="1:18">
      <c r="A882" t="s">
        <v>9</v>
      </c>
      <c r="B882" s="5">
        <v>3.0923717782650799</v>
      </c>
      <c r="C882" s="4">
        <f t="shared" si="26"/>
        <v>8.0840356812876307E-4</v>
      </c>
      <c r="D882" s="5">
        <v>1.2110659281412799</v>
      </c>
      <c r="E882" s="6">
        <f t="shared" si="27"/>
        <v>2.3150862261539893</v>
      </c>
      <c r="F882" t="s">
        <v>1459</v>
      </c>
      <c r="H882" t="s">
        <v>1460</v>
      </c>
      <c r="I882">
        <v>18</v>
      </c>
      <c r="J882">
        <v>2</v>
      </c>
      <c r="K882">
        <v>54.4</v>
      </c>
      <c r="L882">
        <v>57.241999999999997</v>
      </c>
      <c r="M882">
        <v>27.268119812011701</v>
      </c>
      <c r="N882">
        <v>27.256288528442401</v>
      </c>
      <c r="O882">
        <v>27.282772064208999</v>
      </c>
      <c r="P882">
        <v>26.030820846557599</v>
      </c>
      <c r="Q882">
        <v>25.842685699462901</v>
      </c>
      <c r="R882">
        <v>26.3004760742188</v>
      </c>
    </row>
    <row r="883" spans="1:18">
      <c r="A883" t="s">
        <v>9</v>
      </c>
      <c r="B883" s="5">
        <v>1.7071323438662001</v>
      </c>
      <c r="C883" s="4">
        <f t="shared" si="26"/>
        <v>1.9627620672941024E-2</v>
      </c>
      <c r="D883" s="5">
        <v>1.20758501688639</v>
      </c>
      <c r="E883" s="6">
        <f t="shared" si="27"/>
        <v>2.3095071568114274</v>
      </c>
      <c r="F883" t="s">
        <v>2626</v>
      </c>
      <c r="I883">
        <v>12</v>
      </c>
      <c r="J883">
        <v>12</v>
      </c>
      <c r="K883">
        <v>20</v>
      </c>
      <c r="L883">
        <v>89.233000000000004</v>
      </c>
      <c r="M883">
        <v>26.006374359130898</v>
      </c>
      <c r="N883">
        <v>26.015165328979499</v>
      </c>
      <c r="O883">
        <v>25.896821975708001</v>
      </c>
      <c r="P883">
        <v>25.321891784668001</v>
      </c>
      <c r="Q883">
        <v>24.753787994384801</v>
      </c>
      <c r="R883">
        <v>24.219926834106399</v>
      </c>
    </row>
    <row r="884" spans="1:18">
      <c r="A884" t="s">
        <v>9</v>
      </c>
      <c r="B884" s="5">
        <v>4.2214993233807503</v>
      </c>
      <c r="C884" s="4">
        <f t="shared" si="26"/>
        <v>6.0048294444326998E-5</v>
      </c>
      <c r="D884" s="5">
        <v>1.2025508880615201</v>
      </c>
      <c r="E884" s="6">
        <f t="shared" si="27"/>
        <v>2.3014624243250883</v>
      </c>
      <c r="F884" t="s">
        <v>1224</v>
      </c>
      <c r="G884" t="s">
        <v>1222</v>
      </c>
      <c r="H884" t="s">
        <v>1223</v>
      </c>
      <c r="I884">
        <v>33</v>
      </c>
      <c r="J884">
        <v>1</v>
      </c>
      <c r="K884">
        <v>76.8</v>
      </c>
      <c r="L884">
        <v>55.058</v>
      </c>
      <c r="M884">
        <v>29.610134124755898</v>
      </c>
      <c r="N884">
        <v>29.3830261230469</v>
      </c>
      <c r="O884">
        <v>29.4441318511963</v>
      </c>
      <c r="P884">
        <v>28.281579971313501</v>
      </c>
      <c r="Q884">
        <v>28.267673492431602</v>
      </c>
      <c r="R884">
        <v>28.2803859710693</v>
      </c>
    </row>
    <row r="885" spans="1:18">
      <c r="A885" t="s">
        <v>9</v>
      </c>
      <c r="B885" s="5">
        <v>2.1247943705025301</v>
      </c>
      <c r="C885" s="4">
        <f t="shared" si="26"/>
        <v>7.502493528743613E-3</v>
      </c>
      <c r="D885" s="5">
        <v>1.1978638966878199</v>
      </c>
      <c r="E885" s="6">
        <f t="shared" si="27"/>
        <v>2.2939976233633979</v>
      </c>
      <c r="F885" t="s">
        <v>1565</v>
      </c>
      <c r="H885" t="s">
        <v>1566</v>
      </c>
      <c r="I885">
        <v>13</v>
      </c>
      <c r="J885">
        <v>13</v>
      </c>
      <c r="K885">
        <v>45</v>
      </c>
      <c r="L885">
        <v>53.726999999999997</v>
      </c>
      <c r="M885">
        <v>24.9775791168213</v>
      </c>
      <c r="N885">
        <v>24.8174839019775</v>
      </c>
      <c r="O885">
        <v>24.196556091308601</v>
      </c>
      <c r="P885">
        <v>23.4900817871094</v>
      </c>
      <c r="Q885">
        <v>23.495336532592798</v>
      </c>
      <c r="R885">
        <v>23.4126091003418</v>
      </c>
    </row>
    <row r="886" spans="1:18">
      <c r="A886" t="s">
        <v>9</v>
      </c>
      <c r="B886" s="5">
        <v>2.3305078952657401</v>
      </c>
      <c r="C886" s="4">
        <f t="shared" si="26"/>
        <v>4.6718845783220494E-3</v>
      </c>
      <c r="D886" s="5">
        <v>1.19062868754069</v>
      </c>
      <c r="E886" s="6">
        <f t="shared" si="27"/>
        <v>2.282521876442213</v>
      </c>
      <c r="F886" t="s">
        <v>641</v>
      </c>
      <c r="G886" t="s">
        <v>638</v>
      </c>
      <c r="H886" t="s">
        <v>639</v>
      </c>
      <c r="I886">
        <v>6</v>
      </c>
      <c r="J886">
        <v>1</v>
      </c>
      <c r="K886">
        <v>10</v>
      </c>
      <c r="L886">
        <v>53.026000000000003</v>
      </c>
      <c r="M886">
        <v>26.961021423339801</v>
      </c>
      <c r="N886">
        <v>26.8876247406006</v>
      </c>
      <c r="O886">
        <v>26.704509735107401</v>
      </c>
      <c r="P886">
        <v>25.681209564208999</v>
      </c>
      <c r="Q886">
        <v>25.3139247894287</v>
      </c>
      <c r="R886">
        <v>25.9861354827881</v>
      </c>
    </row>
    <row r="887" spans="1:18">
      <c r="A887" t="s">
        <v>9</v>
      </c>
      <c r="B887" s="5">
        <v>2.0512544475723899</v>
      </c>
      <c r="C887" s="4">
        <f t="shared" si="26"/>
        <v>8.8868029890168485E-3</v>
      </c>
      <c r="D887" s="5">
        <v>1.1884231567382799</v>
      </c>
      <c r="E887" s="6">
        <f t="shared" si="27"/>
        <v>2.2790351199836301</v>
      </c>
      <c r="F887" t="s">
        <v>308</v>
      </c>
      <c r="I887">
        <v>3</v>
      </c>
      <c r="J887">
        <v>1</v>
      </c>
      <c r="K887">
        <v>10.4</v>
      </c>
      <c r="L887">
        <v>48</v>
      </c>
      <c r="M887">
        <v>27.830804824829102</v>
      </c>
      <c r="N887">
        <v>27.874610900878899</v>
      </c>
      <c r="O887">
        <v>27.478925704956101</v>
      </c>
      <c r="P887">
        <v>26.957151412963899</v>
      </c>
      <c r="Q887">
        <v>26.2359523773193</v>
      </c>
      <c r="R887">
        <v>26.425968170166001</v>
      </c>
    </row>
    <row r="888" spans="1:18">
      <c r="A888" t="s">
        <v>9</v>
      </c>
      <c r="B888" s="5">
        <v>4.4981220857678297</v>
      </c>
      <c r="C888" s="4">
        <f t="shared" si="26"/>
        <v>3.175981135978685E-5</v>
      </c>
      <c r="D888" s="5">
        <v>1.1854470570882201</v>
      </c>
      <c r="E888" s="6">
        <f t="shared" si="27"/>
        <v>2.2743386010561597</v>
      </c>
      <c r="F888" t="s">
        <v>2482</v>
      </c>
      <c r="H888" t="s">
        <v>2483</v>
      </c>
      <c r="I888">
        <v>6</v>
      </c>
      <c r="J888">
        <v>6</v>
      </c>
      <c r="K888">
        <v>22.6</v>
      </c>
      <c r="L888">
        <v>37.423999999999999</v>
      </c>
      <c r="M888">
        <v>28.270483016967798</v>
      </c>
      <c r="N888">
        <v>28.212245941162099</v>
      </c>
      <c r="O888">
        <v>28.337985992431602</v>
      </c>
      <c r="P888">
        <v>27.0001316070557</v>
      </c>
      <c r="Q888">
        <v>27.1348667144775</v>
      </c>
      <c r="R888">
        <v>27.1293754577637</v>
      </c>
    </row>
    <row r="889" spans="1:18">
      <c r="A889" t="s">
        <v>9</v>
      </c>
      <c r="B889" s="5">
        <v>1.8962570248713599</v>
      </c>
      <c r="C889" s="4">
        <f t="shared" si="26"/>
        <v>1.26982237442847E-2</v>
      </c>
      <c r="D889" s="5">
        <v>1.1770254770914701</v>
      </c>
      <c r="E889" s="6">
        <f t="shared" si="27"/>
        <v>2.261101063526227</v>
      </c>
      <c r="F889" t="s">
        <v>1563</v>
      </c>
      <c r="H889" t="s">
        <v>1564</v>
      </c>
      <c r="I889">
        <v>7</v>
      </c>
      <c r="J889">
        <v>7</v>
      </c>
      <c r="K889">
        <v>27.7</v>
      </c>
      <c r="L889">
        <v>21.933</v>
      </c>
      <c r="M889">
        <v>27.429021835327099</v>
      </c>
      <c r="N889">
        <v>27.2867431640625</v>
      </c>
      <c r="O889">
        <v>27.4940395355225</v>
      </c>
      <c r="P889">
        <v>26.4278869628906</v>
      </c>
      <c r="Q889">
        <v>25.696943283081101</v>
      </c>
      <c r="R889">
        <v>26.553897857666001</v>
      </c>
    </row>
    <row r="890" spans="1:18">
      <c r="A890" t="s">
        <v>9</v>
      </c>
      <c r="B890" s="5">
        <v>2.78482736091448</v>
      </c>
      <c r="C890" s="4">
        <f t="shared" si="26"/>
        <v>1.6412420638264316E-3</v>
      </c>
      <c r="D890" s="5">
        <v>1.17330551147461</v>
      </c>
      <c r="E890" s="6">
        <f t="shared" si="27"/>
        <v>2.2552783614343275</v>
      </c>
      <c r="F890" t="s">
        <v>2291</v>
      </c>
      <c r="G890" t="s">
        <v>2292</v>
      </c>
      <c r="H890" t="s">
        <v>2293</v>
      </c>
      <c r="I890">
        <v>11</v>
      </c>
      <c r="J890">
        <v>11</v>
      </c>
      <c r="K890">
        <v>46.5</v>
      </c>
      <c r="L890">
        <v>24.872</v>
      </c>
      <c r="M890">
        <v>30.8437099456787</v>
      </c>
      <c r="N890">
        <v>30.964372634887699</v>
      </c>
      <c r="O890">
        <v>30.888090133666999</v>
      </c>
      <c r="P890">
        <v>29.928606033325199</v>
      </c>
      <c r="Q890">
        <v>29.429958343505898</v>
      </c>
      <c r="R890">
        <v>29.817691802978501</v>
      </c>
    </row>
    <row r="891" spans="1:18">
      <c r="A891" t="s">
        <v>9</v>
      </c>
      <c r="B891" s="5">
        <v>1.57894610705042</v>
      </c>
      <c r="C891" s="4">
        <f t="shared" si="26"/>
        <v>2.6366585566651928E-2</v>
      </c>
      <c r="D891" s="5">
        <v>1.17263984680176</v>
      </c>
      <c r="E891" s="6">
        <f t="shared" si="27"/>
        <v>2.25423800792912</v>
      </c>
      <c r="F891" t="s">
        <v>1066</v>
      </c>
      <c r="I891">
        <v>3</v>
      </c>
      <c r="J891">
        <v>3</v>
      </c>
      <c r="K891">
        <v>2</v>
      </c>
      <c r="L891">
        <v>221.08</v>
      </c>
      <c r="M891">
        <v>23.808822631835898</v>
      </c>
      <c r="N891">
        <v>24.013248443603501</v>
      </c>
      <c r="O891">
        <v>24.014440536498999</v>
      </c>
      <c r="P891">
        <v>23.4089870452881</v>
      </c>
      <c r="Q891">
        <v>22.632896423339801</v>
      </c>
      <c r="R891">
        <v>22.276708602905298</v>
      </c>
    </row>
    <row r="892" spans="1:18">
      <c r="A892" t="s">
        <v>9</v>
      </c>
      <c r="B892" s="5">
        <v>1.81567261234809</v>
      </c>
      <c r="C892" s="4">
        <f t="shared" si="26"/>
        <v>1.5287180296139498E-2</v>
      </c>
      <c r="D892" s="5">
        <v>1.1718972524007101</v>
      </c>
      <c r="E892" s="6">
        <f t="shared" si="27"/>
        <v>2.2530779888487853</v>
      </c>
      <c r="F892" t="s">
        <v>2453</v>
      </c>
      <c r="H892" t="s">
        <v>2454</v>
      </c>
      <c r="I892">
        <v>2</v>
      </c>
      <c r="J892">
        <v>2</v>
      </c>
      <c r="K892">
        <v>5.3</v>
      </c>
      <c r="L892">
        <v>70.155000000000001</v>
      </c>
      <c r="M892">
        <v>23.144060134887699</v>
      </c>
      <c r="N892">
        <v>23.344892501831101</v>
      </c>
      <c r="O892">
        <v>23.069597244262699</v>
      </c>
      <c r="P892">
        <v>21.964868545532202</v>
      </c>
      <c r="Q892">
        <v>21.562299728393601</v>
      </c>
      <c r="R892">
        <v>22.515689849853501</v>
      </c>
    </row>
    <row r="893" spans="1:18">
      <c r="A893" t="s">
        <v>9</v>
      </c>
      <c r="B893" s="5">
        <v>1.8120921603292199</v>
      </c>
      <c r="C893" s="4">
        <f t="shared" si="26"/>
        <v>1.541373328031515E-2</v>
      </c>
      <c r="D893" s="5">
        <v>1.1681467692057299</v>
      </c>
      <c r="E893" s="6">
        <f t="shared" si="27"/>
        <v>2.2472284109612475</v>
      </c>
      <c r="F893" t="s">
        <v>495</v>
      </c>
      <c r="H893" t="s">
        <v>496</v>
      </c>
      <c r="I893">
        <v>20</v>
      </c>
      <c r="J893">
        <v>19</v>
      </c>
      <c r="K893">
        <v>35.4</v>
      </c>
      <c r="L893">
        <v>69.099999999999994</v>
      </c>
      <c r="M893">
        <v>28.767082214355501</v>
      </c>
      <c r="N893">
        <v>28.645572662353501</v>
      </c>
      <c r="O893">
        <v>28.515666961669901</v>
      </c>
      <c r="P893">
        <v>27.1108798980713</v>
      </c>
      <c r="Q893">
        <v>27.29052734375</v>
      </c>
      <c r="R893">
        <v>28.022474288940401</v>
      </c>
    </row>
    <row r="894" spans="1:18">
      <c r="A894" t="s">
        <v>9</v>
      </c>
      <c r="B894" s="5">
        <v>2.1623304242883399</v>
      </c>
      <c r="C894" s="4">
        <f t="shared" si="26"/>
        <v>6.881285482565282E-3</v>
      </c>
      <c r="D894" s="5">
        <v>1.16251691182455</v>
      </c>
      <c r="E894" s="6">
        <f t="shared" si="27"/>
        <v>2.2384760953776599</v>
      </c>
      <c r="F894" t="s">
        <v>2633</v>
      </c>
      <c r="I894">
        <v>1</v>
      </c>
      <c r="J894">
        <v>1</v>
      </c>
      <c r="K894">
        <v>4.5999999999999996</v>
      </c>
      <c r="L894">
        <v>28.873999999999999</v>
      </c>
      <c r="M894">
        <v>22.695085525512699</v>
      </c>
      <c r="N894">
        <v>22.730884552001999</v>
      </c>
      <c r="O894">
        <v>22.922885894775401</v>
      </c>
      <c r="P894">
        <v>21.999137878418001</v>
      </c>
      <c r="Q894">
        <v>21.6100559234619</v>
      </c>
      <c r="R894">
        <v>21.252111434936499</v>
      </c>
    </row>
    <row r="895" spans="1:18">
      <c r="A895" t="s">
        <v>9</v>
      </c>
      <c r="B895" s="5">
        <v>2.0622543941460401</v>
      </c>
      <c r="C895" s="4">
        <f t="shared" si="26"/>
        <v>8.6645418926280925E-3</v>
      </c>
      <c r="D895" s="5">
        <v>1.1609077453613299</v>
      </c>
      <c r="E895" s="6">
        <f t="shared" si="27"/>
        <v>2.2359807152417899</v>
      </c>
      <c r="F895" t="s">
        <v>1175</v>
      </c>
      <c r="G895" t="s">
        <v>1176</v>
      </c>
      <c r="H895" t="s">
        <v>1177</v>
      </c>
      <c r="I895">
        <v>13</v>
      </c>
      <c r="J895">
        <v>13</v>
      </c>
      <c r="K895">
        <v>49.5</v>
      </c>
      <c r="L895">
        <v>31.965</v>
      </c>
      <c r="M895">
        <v>28.272487640380898</v>
      </c>
      <c r="N895">
        <v>28.339176177978501</v>
      </c>
      <c r="O895">
        <v>28.320318222045898</v>
      </c>
      <c r="P895">
        <v>26.7043781280518</v>
      </c>
      <c r="Q895">
        <v>27.212060928344702</v>
      </c>
      <c r="R895">
        <v>27.532819747924801</v>
      </c>
    </row>
    <row r="896" spans="1:18">
      <c r="A896" t="s">
        <v>9</v>
      </c>
      <c r="B896" s="5">
        <v>2.0500150328713</v>
      </c>
      <c r="C896" s="4">
        <f t="shared" si="26"/>
        <v>8.9122008849294478E-3</v>
      </c>
      <c r="D896" s="5">
        <v>1.15974044799805</v>
      </c>
      <c r="E896" s="6">
        <f t="shared" si="27"/>
        <v>2.2341722951010548</v>
      </c>
      <c r="F896" t="s">
        <v>1971</v>
      </c>
      <c r="I896">
        <v>3</v>
      </c>
      <c r="J896">
        <v>3</v>
      </c>
      <c r="K896">
        <v>12</v>
      </c>
      <c r="L896">
        <v>35.603000000000002</v>
      </c>
      <c r="M896">
        <v>22.273269653320298</v>
      </c>
      <c r="N896">
        <v>22.6112174987793</v>
      </c>
      <c r="O896">
        <v>22.071529388427699</v>
      </c>
      <c r="P896">
        <v>20.822423934936499</v>
      </c>
      <c r="Q896">
        <v>21.189796447753899</v>
      </c>
      <c r="R896">
        <v>21.464574813842798</v>
      </c>
    </row>
    <row r="897" spans="1:18">
      <c r="A897" t="s">
        <v>9</v>
      </c>
      <c r="B897" s="5">
        <v>3.3803329260931401</v>
      </c>
      <c r="C897" s="4">
        <f t="shared" si="26"/>
        <v>4.1654993775258348E-4</v>
      </c>
      <c r="D897" s="5">
        <v>1.1568145751953101</v>
      </c>
      <c r="E897" s="6">
        <f t="shared" si="27"/>
        <v>2.2296458500587559</v>
      </c>
      <c r="F897" t="s">
        <v>2208</v>
      </c>
      <c r="G897" t="s">
        <v>2209</v>
      </c>
      <c r="H897" t="s">
        <v>2210</v>
      </c>
      <c r="I897">
        <v>3</v>
      </c>
      <c r="J897">
        <v>3</v>
      </c>
      <c r="K897">
        <v>26.8</v>
      </c>
      <c r="L897">
        <v>12.526</v>
      </c>
      <c r="M897">
        <v>27.942907333373999</v>
      </c>
      <c r="N897">
        <v>27.946815490722699</v>
      </c>
      <c r="O897">
        <v>27.959751129150401</v>
      </c>
      <c r="P897">
        <v>26.9941005706787</v>
      </c>
      <c r="Q897">
        <v>26.629230499267599</v>
      </c>
      <c r="R897">
        <v>26.755699157714801</v>
      </c>
    </row>
    <row r="898" spans="1:18">
      <c r="A898" t="s">
        <v>9</v>
      </c>
      <c r="B898" s="5">
        <v>2.88148727775804</v>
      </c>
      <c r="C898" s="4">
        <f t="shared" si="26"/>
        <v>1.3137499794469811E-3</v>
      </c>
      <c r="D898" s="5">
        <v>1.1545015970865899</v>
      </c>
      <c r="E898" s="6">
        <f t="shared" si="27"/>
        <v>2.2260740694215646</v>
      </c>
      <c r="F898" t="s">
        <v>1422</v>
      </c>
      <c r="G898" t="s">
        <v>1423</v>
      </c>
      <c r="H898" t="s">
        <v>1424</v>
      </c>
      <c r="I898">
        <v>9</v>
      </c>
      <c r="J898">
        <v>9</v>
      </c>
      <c r="K898">
        <v>43.3</v>
      </c>
      <c r="L898">
        <v>13.488</v>
      </c>
      <c r="M898">
        <v>31.142543792724599</v>
      </c>
      <c r="N898">
        <v>31.044725418090799</v>
      </c>
      <c r="O898">
        <v>30.845655441284201</v>
      </c>
      <c r="P898">
        <v>29.974458694458001</v>
      </c>
      <c r="Q898">
        <v>29.6274929046631</v>
      </c>
      <c r="R898">
        <v>29.9674682617188</v>
      </c>
    </row>
    <row r="899" spans="1:18">
      <c r="A899" t="s">
        <v>9</v>
      </c>
      <c r="B899" s="5">
        <v>2.3053581234329599</v>
      </c>
      <c r="C899" s="4">
        <f t="shared" si="26"/>
        <v>4.950418061844898E-3</v>
      </c>
      <c r="D899" s="5">
        <v>1.1481170654296899</v>
      </c>
      <c r="E899" s="6">
        <f t="shared" si="27"/>
        <v>2.2162445224320142</v>
      </c>
      <c r="F899" t="s">
        <v>2522</v>
      </c>
      <c r="G899" t="s">
        <v>2523</v>
      </c>
      <c r="H899" t="s">
        <v>2524</v>
      </c>
      <c r="I899">
        <v>26</v>
      </c>
      <c r="J899">
        <v>22</v>
      </c>
      <c r="K899">
        <v>44.9</v>
      </c>
      <c r="L899">
        <v>80.495999999999995</v>
      </c>
      <c r="M899">
        <v>26.4567756652832</v>
      </c>
      <c r="N899">
        <v>25.969236373901399</v>
      </c>
      <c r="O899">
        <v>26.071407318115199</v>
      </c>
      <c r="P899">
        <v>25.2762546539307</v>
      </c>
      <c r="Q899">
        <v>24.9846801757813</v>
      </c>
      <c r="R899">
        <v>24.7921333312988</v>
      </c>
    </row>
    <row r="900" spans="1:18">
      <c r="A900" t="s">
        <v>9</v>
      </c>
      <c r="B900" s="5">
        <v>3.7142191541683598</v>
      </c>
      <c r="C900" s="4">
        <f t="shared" ref="C900:C963" si="28">10^(-B900)</f>
        <v>1.9309936509380235E-4</v>
      </c>
      <c r="D900" s="5">
        <v>1.1444206237793</v>
      </c>
      <c r="E900" s="6">
        <f t="shared" ref="E900:E963" si="29">2^(D900)</f>
        <v>2.2105733775785734</v>
      </c>
      <c r="F900" t="s">
        <v>1386</v>
      </c>
      <c r="G900" t="s">
        <v>1387</v>
      </c>
      <c r="H900" t="s">
        <v>1388</v>
      </c>
      <c r="I900">
        <v>12</v>
      </c>
      <c r="J900">
        <v>12</v>
      </c>
      <c r="K900">
        <v>57.1</v>
      </c>
      <c r="L900">
        <v>14.936</v>
      </c>
      <c r="M900">
        <v>29.947679519653299</v>
      </c>
      <c r="N900">
        <v>29.9919948577881</v>
      </c>
      <c r="O900">
        <v>29.842945098876999</v>
      </c>
      <c r="P900">
        <v>28.851087570190401</v>
      </c>
      <c r="Q900">
        <v>28.864875793456999</v>
      </c>
      <c r="R900">
        <v>28.633394241333001</v>
      </c>
    </row>
    <row r="901" spans="1:18">
      <c r="A901" t="s">
        <v>9</v>
      </c>
      <c r="B901" s="5">
        <v>3.9997105130439699</v>
      </c>
      <c r="C901" s="4">
        <f t="shared" si="28"/>
        <v>1.0006667905556213E-4</v>
      </c>
      <c r="D901" s="5">
        <v>1.1425889333089201</v>
      </c>
      <c r="E901" s="6">
        <f t="shared" si="29"/>
        <v>2.2077685458298411</v>
      </c>
      <c r="F901" t="s">
        <v>500</v>
      </c>
      <c r="G901" t="s">
        <v>501</v>
      </c>
      <c r="H901" t="s">
        <v>502</v>
      </c>
      <c r="I901">
        <v>14</v>
      </c>
      <c r="J901">
        <v>14</v>
      </c>
      <c r="K901">
        <v>62.8</v>
      </c>
      <c r="L901">
        <v>16.774000000000001</v>
      </c>
      <c r="M901">
        <v>31.629188537597699</v>
      </c>
      <c r="N901">
        <v>31.581499099731399</v>
      </c>
      <c r="O901">
        <v>31.4479084014893</v>
      </c>
      <c r="P901">
        <v>30.5014247894287</v>
      </c>
      <c r="Q901">
        <v>30.398664474487301</v>
      </c>
      <c r="R901">
        <v>30.3307399749756</v>
      </c>
    </row>
    <row r="902" spans="1:18">
      <c r="A902" t="s">
        <v>9</v>
      </c>
      <c r="B902" s="5">
        <v>2.5150888804768101</v>
      </c>
      <c r="C902" s="4">
        <f t="shared" si="28"/>
        <v>3.0542959727310401E-3</v>
      </c>
      <c r="D902" s="5">
        <v>1.1416479746500601</v>
      </c>
      <c r="E902" s="6">
        <f t="shared" si="29"/>
        <v>2.2063290582400712</v>
      </c>
      <c r="F902" t="s">
        <v>995</v>
      </c>
      <c r="G902" t="s">
        <v>996</v>
      </c>
      <c r="H902" t="s">
        <v>997</v>
      </c>
      <c r="I902">
        <v>20</v>
      </c>
      <c r="J902">
        <v>20</v>
      </c>
      <c r="K902">
        <v>55.7</v>
      </c>
      <c r="L902">
        <v>38.695999999999998</v>
      </c>
      <c r="M902">
        <v>26.061510086059599</v>
      </c>
      <c r="N902">
        <v>25.7296447753906</v>
      </c>
      <c r="O902">
        <v>25.8059482574463</v>
      </c>
      <c r="P902">
        <v>24.470169067382798</v>
      </c>
      <c r="Q902">
        <v>24.980588912963899</v>
      </c>
      <c r="R902">
        <v>24.721401214599599</v>
      </c>
    </row>
    <row r="903" spans="1:18">
      <c r="A903" t="s">
        <v>9</v>
      </c>
      <c r="B903" s="5">
        <v>1.5489535779277099</v>
      </c>
      <c r="C903" s="4">
        <f t="shared" si="28"/>
        <v>2.8251819446546197E-2</v>
      </c>
      <c r="D903" s="5">
        <v>1.1409479777018201</v>
      </c>
      <c r="E903" s="6">
        <f t="shared" si="29"/>
        <v>2.2052588050357977</v>
      </c>
      <c r="F903" t="s">
        <v>1837</v>
      </c>
      <c r="G903" t="s">
        <v>1838</v>
      </c>
      <c r="H903" t="s">
        <v>1839</v>
      </c>
      <c r="I903">
        <v>3</v>
      </c>
      <c r="J903">
        <v>3</v>
      </c>
      <c r="K903">
        <v>6</v>
      </c>
      <c r="L903">
        <v>66.123000000000005</v>
      </c>
      <c r="M903">
        <v>24.608625411987301</v>
      </c>
      <c r="N903">
        <v>24.4776611328125</v>
      </c>
      <c r="O903">
        <v>24.7706203460693</v>
      </c>
      <c r="P903">
        <v>23.893283843994102</v>
      </c>
      <c r="Q903">
        <v>22.829216003418001</v>
      </c>
      <c r="R903">
        <v>23.711563110351602</v>
      </c>
    </row>
    <row r="904" spans="1:18">
      <c r="A904" t="s">
        <v>9</v>
      </c>
      <c r="B904" s="5">
        <v>2.5470679484074301</v>
      </c>
      <c r="C904" s="4">
        <f t="shared" si="28"/>
        <v>2.8374750509049832E-3</v>
      </c>
      <c r="D904" s="5">
        <v>1.1386330922444601</v>
      </c>
      <c r="E904" s="6">
        <f t="shared" si="29"/>
        <v>2.2017231803781327</v>
      </c>
      <c r="F904" t="s">
        <v>2184</v>
      </c>
      <c r="I904">
        <v>5</v>
      </c>
      <c r="J904">
        <v>5</v>
      </c>
      <c r="K904">
        <v>24.3</v>
      </c>
      <c r="L904">
        <v>27.666</v>
      </c>
      <c r="M904">
        <v>26.079261779785199</v>
      </c>
      <c r="N904">
        <v>25.970817565918001</v>
      </c>
      <c r="O904">
        <v>25.911045074462901</v>
      </c>
      <c r="P904">
        <v>24.7254123687744</v>
      </c>
      <c r="Q904">
        <v>24.640583038330099</v>
      </c>
      <c r="R904">
        <v>25.1792297363281</v>
      </c>
    </row>
    <row r="905" spans="1:18">
      <c r="A905" t="s">
        <v>9</v>
      </c>
      <c r="B905" s="5">
        <v>2.14653899420186</v>
      </c>
      <c r="C905" s="4">
        <f t="shared" si="28"/>
        <v>7.1361012899933823E-3</v>
      </c>
      <c r="D905" s="5">
        <v>1.13795344034831</v>
      </c>
      <c r="E905" s="6">
        <f t="shared" si="29"/>
        <v>2.2006861955199963</v>
      </c>
      <c r="F905" t="s">
        <v>734</v>
      </c>
      <c r="H905" t="s">
        <v>735</v>
      </c>
      <c r="I905">
        <v>17</v>
      </c>
      <c r="J905">
        <v>17</v>
      </c>
      <c r="K905">
        <v>60.1</v>
      </c>
      <c r="L905">
        <v>37.28</v>
      </c>
      <c r="M905">
        <v>29.7937107086182</v>
      </c>
      <c r="N905">
        <v>29.754999160766602</v>
      </c>
      <c r="O905">
        <v>29.696605682373001</v>
      </c>
      <c r="P905">
        <v>28.775363922119102</v>
      </c>
      <c r="Q905">
        <v>28.1696872711182</v>
      </c>
      <c r="R905">
        <v>28.8864040374756</v>
      </c>
    </row>
    <row r="906" spans="1:18">
      <c r="A906" t="s">
        <v>9</v>
      </c>
      <c r="B906" s="5">
        <v>2.0328467924675202</v>
      </c>
      <c r="C906" s="4">
        <f t="shared" si="28"/>
        <v>9.2715684194755003E-3</v>
      </c>
      <c r="D906" s="5">
        <v>1.1373570760091201</v>
      </c>
      <c r="E906" s="6">
        <f t="shared" si="29"/>
        <v>2.1997766896892692</v>
      </c>
      <c r="F906" t="s">
        <v>368</v>
      </c>
      <c r="G906" t="s">
        <v>369</v>
      </c>
      <c r="H906" t="s">
        <v>370</v>
      </c>
      <c r="I906">
        <v>9</v>
      </c>
      <c r="J906">
        <v>9</v>
      </c>
      <c r="K906">
        <v>30</v>
      </c>
      <c r="L906">
        <v>46.625999999999998</v>
      </c>
      <c r="M906">
        <v>24.961463928222699</v>
      </c>
      <c r="N906">
        <v>24.317621231079102</v>
      </c>
      <c r="O906">
        <v>24.197605133056602</v>
      </c>
      <c r="P906">
        <v>23.3111896514893</v>
      </c>
      <c r="Q906">
        <v>23.448213577270501</v>
      </c>
      <c r="R906">
        <v>23.3052158355713</v>
      </c>
    </row>
    <row r="907" spans="1:18">
      <c r="A907" t="s">
        <v>9</v>
      </c>
      <c r="B907" s="5">
        <v>1.7393861032209601</v>
      </c>
      <c r="C907" s="4">
        <f t="shared" si="28"/>
        <v>1.8222749148293645E-2</v>
      </c>
      <c r="D907" s="5">
        <v>1.1292959849039701</v>
      </c>
      <c r="E907" s="6">
        <f t="shared" si="29"/>
        <v>2.1875196628788554</v>
      </c>
      <c r="F907" t="s">
        <v>2136</v>
      </c>
      <c r="G907" t="s">
        <v>2137</v>
      </c>
      <c r="H907" t="s">
        <v>2138</v>
      </c>
      <c r="I907">
        <v>7</v>
      </c>
      <c r="J907">
        <v>7</v>
      </c>
      <c r="K907">
        <v>35.299999999999997</v>
      </c>
      <c r="L907">
        <v>27.001999999999999</v>
      </c>
      <c r="M907">
        <v>25.885322570800799</v>
      </c>
      <c r="N907">
        <v>26.206687927246101</v>
      </c>
      <c r="O907">
        <v>25.926193237304702</v>
      </c>
      <c r="P907">
        <v>24.3687953948975</v>
      </c>
      <c r="Q907">
        <v>24.948287963867202</v>
      </c>
      <c r="R907">
        <v>25.313232421875</v>
      </c>
    </row>
    <row r="908" spans="1:18">
      <c r="A908" t="s">
        <v>9</v>
      </c>
      <c r="B908" s="5">
        <v>1.5941747284485701</v>
      </c>
      <c r="C908" s="4">
        <f t="shared" si="28"/>
        <v>2.5458057997982321E-2</v>
      </c>
      <c r="D908" s="5">
        <v>1.1285120646158899</v>
      </c>
      <c r="E908" s="6">
        <f t="shared" si="29"/>
        <v>2.1863313485215805</v>
      </c>
      <c r="F908" t="s">
        <v>913</v>
      </c>
      <c r="H908" t="s">
        <v>914</v>
      </c>
      <c r="I908">
        <v>29</v>
      </c>
      <c r="J908">
        <v>29</v>
      </c>
      <c r="K908">
        <v>18.3</v>
      </c>
      <c r="L908">
        <v>222.21</v>
      </c>
      <c r="M908">
        <v>26.0339965820313</v>
      </c>
      <c r="N908">
        <v>26.028314590454102</v>
      </c>
      <c r="O908">
        <v>26.090572357177699</v>
      </c>
      <c r="P908">
        <v>24.279304504394499</v>
      </c>
      <c r="Q908">
        <v>25.314062118530298</v>
      </c>
      <c r="R908">
        <v>25.1739807128906</v>
      </c>
    </row>
    <row r="909" spans="1:18">
      <c r="A909" t="s">
        <v>9</v>
      </c>
      <c r="B909" s="5">
        <v>2.2535685584398801</v>
      </c>
      <c r="C909" s="4">
        <f t="shared" si="28"/>
        <v>5.5773954951040859E-3</v>
      </c>
      <c r="D909" s="5">
        <v>1.12821896870931</v>
      </c>
      <c r="E909" s="6">
        <f t="shared" si="29"/>
        <v>2.185887221618509</v>
      </c>
      <c r="F909" t="s">
        <v>2668</v>
      </c>
      <c r="H909" t="s">
        <v>2669</v>
      </c>
      <c r="I909">
        <v>8</v>
      </c>
      <c r="J909">
        <v>8</v>
      </c>
      <c r="K909">
        <v>34.200000000000003</v>
      </c>
      <c r="L909">
        <v>27.97</v>
      </c>
      <c r="M909">
        <v>28.492628097534201</v>
      </c>
      <c r="N909">
        <v>28.3055210113525</v>
      </c>
      <c r="O909">
        <v>27.9145622253418</v>
      </c>
      <c r="P909">
        <v>27.3438415527344</v>
      </c>
      <c r="Q909">
        <v>26.9569301605225</v>
      </c>
      <c r="R909">
        <v>27.0272827148438</v>
      </c>
    </row>
    <row r="910" spans="1:18">
      <c r="A910" t="s">
        <v>9</v>
      </c>
      <c r="B910" s="5">
        <v>3.57393166780246</v>
      </c>
      <c r="C910" s="4">
        <f t="shared" si="28"/>
        <v>2.6672783029412639E-4</v>
      </c>
      <c r="D910" s="5">
        <v>1.1207739512125701</v>
      </c>
      <c r="E910" s="6">
        <f t="shared" si="29"/>
        <v>2.1746360219961085</v>
      </c>
      <c r="F910" t="s">
        <v>1679</v>
      </c>
      <c r="G910" t="s">
        <v>1680</v>
      </c>
      <c r="H910" t="s">
        <v>1681</v>
      </c>
      <c r="I910">
        <v>23</v>
      </c>
      <c r="J910">
        <v>23</v>
      </c>
      <c r="K910">
        <v>59.1</v>
      </c>
      <c r="L910">
        <v>48.875999999999998</v>
      </c>
      <c r="M910">
        <v>28.782068252563501</v>
      </c>
      <c r="N910">
        <v>28.673137664794901</v>
      </c>
      <c r="O910">
        <v>28.618768692016602</v>
      </c>
      <c r="P910">
        <v>27.6189785003662</v>
      </c>
      <c r="Q910">
        <v>27.415868759155298</v>
      </c>
      <c r="R910">
        <v>27.676805496215799</v>
      </c>
    </row>
    <row r="911" spans="1:18">
      <c r="A911" t="s">
        <v>9</v>
      </c>
      <c r="B911" s="5">
        <v>2.8530647002818998</v>
      </c>
      <c r="C911" s="4">
        <f t="shared" si="28"/>
        <v>1.4026047318822284E-3</v>
      </c>
      <c r="D911" s="5">
        <v>1.1201502482096399</v>
      </c>
      <c r="E911" s="6">
        <f t="shared" si="29"/>
        <v>2.1736960909374066</v>
      </c>
      <c r="F911" t="s">
        <v>1167</v>
      </c>
      <c r="G911" t="s">
        <v>1168</v>
      </c>
      <c r="H911" t="s">
        <v>1169</v>
      </c>
      <c r="I911">
        <v>10</v>
      </c>
      <c r="J911">
        <v>10</v>
      </c>
      <c r="K911">
        <v>54.8</v>
      </c>
      <c r="L911">
        <v>21.664000000000001</v>
      </c>
      <c r="M911">
        <v>30.995368957519499</v>
      </c>
      <c r="N911">
        <v>31.0398979187012</v>
      </c>
      <c r="O911">
        <v>30.876573562622099</v>
      </c>
      <c r="P911">
        <v>30.1026210784912</v>
      </c>
      <c r="Q911">
        <v>29.8006381988525</v>
      </c>
      <c r="R911">
        <v>29.648130416870099</v>
      </c>
    </row>
    <row r="912" spans="1:18">
      <c r="A912" t="s">
        <v>9</v>
      </c>
      <c r="B912" s="5">
        <v>2.8088806675156799</v>
      </c>
      <c r="C912" s="4">
        <f t="shared" si="28"/>
        <v>1.5528136229118967E-3</v>
      </c>
      <c r="D912" s="5">
        <v>1.1192735036214201</v>
      </c>
      <c r="E912" s="6">
        <f t="shared" si="29"/>
        <v>2.172375508787399</v>
      </c>
      <c r="F912" t="s">
        <v>1807</v>
      </c>
      <c r="G912" t="s">
        <v>1808</v>
      </c>
      <c r="H912" t="s">
        <v>1809</v>
      </c>
      <c r="I912">
        <v>14</v>
      </c>
      <c r="J912">
        <v>14</v>
      </c>
      <c r="K912">
        <v>35.6</v>
      </c>
      <c r="L912">
        <v>41.6</v>
      </c>
      <c r="M912">
        <v>28.9933185577393</v>
      </c>
      <c r="N912">
        <v>28.9051513671875</v>
      </c>
      <c r="O912">
        <v>28.8437690734863</v>
      </c>
      <c r="P912">
        <v>28.0384712219238</v>
      </c>
      <c r="Q912">
        <v>27.555961608886701</v>
      </c>
      <c r="R912">
        <v>27.789985656738299</v>
      </c>
    </row>
    <row r="913" spans="1:18">
      <c r="A913" t="s">
        <v>9</v>
      </c>
      <c r="B913" s="5">
        <v>2.4705078456266398</v>
      </c>
      <c r="C913" s="4">
        <f t="shared" si="28"/>
        <v>3.3844815766965802E-3</v>
      </c>
      <c r="D913" s="5">
        <v>1.11852010091146</v>
      </c>
      <c r="E913" s="6">
        <f t="shared" si="29"/>
        <v>2.171241349264851</v>
      </c>
      <c r="F913" t="s">
        <v>1215</v>
      </c>
      <c r="H913" t="s">
        <v>1216</v>
      </c>
      <c r="I913">
        <v>6</v>
      </c>
      <c r="J913">
        <v>6</v>
      </c>
      <c r="K913">
        <v>46.6</v>
      </c>
      <c r="L913">
        <v>19.972999999999999</v>
      </c>
      <c r="M913">
        <v>27.487154006958001</v>
      </c>
      <c r="N913">
        <v>27.394847869873001</v>
      </c>
      <c r="O913">
        <v>27.503852844238299</v>
      </c>
      <c r="P913">
        <v>26.2446689605713</v>
      </c>
      <c r="Q913">
        <v>26.0995693206787</v>
      </c>
      <c r="R913">
        <v>26.686056137085</v>
      </c>
    </row>
    <row r="914" spans="1:18">
      <c r="A914" t="s">
        <v>9</v>
      </c>
      <c r="B914" s="5">
        <v>2.1211472132296101</v>
      </c>
      <c r="C914" s="4">
        <f t="shared" si="28"/>
        <v>7.565763941024449E-3</v>
      </c>
      <c r="D914" s="5">
        <v>1.1148204803466799</v>
      </c>
      <c r="E914" s="6">
        <f t="shared" si="29"/>
        <v>2.1656805909789627</v>
      </c>
      <c r="F914" t="s">
        <v>1446</v>
      </c>
      <c r="G914" t="s">
        <v>178</v>
      </c>
      <c r="H914" t="s">
        <v>179</v>
      </c>
      <c r="I914">
        <v>35</v>
      </c>
      <c r="J914">
        <v>13</v>
      </c>
      <c r="K914">
        <v>59.6</v>
      </c>
      <c r="L914">
        <v>79.337999999999994</v>
      </c>
      <c r="M914">
        <v>29.111900329589801</v>
      </c>
      <c r="N914">
        <v>29.215049743652301</v>
      </c>
      <c r="O914">
        <v>29.163702011108398</v>
      </c>
      <c r="P914">
        <v>27.9142761230469</v>
      </c>
      <c r="Q914">
        <v>27.750215530395501</v>
      </c>
      <c r="R914">
        <v>28.4816989898682</v>
      </c>
    </row>
    <row r="915" spans="1:18">
      <c r="A915" t="s">
        <v>9</v>
      </c>
      <c r="B915" s="5">
        <v>1.7587068259362699</v>
      </c>
      <c r="C915" s="4">
        <f t="shared" si="28"/>
        <v>1.7429830914176336E-2</v>
      </c>
      <c r="D915" s="5">
        <v>1.11296590169271</v>
      </c>
      <c r="E915" s="6">
        <f t="shared" si="29"/>
        <v>2.162898405944456</v>
      </c>
      <c r="F915" t="s">
        <v>2231</v>
      </c>
      <c r="H915" t="s">
        <v>2232</v>
      </c>
      <c r="I915">
        <v>6</v>
      </c>
      <c r="J915">
        <v>6</v>
      </c>
      <c r="K915">
        <v>34.5</v>
      </c>
      <c r="L915">
        <v>24.314</v>
      </c>
      <c r="M915">
        <v>24.903894424438501</v>
      </c>
      <c r="N915">
        <v>24.6351127624512</v>
      </c>
      <c r="O915">
        <v>24.926826477050799</v>
      </c>
      <c r="P915">
        <v>24.182075500488299</v>
      </c>
      <c r="Q915">
        <v>23.250623703002901</v>
      </c>
      <c r="R915">
        <v>23.694236755371101</v>
      </c>
    </row>
    <row r="916" spans="1:18">
      <c r="A916" t="s">
        <v>9</v>
      </c>
      <c r="B916" s="5">
        <v>2.6549104596576298</v>
      </c>
      <c r="C916" s="4">
        <f t="shared" si="28"/>
        <v>2.213551039804459E-3</v>
      </c>
      <c r="D916" s="5">
        <v>1.1076965332031301</v>
      </c>
      <c r="E916" s="6">
        <f t="shared" si="29"/>
        <v>2.155012941568248</v>
      </c>
      <c r="F916" t="s">
        <v>1368</v>
      </c>
      <c r="G916" t="s">
        <v>1369</v>
      </c>
      <c r="H916" t="s">
        <v>1370</v>
      </c>
      <c r="I916">
        <v>26</v>
      </c>
      <c r="J916">
        <v>26</v>
      </c>
      <c r="K916">
        <v>69.7</v>
      </c>
      <c r="L916">
        <v>29.134</v>
      </c>
      <c r="M916">
        <v>30.820539474487301</v>
      </c>
      <c r="N916">
        <v>30.774782180786101</v>
      </c>
      <c r="O916">
        <v>30.6255779266357</v>
      </c>
      <c r="P916">
        <v>29.9002361297607</v>
      </c>
      <c r="Q916">
        <v>29.605548858642599</v>
      </c>
      <c r="R916">
        <v>29.392024993896499</v>
      </c>
    </row>
    <row r="917" spans="1:18">
      <c r="A917" t="s">
        <v>9</v>
      </c>
      <c r="B917" s="5">
        <v>1.89610839839247</v>
      </c>
      <c r="C917" s="4">
        <f t="shared" si="28"/>
        <v>1.2702570139042578E-2</v>
      </c>
      <c r="D917" s="5">
        <v>1.10760498046875</v>
      </c>
      <c r="E917" s="6">
        <f t="shared" si="29"/>
        <v>2.1548761898211573</v>
      </c>
      <c r="F917" t="s">
        <v>901</v>
      </c>
      <c r="G917" t="s">
        <v>902</v>
      </c>
      <c r="H917" t="s">
        <v>903</v>
      </c>
      <c r="I917">
        <v>3</v>
      </c>
      <c r="J917">
        <v>3</v>
      </c>
      <c r="K917">
        <v>6</v>
      </c>
      <c r="L917">
        <v>72.369</v>
      </c>
      <c r="M917">
        <v>23.119653701782202</v>
      </c>
      <c r="N917">
        <v>22.732105255126999</v>
      </c>
      <c r="O917">
        <v>22.744579315185501</v>
      </c>
      <c r="P917">
        <v>21.623897552490199</v>
      </c>
      <c r="Q917">
        <v>21.453851699829102</v>
      </c>
      <c r="R917">
        <v>22.195774078369102</v>
      </c>
    </row>
    <row r="918" spans="1:18">
      <c r="A918" t="s">
        <v>9</v>
      </c>
      <c r="B918" s="5">
        <v>3.2861264582974701</v>
      </c>
      <c r="C918" s="4">
        <f t="shared" si="28"/>
        <v>5.1745613662135031E-4</v>
      </c>
      <c r="D918" s="5">
        <v>1.1059315999349</v>
      </c>
      <c r="E918" s="6">
        <f t="shared" si="29"/>
        <v>2.1523782000734872</v>
      </c>
      <c r="F918" t="s">
        <v>2156</v>
      </c>
      <c r="G918" t="s">
        <v>2157</v>
      </c>
      <c r="H918" t="s">
        <v>2158</v>
      </c>
      <c r="I918">
        <v>8</v>
      </c>
      <c r="J918">
        <v>8</v>
      </c>
      <c r="K918">
        <v>27.1</v>
      </c>
      <c r="L918">
        <v>17.52</v>
      </c>
      <c r="M918">
        <v>30.8562335968018</v>
      </c>
      <c r="N918">
        <v>30.844232559204102</v>
      </c>
      <c r="O918">
        <v>30.539453506469702</v>
      </c>
      <c r="P918">
        <v>29.65500831604</v>
      </c>
      <c r="Q918">
        <v>29.686256408691399</v>
      </c>
      <c r="R918">
        <v>29.580860137939499</v>
      </c>
    </row>
    <row r="919" spans="1:18">
      <c r="A919" t="s">
        <v>9</v>
      </c>
      <c r="B919" s="5">
        <v>2.0763596541923901</v>
      </c>
      <c r="C919" s="4">
        <f t="shared" si="28"/>
        <v>8.3876508861635835E-3</v>
      </c>
      <c r="D919" s="5">
        <v>1.1056550343831399</v>
      </c>
      <c r="E919" s="6">
        <f t="shared" si="29"/>
        <v>2.1519656273577663</v>
      </c>
      <c r="F919" t="s">
        <v>2682</v>
      </c>
      <c r="H919" t="s">
        <v>2683</v>
      </c>
      <c r="I919">
        <v>3</v>
      </c>
      <c r="J919">
        <v>3</v>
      </c>
      <c r="K919">
        <v>11.9</v>
      </c>
      <c r="L919">
        <v>37.319000000000003</v>
      </c>
      <c r="M919">
        <v>22.702905654907202</v>
      </c>
      <c r="N919">
        <v>22.781408309936499</v>
      </c>
      <c r="O919">
        <v>22.589666366577099</v>
      </c>
      <c r="P919">
        <v>21.387479782104499</v>
      </c>
      <c r="Q919">
        <v>22.0278015136719</v>
      </c>
      <c r="R919">
        <v>21.341733932495099</v>
      </c>
    </row>
    <row r="920" spans="1:18">
      <c r="A920" t="s">
        <v>9</v>
      </c>
      <c r="B920" s="5">
        <v>1.8688400866199399</v>
      </c>
      <c r="C920" s="4">
        <f t="shared" si="28"/>
        <v>1.3525705071336633E-2</v>
      </c>
      <c r="D920" s="5">
        <v>1.1033471425374299</v>
      </c>
      <c r="E920" s="6">
        <f t="shared" si="29"/>
        <v>2.1485258612113736</v>
      </c>
      <c r="F920" t="s">
        <v>2238</v>
      </c>
      <c r="H920" t="s">
        <v>2239</v>
      </c>
      <c r="I920">
        <v>6</v>
      </c>
      <c r="J920">
        <v>6</v>
      </c>
      <c r="K920">
        <v>40</v>
      </c>
      <c r="L920">
        <v>13.579000000000001</v>
      </c>
      <c r="M920">
        <v>28.973363876342798</v>
      </c>
      <c r="N920">
        <v>29.0970783233643</v>
      </c>
      <c r="O920">
        <v>29.3573093414307</v>
      </c>
      <c r="P920">
        <v>28.3142795562744</v>
      </c>
      <c r="Q920">
        <v>27.5694980621338</v>
      </c>
      <c r="R920">
        <v>28.233932495117202</v>
      </c>
    </row>
    <row r="921" spans="1:18">
      <c r="A921" t="s">
        <v>9</v>
      </c>
      <c r="B921" s="5">
        <v>1.7118662035819201</v>
      </c>
      <c r="C921" s="4">
        <f t="shared" si="28"/>
        <v>1.9414839132450963E-2</v>
      </c>
      <c r="D921" s="5">
        <v>1.10119374593099</v>
      </c>
      <c r="E921" s="6">
        <f t="shared" si="29"/>
        <v>2.1453213190289424</v>
      </c>
      <c r="F921" t="s">
        <v>706</v>
      </c>
      <c r="G921" t="s">
        <v>707</v>
      </c>
      <c r="H921" t="s">
        <v>708</v>
      </c>
      <c r="I921">
        <v>18</v>
      </c>
      <c r="J921">
        <v>18</v>
      </c>
      <c r="K921">
        <v>48.2</v>
      </c>
      <c r="L921">
        <v>46.896999999999998</v>
      </c>
      <c r="M921">
        <v>29.809942245483398</v>
      </c>
      <c r="N921">
        <v>29.96457862854</v>
      </c>
      <c r="O921">
        <v>30.030521392822301</v>
      </c>
      <c r="P921">
        <v>28.938877105712901</v>
      </c>
      <c r="Q921">
        <v>28.298240661621101</v>
      </c>
      <c r="R921">
        <v>29.2643432617188</v>
      </c>
    </row>
    <row r="922" spans="1:18">
      <c r="A922" t="s">
        <v>9</v>
      </c>
      <c r="B922" s="5">
        <v>3.3375572409316701</v>
      </c>
      <c r="C922" s="4">
        <f t="shared" si="28"/>
        <v>4.5966639953398046E-4</v>
      </c>
      <c r="D922" s="5">
        <v>1.09592437744141</v>
      </c>
      <c r="E922" s="6">
        <f t="shared" si="29"/>
        <v>2.1374999369472745</v>
      </c>
      <c r="F922" t="s">
        <v>505</v>
      </c>
      <c r="H922" t="s">
        <v>506</v>
      </c>
      <c r="I922">
        <v>14</v>
      </c>
      <c r="J922">
        <v>14</v>
      </c>
      <c r="K922">
        <v>50.7</v>
      </c>
      <c r="L922">
        <v>33.302</v>
      </c>
      <c r="M922">
        <v>28.723903656005898</v>
      </c>
      <c r="N922">
        <v>28.698295593261701</v>
      </c>
      <c r="O922">
        <v>28.7369575500488</v>
      </c>
      <c r="P922">
        <v>27.642856597900401</v>
      </c>
      <c r="Q922">
        <v>27.435871124267599</v>
      </c>
      <c r="R922">
        <v>27.792655944824201</v>
      </c>
    </row>
    <row r="923" spans="1:18">
      <c r="A923" t="s">
        <v>9</v>
      </c>
      <c r="B923" s="5">
        <v>3.02987822750868</v>
      </c>
      <c r="C923" s="4">
        <f t="shared" si="28"/>
        <v>9.335160140813497E-4</v>
      </c>
      <c r="D923" s="5">
        <v>1.09264691670736</v>
      </c>
      <c r="E923" s="6">
        <f t="shared" si="29"/>
        <v>2.1326495559326548</v>
      </c>
      <c r="F923" t="s">
        <v>1398</v>
      </c>
      <c r="G923" t="s">
        <v>1399</v>
      </c>
      <c r="H923" t="s">
        <v>1400</v>
      </c>
      <c r="I923">
        <v>12</v>
      </c>
      <c r="J923">
        <v>12</v>
      </c>
      <c r="K923">
        <v>62.6</v>
      </c>
      <c r="L923">
        <v>21.391999999999999</v>
      </c>
      <c r="M923">
        <v>29.0908088684082</v>
      </c>
      <c r="N923">
        <v>29.190322875976602</v>
      </c>
      <c r="O923">
        <v>29.0916423797607</v>
      </c>
      <c r="P923">
        <v>28.2425441741943</v>
      </c>
      <c r="Q923">
        <v>27.8263263702393</v>
      </c>
      <c r="R923">
        <v>28.025962829589801</v>
      </c>
    </row>
    <row r="924" spans="1:18">
      <c r="A924" t="s">
        <v>9</v>
      </c>
      <c r="B924" s="5">
        <v>3.6107906978908901</v>
      </c>
      <c r="C924" s="4">
        <f t="shared" si="28"/>
        <v>2.4502438178405819E-4</v>
      </c>
      <c r="D924" s="5">
        <v>1.0875225067138701</v>
      </c>
      <c r="E924" s="6">
        <f t="shared" si="29"/>
        <v>2.1250878853314461</v>
      </c>
      <c r="F924" t="s">
        <v>1569</v>
      </c>
      <c r="H924" t="s">
        <v>1570</v>
      </c>
      <c r="I924">
        <v>7</v>
      </c>
      <c r="J924">
        <v>7</v>
      </c>
      <c r="K924">
        <v>51.2</v>
      </c>
      <c r="L924">
        <v>18.414000000000001</v>
      </c>
      <c r="M924">
        <v>29.935367584228501</v>
      </c>
      <c r="N924">
        <v>30.079027175903299</v>
      </c>
      <c r="O924">
        <v>30.0150470733643</v>
      </c>
      <c r="P924">
        <v>29.048069000244102</v>
      </c>
      <c r="Q924">
        <v>28.781162261962901</v>
      </c>
      <c r="R924">
        <v>28.9376430511475</v>
      </c>
    </row>
    <row r="925" spans="1:18">
      <c r="A925" t="s">
        <v>9</v>
      </c>
      <c r="B925" s="5">
        <v>1.9461117760661699</v>
      </c>
      <c r="C925" s="4">
        <f t="shared" si="28"/>
        <v>1.1321089504361339E-2</v>
      </c>
      <c r="D925" s="5">
        <v>1.0860080718994101</v>
      </c>
      <c r="E925" s="6">
        <f t="shared" si="29"/>
        <v>2.122858295288919</v>
      </c>
      <c r="F925" t="s">
        <v>1285</v>
      </c>
      <c r="G925" t="s">
        <v>1286</v>
      </c>
      <c r="H925" t="s">
        <v>1287</v>
      </c>
      <c r="I925">
        <v>10</v>
      </c>
      <c r="J925">
        <v>10</v>
      </c>
      <c r="K925">
        <v>74.099999999999994</v>
      </c>
      <c r="L925">
        <v>21.593</v>
      </c>
      <c r="M925">
        <v>27.444585800170898</v>
      </c>
      <c r="N925">
        <v>27.521856307983398</v>
      </c>
      <c r="O925">
        <v>27.541929244995099</v>
      </c>
      <c r="P925">
        <v>26.531005859375</v>
      </c>
      <c r="Q925">
        <v>25.951091766357401</v>
      </c>
      <c r="R925">
        <v>26.7682495117188</v>
      </c>
    </row>
    <row r="926" spans="1:18">
      <c r="A926" t="s">
        <v>9</v>
      </c>
      <c r="B926" s="5">
        <v>1.9885277419242899</v>
      </c>
      <c r="C926" s="4">
        <f t="shared" si="28"/>
        <v>1.0267678415519342E-2</v>
      </c>
      <c r="D926" s="5">
        <v>1.08494822184245</v>
      </c>
      <c r="E926" s="6">
        <f t="shared" si="29"/>
        <v>2.1212993481828453</v>
      </c>
      <c r="F926" t="s">
        <v>857</v>
      </c>
      <c r="G926" t="s">
        <v>858</v>
      </c>
      <c r="H926" t="s">
        <v>859</v>
      </c>
      <c r="I926">
        <v>13</v>
      </c>
      <c r="J926">
        <v>13</v>
      </c>
      <c r="K926">
        <v>45.6</v>
      </c>
      <c r="L926">
        <v>44.768999999999998</v>
      </c>
      <c r="M926">
        <v>28.381996154785199</v>
      </c>
      <c r="N926">
        <v>28.355903625488299</v>
      </c>
      <c r="O926">
        <v>28.135503768920898</v>
      </c>
      <c r="P926">
        <v>27.478076934814499</v>
      </c>
      <c r="Q926">
        <v>26.761417388916001</v>
      </c>
      <c r="R926">
        <v>27.379064559936499</v>
      </c>
    </row>
    <row r="927" spans="1:18">
      <c r="A927" t="s">
        <v>9</v>
      </c>
      <c r="B927" s="5">
        <v>1.9792748722840201</v>
      </c>
      <c r="C927" s="4">
        <f t="shared" si="28"/>
        <v>1.0488783657625357E-2</v>
      </c>
      <c r="D927" s="5">
        <v>1.08384386698405</v>
      </c>
      <c r="E927" s="6">
        <f t="shared" si="29"/>
        <v>2.1196761563296382</v>
      </c>
      <c r="F927" t="s">
        <v>1612</v>
      </c>
      <c r="I927">
        <v>12</v>
      </c>
      <c r="J927">
        <v>12</v>
      </c>
      <c r="K927">
        <v>21.1</v>
      </c>
      <c r="L927">
        <v>59.173999999999999</v>
      </c>
      <c r="M927">
        <v>25.367630004882798</v>
      </c>
      <c r="N927">
        <v>25.360681533813501</v>
      </c>
      <c r="O927">
        <v>25.633007049560501</v>
      </c>
      <c r="P927">
        <v>23.930305480956999</v>
      </c>
      <c r="Q927">
        <v>24.546808242797901</v>
      </c>
      <c r="R927">
        <v>24.632673263549801</v>
      </c>
    </row>
    <row r="928" spans="1:18">
      <c r="A928" t="s">
        <v>9</v>
      </c>
      <c r="B928" s="5">
        <v>1.98630738029555</v>
      </c>
      <c r="C928" s="4">
        <f t="shared" si="28"/>
        <v>1.032030707571577E-2</v>
      </c>
      <c r="D928" s="5">
        <v>1.08086585998535</v>
      </c>
      <c r="E928" s="6">
        <f t="shared" si="29"/>
        <v>2.1153052396075052</v>
      </c>
      <c r="F928" t="s">
        <v>709</v>
      </c>
      <c r="G928" t="s">
        <v>710</v>
      </c>
      <c r="H928" t="s">
        <v>711</v>
      </c>
      <c r="I928">
        <v>2</v>
      </c>
      <c r="J928">
        <v>2</v>
      </c>
      <c r="K928">
        <v>8.1</v>
      </c>
      <c r="L928">
        <v>49.756999999999998</v>
      </c>
      <c r="M928">
        <v>25.533502578735401</v>
      </c>
      <c r="N928">
        <v>25.1251831054688</v>
      </c>
      <c r="O928">
        <v>25.397901535034201</v>
      </c>
      <c r="P928">
        <v>23.862873077392599</v>
      </c>
      <c r="Q928">
        <v>24.4769802093506</v>
      </c>
      <c r="R928">
        <v>24.474136352539102</v>
      </c>
    </row>
    <row r="929" spans="1:18">
      <c r="A929" t="s">
        <v>9</v>
      </c>
      <c r="B929" s="5">
        <v>2.3847535770527402</v>
      </c>
      <c r="C929" s="4">
        <f t="shared" si="28"/>
        <v>4.1233141362100158E-3</v>
      </c>
      <c r="D929" s="5">
        <v>1.07199478149414</v>
      </c>
      <c r="E929" s="6">
        <f t="shared" si="29"/>
        <v>2.1023382135993809</v>
      </c>
      <c r="F929" t="s">
        <v>1534</v>
      </c>
      <c r="G929" t="s">
        <v>1535</v>
      </c>
      <c r="I929">
        <v>19</v>
      </c>
      <c r="J929">
        <v>19</v>
      </c>
      <c r="K929">
        <v>47.6</v>
      </c>
      <c r="L929">
        <v>51.709000000000003</v>
      </c>
      <c r="M929">
        <v>29.0006427764893</v>
      </c>
      <c r="N929">
        <v>29.1016941070557</v>
      </c>
      <c r="O929">
        <v>29.013477325439499</v>
      </c>
      <c r="P929">
        <v>28.2459926605225</v>
      </c>
      <c r="Q929">
        <v>27.6335334777832</v>
      </c>
      <c r="R929">
        <v>28.0203037261963</v>
      </c>
    </row>
    <row r="930" spans="1:18">
      <c r="A930" t="s">
        <v>9</v>
      </c>
      <c r="B930" s="5">
        <v>3.6526186657002202</v>
      </c>
      <c r="C930" s="4">
        <f t="shared" si="28"/>
        <v>2.2252629356075501E-4</v>
      </c>
      <c r="D930" s="5">
        <v>1.0601971944173201</v>
      </c>
      <c r="E930" s="6">
        <f t="shared" si="29"/>
        <v>2.0852165195121843</v>
      </c>
      <c r="F930" t="s">
        <v>1312</v>
      </c>
      <c r="G930" t="s">
        <v>1313</v>
      </c>
      <c r="H930" t="s">
        <v>1314</v>
      </c>
      <c r="I930">
        <v>49</v>
      </c>
      <c r="J930">
        <v>49</v>
      </c>
      <c r="K930">
        <v>38.6</v>
      </c>
      <c r="L930">
        <v>164.39</v>
      </c>
      <c r="M930">
        <v>27.689191818237301</v>
      </c>
      <c r="N930">
        <v>27.668037414550799</v>
      </c>
      <c r="O930">
        <v>27.624706268310501</v>
      </c>
      <c r="P930">
        <v>26.540288925170898</v>
      </c>
      <c r="Q930">
        <v>26.499509811401399</v>
      </c>
      <c r="R930">
        <v>26.7615451812744</v>
      </c>
    </row>
    <row r="931" spans="1:18">
      <c r="A931" t="s">
        <v>9</v>
      </c>
      <c r="B931" s="5">
        <v>2.0014114986932898</v>
      </c>
      <c r="C931" s="4">
        <f t="shared" si="28"/>
        <v>9.9675517999435245E-3</v>
      </c>
      <c r="D931" s="5">
        <v>1.0568593343099</v>
      </c>
      <c r="E931" s="6">
        <f t="shared" si="29"/>
        <v>2.0803976801651189</v>
      </c>
      <c r="F931" t="s">
        <v>1338</v>
      </c>
      <c r="G931" t="s">
        <v>1339</v>
      </c>
      <c r="H931" t="s">
        <v>1340</v>
      </c>
      <c r="I931">
        <v>67</v>
      </c>
      <c r="J931">
        <v>66</v>
      </c>
      <c r="K931">
        <v>53.4</v>
      </c>
      <c r="L931">
        <v>109.61</v>
      </c>
      <c r="M931">
        <v>32.659019470214801</v>
      </c>
      <c r="N931">
        <v>32.553115844726598</v>
      </c>
      <c r="O931">
        <v>32.772994995117202</v>
      </c>
      <c r="P931">
        <v>31.412307739257798</v>
      </c>
      <c r="Q931">
        <v>31.357780456543001</v>
      </c>
      <c r="R931">
        <v>32.044464111328097</v>
      </c>
    </row>
    <row r="932" spans="1:18">
      <c r="A932" t="s">
        <v>9</v>
      </c>
      <c r="B932" s="5">
        <v>2.6890878034869501</v>
      </c>
      <c r="C932" s="4">
        <f t="shared" si="28"/>
        <v>2.0460309386010258E-3</v>
      </c>
      <c r="D932" s="5">
        <v>1.05680084228516</v>
      </c>
      <c r="E932" s="6">
        <f t="shared" si="29"/>
        <v>2.0803133351009473</v>
      </c>
      <c r="F932" t="s">
        <v>1821</v>
      </c>
      <c r="H932" t="s">
        <v>1822</v>
      </c>
      <c r="I932">
        <v>7</v>
      </c>
      <c r="J932">
        <v>7</v>
      </c>
      <c r="K932">
        <v>42.6</v>
      </c>
      <c r="L932">
        <v>19.896000000000001</v>
      </c>
      <c r="M932">
        <v>28.446874618530298</v>
      </c>
      <c r="N932">
        <v>28.414819717407202</v>
      </c>
      <c r="O932">
        <v>28.3647365570068</v>
      </c>
      <c r="P932">
        <v>27.367530822753899</v>
      </c>
      <c r="Q932">
        <v>27.0912380218506</v>
      </c>
      <c r="R932">
        <v>27.5972595214844</v>
      </c>
    </row>
    <row r="933" spans="1:18">
      <c r="A933" t="s">
        <v>9</v>
      </c>
      <c r="B933" s="5">
        <v>3.7714804043766001</v>
      </c>
      <c r="C933" s="4">
        <f t="shared" si="28"/>
        <v>1.6924646077158369E-4</v>
      </c>
      <c r="D933" s="5">
        <v>1.0565649668375601</v>
      </c>
      <c r="E933" s="6">
        <f t="shared" si="29"/>
        <v>2.079973239159723</v>
      </c>
      <c r="F933" t="s">
        <v>2004</v>
      </c>
      <c r="H933" t="s">
        <v>2005</v>
      </c>
      <c r="I933">
        <v>7</v>
      </c>
      <c r="J933">
        <v>7</v>
      </c>
      <c r="K933">
        <v>11</v>
      </c>
      <c r="L933">
        <v>90.013999999999996</v>
      </c>
      <c r="M933">
        <v>26.032398223876999</v>
      </c>
      <c r="N933">
        <v>26.155937194824201</v>
      </c>
      <c r="O933">
        <v>25.936294555664102</v>
      </c>
      <c r="P933">
        <v>24.9879360198975</v>
      </c>
      <c r="Q933">
        <v>25.0608100891113</v>
      </c>
      <c r="R933">
        <v>24.9061889648438</v>
      </c>
    </row>
    <row r="934" spans="1:18">
      <c r="A934" t="s">
        <v>9</v>
      </c>
      <c r="B934" s="5">
        <v>4.3249124519333497</v>
      </c>
      <c r="C934" s="4">
        <f t="shared" si="28"/>
        <v>4.7324664965875328E-5</v>
      </c>
      <c r="D934" s="5">
        <v>1.054718653361</v>
      </c>
      <c r="E934" s="6">
        <f t="shared" si="29"/>
        <v>2.0773130606548684</v>
      </c>
      <c r="F934" t="s">
        <v>1219</v>
      </c>
      <c r="H934" t="s">
        <v>1220</v>
      </c>
      <c r="I934">
        <v>24</v>
      </c>
      <c r="J934">
        <v>24</v>
      </c>
      <c r="K934">
        <v>55.8</v>
      </c>
      <c r="L934">
        <v>49.854999999999997</v>
      </c>
      <c r="M934">
        <v>28.257053375244102</v>
      </c>
      <c r="N934">
        <v>28.299943923950199</v>
      </c>
      <c r="O934">
        <v>28.2820224761963</v>
      </c>
      <c r="P934">
        <v>27.2496147155762</v>
      </c>
      <c r="Q934">
        <v>27.3050422668457</v>
      </c>
      <c r="R934">
        <v>27.1202068328857</v>
      </c>
    </row>
    <row r="935" spans="1:18">
      <c r="A935" t="s">
        <v>9</v>
      </c>
      <c r="B935" s="5">
        <v>1.7849029315376601</v>
      </c>
      <c r="C935" s="4">
        <f t="shared" si="28"/>
        <v>1.640956499767296E-2</v>
      </c>
      <c r="D935" s="5">
        <v>1.05206871032715</v>
      </c>
      <c r="E935" s="6">
        <f t="shared" si="29"/>
        <v>2.073500953010476</v>
      </c>
      <c r="F935" t="s">
        <v>1377</v>
      </c>
      <c r="G935" t="s">
        <v>1378</v>
      </c>
      <c r="H935" t="s">
        <v>1379</v>
      </c>
      <c r="I935">
        <v>6</v>
      </c>
      <c r="J935">
        <v>6</v>
      </c>
      <c r="K935">
        <v>32.1</v>
      </c>
      <c r="L935">
        <v>21.893999999999998</v>
      </c>
      <c r="M935">
        <v>25.264669418335</v>
      </c>
      <c r="N935">
        <v>26.050468444824201</v>
      </c>
      <c r="O935">
        <v>25.425407409668001</v>
      </c>
      <c r="P935">
        <v>24.334291458129901</v>
      </c>
      <c r="Q935">
        <v>24.720829010009801</v>
      </c>
      <c r="R935">
        <v>24.529218673706101</v>
      </c>
    </row>
    <row r="936" spans="1:18">
      <c r="A936" t="s">
        <v>9</v>
      </c>
      <c r="B936" s="5">
        <v>2.9008312021071201</v>
      </c>
      <c r="C936" s="4">
        <f t="shared" si="28"/>
        <v>1.2565182416435397E-3</v>
      </c>
      <c r="D936" s="5">
        <v>1.04508209228516</v>
      </c>
      <c r="E936" s="6">
        <f t="shared" si="29"/>
        <v>2.0634837716900356</v>
      </c>
      <c r="F936" t="s">
        <v>1778</v>
      </c>
      <c r="I936">
        <v>6</v>
      </c>
      <c r="J936">
        <v>6</v>
      </c>
      <c r="K936">
        <v>72.2</v>
      </c>
      <c r="L936">
        <v>7.9743000000000004</v>
      </c>
      <c r="M936">
        <v>29.463788986206101</v>
      </c>
      <c r="N936">
        <v>29.382574081420898</v>
      </c>
      <c r="O936">
        <v>29.422218322753899</v>
      </c>
      <c r="P936">
        <v>28.576002120971701</v>
      </c>
      <c r="Q936">
        <v>28.1419486999512</v>
      </c>
      <c r="R936">
        <v>28.4153842926025</v>
      </c>
    </row>
    <row r="937" spans="1:18">
      <c r="A937" t="s">
        <v>9</v>
      </c>
      <c r="B937" s="5">
        <v>2.3686363138845201</v>
      </c>
      <c r="C937" s="4">
        <f t="shared" si="28"/>
        <v>4.2792108506629718E-3</v>
      </c>
      <c r="D937" s="5">
        <v>1.0433044433593801</v>
      </c>
      <c r="E937" s="6">
        <f t="shared" si="29"/>
        <v>2.0609427698581788</v>
      </c>
      <c r="F937" t="s">
        <v>186</v>
      </c>
      <c r="G937" t="s">
        <v>187</v>
      </c>
      <c r="H937" t="s">
        <v>188</v>
      </c>
      <c r="I937">
        <v>48</v>
      </c>
      <c r="J937">
        <v>17</v>
      </c>
      <c r="K937">
        <v>50</v>
      </c>
      <c r="L937">
        <v>115.58</v>
      </c>
      <c r="M937">
        <v>30.015846252441399</v>
      </c>
      <c r="N937">
        <v>30.1681804656982</v>
      </c>
      <c r="O937">
        <v>29.633083343505898</v>
      </c>
      <c r="P937">
        <v>29.007850646972699</v>
      </c>
      <c r="Q937">
        <v>28.7385368347168</v>
      </c>
      <c r="R937">
        <v>28.940809249877901</v>
      </c>
    </row>
    <row r="938" spans="1:18">
      <c r="A938" t="s">
        <v>9</v>
      </c>
      <c r="B938" s="5">
        <v>1.81902691291734</v>
      </c>
      <c r="C938" s="4">
        <f t="shared" si="28"/>
        <v>1.5169563598497108E-2</v>
      </c>
      <c r="D938" s="5">
        <v>1.04230753580729</v>
      </c>
      <c r="E938" s="6">
        <f t="shared" si="29"/>
        <v>2.059519142785601</v>
      </c>
      <c r="F938" t="s">
        <v>1616</v>
      </c>
      <c r="H938" t="s">
        <v>1617</v>
      </c>
      <c r="I938">
        <v>17</v>
      </c>
      <c r="J938">
        <v>17</v>
      </c>
      <c r="K938">
        <v>51.5</v>
      </c>
      <c r="L938">
        <v>42.472000000000001</v>
      </c>
      <c r="M938">
        <v>29.005577087402301</v>
      </c>
      <c r="N938">
        <v>29.050043106079102</v>
      </c>
      <c r="O938">
        <v>29.029758453369102</v>
      </c>
      <c r="P938">
        <v>28.102645874023398</v>
      </c>
      <c r="Q938">
        <v>27.497013092041001</v>
      </c>
      <c r="R938">
        <v>28.3587970733643</v>
      </c>
    </row>
    <row r="939" spans="1:18">
      <c r="A939" t="s">
        <v>9</v>
      </c>
      <c r="B939" s="5">
        <v>1.8760766044333701</v>
      </c>
      <c r="C939" s="4">
        <f t="shared" si="28"/>
        <v>1.3302197621789519E-2</v>
      </c>
      <c r="D939" s="5">
        <v>1.0400613149007101</v>
      </c>
      <c r="E939" s="6">
        <f t="shared" si="29"/>
        <v>2.0563150453596726</v>
      </c>
      <c r="F939" t="s">
        <v>1321</v>
      </c>
      <c r="G939" t="s">
        <v>1322</v>
      </c>
      <c r="H939" t="s">
        <v>1323</v>
      </c>
      <c r="I939">
        <v>21</v>
      </c>
      <c r="J939">
        <v>16</v>
      </c>
      <c r="K939">
        <v>54.8</v>
      </c>
      <c r="L939">
        <v>40.536999999999999</v>
      </c>
      <c r="M939">
        <v>30.651556015014599</v>
      </c>
      <c r="N939">
        <v>30.652667999267599</v>
      </c>
      <c r="O939">
        <v>30.614738464355501</v>
      </c>
      <c r="P939">
        <v>29.509752273559599</v>
      </c>
      <c r="Q939">
        <v>29.227016448974599</v>
      </c>
      <c r="R939">
        <v>30.062009811401399</v>
      </c>
    </row>
    <row r="940" spans="1:18">
      <c r="A940" t="s">
        <v>9</v>
      </c>
      <c r="B940" s="5">
        <v>2.26724824215687</v>
      </c>
      <c r="C940" s="4">
        <f t="shared" si="28"/>
        <v>5.4044531680521365E-3</v>
      </c>
      <c r="D940" s="5">
        <v>1.0389684041341201</v>
      </c>
      <c r="E940" s="6">
        <f t="shared" si="29"/>
        <v>2.0547578778648745</v>
      </c>
      <c r="F940" t="s">
        <v>1685</v>
      </c>
      <c r="H940" t="s">
        <v>1686</v>
      </c>
      <c r="I940">
        <v>10</v>
      </c>
      <c r="J940">
        <v>10</v>
      </c>
      <c r="K940">
        <v>51.2</v>
      </c>
      <c r="L940">
        <v>23.573</v>
      </c>
      <c r="M940">
        <v>25.713687896728501</v>
      </c>
      <c r="N940">
        <v>25.714841842651399</v>
      </c>
      <c r="O940">
        <v>25.6513271331787</v>
      </c>
      <c r="P940">
        <v>24.4247035980225</v>
      </c>
      <c r="Q940">
        <v>24.510206222534201</v>
      </c>
      <c r="R940">
        <v>25.028041839599599</v>
      </c>
    </row>
    <row r="941" spans="1:18">
      <c r="A941" t="s">
        <v>9</v>
      </c>
      <c r="B941" s="5">
        <v>2.6952793162158599</v>
      </c>
      <c r="C941" s="4">
        <f t="shared" si="28"/>
        <v>2.0170686700070224E-3</v>
      </c>
      <c r="D941" s="5">
        <v>1.0337136586507201</v>
      </c>
      <c r="E941" s="6">
        <f t="shared" si="29"/>
        <v>2.0472874216806014</v>
      </c>
      <c r="F941" t="s">
        <v>427</v>
      </c>
      <c r="G941" t="s">
        <v>428</v>
      </c>
      <c r="H941" t="s">
        <v>429</v>
      </c>
      <c r="I941">
        <v>3</v>
      </c>
      <c r="J941">
        <v>3</v>
      </c>
      <c r="K941">
        <v>53.3</v>
      </c>
      <c r="L941">
        <v>12.260999999999999</v>
      </c>
      <c r="M941">
        <v>29.3180122375488</v>
      </c>
      <c r="N941">
        <v>29.213544845581101</v>
      </c>
      <c r="O941">
        <v>29.078289031982401</v>
      </c>
      <c r="P941">
        <v>28.372312545776399</v>
      </c>
      <c r="Q941">
        <v>27.936632156372099</v>
      </c>
      <c r="R941">
        <v>28.199760437011701</v>
      </c>
    </row>
    <row r="942" spans="1:18">
      <c r="A942" t="s">
        <v>9</v>
      </c>
      <c r="B942" s="5">
        <v>1.66124013022271</v>
      </c>
      <c r="C942" s="4">
        <f t="shared" si="28"/>
        <v>2.1815233698197212E-2</v>
      </c>
      <c r="D942" s="5">
        <v>1.02405039469401</v>
      </c>
      <c r="E942" s="6">
        <f t="shared" si="29"/>
        <v>2.033620381614917</v>
      </c>
      <c r="F942" t="s">
        <v>715</v>
      </c>
      <c r="G942" t="s">
        <v>716</v>
      </c>
      <c r="H942" t="s">
        <v>717</v>
      </c>
      <c r="I942">
        <v>19</v>
      </c>
      <c r="J942">
        <v>17</v>
      </c>
      <c r="K942">
        <v>37.9</v>
      </c>
      <c r="L942">
        <v>53.871000000000002</v>
      </c>
      <c r="M942">
        <v>27.474908828735401</v>
      </c>
      <c r="N942">
        <v>27.247533798217798</v>
      </c>
      <c r="O942">
        <v>27.176549911498999</v>
      </c>
      <c r="P942">
        <v>25.7839660644531</v>
      </c>
      <c r="Q942">
        <v>26.6971035003662</v>
      </c>
      <c r="R942">
        <v>26.345771789550799</v>
      </c>
    </row>
    <row r="943" spans="1:18">
      <c r="A943" t="s">
        <v>9</v>
      </c>
      <c r="B943" s="5">
        <v>2.5870955569929301</v>
      </c>
      <c r="C943" s="4">
        <f t="shared" si="28"/>
        <v>2.5876434982098494E-3</v>
      </c>
      <c r="D943" s="5">
        <v>1.0235220591227201</v>
      </c>
      <c r="E943" s="6">
        <f t="shared" si="29"/>
        <v>2.0328757770774892</v>
      </c>
      <c r="F943" t="s">
        <v>2407</v>
      </c>
      <c r="H943" t="s">
        <v>2408</v>
      </c>
      <c r="I943">
        <v>14</v>
      </c>
      <c r="J943">
        <v>14</v>
      </c>
      <c r="K943">
        <v>53</v>
      </c>
      <c r="L943">
        <v>17.280999999999999</v>
      </c>
      <c r="M943">
        <v>29.163749694824201</v>
      </c>
      <c r="N943">
        <v>29.131952285766602</v>
      </c>
      <c r="O943">
        <v>28.998600006103501</v>
      </c>
      <c r="P943">
        <v>28.191358566284201</v>
      </c>
      <c r="Q943">
        <v>27.787744522094702</v>
      </c>
      <c r="R943">
        <v>28.244632720947301</v>
      </c>
    </row>
    <row r="944" spans="1:18">
      <c r="A944" t="s">
        <v>9</v>
      </c>
      <c r="B944" s="5">
        <v>2.36170033436446</v>
      </c>
      <c r="C944" s="4">
        <f t="shared" si="28"/>
        <v>4.3481014213113027E-3</v>
      </c>
      <c r="D944" s="5">
        <v>1.0225028991699201</v>
      </c>
      <c r="E944" s="6">
        <f t="shared" si="29"/>
        <v>2.0314402041414477</v>
      </c>
      <c r="F944" t="s">
        <v>2637</v>
      </c>
      <c r="H944" t="s">
        <v>2638</v>
      </c>
      <c r="I944">
        <v>2</v>
      </c>
      <c r="J944">
        <v>2</v>
      </c>
      <c r="K944">
        <v>3.2</v>
      </c>
      <c r="L944">
        <v>58.784999999999997</v>
      </c>
      <c r="M944">
        <v>25.357967376708999</v>
      </c>
      <c r="N944">
        <v>25.134691238403299</v>
      </c>
      <c r="O944">
        <v>25.420854568481399</v>
      </c>
      <c r="P944">
        <v>24.243579864501999</v>
      </c>
      <c r="Q944">
        <v>24.038587570190401</v>
      </c>
      <c r="R944">
        <v>24.563837051391602</v>
      </c>
    </row>
    <row r="945" spans="1:18">
      <c r="A945" t="s">
        <v>9</v>
      </c>
      <c r="B945" s="5">
        <v>2.85896621126009</v>
      </c>
      <c r="C945" s="4">
        <f t="shared" si="28"/>
        <v>1.3836740266281308E-3</v>
      </c>
      <c r="D945" s="5">
        <v>1.0193729400634799</v>
      </c>
      <c r="E945" s="6">
        <f t="shared" si="29"/>
        <v>2.0270377266201653</v>
      </c>
      <c r="F945" t="s">
        <v>548</v>
      </c>
      <c r="G945" t="s">
        <v>549</v>
      </c>
      <c r="H945" t="s">
        <v>550</v>
      </c>
      <c r="I945">
        <v>5</v>
      </c>
      <c r="J945">
        <v>5</v>
      </c>
      <c r="K945">
        <v>51.8</v>
      </c>
      <c r="L945">
        <v>6.5906000000000002</v>
      </c>
      <c r="M945">
        <v>29.659845352172901</v>
      </c>
      <c r="N945">
        <v>29.5852565765381</v>
      </c>
      <c r="O945">
        <v>29.557386398315401</v>
      </c>
      <c r="P945">
        <v>28.809528350830099</v>
      </c>
      <c r="Q945">
        <v>28.5570583343506</v>
      </c>
      <c r="R945">
        <v>28.377782821655298</v>
      </c>
    </row>
    <row r="946" spans="1:18" s="8" customFormat="1">
      <c r="A946" s="8" t="s">
        <v>9</v>
      </c>
      <c r="B946" s="9">
        <v>2.4799974979530002</v>
      </c>
      <c r="C946" s="10">
        <f t="shared" si="28"/>
        <v>3.3113302919279722E-3</v>
      </c>
      <c r="D946" s="9">
        <v>1.0156173706054701</v>
      </c>
      <c r="E946" s="11">
        <f t="shared" si="29"/>
        <v>2.0217678803735786</v>
      </c>
      <c r="F946" s="8" t="s">
        <v>624</v>
      </c>
      <c r="H946" s="8" t="s">
        <v>2723</v>
      </c>
      <c r="I946" s="8">
        <v>41</v>
      </c>
      <c r="J946" s="8">
        <v>22</v>
      </c>
      <c r="K946" s="8">
        <v>57.1</v>
      </c>
      <c r="L946" s="8">
        <v>74.7</v>
      </c>
      <c r="M946" s="8">
        <v>30.205945968627901</v>
      </c>
      <c r="N946" s="8">
        <v>30.2089729309082</v>
      </c>
      <c r="O946" s="8">
        <v>30.247962951660199</v>
      </c>
      <c r="P946" s="8">
        <v>29.4645481109619</v>
      </c>
      <c r="Q946" s="8">
        <v>28.908733367919901</v>
      </c>
      <c r="R946" s="8">
        <v>29.242748260498001</v>
      </c>
    </row>
    <row r="947" spans="1:18">
      <c r="A947" t="s">
        <v>9</v>
      </c>
      <c r="B947" s="5">
        <v>2.4229307122205701</v>
      </c>
      <c r="C947" s="4">
        <f t="shared" si="28"/>
        <v>3.7763243397885573E-3</v>
      </c>
      <c r="D947" s="5">
        <v>1.00817044576009</v>
      </c>
      <c r="E947" s="6">
        <f t="shared" si="29"/>
        <v>2.0113587767275969</v>
      </c>
      <c r="F947" t="s">
        <v>2064</v>
      </c>
      <c r="H947" t="s">
        <v>2065</v>
      </c>
      <c r="I947">
        <v>24</v>
      </c>
      <c r="J947">
        <v>24</v>
      </c>
      <c r="K947">
        <v>51</v>
      </c>
      <c r="L947">
        <v>58.076999999999998</v>
      </c>
      <c r="M947">
        <v>26.791662216186499</v>
      </c>
      <c r="N947">
        <v>26.995180130004901</v>
      </c>
      <c r="O947">
        <v>26.935844421386701</v>
      </c>
      <c r="P947">
        <v>26.123762130737301</v>
      </c>
      <c r="Q947">
        <v>25.600879669189499</v>
      </c>
      <c r="R947">
        <v>25.973533630371101</v>
      </c>
    </row>
    <row r="948" spans="1:18">
      <c r="A948" t="s">
        <v>9</v>
      </c>
      <c r="B948" s="5">
        <v>2.4050287356562801</v>
      </c>
      <c r="C948" s="4">
        <f t="shared" si="28"/>
        <v>3.9352403656732239E-3</v>
      </c>
      <c r="D948" s="5">
        <v>1.0063254038492899</v>
      </c>
      <c r="E948" s="6">
        <f t="shared" si="29"/>
        <v>2.0087881230909779</v>
      </c>
      <c r="F948" t="s">
        <v>860</v>
      </c>
      <c r="H948" t="s">
        <v>861</v>
      </c>
      <c r="I948">
        <v>36</v>
      </c>
      <c r="J948">
        <v>33</v>
      </c>
      <c r="K948">
        <v>62.8</v>
      </c>
      <c r="L948">
        <v>70.162000000000006</v>
      </c>
      <c r="M948">
        <v>28.6697292327881</v>
      </c>
      <c r="N948">
        <v>28.7511081695557</v>
      </c>
      <c r="O948">
        <v>28.523801803588899</v>
      </c>
      <c r="P948">
        <v>27.4056797027588</v>
      </c>
      <c r="Q948">
        <v>27.932920455932599</v>
      </c>
      <c r="R948">
        <v>27.587062835693398</v>
      </c>
    </row>
    <row r="949" spans="1:18">
      <c r="A949" t="s">
        <v>9</v>
      </c>
      <c r="B949" s="5">
        <v>1.9303985123810901</v>
      </c>
      <c r="C949" s="4">
        <f t="shared" si="28"/>
        <v>1.1738199532429616E-2</v>
      </c>
      <c r="D949" s="5">
        <v>1.00597318013509</v>
      </c>
      <c r="E949" s="6">
        <f t="shared" si="29"/>
        <v>2.0082977516472802</v>
      </c>
      <c r="F949" t="s">
        <v>1027</v>
      </c>
      <c r="G949" t="s">
        <v>1028</v>
      </c>
      <c r="H949" t="s">
        <v>1029</v>
      </c>
      <c r="I949">
        <v>7</v>
      </c>
      <c r="J949">
        <v>6</v>
      </c>
      <c r="K949">
        <v>39.299999999999997</v>
      </c>
      <c r="L949">
        <v>21.402999999999999</v>
      </c>
      <c r="M949">
        <v>27.634849548339801</v>
      </c>
      <c r="N949">
        <v>27.646501541137699</v>
      </c>
      <c r="O949">
        <v>27.501955032348601</v>
      </c>
      <c r="P949">
        <v>26.485681533813501</v>
      </c>
      <c r="Q949">
        <v>26.261947631835898</v>
      </c>
      <c r="R949">
        <v>27.017757415771499</v>
      </c>
    </row>
    <row r="950" spans="1:18">
      <c r="A950" t="s">
        <v>9</v>
      </c>
      <c r="B950" s="5">
        <v>1.82860674164665</v>
      </c>
      <c r="C950" s="4">
        <f t="shared" si="28"/>
        <v>1.4838611292947767E-2</v>
      </c>
      <c r="D950" s="5">
        <v>0.99989318847656306</v>
      </c>
      <c r="E950" s="6">
        <f t="shared" si="29"/>
        <v>1.9998519332685665</v>
      </c>
      <c r="F950" t="s">
        <v>1474</v>
      </c>
      <c r="H950" t="s">
        <v>1475</v>
      </c>
      <c r="I950">
        <v>3</v>
      </c>
      <c r="J950">
        <v>3</v>
      </c>
      <c r="K950">
        <v>5.3</v>
      </c>
      <c r="L950">
        <v>99.738</v>
      </c>
      <c r="M950">
        <v>23.617507934570298</v>
      </c>
      <c r="N950">
        <v>23.4478359222412</v>
      </c>
      <c r="O950">
        <v>23.620756149291999</v>
      </c>
      <c r="P950">
        <v>22.107990264892599</v>
      </c>
      <c r="Q950">
        <v>22.906906127929702</v>
      </c>
      <c r="R950">
        <v>22.671524047851602</v>
      </c>
    </row>
    <row r="951" spans="1:18">
      <c r="A951" t="s">
        <v>9</v>
      </c>
      <c r="B951" s="5">
        <v>2.2575229387305802</v>
      </c>
      <c r="C951" s="4">
        <f t="shared" si="28"/>
        <v>5.5268421528908871E-3</v>
      </c>
      <c r="D951" s="5">
        <v>0.99910100301106697</v>
      </c>
      <c r="E951" s="6">
        <f t="shared" si="29"/>
        <v>1.9987541137629412</v>
      </c>
      <c r="F951" t="s">
        <v>2224</v>
      </c>
      <c r="H951" t="s">
        <v>2225</v>
      </c>
      <c r="I951">
        <v>16</v>
      </c>
      <c r="J951">
        <v>15</v>
      </c>
      <c r="K951">
        <v>54.4</v>
      </c>
      <c r="L951">
        <v>33.935000000000002</v>
      </c>
      <c r="M951">
        <v>27.0601291656494</v>
      </c>
      <c r="N951">
        <v>26.805995941162099</v>
      </c>
      <c r="O951">
        <v>26.955711364746101</v>
      </c>
      <c r="P951">
        <v>25.618404388427699</v>
      </c>
      <c r="Q951">
        <v>26.1831359863281</v>
      </c>
      <c r="R951">
        <v>26.022993087768601</v>
      </c>
    </row>
    <row r="952" spans="1:18">
      <c r="A952" t="s">
        <v>9</v>
      </c>
      <c r="B952" s="5">
        <v>4.2355482157859203</v>
      </c>
      <c r="C952" s="4">
        <f t="shared" si="28"/>
        <v>5.8136888459962441E-5</v>
      </c>
      <c r="D952" s="5">
        <v>0.99071184794108202</v>
      </c>
      <c r="E952" s="6">
        <f t="shared" si="29"/>
        <v>1.987165246939435</v>
      </c>
      <c r="F952" t="s">
        <v>2639</v>
      </c>
      <c r="G952" t="s">
        <v>2640</v>
      </c>
      <c r="H952" t="s">
        <v>2641</v>
      </c>
      <c r="I952">
        <v>8</v>
      </c>
      <c r="J952">
        <v>8</v>
      </c>
      <c r="K952">
        <v>31.2</v>
      </c>
      <c r="L952">
        <v>21.593</v>
      </c>
      <c r="M952">
        <v>29.860235214233398</v>
      </c>
      <c r="N952">
        <v>29.905982971191399</v>
      </c>
      <c r="O952">
        <v>29.7383117675781</v>
      </c>
      <c r="P952">
        <v>28.817234039306602</v>
      </c>
      <c r="Q952">
        <v>28.8923244476318</v>
      </c>
      <c r="R952">
        <v>28.8228359222412</v>
      </c>
    </row>
    <row r="953" spans="1:18">
      <c r="A953" t="s">
        <v>9</v>
      </c>
      <c r="B953" s="5">
        <v>2.0329614858061098</v>
      </c>
      <c r="C953" s="4">
        <f t="shared" si="28"/>
        <v>9.2691202033984427E-3</v>
      </c>
      <c r="D953" s="5">
        <v>0.99044164021810099</v>
      </c>
      <c r="E953" s="6">
        <f t="shared" si="29"/>
        <v>1.9867930982170461</v>
      </c>
      <c r="F953" t="s">
        <v>943</v>
      </c>
      <c r="G953" t="s">
        <v>944</v>
      </c>
      <c r="H953" t="s">
        <v>945</v>
      </c>
      <c r="I953">
        <v>16</v>
      </c>
      <c r="J953">
        <v>16</v>
      </c>
      <c r="K953">
        <v>59.9</v>
      </c>
      <c r="L953">
        <v>39.110999999999997</v>
      </c>
      <c r="M953">
        <v>26.850074768066399</v>
      </c>
      <c r="N953">
        <v>26.631870269775401</v>
      </c>
      <c r="O953">
        <v>26.700811386108398</v>
      </c>
      <c r="P953">
        <v>25.3559875488281</v>
      </c>
      <c r="Q953">
        <v>25.820482254028299</v>
      </c>
      <c r="R953">
        <v>26.034961700439499</v>
      </c>
    </row>
    <row r="954" spans="1:18">
      <c r="A954" t="s">
        <v>9</v>
      </c>
      <c r="B954" s="5">
        <v>1.9620177432289601</v>
      </c>
      <c r="C954" s="4">
        <f t="shared" si="28"/>
        <v>1.0913957462432552E-2</v>
      </c>
      <c r="D954" s="5">
        <v>0.98455683390299598</v>
      </c>
      <c r="E954" s="6">
        <f t="shared" si="29"/>
        <v>1.9787054020654069</v>
      </c>
      <c r="F954" t="s">
        <v>2651</v>
      </c>
      <c r="I954">
        <v>8</v>
      </c>
      <c r="J954">
        <v>8</v>
      </c>
      <c r="K954">
        <v>33.200000000000003</v>
      </c>
      <c r="L954">
        <v>34.046999999999997</v>
      </c>
      <c r="M954">
        <v>28.686088562011701</v>
      </c>
      <c r="N954">
        <v>28.527982711791999</v>
      </c>
      <c r="O954">
        <v>28.306911468505898</v>
      </c>
      <c r="P954">
        <v>27.8226222991943</v>
      </c>
      <c r="Q954">
        <v>27.171215057373001</v>
      </c>
      <c r="R954">
        <v>27.5734748840332</v>
      </c>
    </row>
    <row r="955" spans="1:18">
      <c r="A955" t="s">
        <v>9</v>
      </c>
      <c r="B955" s="5">
        <v>1.8024038202842301</v>
      </c>
      <c r="C955" s="4">
        <f t="shared" si="28"/>
        <v>1.5761450402964831E-2</v>
      </c>
      <c r="D955" s="5">
        <v>0.981133778889973</v>
      </c>
      <c r="E955" s="6">
        <f t="shared" si="29"/>
        <v>1.9740161307617072</v>
      </c>
      <c r="F955" t="s">
        <v>1194</v>
      </c>
      <c r="H955" t="s">
        <v>1195</v>
      </c>
      <c r="I955">
        <v>14</v>
      </c>
      <c r="J955">
        <v>13</v>
      </c>
      <c r="K955">
        <v>80.5</v>
      </c>
      <c r="L955">
        <v>22.762</v>
      </c>
      <c r="M955">
        <v>29.2895603179932</v>
      </c>
      <c r="N955">
        <v>29.4732456207275</v>
      </c>
      <c r="O955">
        <v>29.350074768066399</v>
      </c>
      <c r="P955">
        <v>28.589887619018601</v>
      </c>
      <c r="Q955">
        <v>27.916669845581101</v>
      </c>
      <c r="R955">
        <v>28.662921905517599</v>
      </c>
    </row>
    <row r="956" spans="1:18">
      <c r="A956" t="s">
        <v>9</v>
      </c>
      <c r="B956" s="5">
        <v>3.0126299953886302</v>
      </c>
      <c r="C956" s="4">
        <f t="shared" si="28"/>
        <v>9.713371621315911E-4</v>
      </c>
      <c r="D956" s="5">
        <v>0.97875785827636697</v>
      </c>
      <c r="E956" s="6">
        <f t="shared" si="29"/>
        <v>1.9707678727285904</v>
      </c>
      <c r="F956" t="s">
        <v>313</v>
      </c>
      <c r="G956" t="s">
        <v>314</v>
      </c>
      <c r="H956" t="s">
        <v>315</v>
      </c>
      <c r="I956">
        <v>21</v>
      </c>
      <c r="J956">
        <v>21</v>
      </c>
      <c r="K956">
        <v>81.2</v>
      </c>
      <c r="L956">
        <v>30.382999999999999</v>
      </c>
      <c r="M956">
        <v>29.199245452880898</v>
      </c>
      <c r="N956">
        <v>29.337263107299801</v>
      </c>
      <c r="O956">
        <v>29.1434326171875</v>
      </c>
      <c r="P956">
        <v>28.373184204101602</v>
      </c>
      <c r="Q956">
        <v>28.056982040405298</v>
      </c>
      <c r="R956">
        <v>28.313501358032202</v>
      </c>
    </row>
    <row r="957" spans="1:18">
      <c r="A957" t="s">
        <v>9</v>
      </c>
      <c r="B957" s="5">
        <v>1.7492454503722701</v>
      </c>
      <c r="C957" s="4">
        <f t="shared" si="28"/>
        <v>1.7813717043916186E-2</v>
      </c>
      <c r="D957" s="5">
        <v>0.97579828898112098</v>
      </c>
      <c r="E957" s="6">
        <f t="shared" si="29"/>
        <v>1.9667291497584294</v>
      </c>
      <c r="F957" t="s">
        <v>1326</v>
      </c>
      <c r="G957" t="s">
        <v>1327</v>
      </c>
      <c r="H957" t="s">
        <v>1328</v>
      </c>
      <c r="I957">
        <v>2</v>
      </c>
      <c r="J957">
        <v>2</v>
      </c>
      <c r="K957">
        <v>4.2</v>
      </c>
      <c r="L957">
        <v>43.119</v>
      </c>
      <c r="M957">
        <v>29.090682983398398</v>
      </c>
      <c r="N957">
        <v>29.1714782714844</v>
      </c>
      <c r="O957">
        <v>29.4055576324463</v>
      </c>
      <c r="P957">
        <v>28.185274124145501</v>
      </c>
      <c r="Q957">
        <v>27.877538681030298</v>
      </c>
      <c r="R957">
        <v>28.67751121521</v>
      </c>
    </row>
    <row r="958" spans="1:18">
      <c r="A958" t="s">
        <v>9</v>
      </c>
      <c r="B958" s="5">
        <v>2.9492381907651999</v>
      </c>
      <c r="C958" s="4">
        <f t="shared" si="28"/>
        <v>1.123988348413329E-3</v>
      </c>
      <c r="D958" s="5">
        <v>0.95841217041015603</v>
      </c>
      <c r="E958" s="6">
        <f t="shared" si="29"/>
        <v>1.9431700652895878</v>
      </c>
      <c r="F958" t="s">
        <v>1965</v>
      </c>
      <c r="H958" t="s">
        <v>1966</v>
      </c>
      <c r="I958">
        <v>28</v>
      </c>
      <c r="J958">
        <v>28</v>
      </c>
      <c r="K958">
        <v>41.9</v>
      </c>
      <c r="L958">
        <v>90.238</v>
      </c>
      <c r="M958">
        <v>27.842420578002901</v>
      </c>
      <c r="N958">
        <v>27.842481613159201</v>
      </c>
      <c r="O958">
        <v>27.752193450927699</v>
      </c>
      <c r="P958">
        <v>26.8330383300781</v>
      </c>
      <c r="Q958">
        <v>26.6734409332275</v>
      </c>
      <c r="R958">
        <v>27.0553798675537</v>
      </c>
    </row>
    <row r="959" spans="1:18">
      <c r="A959" t="s">
        <v>9</v>
      </c>
      <c r="B959" s="5">
        <v>1.6157140616552601</v>
      </c>
      <c r="C959" s="4">
        <f t="shared" si="28"/>
        <v>2.422623570751125E-2</v>
      </c>
      <c r="D959" s="5">
        <v>0.955767949422203</v>
      </c>
      <c r="E959" s="6">
        <f t="shared" si="29"/>
        <v>1.939611818333991</v>
      </c>
      <c r="F959" t="s">
        <v>1451</v>
      </c>
      <c r="G959" t="s">
        <v>1452</v>
      </c>
      <c r="H959" t="s">
        <v>1453</v>
      </c>
      <c r="I959">
        <v>11</v>
      </c>
      <c r="J959">
        <v>11</v>
      </c>
      <c r="K959">
        <v>40.200000000000003</v>
      </c>
      <c r="L959">
        <v>35.003</v>
      </c>
      <c r="M959">
        <v>27.970870971679702</v>
      </c>
      <c r="N959">
        <v>27.897642135620099</v>
      </c>
      <c r="O959">
        <v>27.731369018554702</v>
      </c>
      <c r="P959">
        <v>27.204990386962901</v>
      </c>
      <c r="Q959">
        <v>26.3896884918213</v>
      </c>
      <c r="R959">
        <v>27.1378993988037</v>
      </c>
    </row>
    <row r="960" spans="1:18">
      <c r="A960" t="s">
        <v>9</v>
      </c>
      <c r="B960" s="5">
        <v>2.6457518411377698</v>
      </c>
      <c r="C960" s="4">
        <f t="shared" si="28"/>
        <v>2.2607271963328611E-3</v>
      </c>
      <c r="D960" s="5">
        <v>0.94810740152994899</v>
      </c>
      <c r="E960" s="6">
        <f t="shared" si="29"/>
        <v>1.9293399936685331</v>
      </c>
      <c r="F960" t="s">
        <v>2550</v>
      </c>
      <c r="I960">
        <v>11</v>
      </c>
      <c r="J960">
        <v>11</v>
      </c>
      <c r="K960">
        <v>55.9</v>
      </c>
      <c r="L960">
        <v>27.212</v>
      </c>
      <c r="M960">
        <v>27.065687179565401</v>
      </c>
      <c r="N960">
        <v>26.8763103485107</v>
      </c>
      <c r="O960">
        <v>26.718164443969702</v>
      </c>
      <c r="P960">
        <v>26.1058559417725</v>
      </c>
      <c r="Q960">
        <v>25.923521041870099</v>
      </c>
      <c r="R960">
        <v>25.786462783813501</v>
      </c>
    </row>
    <row r="961" spans="1:18">
      <c r="A961" t="s">
        <v>9</v>
      </c>
      <c r="B961" s="5">
        <v>1.8875340543260699</v>
      </c>
      <c r="C961" s="4">
        <f t="shared" si="28"/>
        <v>1.2955851028405296E-2</v>
      </c>
      <c r="D961" s="5">
        <v>0.94528961181640603</v>
      </c>
      <c r="E961" s="6">
        <f t="shared" si="29"/>
        <v>1.9255753943713745</v>
      </c>
      <c r="F961" t="s">
        <v>1985</v>
      </c>
      <c r="G961" t="s">
        <v>1986</v>
      </c>
      <c r="H961" t="s">
        <v>1987</v>
      </c>
      <c r="I961">
        <v>7</v>
      </c>
      <c r="J961">
        <v>7</v>
      </c>
      <c r="K961">
        <v>44</v>
      </c>
      <c r="L961">
        <v>9.3640000000000008</v>
      </c>
      <c r="M961">
        <v>30.464899063110401</v>
      </c>
      <c r="N961">
        <v>30.448057174682599</v>
      </c>
      <c r="O961">
        <v>30.261365890502901</v>
      </c>
      <c r="P961">
        <v>29.668359756469702</v>
      </c>
      <c r="Q961">
        <v>29.646930694580099</v>
      </c>
      <c r="R961">
        <v>29.0231628417969</v>
      </c>
    </row>
    <row r="962" spans="1:18">
      <c r="A962" t="s">
        <v>9</v>
      </c>
      <c r="B962" s="5">
        <v>2.1184915323354399</v>
      </c>
      <c r="C962" s="4">
        <f t="shared" si="28"/>
        <v>7.6121698070295641E-3</v>
      </c>
      <c r="D962" s="5">
        <v>0.94441350301106697</v>
      </c>
      <c r="E962" s="6">
        <f t="shared" si="29"/>
        <v>1.9244064006645376</v>
      </c>
      <c r="F962" t="s">
        <v>1974</v>
      </c>
      <c r="G962" t="s">
        <v>1975</v>
      </c>
      <c r="H962" t="s">
        <v>1976</v>
      </c>
      <c r="I962">
        <v>14</v>
      </c>
      <c r="J962">
        <v>14</v>
      </c>
      <c r="K962">
        <v>50.6</v>
      </c>
      <c r="L962">
        <v>27.821999999999999</v>
      </c>
      <c r="M962">
        <v>26.712797164916999</v>
      </c>
      <c r="N962">
        <v>26.546470642089801</v>
      </c>
      <c r="O962">
        <v>26.568946838378899</v>
      </c>
      <c r="P962">
        <v>25.306816101074201</v>
      </c>
      <c r="Q962">
        <v>25.783666610717798</v>
      </c>
      <c r="R962">
        <v>25.904491424560501</v>
      </c>
    </row>
    <row r="963" spans="1:18">
      <c r="A963" t="s">
        <v>9</v>
      </c>
      <c r="B963" s="5">
        <v>1.9010498730521801</v>
      </c>
      <c r="C963" s="4">
        <f t="shared" si="28"/>
        <v>1.2558857333307864E-2</v>
      </c>
      <c r="D963" s="5">
        <v>0.93977737426757801</v>
      </c>
      <c r="E963" s="6">
        <f t="shared" si="29"/>
        <v>1.918232208797082</v>
      </c>
      <c r="F963" t="s">
        <v>646</v>
      </c>
      <c r="H963" t="s">
        <v>647</v>
      </c>
      <c r="I963">
        <v>17</v>
      </c>
      <c r="J963">
        <v>3</v>
      </c>
      <c r="K963">
        <v>56.5</v>
      </c>
      <c r="L963">
        <v>18.102</v>
      </c>
      <c r="M963">
        <v>27.6432704925537</v>
      </c>
      <c r="N963">
        <v>27.093053817748999</v>
      </c>
      <c r="O963">
        <v>27.601657867431602</v>
      </c>
      <c r="P963">
        <v>26.688591003418001</v>
      </c>
      <c r="Q963">
        <v>26.5696716308594</v>
      </c>
      <c r="R963">
        <v>26.2603874206543</v>
      </c>
    </row>
    <row r="964" spans="1:18">
      <c r="A964" t="s">
        <v>9</v>
      </c>
      <c r="B964" s="5">
        <v>1.8870235219656</v>
      </c>
      <c r="C964" s="4">
        <f t="shared" ref="C964:C1027" si="30">10^(-B964)</f>
        <v>1.2971090159354009E-2</v>
      </c>
      <c r="D964" s="5">
        <v>0.92449506123860603</v>
      </c>
      <c r="E964" s="6">
        <f t="shared" ref="E964:E1027" si="31">2^(D964)</f>
        <v>1.898019824621286</v>
      </c>
      <c r="F964" t="s">
        <v>1156</v>
      </c>
      <c r="I964">
        <v>23</v>
      </c>
      <c r="J964">
        <v>2</v>
      </c>
      <c r="K964">
        <v>23.5</v>
      </c>
      <c r="L964">
        <v>107.32</v>
      </c>
      <c r="M964">
        <v>27.097681045532202</v>
      </c>
      <c r="N964">
        <v>27.627771377563501</v>
      </c>
      <c r="O964">
        <v>27.244359970092798</v>
      </c>
      <c r="P964">
        <v>26.605125427246101</v>
      </c>
      <c r="Q964">
        <v>26.111457824706999</v>
      </c>
      <c r="R964">
        <v>26.479743957519499</v>
      </c>
    </row>
    <row r="965" spans="1:18">
      <c r="A965" t="s">
        <v>9</v>
      </c>
      <c r="B965" s="5">
        <v>1.6853551063286001</v>
      </c>
      <c r="C965" s="4">
        <f t="shared" si="30"/>
        <v>2.0636920620685846E-2</v>
      </c>
      <c r="D965" s="5">
        <v>0.92005348205566395</v>
      </c>
      <c r="E965" s="6">
        <f t="shared" si="31"/>
        <v>1.8921854372364577</v>
      </c>
      <c r="F965" t="s">
        <v>1383</v>
      </c>
      <c r="G965" t="s">
        <v>1384</v>
      </c>
      <c r="H965" t="s">
        <v>1385</v>
      </c>
      <c r="I965">
        <v>13</v>
      </c>
      <c r="J965">
        <v>13</v>
      </c>
      <c r="K965">
        <v>54.2</v>
      </c>
      <c r="L965">
        <v>21.722999999999999</v>
      </c>
      <c r="M965">
        <v>28.6950798034668</v>
      </c>
      <c r="N965">
        <v>28.875841140747099</v>
      </c>
      <c r="O965">
        <v>28.8233528137207</v>
      </c>
      <c r="P965">
        <v>28.118574142456101</v>
      </c>
      <c r="Q965">
        <v>27.393947601318398</v>
      </c>
      <c r="R965">
        <v>28.1215915679932</v>
      </c>
    </row>
    <row r="966" spans="1:18">
      <c r="A966" t="s">
        <v>9</v>
      </c>
      <c r="B966" s="5">
        <v>2.9546869616878602</v>
      </c>
      <c r="C966" s="4">
        <f t="shared" si="30"/>
        <v>1.1099745937355899E-3</v>
      </c>
      <c r="D966" s="5">
        <v>0.91431172688801998</v>
      </c>
      <c r="E966" s="6">
        <f t="shared" si="31"/>
        <v>1.8846697293317141</v>
      </c>
      <c r="F966" t="s">
        <v>1198</v>
      </c>
      <c r="G966" t="s">
        <v>1199</v>
      </c>
      <c r="H966" t="s">
        <v>1200</v>
      </c>
      <c r="I966">
        <v>12</v>
      </c>
      <c r="J966">
        <v>11</v>
      </c>
      <c r="K966">
        <v>61.1</v>
      </c>
      <c r="L966">
        <v>23.48</v>
      </c>
      <c r="M966">
        <v>30.472761154174801</v>
      </c>
      <c r="N966">
        <v>30.413671493530298</v>
      </c>
      <c r="O966">
        <v>30.335006713867202</v>
      </c>
      <c r="P966">
        <v>29.5406188964844</v>
      </c>
      <c r="Q966">
        <v>29.297956466674801</v>
      </c>
      <c r="R966">
        <v>29.639928817748999</v>
      </c>
    </row>
    <row r="967" spans="1:18">
      <c r="A967" t="s">
        <v>9</v>
      </c>
      <c r="B967" s="5">
        <v>1.61479756142511</v>
      </c>
      <c r="C967" s="4">
        <f t="shared" si="30"/>
        <v>2.4277414794747147E-2</v>
      </c>
      <c r="D967" s="5">
        <v>0.91392517089843806</v>
      </c>
      <c r="E967" s="6">
        <f t="shared" si="31"/>
        <v>1.8841648182042454</v>
      </c>
      <c r="F967" t="s">
        <v>2664</v>
      </c>
      <c r="H967" t="s">
        <v>2665</v>
      </c>
      <c r="I967">
        <v>7</v>
      </c>
      <c r="J967">
        <v>7</v>
      </c>
      <c r="K967">
        <v>21.9</v>
      </c>
      <c r="L967">
        <v>45.838000000000001</v>
      </c>
      <c r="M967">
        <v>22.210058212280298</v>
      </c>
      <c r="N967">
        <v>22.017536163330099</v>
      </c>
      <c r="O967">
        <v>21.6718044281006</v>
      </c>
      <c r="P967">
        <v>21.407445907592798</v>
      </c>
      <c r="Q967">
        <v>20.694860458373999</v>
      </c>
      <c r="R967">
        <v>21.0553169250488</v>
      </c>
    </row>
    <row r="968" spans="1:18">
      <c r="A968" t="s">
        <v>9</v>
      </c>
      <c r="B968" s="5">
        <v>1.7747651054345199</v>
      </c>
      <c r="C968" s="4">
        <f t="shared" si="30"/>
        <v>1.6797122695944328E-2</v>
      </c>
      <c r="D968" s="5">
        <v>0.91065279642741004</v>
      </c>
      <c r="E968" s="6">
        <f t="shared" si="31"/>
        <v>1.8798959288458024</v>
      </c>
      <c r="F968" t="s">
        <v>275</v>
      </c>
      <c r="I968">
        <v>5</v>
      </c>
      <c r="J968">
        <v>5</v>
      </c>
      <c r="K968">
        <v>30.1</v>
      </c>
      <c r="L968">
        <v>26.600999999999999</v>
      </c>
      <c r="M968">
        <v>26.309888839721701</v>
      </c>
      <c r="N968">
        <v>26.573663711547901</v>
      </c>
      <c r="O968">
        <v>26.170488357543899</v>
      </c>
      <c r="P968">
        <v>25.787733078002901</v>
      </c>
      <c r="Q968">
        <v>25.431734085083001</v>
      </c>
      <c r="R968">
        <v>25.102615356445298</v>
      </c>
    </row>
    <row r="969" spans="1:18">
      <c r="A969" t="s">
        <v>9</v>
      </c>
      <c r="B969" s="5">
        <v>1.88259196524117</v>
      </c>
      <c r="C969" s="4">
        <f t="shared" si="30"/>
        <v>1.3104125229193738E-2</v>
      </c>
      <c r="D969" s="5">
        <v>0.90380032857259396</v>
      </c>
      <c r="E969" s="6">
        <f t="shared" si="31"/>
        <v>1.8709880298429766</v>
      </c>
      <c r="F969" t="s">
        <v>2627</v>
      </c>
      <c r="I969">
        <v>11</v>
      </c>
      <c r="J969">
        <v>11</v>
      </c>
      <c r="K969">
        <v>40</v>
      </c>
      <c r="L969">
        <v>35.575000000000003</v>
      </c>
      <c r="M969">
        <v>27.442846298217798</v>
      </c>
      <c r="N969">
        <v>27.5550842285156</v>
      </c>
      <c r="O969">
        <v>27.5389728546143</v>
      </c>
      <c r="P969">
        <v>26.546352386474599</v>
      </c>
      <c r="Q969">
        <v>26.280738830566399</v>
      </c>
      <c r="R969">
        <v>26.998411178588899</v>
      </c>
    </row>
    <row r="970" spans="1:18">
      <c r="A970" t="s">
        <v>9</v>
      </c>
      <c r="B970" s="5">
        <v>1.66606755530519</v>
      </c>
      <c r="C970" s="4">
        <f t="shared" si="30"/>
        <v>2.1574087941458563E-2</v>
      </c>
      <c r="D970" s="5">
        <v>0.89667574564616004</v>
      </c>
      <c r="E970" s="6">
        <f t="shared" si="31"/>
        <v>1.8617711484132589</v>
      </c>
      <c r="F970" t="s">
        <v>1395</v>
      </c>
      <c r="G970" t="s">
        <v>1396</v>
      </c>
      <c r="H970" t="s">
        <v>1397</v>
      </c>
      <c r="I970">
        <v>7</v>
      </c>
      <c r="J970">
        <v>6</v>
      </c>
      <c r="K970">
        <v>26.9</v>
      </c>
      <c r="L970">
        <v>33.18</v>
      </c>
      <c r="M970">
        <v>24.812841415405298</v>
      </c>
      <c r="N970">
        <v>24.611047744751001</v>
      </c>
      <c r="O970">
        <v>24.7891521453857</v>
      </c>
      <c r="P970">
        <v>23.367996215820298</v>
      </c>
      <c r="Q970">
        <v>24.069562911987301</v>
      </c>
      <c r="R970">
        <v>24.085454940795898</v>
      </c>
    </row>
    <row r="971" spans="1:18">
      <c r="A971" t="s">
        <v>9</v>
      </c>
      <c r="B971" s="5">
        <v>1.8637180925518</v>
      </c>
      <c r="C971" s="4">
        <f t="shared" si="30"/>
        <v>1.3686169283163947E-2</v>
      </c>
      <c r="D971" s="5">
        <v>0.89002164204915601</v>
      </c>
      <c r="E971" s="6">
        <f t="shared" si="31"/>
        <v>1.8532039237165923</v>
      </c>
      <c r="F971" t="s">
        <v>1810</v>
      </c>
      <c r="H971" t="s">
        <v>1811</v>
      </c>
      <c r="I971">
        <v>13</v>
      </c>
      <c r="J971">
        <v>1</v>
      </c>
      <c r="K971">
        <v>58.4</v>
      </c>
      <c r="L971">
        <v>30.995999999999999</v>
      </c>
      <c r="M971">
        <v>21.650226593017599</v>
      </c>
      <c r="N971">
        <v>21.891412734985401</v>
      </c>
      <c r="O971">
        <v>21.225645065307599</v>
      </c>
      <c r="P971">
        <v>20.777357101440401</v>
      </c>
      <c r="Q971">
        <v>20.531671524047901</v>
      </c>
      <c r="R971">
        <v>20.788190841674801</v>
      </c>
    </row>
    <row r="972" spans="1:18">
      <c r="A972" t="s">
        <v>9</v>
      </c>
      <c r="B972" s="5">
        <v>2.45380507026975</v>
      </c>
      <c r="C972" s="4">
        <f t="shared" si="30"/>
        <v>3.5171827113974585E-3</v>
      </c>
      <c r="D972" s="5">
        <v>0.88908195495605502</v>
      </c>
      <c r="E972" s="6">
        <f t="shared" si="31"/>
        <v>1.8519972481902989</v>
      </c>
      <c r="F972" t="s">
        <v>1143</v>
      </c>
      <c r="G972" t="s">
        <v>1144</v>
      </c>
      <c r="H972" t="s">
        <v>1145</v>
      </c>
      <c r="I972">
        <v>13</v>
      </c>
      <c r="J972">
        <v>9</v>
      </c>
      <c r="K972">
        <v>67</v>
      </c>
      <c r="L972">
        <v>20.687999999999999</v>
      </c>
      <c r="M972">
        <v>29.1400470733643</v>
      </c>
      <c r="N972">
        <v>29.1553039550781</v>
      </c>
      <c r="O972">
        <v>29.285442352294901</v>
      </c>
      <c r="P972">
        <v>28.419328689575199</v>
      </c>
      <c r="Q972">
        <v>28.032283782958999</v>
      </c>
      <c r="R972">
        <v>28.461935043335</v>
      </c>
    </row>
    <row r="973" spans="1:18">
      <c r="A973" t="s">
        <v>9</v>
      </c>
      <c r="B973" s="5">
        <v>1.7176496903491001</v>
      </c>
      <c r="C973" s="4">
        <f t="shared" si="30"/>
        <v>1.9158006207916418E-2</v>
      </c>
      <c r="D973" s="5">
        <v>0.88902537027994899</v>
      </c>
      <c r="E973" s="6">
        <f t="shared" si="31"/>
        <v>1.8519246114885757</v>
      </c>
      <c r="F973" t="s">
        <v>2034</v>
      </c>
      <c r="H973" t="s">
        <v>2035</v>
      </c>
      <c r="I973">
        <v>6</v>
      </c>
      <c r="J973">
        <v>6</v>
      </c>
      <c r="K973">
        <v>18</v>
      </c>
      <c r="L973">
        <v>41.34</v>
      </c>
      <c r="M973">
        <v>26.8650226593018</v>
      </c>
      <c r="N973">
        <v>26.860885620117202</v>
      </c>
      <c r="O973">
        <v>26.6327018737793</v>
      </c>
      <c r="P973">
        <v>26.266475677490199</v>
      </c>
      <c r="Q973">
        <v>25.501514434814499</v>
      </c>
      <c r="R973">
        <v>25.9235439300537</v>
      </c>
    </row>
    <row r="974" spans="1:18">
      <c r="A974" t="s">
        <v>9</v>
      </c>
      <c r="B974" s="5">
        <v>1.9973632492334501</v>
      </c>
      <c r="C974" s="4">
        <f t="shared" si="30"/>
        <v>1.0060898109681519E-2</v>
      </c>
      <c r="D974" s="5">
        <v>0.887237548828125</v>
      </c>
      <c r="E974" s="6">
        <f t="shared" si="31"/>
        <v>1.8496310845670569</v>
      </c>
      <c r="F974" t="s">
        <v>2381</v>
      </c>
      <c r="G974" t="s">
        <v>2382</v>
      </c>
      <c r="H974" t="s">
        <v>2383</v>
      </c>
      <c r="I974">
        <v>4</v>
      </c>
      <c r="J974">
        <v>4</v>
      </c>
      <c r="K974">
        <v>38.4</v>
      </c>
      <c r="L974">
        <v>21.206</v>
      </c>
      <c r="M974">
        <v>29.373455047607401</v>
      </c>
      <c r="N974">
        <v>29.259233474731399</v>
      </c>
      <c r="O974">
        <v>29.221035003662099</v>
      </c>
      <c r="P974">
        <v>28.610908508300799</v>
      </c>
      <c r="Q974">
        <v>28.023532867431602</v>
      </c>
      <c r="R974">
        <v>28.557569503784201</v>
      </c>
    </row>
    <row r="975" spans="1:18">
      <c r="A975" t="s">
        <v>9</v>
      </c>
      <c r="B975" s="5">
        <v>3.1736172520734001</v>
      </c>
      <c r="C975" s="4">
        <f t="shared" si="30"/>
        <v>6.7047524542908398E-4</v>
      </c>
      <c r="D975" s="5">
        <v>0.88620313008626495</v>
      </c>
      <c r="E975" s="6">
        <f t="shared" si="31"/>
        <v>1.8483053662071138</v>
      </c>
      <c r="F975" t="s">
        <v>770</v>
      </c>
      <c r="G975" t="s">
        <v>771</v>
      </c>
      <c r="H975" t="s">
        <v>772</v>
      </c>
      <c r="I975">
        <v>4</v>
      </c>
      <c r="J975">
        <v>4</v>
      </c>
      <c r="K975">
        <v>11.9</v>
      </c>
      <c r="L975">
        <v>43.036000000000001</v>
      </c>
      <c r="M975">
        <v>25.0725917816162</v>
      </c>
      <c r="N975">
        <v>25.0218296051025</v>
      </c>
      <c r="O975">
        <v>25.2254543304443</v>
      </c>
      <c r="P975">
        <v>24.222434997558601</v>
      </c>
      <c r="Q975">
        <v>24.098686218261701</v>
      </c>
      <c r="R975">
        <v>24.340145111083999</v>
      </c>
    </row>
    <row r="976" spans="1:18">
      <c r="A976" t="s">
        <v>9</v>
      </c>
      <c r="B976" s="5">
        <v>2.2676271313441401</v>
      </c>
      <c r="C976" s="4">
        <f t="shared" si="30"/>
        <v>5.3997402463218215E-3</v>
      </c>
      <c r="D976" s="5">
        <v>0.87334187825521103</v>
      </c>
      <c r="E976" s="6">
        <f t="shared" si="31"/>
        <v>1.831901430656296</v>
      </c>
      <c r="F976" t="s">
        <v>1499</v>
      </c>
      <c r="G976" t="s">
        <v>1500</v>
      </c>
      <c r="H976" t="s">
        <v>1501</v>
      </c>
      <c r="I976">
        <v>40</v>
      </c>
      <c r="J976">
        <v>34</v>
      </c>
      <c r="K976">
        <v>80.3</v>
      </c>
      <c r="L976">
        <v>32.908999999999999</v>
      </c>
      <c r="M976">
        <v>34.847400665283203</v>
      </c>
      <c r="N976">
        <v>34.863739013671903</v>
      </c>
      <c r="O976">
        <v>34.790229797363303</v>
      </c>
      <c r="P976">
        <v>34.259613037109403</v>
      </c>
      <c r="Q976">
        <v>33.723747253417997</v>
      </c>
      <c r="R976">
        <v>33.897983551025398</v>
      </c>
    </row>
    <row r="977" spans="1:18">
      <c r="A977" t="s">
        <v>9</v>
      </c>
      <c r="B977" s="5">
        <v>1.9597826111430099</v>
      </c>
      <c r="C977" s="4">
        <f t="shared" si="30"/>
        <v>1.0970271826454429E-2</v>
      </c>
      <c r="D977" s="5">
        <v>0.87050882975260502</v>
      </c>
      <c r="E977" s="6">
        <f t="shared" si="31"/>
        <v>1.8283076197180017</v>
      </c>
      <c r="F977" t="s">
        <v>2066</v>
      </c>
      <c r="H977" t="s">
        <v>2067</v>
      </c>
      <c r="I977">
        <v>17</v>
      </c>
      <c r="J977">
        <v>17</v>
      </c>
      <c r="K977">
        <v>53.1</v>
      </c>
      <c r="L977">
        <v>45.23</v>
      </c>
      <c r="M977">
        <v>26.5533123016357</v>
      </c>
      <c r="N977">
        <v>26.314979553222699</v>
      </c>
      <c r="O977">
        <v>26.524908065795898</v>
      </c>
      <c r="P977">
        <v>25.3224773406982</v>
      </c>
      <c r="Q977">
        <v>25.9319744110107</v>
      </c>
      <c r="R977">
        <v>25.5272216796875</v>
      </c>
    </row>
    <row r="978" spans="1:18">
      <c r="A978" t="s">
        <v>9</v>
      </c>
      <c r="B978" s="5">
        <v>1.93631953659986</v>
      </c>
      <c r="C978" s="4">
        <f t="shared" si="30"/>
        <v>1.1579250874536227E-2</v>
      </c>
      <c r="D978" s="5">
        <v>0.86456680297851596</v>
      </c>
      <c r="E978" s="6">
        <f t="shared" si="31"/>
        <v>1.8207928569071086</v>
      </c>
      <c r="F978" t="s">
        <v>1297</v>
      </c>
      <c r="G978" t="s">
        <v>1298</v>
      </c>
      <c r="H978" t="s">
        <v>1299</v>
      </c>
      <c r="I978">
        <v>17</v>
      </c>
      <c r="J978">
        <v>17</v>
      </c>
      <c r="K978">
        <v>51.6</v>
      </c>
      <c r="L978">
        <v>40.838000000000001</v>
      </c>
      <c r="M978">
        <v>27.610343933105501</v>
      </c>
      <c r="N978">
        <v>27.782255172729499</v>
      </c>
      <c r="O978">
        <v>27.880695343017599</v>
      </c>
      <c r="P978">
        <v>26.709514617919901</v>
      </c>
      <c r="Q978">
        <v>26.718296051025401</v>
      </c>
      <c r="R978">
        <v>27.251783370971701</v>
      </c>
    </row>
    <row r="979" spans="1:18">
      <c r="A979" t="s">
        <v>9</v>
      </c>
      <c r="B979" s="5">
        <v>3.43588043762262</v>
      </c>
      <c r="C979" s="4">
        <f t="shared" si="30"/>
        <v>3.6653846973345718E-4</v>
      </c>
      <c r="D979" s="5">
        <v>0.860724131266277</v>
      </c>
      <c r="E979" s="6">
        <f t="shared" si="31"/>
        <v>1.8159495606613048</v>
      </c>
      <c r="F979" t="s">
        <v>2050</v>
      </c>
      <c r="G979" t="s">
        <v>2051</v>
      </c>
      <c r="H979" t="s">
        <v>2052</v>
      </c>
      <c r="I979">
        <v>35</v>
      </c>
      <c r="J979">
        <v>35</v>
      </c>
      <c r="K979">
        <v>57.7</v>
      </c>
      <c r="L979">
        <v>81.753</v>
      </c>
      <c r="M979">
        <v>27.9067287445068</v>
      </c>
      <c r="N979">
        <v>27.809251785278299</v>
      </c>
      <c r="O979">
        <v>27.719602584838899</v>
      </c>
      <c r="P979">
        <v>26.9508247375488</v>
      </c>
      <c r="Q979">
        <v>27.0465602874756</v>
      </c>
      <c r="R979">
        <v>26.856025695800799</v>
      </c>
    </row>
    <row r="980" spans="1:18">
      <c r="A980" t="s">
        <v>9</v>
      </c>
      <c r="B980" s="5">
        <v>1.9303033231650399</v>
      </c>
      <c r="C980" s="4">
        <f t="shared" si="30"/>
        <v>1.174077260788404E-2</v>
      </c>
      <c r="D980" s="5">
        <v>0.85439682006835904</v>
      </c>
      <c r="E980" s="6">
        <f t="shared" si="31"/>
        <v>1.8080026847731179</v>
      </c>
      <c r="F980" t="s">
        <v>1505</v>
      </c>
      <c r="H980" t="s">
        <v>748</v>
      </c>
      <c r="I980">
        <v>20</v>
      </c>
      <c r="J980">
        <v>4</v>
      </c>
      <c r="K980">
        <v>22.2</v>
      </c>
      <c r="L980">
        <v>132.11000000000001</v>
      </c>
      <c r="M980">
        <v>23.260835647583001</v>
      </c>
      <c r="N980">
        <v>23.752973556518601</v>
      </c>
      <c r="O980">
        <v>23.165962219238299</v>
      </c>
      <c r="P980">
        <v>22.6464519500732</v>
      </c>
      <c r="Q980">
        <v>22.5586833953857</v>
      </c>
      <c r="R980">
        <v>22.411445617675799</v>
      </c>
    </row>
    <row r="981" spans="1:18">
      <c r="A981" t="s">
        <v>9</v>
      </c>
      <c r="B981" s="5">
        <v>1.7262969163266</v>
      </c>
      <c r="C981" s="4">
        <f t="shared" si="30"/>
        <v>1.8780324137837368E-2</v>
      </c>
      <c r="D981" s="5">
        <v>0.85025533040364498</v>
      </c>
      <c r="E981" s="6">
        <f t="shared" si="31"/>
        <v>1.8028199628592518</v>
      </c>
      <c r="F981" t="s">
        <v>1374</v>
      </c>
      <c r="G981" t="s">
        <v>1375</v>
      </c>
      <c r="H981" t="s">
        <v>1376</v>
      </c>
      <c r="I981">
        <v>8</v>
      </c>
      <c r="J981">
        <v>8</v>
      </c>
      <c r="K981">
        <v>20.8</v>
      </c>
      <c r="L981">
        <v>35.216999999999999</v>
      </c>
      <c r="M981">
        <v>25.936159133911101</v>
      </c>
      <c r="N981">
        <v>26.3581848144531</v>
      </c>
      <c r="O981">
        <v>25.932064056396499</v>
      </c>
      <c r="P981">
        <v>24.896568298339801</v>
      </c>
      <c r="Q981">
        <v>25.301906585693398</v>
      </c>
      <c r="R981">
        <v>25.477167129516602</v>
      </c>
    </row>
    <row r="982" spans="1:18">
      <c r="A982" t="s">
        <v>9</v>
      </c>
      <c r="B982" s="5">
        <v>1.78707251534586</v>
      </c>
      <c r="C982" s="4">
        <f t="shared" si="30"/>
        <v>1.6327792954759265E-2</v>
      </c>
      <c r="D982" s="5">
        <v>0.85011100769043002</v>
      </c>
      <c r="E982" s="6">
        <f t="shared" si="31"/>
        <v>1.8026396233922499</v>
      </c>
      <c r="F982" t="s">
        <v>2280</v>
      </c>
      <c r="H982" t="s">
        <v>2281</v>
      </c>
      <c r="I982">
        <v>2</v>
      </c>
      <c r="J982">
        <v>2</v>
      </c>
      <c r="K982">
        <v>6.5</v>
      </c>
      <c r="L982">
        <v>39.357999999999997</v>
      </c>
      <c r="M982">
        <v>24.75608253479</v>
      </c>
      <c r="N982">
        <v>24.8894367218018</v>
      </c>
      <c r="O982">
        <v>24.774345397949201</v>
      </c>
      <c r="P982">
        <v>23.890596389770501</v>
      </c>
      <c r="Q982">
        <v>24.3472595214844</v>
      </c>
      <c r="R982">
        <v>23.631675720214801</v>
      </c>
    </row>
    <row r="983" spans="1:18">
      <c r="A983" t="s">
        <v>9</v>
      </c>
      <c r="B983" s="5">
        <v>3.3462640056532198</v>
      </c>
      <c r="C983" s="4">
        <f t="shared" si="30"/>
        <v>4.5054273838358416E-4</v>
      </c>
      <c r="D983" s="5">
        <v>0.84970474243164096</v>
      </c>
      <c r="E983" s="6">
        <f t="shared" si="31"/>
        <v>1.802132068623866</v>
      </c>
      <c r="F983" t="s">
        <v>895</v>
      </c>
      <c r="G983" t="s">
        <v>896</v>
      </c>
      <c r="H983" t="s">
        <v>897</v>
      </c>
      <c r="I983">
        <v>13</v>
      </c>
      <c r="J983">
        <v>3</v>
      </c>
      <c r="K983">
        <v>74.599999999999994</v>
      </c>
      <c r="L983">
        <v>14.771000000000001</v>
      </c>
      <c r="M983">
        <v>30.135038375854499</v>
      </c>
      <c r="N983">
        <v>30.080934524536101</v>
      </c>
      <c r="O983">
        <v>29.982233047485401</v>
      </c>
      <c r="P983">
        <v>29.3448162078857</v>
      </c>
      <c r="Q983">
        <v>29.1829319000244</v>
      </c>
      <c r="R983">
        <v>29.121343612670898</v>
      </c>
    </row>
    <row r="984" spans="1:18">
      <c r="A984" t="s">
        <v>9</v>
      </c>
      <c r="B984" s="5">
        <v>2.0856019972105799</v>
      </c>
      <c r="C984" s="4">
        <f t="shared" si="30"/>
        <v>8.211036880280298E-3</v>
      </c>
      <c r="D984" s="5">
        <v>0.84674771626790202</v>
      </c>
      <c r="E984" s="6">
        <f t="shared" si="31"/>
        <v>1.7984421036614981</v>
      </c>
      <c r="F984" t="s">
        <v>1461</v>
      </c>
      <c r="G984" t="s">
        <v>1462</v>
      </c>
      <c r="H984" t="s">
        <v>647</v>
      </c>
      <c r="I984">
        <v>20</v>
      </c>
      <c r="J984">
        <v>6</v>
      </c>
      <c r="K984">
        <v>61.3</v>
      </c>
      <c r="L984">
        <v>18.105</v>
      </c>
      <c r="M984">
        <v>30.524398803710898</v>
      </c>
      <c r="N984">
        <v>30.444803237915</v>
      </c>
      <c r="O984">
        <v>30.268966674804702</v>
      </c>
      <c r="P984">
        <v>29.738697052001999</v>
      </c>
      <c r="Q984">
        <v>29.705844879150401</v>
      </c>
      <c r="R984">
        <v>29.253383636474599</v>
      </c>
    </row>
    <row r="985" spans="1:18">
      <c r="A985" t="s">
        <v>9</v>
      </c>
      <c r="B985" s="5">
        <v>3.1693849227147699</v>
      </c>
      <c r="C985" s="4">
        <f t="shared" si="30"/>
        <v>6.770411683007637E-4</v>
      </c>
      <c r="D985" s="5">
        <v>0.841681162516277</v>
      </c>
      <c r="E985" s="6">
        <f t="shared" si="31"/>
        <v>1.7921372906939628</v>
      </c>
      <c r="F985" t="s">
        <v>1335</v>
      </c>
      <c r="G985" t="s">
        <v>1336</v>
      </c>
      <c r="H985" t="s">
        <v>1337</v>
      </c>
      <c r="I985">
        <v>32</v>
      </c>
      <c r="J985">
        <v>32</v>
      </c>
      <c r="K985">
        <v>59.3</v>
      </c>
      <c r="L985">
        <v>69.924999999999997</v>
      </c>
      <c r="M985">
        <v>28.0087585449219</v>
      </c>
      <c r="N985">
        <v>27.876426696777301</v>
      </c>
      <c r="O985">
        <v>27.807472229003899</v>
      </c>
      <c r="P985">
        <v>26.964551925659201</v>
      </c>
      <c r="Q985">
        <v>27.1832885742188</v>
      </c>
      <c r="R985">
        <v>27.019773483276399</v>
      </c>
    </row>
    <row r="986" spans="1:18">
      <c r="A986" t="s">
        <v>9</v>
      </c>
      <c r="B986" s="5">
        <v>2.0807213133048301</v>
      </c>
      <c r="C986" s="4">
        <f t="shared" si="30"/>
        <v>8.3038345350476585E-3</v>
      </c>
      <c r="D986" s="5">
        <v>0.84019343058268303</v>
      </c>
      <c r="E986" s="6">
        <f t="shared" si="31"/>
        <v>1.7902901604635559</v>
      </c>
      <c r="F986" t="s">
        <v>1798</v>
      </c>
      <c r="G986" t="s">
        <v>1799</v>
      </c>
      <c r="H986" t="s">
        <v>1800</v>
      </c>
      <c r="I986">
        <v>8</v>
      </c>
      <c r="J986">
        <v>8</v>
      </c>
      <c r="K986">
        <v>19</v>
      </c>
      <c r="L986">
        <v>58.33</v>
      </c>
      <c r="M986">
        <v>24.511955261230501</v>
      </c>
      <c r="N986">
        <v>24.3105659484863</v>
      </c>
      <c r="O986">
        <v>24.414157867431602</v>
      </c>
      <c r="P986">
        <v>23.813135147094702</v>
      </c>
      <c r="Q986">
        <v>23.641410827636701</v>
      </c>
      <c r="R986">
        <v>23.261552810668899</v>
      </c>
    </row>
    <row r="987" spans="1:18">
      <c r="A987" t="s">
        <v>9</v>
      </c>
      <c r="B987" s="5">
        <v>3.55148527692059</v>
      </c>
      <c r="C987" s="4">
        <f t="shared" si="30"/>
        <v>2.8087605913488416E-4</v>
      </c>
      <c r="D987" s="5">
        <v>0.83598899841308605</v>
      </c>
      <c r="E987" s="6">
        <f t="shared" si="31"/>
        <v>1.785080330373146</v>
      </c>
      <c r="F987" t="s">
        <v>490</v>
      </c>
      <c r="G987" t="s">
        <v>491</v>
      </c>
      <c r="H987" t="s">
        <v>492</v>
      </c>
      <c r="I987">
        <v>8</v>
      </c>
      <c r="J987">
        <v>8</v>
      </c>
      <c r="K987">
        <v>44.8</v>
      </c>
      <c r="L987">
        <v>16.015999999999998</v>
      </c>
      <c r="M987">
        <v>29.5903511047363</v>
      </c>
      <c r="N987">
        <v>29.592134475708001</v>
      </c>
      <c r="O987">
        <v>29.442470550537099</v>
      </c>
      <c r="P987">
        <v>28.697301864623999</v>
      </c>
      <c r="Q987">
        <v>28.794981002807599</v>
      </c>
      <c r="R987">
        <v>28.624706268310501</v>
      </c>
    </row>
    <row r="988" spans="1:18">
      <c r="A988" t="s">
        <v>9</v>
      </c>
      <c r="B988" s="5">
        <v>2.02364464425618</v>
      </c>
      <c r="C988" s="4">
        <f t="shared" si="30"/>
        <v>9.4701172431386708E-3</v>
      </c>
      <c r="D988" s="5">
        <v>0.83227221171061005</v>
      </c>
      <c r="E988" s="6">
        <f t="shared" si="31"/>
        <v>1.7804873821217737</v>
      </c>
      <c r="F988" t="s">
        <v>2440</v>
      </c>
      <c r="H988" t="s">
        <v>2441</v>
      </c>
      <c r="I988">
        <v>5</v>
      </c>
      <c r="J988">
        <v>5</v>
      </c>
      <c r="K988">
        <v>4.4000000000000004</v>
      </c>
      <c r="L988">
        <v>172.26</v>
      </c>
      <c r="M988">
        <v>24.5030632019043</v>
      </c>
      <c r="N988">
        <v>24.617397308349599</v>
      </c>
      <c r="O988">
        <v>24.447584152221701</v>
      </c>
      <c r="P988">
        <v>24.030611038208001</v>
      </c>
      <c r="Q988">
        <v>23.493749618530298</v>
      </c>
      <c r="R988">
        <v>23.546867370605501</v>
      </c>
    </row>
    <row r="989" spans="1:18">
      <c r="A989" t="s">
        <v>9</v>
      </c>
      <c r="B989" s="5">
        <v>2.2998141098776501</v>
      </c>
      <c r="C989" s="4">
        <f t="shared" si="30"/>
        <v>5.0140180162588878E-3</v>
      </c>
      <c r="D989" s="5">
        <v>0.82948875427246105</v>
      </c>
      <c r="E989" s="6">
        <f t="shared" si="31"/>
        <v>1.7770555181813461</v>
      </c>
      <c r="F989" t="s">
        <v>1801</v>
      </c>
      <c r="G989" t="s">
        <v>1802</v>
      </c>
      <c r="H989" t="s">
        <v>1803</v>
      </c>
      <c r="I989">
        <v>15</v>
      </c>
      <c r="J989">
        <v>15</v>
      </c>
      <c r="K989">
        <v>48.3</v>
      </c>
      <c r="L989">
        <v>39.911000000000001</v>
      </c>
      <c r="M989">
        <v>27.6930541992188</v>
      </c>
      <c r="N989">
        <v>27.646295547485401</v>
      </c>
      <c r="O989">
        <v>27.6552639007568</v>
      </c>
      <c r="P989">
        <v>27.130062103271499</v>
      </c>
      <c r="Q989">
        <v>26.672630310058601</v>
      </c>
      <c r="R989">
        <v>26.703454971313501</v>
      </c>
    </row>
    <row r="990" spans="1:18">
      <c r="A990" t="s">
        <v>9</v>
      </c>
      <c r="B990" s="5">
        <v>2.6842490893612401</v>
      </c>
      <c r="C990" s="4">
        <f t="shared" si="30"/>
        <v>2.068954360789685E-3</v>
      </c>
      <c r="D990" s="5">
        <v>0.82767295837402299</v>
      </c>
      <c r="E990" s="6">
        <f t="shared" si="31"/>
        <v>1.7748202985037578</v>
      </c>
      <c r="F990" t="s">
        <v>1428</v>
      </c>
      <c r="G990" t="s">
        <v>1429</v>
      </c>
      <c r="H990" t="s">
        <v>1430</v>
      </c>
      <c r="I990">
        <v>12</v>
      </c>
      <c r="J990">
        <v>12</v>
      </c>
      <c r="K990">
        <v>44</v>
      </c>
      <c r="L990">
        <v>19.172999999999998</v>
      </c>
      <c r="M990">
        <v>29.3793125152588</v>
      </c>
      <c r="N990">
        <v>29.5065593719482</v>
      </c>
      <c r="O990">
        <v>29.3793544769287</v>
      </c>
      <c r="P990">
        <v>28.782943725585898</v>
      </c>
      <c r="Q990">
        <v>28.407342910766602</v>
      </c>
      <c r="R990">
        <v>28.591920852661101</v>
      </c>
    </row>
    <row r="991" spans="1:18">
      <c r="A991" t="s">
        <v>9</v>
      </c>
      <c r="B991" s="5">
        <v>2.3372408645950702</v>
      </c>
      <c r="C991" s="4">
        <f t="shared" si="30"/>
        <v>4.6000138089169603E-3</v>
      </c>
      <c r="D991" s="5">
        <v>0.82755279541015603</v>
      </c>
      <c r="E991" s="6">
        <f t="shared" si="31"/>
        <v>1.774672478777479</v>
      </c>
      <c r="F991" t="s">
        <v>1344</v>
      </c>
      <c r="G991" t="s">
        <v>1345</v>
      </c>
      <c r="H991" t="s">
        <v>1346</v>
      </c>
      <c r="I991">
        <v>23</v>
      </c>
      <c r="J991">
        <v>23</v>
      </c>
      <c r="K991">
        <v>61</v>
      </c>
      <c r="L991">
        <v>51.945</v>
      </c>
      <c r="M991">
        <v>26.985874176025401</v>
      </c>
      <c r="N991">
        <v>26.9270534515381</v>
      </c>
      <c r="O991">
        <v>26.8231086730957</v>
      </c>
      <c r="P991">
        <v>26.0261840820313</v>
      </c>
      <c r="Q991">
        <v>26.344434738159201</v>
      </c>
      <c r="R991">
        <v>25.882759094238299</v>
      </c>
    </row>
    <row r="992" spans="1:18">
      <c r="A992" t="s">
        <v>9</v>
      </c>
      <c r="B992" s="5">
        <v>1.7601233165913801</v>
      </c>
      <c r="C992" s="4">
        <f t="shared" si="30"/>
        <v>1.7373074555621985E-2</v>
      </c>
      <c r="D992" s="5">
        <v>0.82716941833496105</v>
      </c>
      <c r="E992" s="6">
        <f t="shared" si="31"/>
        <v>1.7742009457551953</v>
      </c>
      <c r="F992" t="s">
        <v>1629</v>
      </c>
      <c r="G992" t="s">
        <v>1630</v>
      </c>
      <c r="H992" t="s">
        <v>1631</v>
      </c>
      <c r="I992">
        <v>37</v>
      </c>
      <c r="J992">
        <v>37</v>
      </c>
      <c r="K992">
        <v>57.3</v>
      </c>
      <c r="L992">
        <v>80.421000000000006</v>
      </c>
      <c r="M992">
        <v>28.795568466186499</v>
      </c>
      <c r="N992">
        <v>29.0286254882813</v>
      </c>
      <c r="O992">
        <v>29.068893432617202</v>
      </c>
      <c r="P992">
        <v>28.299463272094702</v>
      </c>
      <c r="Q992">
        <v>27.751684188842798</v>
      </c>
      <c r="R992">
        <v>28.360431671142599</v>
      </c>
    </row>
    <row r="993" spans="1:18">
      <c r="A993" t="s">
        <v>9</v>
      </c>
      <c r="B993" s="5">
        <v>1.7985326986835899</v>
      </c>
      <c r="C993" s="4">
        <f t="shared" si="30"/>
        <v>1.5902569464818165E-2</v>
      </c>
      <c r="D993" s="5">
        <v>0.82634607950846495</v>
      </c>
      <c r="E993" s="6">
        <f t="shared" si="31"/>
        <v>1.7731887070381396</v>
      </c>
      <c r="F993" t="s">
        <v>1858</v>
      </c>
      <c r="G993" t="s">
        <v>1859</v>
      </c>
      <c r="H993" t="s">
        <v>1860</v>
      </c>
      <c r="I993">
        <v>2</v>
      </c>
      <c r="J993">
        <v>2</v>
      </c>
      <c r="K993">
        <v>3.7</v>
      </c>
      <c r="L993">
        <v>76.248000000000005</v>
      </c>
      <c r="M993">
        <v>21.418849945068398</v>
      </c>
      <c r="N993">
        <v>21.6894016265869</v>
      </c>
      <c r="O993">
        <v>21.611127853393601</v>
      </c>
      <c r="P993">
        <v>20.896429061889599</v>
      </c>
      <c r="Q993">
        <v>20.370679855346701</v>
      </c>
      <c r="R993">
        <v>20.973232269287099</v>
      </c>
    </row>
    <row r="994" spans="1:18">
      <c r="A994" t="s">
        <v>9</v>
      </c>
      <c r="B994" s="5">
        <v>2.2224513451256001</v>
      </c>
      <c r="C994" s="4">
        <f t="shared" si="30"/>
        <v>5.9916806084066342E-3</v>
      </c>
      <c r="D994" s="5">
        <v>0.82610575358072702</v>
      </c>
      <c r="E994" s="6">
        <f t="shared" si="31"/>
        <v>1.7728933516669527</v>
      </c>
      <c r="F994" t="s">
        <v>776</v>
      </c>
      <c r="G994" t="s">
        <v>777</v>
      </c>
      <c r="H994" t="s">
        <v>778</v>
      </c>
      <c r="I994">
        <v>13</v>
      </c>
      <c r="J994">
        <v>13</v>
      </c>
      <c r="K994">
        <v>31.9</v>
      </c>
      <c r="L994">
        <v>59.866</v>
      </c>
      <c r="M994">
        <v>26.200527191162099</v>
      </c>
      <c r="N994">
        <v>26.430824279785199</v>
      </c>
      <c r="O994">
        <v>26.453483581543001</v>
      </c>
      <c r="P994">
        <v>25.275579452514599</v>
      </c>
      <c r="Q994">
        <v>25.620923995971701</v>
      </c>
      <c r="R994">
        <v>25.710014343261701</v>
      </c>
    </row>
    <row r="995" spans="1:18">
      <c r="A995" t="s">
        <v>9</v>
      </c>
      <c r="B995" s="5">
        <v>1.78753024281694</v>
      </c>
      <c r="C995" s="4">
        <f t="shared" si="30"/>
        <v>1.6310593237503463E-2</v>
      </c>
      <c r="D995" s="5">
        <v>0.82391866048176998</v>
      </c>
      <c r="E995" s="6">
        <f t="shared" si="31"/>
        <v>1.7702077215779513</v>
      </c>
      <c r="F995" t="s">
        <v>2388</v>
      </c>
      <c r="H995" t="s">
        <v>2389</v>
      </c>
      <c r="I995">
        <v>25</v>
      </c>
      <c r="J995">
        <v>25</v>
      </c>
      <c r="K995">
        <v>79.900000000000006</v>
      </c>
      <c r="L995">
        <v>30.167999999999999</v>
      </c>
      <c r="M995">
        <v>31.865701675415</v>
      </c>
      <c r="N995">
        <v>31.750270843505898</v>
      </c>
      <c r="O995">
        <v>31.771520614623999</v>
      </c>
      <c r="P995">
        <v>30.686038970947301</v>
      </c>
      <c r="Q995">
        <v>31.36598777771</v>
      </c>
      <c r="R995">
        <v>30.863710403442401</v>
      </c>
    </row>
    <row r="996" spans="1:18">
      <c r="A996" t="s">
        <v>9</v>
      </c>
      <c r="B996" s="5">
        <v>3.1393854663096201</v>
      </c>
      <c r="C996" s="4">
        <f t="shared" si="30"/>
        <v>7.2546177423311853E-4</v>
      </c>
      <c r="D996" s="5">
        <v>0.82199160257975001</v>
      </c>
      <c r="E996" s="6">
        <f t="shared" si="31"/>
        <v>1.7678447720949571</v>
      </c>
      <c r="F996" t="s">
        <v>1235</v>
      </c>
      <c r="H996" t="s">
        <v>1236</v>
      </c>
      <c r="I996">
        <v>1</v>
      </c>
      <c r="J996">
        <v>1</v>
      </c>
      <c r="K996">
        <v>13.6</v>
      </c>
      <c r="L996">
        <v>9.0334000000000003</v>
      </c>
      <c r="M996">
        <v>27.620588302612301</v>
      </c>
      <c r="N996">
        <v>27.8507900238037</v>
      </c>
      <c r="O996">
        <v>27.8744926452637</v>
      </c>
      <c r="P996">
        <v>27.016271591186499</v>
      </c>
      <c r="Q996">
        <v>26.898853302001999</v>
      </c>
      <c r="R996">
        <v>26.964771270751999</v>
      </c>
    </row>
    <row r="997" spans="1:18">
      <c r="A997" t="s">
        <v>9</v>
      </c>
      <c r="B997" s="5">
        <v>2.6004975020141901</v>
      </c>
      <c r="C997" s="4">
        <f t="shared" si="30"/>
        <v>2.5090106108135728E-3</v>
      </c>
      <c r="D997" s="5">
        <v>0.82025655110676998</v>
      </c>
      <c r="E997" s="6">
        <f t="shared" si="31"/>
        <v>1.7657199585418357</v>
      </c>
      <c r="F997" t="s">
        <v>2226</v>
      </c>
      <c r="G997" t="s">
        <v>2227</v>
      </c>
      <c r="H997" t="s">
        <v>2228</v>
      </c>
      <c r="I997">
        <v>6</v>
      </c>
      <c r="J997">
        <v>6</v>
      </c>
      <c r="K997">
        <v>7.5</v>
      </c>
      <c r="L997">
        <v>83.507999999999996</v>
      </c>
      <c r="M997">
        <v>22.417459487915</v>
      </c>
      <c r="N997">
        <v>22.469511032104499</v>
      </c>
      <c r="O997">
        <v>22.5252799987793</v>
      </c>
      <c r="P997">
        <v>21.4157600402832</v>
      </c>
      <c r="Q997">
        <v>21.7746276855469</v>
      </c>
      <c r="R997">
        <v>21.761093139648398</v>
      </c>
    </row>
    <row r="998" spans="1:18">
      <c r="A998" t="s">
        <v>9</v>
      </c>
      <c r="B998" s="5">
        <v>2.08052247465689</v>
      </c>
      <c r="C998" s="4">
        <f t="shared" si="30"/>
        <v>8.307637257245858E-3</v>
      </c>
      <c r="D998" s="5">
        <v>0.80473518371581998</v>
      </c>
      <c r="E998" s="6">
        <f t="shared" si="31"/>
        <v>1.7468251210175361</v>
      </c>
      <c r="F998" t="s">
        <v>1401</v>
      </c>
      <c r="G998" t="s">
        <v>1402</v>
      </c>
      <c r="H998" t="s">
        <v>1403</v>
      </c>
      <c r="I998">
        <v>29</v>
      </c>
      <c r="J998">
        <v>29</v>
      </c>
      <c r="K998">
        <v>49.1</v>
      </c>
      <c r="L998">
        <v>86.718999999999994</v>
      </c>
      <c r="M998">
        <v>27.288415908813501</v>
      </c>
      <c r="N998">
        <v>27.067533493041999</v>
      </c>
      <c r="O998">
        <v>27.0163764953613</v>
      </c>
      <c r="P998">
        <v>26.079383850097699</v>
      </c>
      <c r="Q998">
        <v>26.574703216552699</v>
      </c>
      <c r="R998">
        <v>26.304033279418899</v>
      </c>
    </row>
    <row r="999" spans="1:18">
      <c r="A999" t="s">
        <v>9</v>
      </c>
      <c r="B999" s="5">
        <v>1.7805219209210099</v>
      </c>
      <c r="C999" s="4">
        <f t="shared" si="30"/>
        <v>1.657593668051742E-2</v>
      </c>
      <c r="D999" s="5">
        <v>0.80009587605794197</v>
      </c>
      <c r="E999" s="6">
        <f t="shared" si="31"/>
        <v>1.7412168374352559</v>
      </c>
      <c r="F999" t="s">
        <v>834</v>
      </c>
      <c r="G999" t="s">
        <v>835</v>
      </c>
      <c r="H999" t="s">
        <v>836</v>
      </c>
      <c r="I999">
        <v>14</v>
      </c>
      <c r="J999">
        <v>14</v>
      </c>
      <c r="K999">
        <v>53.5</v>
      </c>
      <c r="L999">
        <v>16.029</v>
      </c>
      <c r="M999">
        <v>29.676418304443398</v>
      </c>
      <c r="N999">
        <v>29.681035995483398</v>
      </c>
      <c r="O999">
        <v>29.589048385620099</v>
      </c>
      <c r="P999">
        <v>29.230066299438501</v>
      </c>
      <c r="Q999">
        <v>28.5567302703857</v>
      </c>
      <c r="R999">
        <v>28.7594184875488</v>
      </c>
    </row>
    <row r="1000" spans="1:18">
      <c r="A1000" t="s">
        <v>9</v>
      </c>
      <c r="B1000" s="5">
        <v>1.8638173146999399</v>
      </c>
      <c r="C1000" s="4">
        <f t="shared" si="30"/>
        <v>1.3683042796279164E-2</v>
      </c>
      <c r="D1000" s="5">
        <v>0.79369926452636697</v>
      </c>
      <c r="E1000" s="6">
        <f t="shared" si="31"/>
        <v>1.7335137315863534</v>
      </c>
      <c r="F1000" t="s">
        <v>1131</v>
      </c>
      <c r="I1000">
        <v>4</v>
      </c>
      <c r="J1000">
        <v>4</v>
      </c>
      <c r="K1000">
        <v>15.8</v>
      </c>
      <c r="L1000">
        <v>37.834000000000003</v>
      </c>
      <c r="M1000">
        <v>24.570510864257798</v>
      </c>
      <c r="N1000">
        <v>24.989061355590799</v>
      </c>
      <c r="O1000">
        <v>25.150001525878899</v>
      </c>
      <c r="P1000">
        <v>24.028251647949201</v>
      </c>
      <c r="Q1000">
        <v>24.037666320800799</v>
      </c>
      <c r="R1000">
        <v>24.262557983398398</v>
      </c>
    </row>
    <row r="1001" spans="1:18">
      <c r="A1001" t="s">
        <v>9</v>
      </c>
      <c r="B1001" s="5">
        <v>3.5415996137321502</v>
      </c>
      <c r="C1001" s="4">
        <f t="shared" si="30"/>
        <v>2.8734284423429212E-4</v>
      </c>
      <c r="D1001" s="5">
        <v>0.78887367248535201</v>
      </c>
      <c r="E1001" s="6">
        <f t="shared" si="31"/>
        <v>1.7277250824168375</v>
      </c>
      <c r="F1001" t="s">
        <v>1874</v>
      </c>
      <c r="H1001" t="s">
        <v>1875</v>
      </c>
      <c r="I1001">
        <v>9</v>
      </c>
      <c r="J1001">
        <v>8</v>
      </c>
      <c r="K1001">
        <v>49.8</v>
      </c>
      <c r="L1001">
        <v>23.959</v>
      </c>
      <c r="M1001">
        <v>28.417840957641602</v>
      </c>
      <c r="N1001">
        <v>28.404869079589801</v>
      </c>
      <c r="O1001">
        <v>28.323328018188501</v>
      </c>
      <c r="P1001">
        <v>27.648078918456999</v>
      </c>
      <c r="Q1001">
        <v>27.474369049072301</v>
      </c>
      <c r="R1001">
        <v>27.656969070434599</v>
      </c>
    </row>
    <row r="1002" spans="1:18">
      <c r="A1002" t="s">
        <v>9</v>
      </c>
      <c r="B1002" s="5">
        <v>1.99212256424027</v>
      </c>
      <c r="C1002" s="4">
        <f t="shared" si="30"/>
        <v>1.01830396725961E-2</v>
      </c>
      <c r="D1002" s="5">
        <v>0.78445243835449197</v>
      </c>
      <c r="E1002" s="6">
        <f t="shared" si="31"/>
        <v>1.7224384596591762</v>
      </c>
      <c r="F1002" t="s">
        <v>1288</v>
      </c>
      <c r="G1002" t="s">
        <v>1289</v>
      </c>
      <c r="H1002" t="s">
        <v>1290</v>
      </c>
      <c r="I1002">
        <v>19</v>
      </c>
      <c r="J1002">
        <v>1</v>
      </c>
      <c r="K1002">
        <v>46.9</v>
      </c>
      <c r="L1002">
        <v>50.848999999999997</v>
      </c>
      <c r="M1002">
        <v>21.992895126342798</v>
      </c>
      <c r="N1002">
        <v>22.5715656280518</v>
      </c>
      <c r="O1002">
        <v>22.2502326965332</v>
      </c>
      <c r="P1002">
        <v>21.559564590454102</v>
      </c>
      <c r="Q1002">
        <v>21.447278976440401</v>
      </c>
      <c r="R1002">
        <v>21.454492568969702</v>
      </c>
    </row>
    <row r="1003" spans="1:18">
      <c r="A1003" t="s">
        <v>9</v>
      </c>
      <c r="B1003" s="5">
        <v>2.3384960008718698</v>
      </c>
      <c r="C1003" s="4">
        <f t="shared" si="30"/>
        <v>4.5867386940039931E-3</v>
      </c>
      <c r="D1003" s="5">
        <v>0.77848752339681204</v>
      </c>
      <c r="E1003" s="6">
        <f t="shared" si="31"/>
        <v>1.7153316295830374</v>
      </c>
      <c r="F1003" t="s">
        <v>590</v>
      </c>
      <c r="G1003" t="s">
        <v>591</v>
      </c>
      <c r="H1003" t="s">
        <v>592</v>
      </c>
      <c r="I1003">
        <v>12</v>
      </c>
      <c r="J1003">
        <v>12</v>
      </c>
      <c r="K1003">
        <v>54.1</v>
      </c>
      <c r="L1003">
        <v>24.861999999999998</v>
      </c>
      <c r="M1003">
        <v>29.324851989746101</v>
      </c>
      <c r="N1003">
        <v>29.335283279418899</v>
      </c>
      <c r="O1003">
        <v>29.372146606445298</v>
      </c>
      <c r="P1003">
        <v>28.782911300659201</v>
      </c>
      <c r="Q1003">
        <v>28.318035125732401</v>
      </c>
      <c r="R1003">
        <v>28.595872879028299</v>
      </c>
    </row>
    <row r="1004" spans="1:18">
      <c r="A1004" t="s">
        <v>9</v>
      </c>
      <c r="B1004" s="5">
        <v>1.79242843800972</v>
      </c>
      <c r="C1004" s="4">
        <f t="shared" si="30"/>
        <v>1.6127667532341763E-2</v>
      </c>
      <c r="D1004" s="5">
        <v>0.76735178629557399</v>
      </c>
      <c r="E1004" s="6">
        <f t="shared" si="31"/>
        <v>1.7021424582849132</v>
      </c>
      <c r="F1004" t="s">
        <v>2467</v>
      </c>
      <c r="I1004">
        <v>12</v>
      </c>
      <c r="J1004">
        <v>12</v>
      </c>
      <c r="K1004">
        <v>29</v>
      </c>
      <c r="L1004">
        <v>47.354999999999997</v>
      </c>
      <c r="M1004">
        <v>27.112869262695298</v>
      </c>
      <c r="N1004">
        <v>27.1842346191406</v>
      </c>
      <c r="O1004">
        <v>27.4906005859375</v>
      </c>
      <c r="P1004">
        <v>26.763065338134801</v>
      </c>
      <c r="Q1004">
        <v>26.233558654785199</v>
      </c>
      <c r="R1004">
        <v>26.4890251159668</v>
      </c>
    </row>
    <row r="1005" spans="1:18">
      <c r="A1005" t="s">
        <v>9</v>
      </c>
      <c r="B1005" s="5">
        <v>2.5185312234183002</v>
      </c>
      <c r="C1005" s="4">
        <f t="shared" si="30"/>
        <v>3.03018243627083E-3</v>
      </c>
      <c r="D1005" s="5">
        <v>0.76643625895182399</v>
      </c>
      <c r="E1005" s="6">
        <f t="shared" si="31"/>
        <v>1.7010626295195099</v>
      </c>
      <c r="F1005" t="s">
        <v>577</v>
      </c>
      <c r="G1005" t="s">
        <v>578</v>
      </c>
      <c r="H1005" t="s">
        <v>579</v>
      </c>
      <c r="I1005">
        <v>5</v>
      </c>
      <c r="J1005">
        <v>5</v>
      </c>
      <c r="K1005">
        <v>59.6</v>
      </c>
      <c r="L1005">
        <v>10.374000000000001</v>
      </c>
      <c r="M1005">
        <v>28.1643257141113</v>
      </c>
      <c r="N1005">
        <v>28.1775016784668</v>
      </c>
      <c r="O1005">
        <v>27.847866058349599</v>
      </c>
      <c r="P1005">
        <v>27.222692489623999</v>
      </c>
      <c r="Q1005">
        <v>27.271863937377901</v>
      </c>
      <c r="R1005">
        <v>27.395828247070298</v>
      </c>
    </row>
    <row r="1006" spans="1:18">
      <c r="A1006" t="s">
        <v>9</v>
      </c>
      <c r="B1006" s="5">
        <v>2.7276705769086398</v>
      </c>
      <c r="C1006" s="4">
        <f t="shared" si="30"/>
        <v>1.8721016372677654E-3</v>
      </c>
      <c r="D1006" s="5">
        <v>0.76461346944173403</v>
      </c>
      <c r="E1006" s="6">
        <f t="shared" si="31"/>
        <v>1.6989147596927212</v>
      </c>
      <c r="F1006" t="s">
        <v>1407</v>
      </c>
      <c r="G1006" t="s">
        <v>1408</v>
      </c>
      <c r="H1006" t="s">
        <v>1409</v>
      </c>
      <c r="I1006">
        <v>4</v>
      </c>
      <c r="J1006">
        <v>4</v>
      </c>
      <c r="K1006">
        <v>37.299999999999997</v>
      </c>
      <c r="L1006">
        <v>18.376000000000001</v>
      </c>
      <c r="M1006">
        <v>25.8830871582031</v>
      </c>
      <c r="N1006">
        <v>25.765926361083999</v>
      </c>
      <c r="O1006">
        <v>25.777610778808601</v>
      </c>
      <c r="P1006">
        <v>24.869478225708001</v>
      </c>
      <c r="Q1006">
        <v>25.208028793335</v>
      </c>
      <c r="R1006">
        <v>25.0552768707275</v>
      </c>
    </row>
    <row r="1007" spans="1:18">
      <c r="A1007" t="s">
        <v>9</v>
      </c>
      <c r="B1007" s="5">
        <v>1.7434694657621801</v>
      </c>
      <c r="C1007" s="4">
        <f t="shared" si="30"/>
        <v>1.8052216536177633E-2</v>
      </c>
      <c r="D1007" s="5">
        <v>0.75283940633137902</v>
      </c>
      <c r="E1007" s="6">
        <f t="shared" si="31"/>
        <v>1.6851060709015946</v>
      </c>
      <c r="F1007" t="s">
        <v>1032</v>
      </c>
      <c r="G1007" t="s">
        <v>1033</v>
      </c>
      <c r="H1007" t="s">
        <v>1034</v>
      </c>
      <c r="I1007">
        <v>126</v>
      </c>
      <c r="J1007">
        <v>125</v>
      </c>
      <c r="K1007">
        <v>41.8</v>
      </c>
      <c r="L1007">
        <v>592.07000000000005</v>
      </c>
      <c r="M1007">
        <v>29.2496147155762</v>
      </c>
      <c r="N1007">
        <v>29.3569946289063</v>
      </c>
      <c r="O1007">
        <v>28.974514007568398</v>
      </c>
      <c r="P1007">
        <v>28.756750106811499</v>
      </c>
      <c r="Q1007">
        <v>28.283567428588899</v>
      </c>
      <c r="R1007">
        <v>28.2822875976563</v>
      </c>
    </row>
    <row r="1008" spans="1:18">
      <c r="A1008" t="s">
        <v>9</v>
      </c>
      <c r="B1008" s="5">
        <v>2.8969945466039801</v>
      </c>
      <c r="C1008" s="4">
        <f t="shared" si="30"/>
        <v>1.2676677837461239E-3</v>
      </c>
      <c r="D1008" s="5">
        <v>0.73284339904785201</v>
      </c>
      <c r="E1008" s="6">
        <f t="shared" si="31"/>
        <v>1.6619113170634157</v>
      </c>
      <c r="F1008" t="s">
        <v>1892</v>
      </c>
      <c r="H1008" t="s">
        <v>1893</v>
      </c>
      <c r="I1008">
        <v>16</v>
      </c>
      <c r="J1008">
        <v>16</v>
      </c>
      <c r="K1008">
        <v>32.6</v>
      </c>
      <c r="L1008">
        <v>62.128999999999998</v>
      </c>
      <c r="M1008">
        <v>28.355146408081101</v>
      </c>
      <c r="N1008">
        <v>28.352497100830099</v>
      </c>
      <c r="O1008">
        <v>28.205783843994102</v>
      </c>
      <c r="P1008">
        <v>27.715353012085</v>
      </c>
      <c r="Q1008">
        <v>27.457246780395501</v>
      </c>
      <c r="R1008">
        <v>27.5422973632813</v>
      </c>
    </row>
    <row r="1009" spans="1:18">
      <c r="A1009" t="s">
        <v>9</v>
      </c>
      <c r="B1009" s="5">
        <v>1.92881418922734</v>
      </c>
      <c r="C1009" s="4">
        <f t="shared" si="30"/>
        <v>1.1781099142808697E-2</v>
      </c>
      <c r="D1009" s="5">
        <v>0.73278554280599195</v>
      </c>
      <c r="E1009" s="6">
        <f t="shared" si="31"/>
        <v>1.6618446709515033</v>
      </c>
      <c r="F1009" t="s">
        <v>898</v>
      </c>
      <c r="G1009" t="s">
        <v>899</v>
      </c>
      <c r="H1009" t="s">
        <v>900</v>
      </c>
      <c r="I1009">
        <v>7</v>
      </c>
      <c r="J1009">
        <v>7</v>
      </c>
      <c r="K1009">
        <v>44.4</v>
      </c>
      <c r="L1009">
        <v>17.236000000000001</v>
      </c>
      <c r="M1009">
        <v>27.212617874145501</v>
      </c>
      <c r="N1009">
        <v>27.256738662719702</v>
      </c>
      <c r="O1009">
        <v>27.2125244140625</v>
      </c>
      <c r="P1009">
        <v>26.1654758453369</v>
      </c>
      <c r="Q1009">
        <v>26.700679779052699</v>
      </c>
      <c r="R1009">
        <v>26.617368698120099</v>
      </c>
    </row>
    <row r="1010" spans="1:18">
      <c r="A1010" t="s">
        <v>9</v>
      </c>
      <c r="B1010" s="5">
        <v>2.2418630942347999</v>
      </c>
      <c r="C1010" s="4">
        <f t="shared" si="30"/>
        <v>5.7297662605161285E-3</v>
      </c>
      <c r="D1010" s="5">
        <v>0.73017692565918002</v>
      </c>
      <c r="E1010" s="6">
        <f t="shared" si="31"/>
        <v>1.658842512172449</v>
      </c>
      <c r="F1010" t="s">
        <v>803</v>
      </c>
      <c r="H1010" t="s">
        <v>804</v>
      </c>
      <c r="I1010">
        <v>12</v>
      </c>
      <c r="J1010">
        <v>12</v>
      </c>
      <c r="K1010">
        <v>51.7</v>
      </c>
      <c r="L1010">
        <v>16.265000000000001</v>
      </c>
      <c r="M1010">
        <v>30.6479587554932</v>
      </c>
      <c r="N1010">
        <v>30.6378059387207</v>
      </c>
      <c r="O1010">
        <v>30.389257431030298</v>
      </c>
      <c r="P1010">
        <v>30.017438888549801</v>
      </c>
      <c r="Q1010">
        <v>29.815479278564499</v>
      </c>
      <c r="R1010">
        <v>29.651573181152301</v>
      </c>
    </row>
    <row r="1011" spans="1:18">
      <c r="A1011" t="s">
        <v>9</v>
      </c>
      <c r="B1011" s="5">
        <v>1.9294088221997101</v>
      </c>
      <c r="C1011" s="4">
        <f t="shared" si="30"/>
        <v>1.1764979582031505E-2</v>
      </c>
      <c r="D1011" s="5">
        <v>0.728430430094402</v>
      </c>
      <c r="E1011" s="6">
        <f t="shared" si="31"/>
        <v>1.6568355681578786</v>
      </c>
      <c r="F1011" t="s">
        <v>829</v>
      </c>
      <c r="H1011" t="s">
        <v>830</v>
      </c>
      <c r="I1011">
        <v>12</v>
      </c>
      <c r="J1011">
        <v>11</v>
      </c>
      <c r="K1011">
        <v>19.100000000000001</v>
      </c>
      <c r="L1011">
        <v>89.209000000000003</v>
      </c>
      <c r="M1011">
        <v>24.435298919677699</v>
      </c>
      <c r="N1011">
        <v>24.0317058563232</v>
      </c>
      <c r="O1011">
        <v>24.1353969573975</v>
      </c>
      <c r="P1011">
        <v>23.457262039184599</v>
      </c>
      <c r="Q1011">
        <v>23.675945281982401</v>
      </c>
      <c r="R1011">
        <v>23.2839031219482</v>
      </c>
    </row>
    <row r="1012" spans="1:18">
      <c r="A1012" t="s">
        <v>9</v>
      </c>
      <c r="B1012" s="5">
        <v>2.6466942483391498</v>
      </c>
      <c r="C1012" s="4">
        <f t="shared" si="30"/>
        <v>2.2558267986563488E-3</v>
      </c>
      <c r="D1012" s="5">
        <v>0.72553189595540202</v>
      </c>
      <c r="E1012" s="6">
        <f t="shared" si="31"/>
        <v>1.6535101436717274</v>
      </c>
      <c r="F1012" t="s">
        <v>595</v>
      </c>
      <c r="H1012" t="s">
        <v>188</v>
      </c>
      <c r="I1012">
        <v>36</v>
      </c>
      <c r="J1012">
        <v>5</v>
      </c>
      <c r="K1012">
        <v>28.5</v>
      </c>
      <c r="L1012">
        <v>150.56</v>
      </c>
      <c r="M1012">
        <v>27.157209396362301</v>
      </c>
      <c r="N1012">
        <v>27.322597503662099</v>
      </c>
      <c r="O1012">
        <v>27.214286804199201</v>
      </c>
      <c r="P1012">
        <v>26.374097824096701</v>
      </c>
      <c r="Q1012">
        <v>26.4592170715332</v>
      </c>
      <c r="R1012">
        <v>26.6841831207275</v>
      </c>
    </row>
    <row r="1013" spans="1:18">
      <c r="A1013" t="s">
        <v>9</v>
      </c>
      <c r="B1013" s="5">
        <v>2.5633512045555098</v>
      </c>
      <c r="C1013" s="4">
        <f t="shared" si="30"/>
        <v>2.733057667778475E-3</v>
      </c>
      <c r="D1013" s="5">
        <v>0.71032206217448002</v>
      </c>
      <c r="E1013" s="6">
        <f t="shared" si="31"/>
        <v>1.6361693290448573</v>
      </c>
      <c r="F1013" t="s">
        <v>1300</v>
      </c>
      <c r="G1013" t="s">
        <v>1301</v>
      </c>
      <c r="H1013" t="s">
        <v>1302</v>
      </c>
      <c r="I1013">
        <v>14</v>
      </c>
      <c r="J1013">
        <v>6</v>
      </c>
      <c r="K1013">
        <v>44.7</v>
      </c>
      <c r="L1013">
        <v>34.542000000000002</v>
      </c>
      <c r="M1013">
        <v>26.347986221313501</v>
      </c>
      <c r="N1013">
        <v>26.700811386108398</v>
      </c>
      <c r="O1013">
        <v>26.6123142242432</v>
      </c>
      <c r="P1013">
        <v>25.859275817871101</v>
      </c>
      <c r="Q1013">
        <v>25.805799484252901</v>
      </c>
      <c r="R1013">
        <v>25.865070343017599</v>
      </c>
    </row>
    <row r="1014" spans="1:18">
      <c r="A1014" t="s">
        <v>9</v>
      </c>
      <c r="B1014" s="5">
        <v>2.5462563895221502</v>
      </c>
      <c r="C1014" s="4">
        <f t="shared" si="30"/>
        <v>2.8427823506929997E-3</v>
      </c>
      <c r="D1014" s="5">
        <v>0.70495351155599195</v>
      </c>
      <c r="E1014" s="6">
        <f t="shared" si="31"/>
        <v>1.6300921369557388</v>
      </c>
      <c r="F1014" t="s">
        <v>1727</v>
      </c>
      <c r="I1014">
        <v>2</v>
      </c>
      <c r="J1014">
        <v>2</v>
      </c>
      <c r="K1014">
        <v>12.6</v>
      </c>
      <c r="L1014">
        <v>27.706</v>
      </c>
      <c r="M1014">
        <v>21.178043365478501</v>
      </c>
      <c r="N1014">
        <v>21.424308776855501</v>
      </c>
      <c r="O1014">
        <v>21.443479537963899</v>
      </c>
      <c r="P1014">
        <v>20.605594635009801</v>
      </c>
      <c r="Q1014">
        <v>20.7721271514893</v>
      </c>
      <c r="R1014">
        <v>20.553249359130898</v>
      </c>
    </row>
    <row r="1015" spans="1:18">
      <c r="A1015" t="s">
        <v>9</v>
      </c>
      <c r="B1015" s="5">
        <v>2.7441211961483201</v>
      </c>
      <c r="C1015" s="4">
        <f t="shared" si="30"/>
        <v>1.8025146529156257E-3</v>
      </c>
      <c r="D1015" s="5">
        <v>0.68348757425944096</v>
      </c>
      <c r="E1015" s="6">
        <f t="shared" si="31"/>
        <v>1.6060174565457872</v>
      </c>
      <c r="F1015" t="s">
        <v>1160</v>
      </c>
      <c r="H1015" t="s">
        <v>1161</v>
      </c>
      <c r="I1015">
        <v>10</v>
      </c>
      <c r="J1015">
        <v>10</v>
      </c>
      <c r="K1015">
        <v>7.8</v>
      </c>
      <c r="L1015">
        <v>152.55000000000001</v>
      </c>
      <c r="M1015">
        <v>26.813478469848601</v>
      </c>
      <c r="N1015">
        <v>26.585344314575199</v>
      </c>
      <c r="O1015">
        <v>26.798477172851602</v>
      </c>
      <c r="P1015">
        <v>26.0654201507568</v>
      </c>
      <c r="Q1015">
        <v>26.137079238891602</v>
      </c>
      <c r="R1015">
        <v>25.944337844848601</v>
      </c>
    </row>
    <row r="1016" spans="1:18">
      <c r="A1016" t="s">
        <v>9</v>
      </c>
      <c r="B1016" s="5">
        <v>1.8990212957947199</v>
      </c>
      <c r="C1016" s="4">
        <f t="shared" si="30"/>
        <v>1.2617656619156788E-2</v>
      </c>
      <c r="D1016" s="5">
        <v>0.67452430725097701</v>
      </c>
      <c r="E1016" s="6">
        <f t="shared" si="31"/>
        <v>1.5960704214826102</v>
      </c>
      <c r="F1016" t="s">
        <v>1651</v>
      </c>
      <c r="H1016" t="s">
        <v>1652</v>
      </c>
      <c r="I1016">
        <v>15</v>
      </c>
      <c r="J1016">
        <v>15</v>
      </c>
      <c r="K1016">
        <v>44.5</v>
      </c>
      <c r="L1016">
        <v>34.093000000000004</v>
      </c>
      <c r="M1016">
        <v>30.037084579467798</v>
      </c>
      <c r="N1016">
        <v>30.081315994262699</v>
      </c>
      <c r="O1016">
        <v>30.0446586608887</v>
      </c>
      <c r="P1016">
        <v>29.511487960815401</v>
      </c>
      <c r="Q1016">
        <v>29.0687141418457</v>
      </c>
      <c r="R1016">
        <v>29.559284210205099</v>
      </c>
    </row>
    <row r="1017" spans="1:18">
      <c r="A1017" t="s">
        <v>9</v>
      </c>
      <c r="B1017" s="5">
        <v>3.0925914124696501</v>
      </c>
      <c r="C1017" s="4">
        <f t="shared" si="30"/>
        <v>8.0799484042675632E-4</v>
      </c>
      <c r="D1017" s="5">
        <v>0.67204793294270704</v>
      </c>
      <c r="E1017" s="6">
        <f t="shared" si="31"/>
        <v>1.5933331295223068</v>
      </c>
      <c r="F1017" t="s">
        <v>453</v>
      </c>
      <c r="H1017" t="s">
        <v>454</v>
      </c>
      <c r="I1017">
        <v>33</v>
      </c>
      <c r="J1017">
        <v>0</v>
      </c>
      <c r="K1017">
        <v>37.700000000000003</v>
      </c>
      <c r="L1017">
        <v>83.26</v>
      </c>
      <c r="M1017">
        <v>27.9000053405762</v>
      </c>
      <c r="N1017">
        <v>27.792903900146499</v>
      </c>
      <c r="O1017">
        <v>27.781129837036101</v>
      </c>
      <c r="P1017">
        <v>27.215490341186499</v>
      </c>
      <c r="Q1017">
        <v>27.216600418090799</v>
      </c>
      <c r="R1017">
        <v>27.025804519653299</v>
      </c>
    </row>
    <row r="1018" spans="1:18">
      <c r="A1018" t="s">
        <v>9</v>
      </c>
      <c r="B1018" s="5">
        <v>3.68262799977549</v>
      </c>
      <c r="C1018" s="4">
        <f t="shared" si="30"/>
        <v>2.0766915712813028E-4</v>
      </c>
      <c r="D1018" s="5">
        <v>0.669152577718098</v>
      </c>
      <c r="E1018" s="6">
        <f t="shared" si="31"/>
        <v>1.5901386641864637</v>
      </c>
      <c r="F1018" t="s">
        <v>2014</v>
      </c>
      <c r="H1018" t="s">
        <v>2015</v>
      </c>
      <c r="I1018">
        <v>6</v>
      </c>
      <c r="J1018">
        <v>6</v>
      </c>
      <c r="K1018">
        <v>43</v>
      </c>
      <c r="L1018">
        <v>16.963000000000001</v>
      </c>
      <c r="M1018">
        <v>27.3974609375</v>
      </c>
      <c r="N1018">
        <v>27.359174728393601</v>
      </c>
      <c r="O1018">
        <v>27.395664215087901</v>
      </c>
      <c r="P1018">
        <v>26.7766819000244</v>
      </c>
      <c r="Q1018">
        <v>26.6152648925781</v>
      </c>
      <c r="R1018">
        <v>26.752895355224599</v>
      </c>
    </row>
    <row r="1019" spans="1:18">
      <c r="A1019" t="s">
        <v>9</v>
      </c>
      <c r="B1019" s="5">
        <v>2.37323754143915</v>
      </c>
      <c r="C1019" s="4">
        <f t="shared" si="30"/>
        <v>4.2341131391479252E-3</v>
      </c>
      <c r="D1019" s="5">
        <v>0.64695739746093806</v>
      </c>
      <c r="E1019" s="6">
        <f t="shared" si="31"/>
        <v>1.5658623521815487</v>
      </c>
      <c r="F1019" t="s">
        <v>1380</v>
      </c>
      <c r="G1019" t="s">
        <v>1381</v>
      </c>
      <c r="H1019" t="s">
        <v>1382</v>
      </c>
      <c r="I1019">
        <v>11</v>
      </c>
      <c r="J1019">
        <v>11</v>
      </c>
      <c r="K1019">
        <v>65.5</v>
      </c>
      <c r="L1019">
        <v>17.152999999999999</v>
      </c>
      <c r="M1019">
        <v>28.350854873657202</v>
      </c>
      <c r="N1019">
        <v>28.279056549072301</v>
      </c>
      <c r="O1019">
        <v>28.375257492065401</v>
      </c>
      <c r="P1019">
        <v>27.498384475708001</v>
      </c>
      <c r="Q1019">
        <v>27.698825836181602</v>
      </c>
      <c r="R1019">
        <v>27.8670864105225</v>
      </c>
    </row>
    <row r="1020" spans="1:18">
      <c r="A1020" t="s">
        <v>9</v>
      </c>
      <c r="B1020" s="5">
        <v>3.16763385817179</v>
      </c>
      <c r="C1020" s="4">
        <f t="shared" si="30"/>
        <v>6.79776492115327E-4</v>
      </c>
      <c r="D1020" s="5">
        <v>0.64409510294596495</v>
      </c>
      <c r="E1020" s="6">
        <f t="shared" si="31"/>
        <v>1.5627587745372038</v>
      </c>
      <c r="F1020" t="s">
        <v>815</v>
      </c>
      <c r="G1020" t="s">
        <v>816</v>
      </c>
      <c r="H1020" t="s">
        <v>817</v>
      </c>
      <c r="I1020">
        <v>29</v>
      </c>
      <c r="J1020">
        <v>26</v>
      </c>
      <c r="K1020">
        <v>60.9</v>
      </c>
      <c r="L1020">
        <v>62.472999999999999</v>
      </c>
      <c r="M1020">
        <v>27.807287216186499</v>
      </c>
      <c r="N1020">
        <v>27.883668899536101</v>
      </c>
      <c r="O1020">
        <v>27.7794399261475</v>
      </c>
      <c r="P1020">
        <v>27.244632720947301</v>
      </c>
      <c r="Q1020">
        <v>27.0594081878662</v>
      </c>
      <c r="R1020">
        <v>27.2340698242188</v>
      </c>
    </row>
    <row r="1021" spans="1:18">
      <c r="A1021" t="s">
        <v>9</v>
      </c>
      <c r="B1021" s="5">
        <v>2.3599940335694098</v>
      </c>
      <c r="C1021" s="4">
        <f t="shared" si="30"/>
        <v>4.3652182922933628E-3</v>
      </c>
      <c r="D1021" s="5">
        <v>0.640368779500324</v>
      </c>
      <c r="E1021" s="6">
        <f t="shared" si="31"/>
        <v>1.5587275479534382</v>
      </c>
      <c r="F1021" t="s">
        <v>2555</v>
      </c>
      <c r="H1021" t="s">
        <v>2556</v>
      </c>
      <c r="I1021">
        <v>46</v>
      </c>
      <c r="J1021">
        <v>46</v>
      </c>
      <c r="K1021">
        <v>59.6</v>
      </c>
      <c r="L1021">
        <v>103.1</v>
      </c>
      <c r="M1021">
        <v>27.2345275878906</v>
      </c>
      <c r="N1021">
        <v>27.068763732910199</v>
      </c>
      <c r="O1021">
        <v>27.0287570953369</v>
      </c>
      <c r="P1021">
        <v>26.331081390380898</v>
      </c>
      <c r="Q1021">
        <v>26.639894485473601</v>
      </c>
      <c r="R1021">
        <v>26.439966201782202</v>
      </c>
    </row>
    <row r="1022" spans="1:18">
      <c r="A1022" t="s">
        <v>9</v>
      </c>
      <c r="B1022" s="5">
        <v>6.86735781974917</v>
      </c>
      <c r="C1022" s="4">
        <f t="shared" si="30"/>
        <v>1.3571947788885854E-7</v>
      </c>
      <c r="D1022" s="5">
        <v>0.63869794209798403</v>
      </c>
      <c r="E1022" s="6">
        <f t="shared" si="31"/>
        <v>1.5569233740415236</v>
      </c>
      <c r="F1022" t="s">
        <v>1365</v>
      </c>
      <c r="G1022" t="s">
        <v>1366</v>
      </c>
      <c r="H1022" t="s">
        <v>1367</v>
      </c>
      <c r="I1022">
        <v>7</v>
      </c>
      <c r="J1022">
        <v>6</v>
      </c>
      <c r="K1022">
        <v>53.7</v>
      </c>
      <c r="L1022">
        <v>20.004999999999999</v>
      </c>
      <c r="M1022">
        <v>26.477382659912099</v>
      </c>
      <c r="N1022">
        <v>26.495214462280298</v>
      </c>
      <c r="O1022">
        <v>26.495000839233398</v>
      </c>
      <c r="P1022">
        <v>25.854742050170898</v>
      </c>
      <c r="Q1022">
        <v>25.856500625610401</v>
      </c>
      <c r="R1022">
        <v>25.8402614593506</v>
      </c>
    </row>
    <row r="1023" spans="1:18">
      <c r="A1023" t="s">
        <v>9</v>
      </c>
      <c r="B1023" s="5">
        <v>2.5789847590149999</v>
      </c>
      <c r="C1023" s="4">
        <f t="shared" si="30"/>
        <v>2.6364239059789292E-3</v>
      </c>
      <c r="D1023" s="5">
        <v>0.59949302673339799</v>
      </c>
      <c r="E1023" s="6">
        <f t="shared" si="31"/>
        <v>1.515184026536585</v>
      </c>
      <c r="F1023" t="s">
        <v>2303</v>
      </c>
      <c r="H1023" t="s">
        <v>2304</v>
      </c>
      <c r="I1023">
        <v>8</v>
      </c>
      <c r="J1023">
        <v>8</v>
      </c>
      <c r="K1023">
        <v>25.1</v>
      </c>
      <c r="L1023">
        <v>52.194000000000003</v>
      </c>
      <c r="M1023">
        <v>24.6492729187012</v>
      </c>
      <c r="N1023">
        <v>24.4167385101318</v>
      </c>
      <c r="O1023">
        <v>24.680244445800799</v>
      </c>
      <c r="P1023">
        <v>24.026311874389599</v>
      </c>
      <c r="Q1023">
        <v>23.914791107177699</v>
      </c>
      <c r="R1023">
        <v>24.0066738128662</v>
      </c>
    </row>
    <row r="1024" spans="1:18">
      <c r="A1024" t="s">
        <v>9</v>
      </c>
      <c r="B1024" s="5">
        <v>2.3717605721021999</v>
      </c>
      <c r="C1024" s="4">
        <f t="shared" si="30"/>
        <v>4.2485372257202881E-3</v>
      </c>
      <c r="D1024" s="5">
        <v>0.58047358194987098</v>
      </c>
      <c r="E1024" s="6">
        <f t="shared" si="31"/>
        <v>1.4953400313772576</v>
      </c>
      <c r="F1024" t="s">
        <v>2269</v>
      </c>
      <c r="G1024" t="s">
        <v>2270</v>
      </c>
      <c r="H1024" t="s">
        <v>2271</v>
      </c>
      <c r="I1024">
        <v>13</v>
      </c>
      <c r="J1024">
        <v>13</v>
      </c>
      <c r="K1024">
        <v>39.5</v>
      </c>
      <c r="L1024">
        <v>23.646999999999998</v>
      </c>
      <c r="M1024">
        <v>30.674299240112301</v>
      </c>
      <c r="N1024">
        <v>30.7267971038818</v>
      </c>
      <c r="O1024">
        <v>30.593347549438501</v>
      </c>
      <c r="P1024">
        <v>30.207460403442401</v>
      </c>
      <c r="Q1024">
        <v>30.1394367218018</v>
      </c>
      <c r="R1024">
        <v>29.906126022338899</v>
      </c>
    </row>
    <row r="1025" spans="1:18">
      <c r="A1025" t="s">
        <v>9</v>
      </c>
      <c r="B1025" s="5">
        <v>2.4133229936610601</v>
      </c>
      <c r="C1025" s="4">
        <f t="shared" si="30"/>
        <v>3.8607973488273299E-3</v>
      </c>
      <c r="D1025" s="5">
        <v>0.55213673909505101</v>
      </c>
      <c r="E1025" s="6">
        <f t="shared" si="31"/>
        <v>1.4662557227874817</v>
      </c>
      <c r="F1025" t="s">
        <v>2185</v>
      </c>
      <c r="I1025">
        <v>3</v>
      </c>
      <c r="J1025">
        <v>3</v>
      </c>
      <c r="K1025">
        <v>10.1</v>
      </c>
      <c r="L1025">
        <v>26.196999999999999</v>
      </c>
      <c r="M1025">
        <v>22.176637649536101</v>
      </c>
      <c r="N1025">
        <v>22.243158340454102</v>
      </c>
      <c r="O1025">
        <v>22.359603881835898</v>
      </c>
      <c r="P1025">
        <v>21.5773620605469</v>
      </c>
      <c r="Q1025">
        <v>21.7094402313232</v>
      </c>
      <c r="R1025">
        <v>21.836187362670898</v>
      </c>
    </row>
    <row r="1026" spans="1:18">
      <c r="A1026" t="s">
        <v>9</v>
      </c>
      <c r="B1026" s="5">
        <v>3.0020374785722401</v>
      </c>
      <c r="C1026" s="4">
        <f t="shared" si="30"/>
        <v>9.9531951995766583E-4</v>
      </c>
      <c r="D1026" s="5">
        <v>0.54038302103678504</v>
      </c>
      <c r="E1026" s="6">
        <f t="shared" si="31"/>
        <v>1.4543585836598685</v>
      </c>
      <c r="F1026" t="s">
        <v>2261</v>
      </c>
      <c r="G1026" t="s">
        <v>2262</v>
      </c>
      <c r="H1026" t="s">
        <v>2263</v>
      </c>
      <c r="I1026">
        <v>11</v>
      </c>
      <c r="J1026">
        <v>11</v>
      </c>
      <c r="K1026">
        <v>30.9</v>
      </c>
      <c r="L1026">
        <v>53.545000000000002</v>
      </c>
      <c r="M1026">
        <v>28.204057693481399</v>
      </c>
      <c r="N1026">
        <v>28.091943740844702</v>
      </c>
      <c r="O1026">
        <v>28.1063442230225</v>
      </c>
      <c r="P1026">
        <v>27.492130279541001</v>
      </c>
      <c r="Q1026">
        <v>27.626518249511701</v>
      </c>
      <c r="R1026">
        <v>27.662548065185501</v>
      </c>
    </row>
    <row r="1027" spans="1:18">
      <c r="A1027" t="s">
        <v>9</v>
      </c>
      <c r="B1027" s="5">
        <v>3.37639400460096</v>
      </c>
      <c r="C1027" s="4">
        <f t="shared" si="30"/>
        <v>4.2034510602556726E-4</v>
      </c>
      <c r="D1027" s="5">
        <v>0.52270634969075802</v>
      </c>
      <c r="E1027" s="6">
        <f t="shared" si="31"/>
        <v>1.4366477273604914</v>
      </c>
      <c r="F1027" t="s">
        <v>44</v>
      </c>
      <c r="H1027" t="s">
        <v>45</v>
      </c>
      <c r="I1027">
        <v>3</v>
      </c>
      <c r="J1027">
        <v>3</v>
      </c>
      <c r="K1027">
        <v>3.1</v>
      </c>
      <c r="L1027">
        <v>137.77000000000001</v>
      </c>
      <c r="M1027">
        <v>24.684370040893601</v>
      </c>
      <c r="N1027">
        <v>24.517612457275401</v>
      </c>
      <c r="O1027">
        <v>24.6039943695068</v>
      </c>
      <c r="P1027">
        <v>24.080421447753899</v>
      </c>
      <c r="Q1027">
        <v>24.088773727416999</v>
      </c>
      <c r="R1027">
        <v>24.068662643432599</v>
      </c>
    </row>
    <row r="1028" spans="1:18">
      <c r="A1028" t="s">
        <v>9</v>
      </c>
      <c r="B1028" s="5">
        <v>2.1506774158352102</v>
      </c>
      <c r="C1028" s="4">
        <f t="shared" ref="C1028:C1091" si="32">10^(-B1028)</f>
        <v>7.0684238593485644E-3</v>
      </c>
      <c r="D1028" s="5">
        <v>0.52033996582031306</v>
      </c>
      <c r="E1028" s="6">
        <f t="shared" ref="E1028:E1091" si="33">2^(D1028)</f>
        <v>1.4342931941521744</v>
      </c>
      <c r="F1028" t="s">
        <v>1871</v>
      </c>
      <c r="G1028" t="s">
        <v>1872</v>
      </c>
      <c r="H1028" t="s">
        <v>1873</v>
      </c>
      <c r="I1028">
        <v>4</v>
      </c>
      <c r="J1028">
        <v>4</v>
      </c>
      <c r="K1028">
        <v>12.7</v>
      </c>
      <c r="L1028">
        <v>34.4</v>
      </c>
      <c r="M1028">
        <v>23.8145046234131</v>
      </c>
      <c r="N1028">
        <v>24.139774322509801</v>
      </c>
      <c r="O1028">
        <v>24.091842651367202</v>
      </c>
      <c r="P1028">
        <v>23.467870712280298</v>
      </c>
      <c r="Q1028">
        <v>23.516050338745099</v>
      </c>
      <c r="R1028">
        <v>23.5011806488037</v>
      </c>
    </row>
    <row r="1029" spans="1:18">
      <c r="A1029" t="s">
        <v>9</v>
      </c>
      <c r="B1029" s="5">
        <v>2.7910883456527502</v>
      </c>
      <c r="C1029" s="4">
        <f t="shared" si="32"/>
        <v>1.6177509158044308E-3</v>
      </c>
      <c r="D1029" s="5">
        <v>0.51529757181803504</v>
      </c>
      <c r="E1029" s="6">
        <f t="shared" si="33"/>
        <v>1.42928891599603</v>
      </c>
      <c r="F1029" t="s">
        <v>2365</v>
      </c>
      <c r="I1029">
        <v>15</v>
      </c>
      <c r="J1029">
        <v>15</v>
      </c>
      <c r="K1029">
        <v>58.5</v>
      </c>
      <c r="L1029">
        <v>35.921999999999997</v>
      </c>
      <c r="M1029">
        <v>25.9004421234131</v>
      </c>
      <c r="N1029">
        <v>25.808404922485401</v>
      </c>
      <c r="O1029">
        <v>25.743732452392599</v>
      </c>
      <c r="P1029">
        <v>25.203853607177699</v>
      </c>
      <c r="Q1029">
        <v>25.3707599639893</v>
      </c>
      <c r="R1029">
        <v>25.332073211669901</v>
      </c>
    </row>
    <row r="1030" spans="1:18">
      <c r="A1030" t="s">
        <v>9</v>
      </c>
      <c r="B1030" s="5">
        <v>2.3723194289889502</v>
      </c>
      <c r="C1030" s="4">
        <f t="shared" si="32"/>
        <v>4.2430736580664199E-3</v>
      </c>
      <c r="D1030" s="5">
        <v>0.47490692138671903</v>
      </c>
      <c r="E1030" s="6">
        <f t="shared" si="33"/>
        <v>1.3898285491333147</v>
      </c>
      <c r="F1030" t="s">
        <v>1955</v>
      </c>
      <c r="I1030">
        <v>20</v>
      </c>
      <c r="J1030">
        <v>20</v>
      </c>
      <c r="K1030">
        <v>63.1</v>
      </c>
      <c r="L1030">
        <v>51.853999999999999</v>
      </c>
      <c r="M1030">
        <v>28.390302658081101</v>
      </c>
      <c r="N1030">
        <v>28.406612396240199</v>
      </c>
      <c r="O1030">
        <v>28.3947658538818</v>
      </c>
      <c r="P1030">
        <v>27.930665969848601</v>
      </c>
      <c r="Q1030">
        <v>27.778123855590799</v>
      </c>
      <c r="R1030">
        <v>28.058170318603501</v>
      </c>
    </row>
    <row r="1031" spans="1:18">
      <c r="A1031" t="s">
        <v>9</v>
      </c>
      <c r="B1031" s="5">
        <v>2.1820480578543</v>
      </c>
      <c r="C1031" s="4">
        <f t="shared" si="32"/>
        <v>6.5758506674190413E-3</v>
      </c>
      <c r="D1031" s="5">
        <v>-0.51084391276041796</v>
      </c>
      <c r="E1031" s="6">
        <f t="shared" si="33"/>
        <v>0.70181178893325902</v>
      </c>
      <c r="F1031" t="s">
        <v>235</v>
      </c>
      <c r="G1031" t="s">
        <v>236</v>
      </c>
      <c r="H1031" t="s">
        <v>237</v>
      </c>
      <c r="I1031">
        <v>6</v>
      </c>
      <c r="J1031">
        <v>6</v>
      </c>
      <c r="K1031">
        <v>4.5999999999999996</v>
      </c>
      <c r="L1031">
        <v>165.57</v>
      </c>
      <c r="M1031">
        <v>22.750745773315401</v>
      </c>
      <c r="N1031">
        <v>22.709945678710898</v>
      </c>
      <c r="O1031">
        <v>22.733493804931602</v>
      </c>
      <c r="P1031">
        <v>23.319206237793001</v>
      </c>
      <c r="Q1031">
        <v>23.359443664550799</v>
      </c>
      <c r="R1031">
        <v>23.048067092895501</v>
      </c>
    </row>
    <row r="1032" spans="1:18">
      <c r="A1032" t="s">
        <v>9</v>
      </c>
      <c r="B1032" s="5">
        <v>2.10257699929902</v>
      </c>
      <c r="C1032" s="4">
        <f t="shared" si="32"/>
        <v>7.8962883781841398E-3</v>
      </c>
      <c r="D1032" s="5">
        <v>-0.65471967061360903</v>
      </c>
      <c r="E1032" s="6">
        <f t="shared" si="33"/>
        <v>0.635198904475476</v>
      </c>
      <c r="F1032" t="s">
        <v>318</v>
      </c>
      <c r="G1032" t="s">
        <v>319</v>
      </c>
      <c r="H1032" t="s">
        <v>320</v>
      </c>
      <c r="I1032">
        <v>22</v>
      </c>
      <c r="J1032">
        <v>22</v>
      </c>
      <c r="K1032">
        <v>50.1</v>
      </c>
      <c r="L1032">
        <v>48.982999999999997</v>
      </c>
      <c r="M1032">
        <v>28.057704925537099</v>
      </c>
      <c r="N1032">
        <v>27.956764221191399</v>
      </c>
      <c r="O1032">
        <v>28.032913208007798</v>
      </c>
      <c r="P1032">
        <v>28.817996978759801</v>
      </c>
      <c r="Q1032">
        <v>28.780942916870099</v>
      </c>
      <c r="R1032">
        <v>28.412601470947301</v>
      </c>
    </row>
    <row r="1033" spans="1:18">
      <c r="A1033" t="s">
        <v>9</v>
      </c>
      <c r="B1033" s="5">
        <v>1.8210106590943</v>
      </c>
      <c r="C1033" s="4">
        <f t="shared" si="32"/>
        <v>1.5100430920095291E-2</v>
      </c>
      <c r="D1033" s="5">
        <v>-0.70295461018880101</v>
      </c>
      <c r="E1033" s="6">
        <f t="shared" si="33"/>
        <v>0.61431281731786302</v>
      </c>
      <c r="F1033" t="s">
        <v>419</v>
      </c>
      <c r="H1033" t="s">
        <v>420</v>
      </c>
      <c r="I1033">
        <v>13</v>
      </c>
      <c r="J1033">
        <v>13</v>
      </c>
      <c r="K1033">
        <v>33.6</v>
      </c>
      <c r="L1033">
        <v>57.255000000000003</v>
      </c>
      <c r="M1033">
        <v>26.1421718597412</v>
      </c>
      <c r="N1033">
        <v>26.103755950927699</v>
      </c>
      <c r="O1033">
        <v>26.3330974578857</v>
      </c>
      <c r="P1033">
        <v>26.5843410491943</v>
      </c>
      <c r="Q1033">
        <v>27.085577011108398</v>
      </c>
      <c r="R1033">
        <v>27.017971038818398</v>
      </c>
    </row>
    <row r="1034" spans="1:18">
      <c r="A1034" t="s">
        <v>9</v>
      </c>
      <c r="B1034" s="5">
        <v>2.31651810773426</v>
      </c>
      <c r="C1034" s="4">
        <f t="shared" si="32"/>
        <v>4.8248286271084717E-3</v>
      </c>
      <c r="D1034" s="5">
        <v>-0.72801399230956998</v>
      </c>
      <c r="E1034" s="6">
        <f t="shared" si="33"/>
        <v>0.60373444025756851</v>
      </c>
      <c r="F1034" t="s">
        <v>2690</v>
      </c>
      <c r="H1034" t="s">
        <v>2691</v>
      </c>
      <c r="I1034">
        <v>43</v>
      </c>
      <c r="J1034">
        <v>43</v>
      </c>
      <c r="K1034">
        <v>56.7</v>
      </c>
      <c r="L1034">
        <v>91.134</v>
      </c>
      <c r="M1034">
        <v>26.846969604492202</v>
      </c>
      <c r="N1034">
        <v>26.628953933715799</v>
      </c>
      <c r="O1034">
        <v>26.5973300933838</v>
      </c>
      <c r="P1034">
        <v>27.424222946166999</v>
      </c>
      <c r="Q1034">
        <v>27.593347549438501</v>
      </c>
      <c r="R1034">
        <v>27.239725112915</v>
      </c>
    </row>
    <row r="1035" spans="1:18">
      <c r="A1035" t="s">
        <v>9</v>
      </c>
      <c r="B1035" s="5">
        <v>2.02042045413573</v>
      </c>
      <c r="C1035" s="4">
        <f t="shared" si="32"/>
        <v>9.5406847509065217E-3</v>
      </c>
      <c r="D1035" s="5">
        <v>-0.75148137410481697</v>
      </c>
      <c r="E1035" s="6">
        <f t="shared" si="33"/>
        <v>0.59399332580325825</v>
      </c>
      <c r="F1035" t="s">
        <v>435</v>
      </c>
      <c r="G1035" t="s">
        <v>436</v>
      </c>
      <c r="H1035" t="s">
        <v>437</v>
      </c>
      <c r="I1035">
        <v>11</v>
      </c>
      <c r="J1035">
        <v>2</v>
      </c>
      <c r="K1035">
        <v>44.7</v>
      </c>
      <c r="L1035">
        <v>32.805999999999997</v>
      </c>
      <c r="M1035">
        <v>25.5143947601318</v>
      </c>
      <c r="N1035">
        <v>25.622348785400401</v>
      </c>
      <c r="O1035">
        <v>25.9520263671875</v>
      </c>
      <c r="P1035">
        <v>26.6263103485107</v>
      </c>
      <c r="Q1035">
        <v>26.314928054809599</v>
      </c>
      <c r="R1035">
        <v>26.401975631713899</v>
      </c>
    </row>
    <row r="1036" spans="1:18">
      <c r="A1036" t="s">
        <v>9</v>
      </c>
      <c r="B1036" s="5">
        <v>2.0361701510860102</v>
      </c>
      <c r="C1036" s="4">
        <f t="shared" si="32"/>
        <v>9.2008902188482691E-3</v>
      </c>
      <c r="D1036" s="5">
        <v>-0.78794670104980502</v>
      </c>
      <c r="E1036" s="6">
        <f t="shared" si="33"/>
        <v>0.57916779948714647</v>
      </c>
      <c r="F1036" t="s">
        <v>1253</v>
      </c>
      <c r="G1036" t="s">
        <v>1254</v>
      </c>
      <c r="H1036" t="s">
        <v>1255</v>
      </c>
      <c r="I1036">
        <v>11</v>
      </c>
      <c r="J1036">
        <v>11</v>
      </c>
      <c r="K1036">
        <v>26.6</v>
      </c>
      <c r="L1036">
        <v>26.373000000000001</v>
      </c>
      <c r="M1036">
        <v>29.4535217285156</v>
      </c>
      <c r="N1036">
        <v>29.624078750610401</v>
      </c>
      <c r="O1036">
        <v>29.643079757690401</v>
      </c>
      <c r="P1036">
        <v>30.648902893066399</v>
      </c>
      <c r="Q1036">
        <v>30.1133422851563</v>
      </c>
      <c r="R1036">
        <v>30.3222751617432</v>
      </c>
    </row>
    <row r="1037" spans="1:18">
      <c r="A1037" t="s">
        <v>9</v>
      </c>
      <c r="B1037" s="5">
        <v>2.4502850440073298</v>
      </c>
      <c r="C1037" s="4">
        <f t="shared" si="32"/>
        <v>3.5458058810065511E-3</v>
      </c>
      <c r="D1037" s="5">
        <v>-0.80236371358235603</v>
      </c>
      <c r="E1037" s="6">
        <f t="shared" si="33"/>
        <v>0.57340893345790134</v>
      </c>
      <c r="F1037" t="s">
        <v>741</v>
      </c>
      <c r="H1037" t="s">
        <v>742</v>
      </c>
      <c r="I1037">
        <v>46</v>
      </c>
      <c r="J1037">
        <v>46</v>
      </c>
      <c r="K1037">
        <v>30.8</v>
      </c>
      <c r="L1037">
        <v>211.12</v>
      </c>
      <c r="M1037">
        <v>26.448686599731399</v>
      </c>
      <c r="N1037">
        <v>26.276201248168899</v>
      </c>
      <c r="O1037">
        <v>26.427343368530298</v>
      </c>
      <c r="P1037">
        <v>27.317173004150401</v>
      </c>
      <c r="Q1037">
        <v>27.292547225952099</v>
      </c>
      <c r="R1037">
        <v>26.949602127075199</v>
      </c>
    </row>
    <row r="1038" spans="1:18">
      <c r="A1038" t="s">
        <v>9</v>
      </c>
      <c r="B1038" s="5">
        <v>1.71795821992005</v>
      </c>
      <c r="C1038" s="4">
        <f t="shared" si="32"/>
        <v>1.914440089490279E-2</v>
      </c>
      <c r="D1038" s="5">
        <v>-0.80949401855468806</v>
      </c>
      <c r="E1038" s="6">
        <f t="shared" si="33"/>
        <v>0.5705819371220483</v>
      </c>
      <c r="F1038" t="s">
        <v>763</v>
      </c>
      <c r="G1038" t="s">
        <v>764</v>
      </c>
      <c r="H1038" t="s">
        <v>765</v>
      </c>
      <c r="I1038">
        <v>6</v>
      </c>
      <c r="J1038">
        <v>6</v>
      </c>
      <c r="K1038">
        <v>4</v>
      </c>
      <c r="L1038">
        <v>201.23</v>
      </c>
      <c r="M1038">
        <v>24.906740188598601</v>
      </c>
      <c r="N1038">
        <v>24.699487686157202</v>
      </c>
      <c r="O1038">
        <v>24.6331176757813</v>
      </c>
      <c r="P1038">
        <v>25.561916351318398</v>
      </c>
      <c r="Q1038">
        <v>25.8934230804443</v>
      </c>
      <c r="R1038">
        <v>25.212488174438501</v>
      </c>
    </row>
    <row r="1039" spans="1:18">
      <c r="A1039" t="s">
        <v>9</v>
      </c>
      <c r="B1039" s="5">
        <v>1.93323786630423</v>
      </c>
      <c r="C1039" s="4">
        <f t="shared" si="32"/>
        <v>1.1661707217718314E-2</v>
      </c>
      <c r="D1039" s="5">
        <v>-0.81163279215494899</v>
      </c>
      <c r="E1039" s="6">
        <f t="shared" si="33"/>
        <v>0.56973668471302552</v>
      </c>
      <c r="F1039" t="s">
        <v>2013</v>
      </c>
      <c r="I1039">
        <v>17</v>
      </c>
      <c r="J1039">
        <v>17</v>
      </c>
      <c r="K1039">
        <v>57.3</v>
      </c>
      <c r="L1039">
        <v>40.381</v>
      </c>
      <c r="M1039">
        <v>28.287096023559599</v>
      </c>
      <c r="N1039">
        <v>28.235212326049801</v>
      </c>
      <c r="O1039">
        <v>28.359006881713899</v>
      </c>
      <c r="P1039">
        <v>29.383253097534201</v>
      </c>
      <c r="Q1039">
        <v>29.1668891906738</v>
      </c>
      <c r="R1039">
        <v>28.766071319580099</v>
      </c>
    </row>
    <row r="1040" spans="1:18">
      <c r="A1040" t="s">
        <v>9</v>
      </c>
      <c r="B1040" s="5">
        <v>1.94388584331911</v>
      </c>
      <c r="C1040" s="4">
        <f t="shared" si="32"/>
        <v>1.1379263566847294E-2</v>
      </c>
      <c r="D1040" s="5">
        <v>-0.81849225362142197</v>
      </c>
      <c r="E1040" s="6">
        <f t="shared" si="33"/>
        <v>0.56703423498898708</v>
      </c>
      <c r="F1040" t="s">
        <v>1291</v>
      </c>
      <c r="G1040" t="s">
        <v>1292</v>
      </c>
      <c r="H1040" t="s">
        <v>1293</v>
      </c>
      <c r="I1040">
        <v>30</v>
      </c>
      <c r="J1040">
        <v>2</v>
      </c>
      <c r="K1040">
        <v>75.8</v>
      </c>
      <c r="L1040">
        <v>41.820999999999998</v>
      </c>
      <c r="M1040">
        <v>30.656679153442401</v>
      </c>
      <c r="N1040">
        <v>30.772031784057599</v>
      </c>
      <c r="O1040">
        <v>30.816349029541001</v>
      </c>
      <c r="P1040">
        <v>31.9134922027588</v>
      </c>
      <c r="Q1040">
        <v>31.320930480956999</v>
      </c>
      <c r="R1040">
        <v>31.466114044189499</v>
      </c>
    </row>
    <row r="1041" spans="1:18">
      <c r="A1041" t="s">
        <v>9</v>
      </c>
      <c r="B1041" s="5">
        <v>1.6784385065934</v>
      </c>
      <c r="C1041" s="4">
        <f t="shared" si="32"/>
        <v>2.0968216562226333E-2</v>
      </c>
      <c r="D1041" s="5">
        <v>-0.83242034912109397</v>
      </c>
      <c r="E1041" s="6">
        <f t="shared" si="33"/>
        <v>0.56158630175269486</v>
      </c>
      <c r="F1041" t="s">
        <v>463</v>
      </c>
      <c r="G1041" t="s">
        <v>464</v>
      </c>
      <c r="H1041" t="s">
        <v>465</v>
      </c>
      <c r="I1041">
        <v>5</v>
      </c>
      <c r="J1041">
        <v>5</v>
      </c>
      <c r="K1041">
        <v>6.2</v>
      </c>
      <c r="L1041">
        <v>119.32</v>
      </c>
      <c r="M1041">
        <v>23.3949298858643</v>
      </c>
      <c r="N1041">
        <v>23.543331146240199</v>
      </c>
      <c r="O1041">
        <v>23.896152496337901</v>
      </c>
      <c r="P1041">
        <v>24.782218933105501</v>
      </c>
      <c r="Q1041">
        <v>24.292213439941399</v>
      </c>
      <c r="R1041">
        <v>24.2572422027588</v>
      </c>
    </row>
    <row r="1042" spans="1:18">
      <c r="A1042" t="s">
        <v>9</v>
      </c>
      <c r="B1042" s="5">
        <v>2.2620559028935201</v>
      </c>
      <c r="C1042" s="4">
        <f t="shared" si="32"/>
        <v>5.4694555489121334E-3</v>
      </c>
      <c r="D1042" s="5">
        <v>-0.86797968546549598</v>
      </c>
      <c r="E1042" s="6">
        <f t="shared" si="33"/>
        <v>0.54791359832025766</v>
      </c>
      <c r="F1042" t="s">
        <v>749</v>
      </c>
      <c r="I1042">
        <v>23</v>
      </c>
      <c r="J1042">
        <v>2</v>
      </c>
      <c r="K1042">
        <v>37.799999999999997</v>
      </c>
      <c r="L1042">
        <v>96.403999999999996</v>
      </c>
      <c r="M1042">
        <v>25.506608963012699</v>
      </c>
      <c r="N1042">
        <v>25.480129241943398</v>
      </c>
      <c r="O1042">
        <v>25.642292022705099</v>
      </c>
      <c r="P1042">
        <v>26.704114913940401</v>
      </c>
      <c r="Q1042">
        <v>26.326065063476602</v>
      </c>
      <c r="R1042">
        <v>26.2027893066406</v>
      </c>
    </row>
    <row r="1043" spans="1:18">
      <c r="A1043" t="s">
        <v>9</v>
      </c>
      <c r="B1043" s="5">
        <v>1.9529154951016501</v>
      </c>
      <c r="C1043" s="4">
        <f t="shared" si="32"/>
        <v>1.1145113738048797E-2</v>
      </c>
      <c r="D1043" s="5">
        <v>-0.88864962259928504</v>
      </c>
      <c r="E1043" s="6">
        <f t="shared" si="33"/>
        <v>0.54011943907429716</v>
      </c>
      <c r="F1043" t="s">
        <v>2433</v>
      </c>
      <c r="G1043" t="s">
        <v>2434</v>
      </c>
      <c r="H1043" t="s">
        <v>2435</v>
      </c>
      <c r="I1043">
        <v>30</v>
      </c>
      <c r="J1043">
        <v>30</v>
      </c>
      <c r="K1043">
        <v>72.7</v>
      </c>
      <c r="L1043">
        <v>40.844000000000001</v>
      </c>
      <c r="M1043">
        <v>28.937839508056602</v>
      </c>
      <c r="N1043">
        <v>28.8866081237793</v>
      </c>
      <c r="O1043">
        <v>28.9075031280518</v>
      </c>
      <c r="P1043">
        <v>30.070224761962901</v>
      </c>
      <c r="Q1043">
        <v>29.9154167175293</v>
      </c>
      <c r="R1043">
        <v>29.412258148193398</v>
      </c>
    </row>
    <row r="1044" spans="1:18">
      <c r="A1044" t="s">
        <v>9</v>
      </c>
      <c r="B1044" s="5">
        <v>2.6198130607736698</v>
      </c>
      <c r="C1044" s="4">
        <f t="shared" si="32"/>
        <v>2.3998657032607939E-3</v>
      </c>
      <c r="D1044" s="5">
        <v>-0.92554473876953103</v>
      </c>
      <c r="E1044" s="6">
        <f t="shared" si="33"/>
        <v>0.52648168930544081</v>
      </c>
      <c r="F1044" t="s">
        <v>685</v>
      </c>
      <c r="G1044" t="s">
        <v>686</v>
      </c>
      <c r="H1044" t="s">
        <v>687</v>
      </c>
      <c r="I1044">
        <v>11</v>
      </c>
      <c r="J1044">
        <v>11</v>
      </c>
      <c r="K1044">
        <v>27.4</v>
      </c>
      <c r="L1044">
        <v>57.41</v>
      </c>
      <c r="M1044">
        <v>20.0967407226563</v>
      </c>
      <c r="N1044">
        <v>20.415758132934599</v>
      </c>
      <c r="O1044">
        <v>20.3182697296143</v>
      </c>
      <c r="P1044">
        <v>21.3607692718506</v>
      </c>
      <c r="Q1044">
        <v>21.025707244873001</v>
      </c>
      <c r="R1044">
        <v>21.22092628479</v>
      </c>
    </row>
    <row r="1045" spans="1:18">
      <c r="A1045" t="s">
        <v>9</v>
      </c>
      <c r="B1045" s="5">
        <v>1.6072326266124699</v>
      </c>
      <c r="C1045" s="4">
        <f t="shared" si="32"/>
        <v>2.4704005388640444E-2</v>
      </c>
      <c r="D1045" s="5">
        <v>-0.92613156636555904</v>
      </c>
      <c r="E1045" s="6">
        <f t="shared" si="33"/>
        <v>0.52626758227026293</v>
      </c>
      <c r="F1045" t="s">
        <v>2195</v>
      </c>
      <c r="I1045">
        <v>8</v>
      </c>
      <c r="J1045">
        <v>8</v>
      </c>
      <c r="K1045">
        <v>14.4</v>
      </c>
      <c r="L1045">
        <v>58.475999999999999</v>
      </c>
      <c r="M1045">
        <v>28.91530418396</v>
      </c>
      <c r="N1045">
        <v>29.042495727539102</v>
      </c>
      <c r="O1045">
        <v>28.967796325683601</v>
      </c>
      <c r="P1045">
        <v>30.119787216186499</v>
      </c>
      <c r="Q1045">
        <v>30.203382492065401</v>
      </c>
      <c r="R1045">
        <v>29.380821228027301</v>
      </c>
    </row>
    <row r="1046" spans="1:18">
      <c r="A1046" t="s">
        <v>9</v>
      </c>
      <c r="B1046" s="5">
        <v>2.1538621933026301</v>
      </c>
      <c r="C1046" s="4">
        <f t="shared" si="32"/>
        <v>7.0167791367340346E-3</v>
      </c>
      <c r="D1046" s="5">
        <v>-0.92777824401855502</v>
      </c>
      <c r="E1046" s="6">
        <f t="shared" si="33"/>
        <v>0.52566724840172974</v>
      </c>
      <c r="F1046" t="s">
        <v>385</v>
      </c>
      <c r="H1046" t="s">
        <v>386</v>
      </c>
      <c r="I1046">
        <v>6</v>
      </c>
      <c r="J1046">
        <v>6</v>
      </c>
      <c r="K1046">
        <v>3.8</v>
      </c>
      <c r="L1046">
        <v>175.64</v>
      </c>
      <c r="M1046">
        <v>26.397363662719702</v>
      </c>
      <c r="N1046">
        <v>26.4630126953125</v>
      </c>
      <c r="O1046">
        <v>26.698959350585898</v>
      </c>
      <c r="P1046">
        <v>27.338750839233398</v>
      </c>
      <c r="Q1046">
        <v>27.757926940918001</v>
      </c>
      <c r="R1046">
        <v>27.2459926605225</v>
      </c>
    </row>
    <row r="1047" spans="1:18">
      <c r="A1047" t="s">
        <v>9</v>
      </c>
      <c r="B1047" s="5">
        <v>2.0797926254847399</v>
      </c>
      <c r="C1047" s="4">
        <f t="shared" si="32"/>
        <v>8.3216103103469184E-3</v>
      </c>
      <c r="D1047" s="5">
        <v>-0.95918464660644498</v>
      </c>
      <c r="E1047" s="6">
        <f t="shared" si="33"/>
        <v>0.51434751979662541</v>
      </c>
      <c r="F1047" t="s">
        <v>1273</v>
      </c>
      <c r="G1047" t="s">
        <v>1274</v>
      </c>
      <c r="H1047" t="s">
        <v>1275</v>
      </c>
      <c r="I1047">
        <v>20</v>
      </c>
      <c r="J1047">
        <v>7</v>
      </c>
      <c r="K1047">
        <v>73.2</v>
      </c>
      <c r="L1047">
        <v>35.35</v>
      </c>
      <c r="M1047">
        <v>29.969253540039102</v>
      </c>
      <c r="N1047">
        <v>29.800683975219702</v>
      </c>
      <c r="O1047">
        <v>29.8995151519775</v>
      </c>
      <c r="P1047">
        <v>31.226476669311499</v>
      </c>
      <c r="Q1047">
        <v>30.604082107543899</v>
      </c>
      <c r="R1047">
        <v>30.716447830200199</v>
      </c>
    </row>
    <row r="1048" spans="1:18">
      <c r="A1048" t="s">
        <v>9</v>
      </c>
      <c r="B1048" s="5">
        <v>1.5964788986107199</v>
      </c>
      <c r="C1048" s="4">
        <f t="shared" si="32"/>
        <v>2.5323346727215576E-2</v>
      </c>
      <c r="D1048" s="5">
        <v>-0.97848892211914096</v>
      </c>
      <c r="E1048" s="6">
        <f t="shared" si="33"/>
        <v>0.50751102834358763</v>
      </c>
      <c r="F1048" t="s">
        <v>1982</v>
      </c>
      <c r="I1048">
        <v>7</v>
      </c>
      <c r="J1048">
        <v>6</v>
      </c>
      <c r="K1048">
        <v>15.3</v>
      </c>
      <c r="L1048">
        <v>58.484999999999999</v>
      </c>
      <c r="M1048">
        <v>26.560108184814499</v>
      </c>
      <c r="N1048">
        <v>26.163021087646499</v>
      </c>
      <c r="O1048">
        <v>26.394243240356399</v>
      </c>
      <c r="P1048">
        <v>27.403324127197301</v>
      </c>
      <c r="Q1048">
        <v>27.766544342041001</v>
      </c>
      <c r="R1048">
        <v>26.882970809936499</v>
      </c>
    </row>
    <row r="1049" spans="1:18">
      <c r="A1049" t="s">
        <v>9</v>
      </c>
      <c r="B1049" s="5">
        <v>2.0894382490549899</v>
      </c>
      <c r="C1049" s="4">
        <f t="shared" si="32"/>
        <v>8.1388257591549704E-3</v>
      </c>
      <c r="D1049" s="5">
        <v>-0.98802820841471495</v>
      </c>
      <c r="E1049" s="6">
        <f t="shared" si="33"/>
        <v>0.50416636959607286</v>
      </c>
      <c r="F1049" t="s">
        <v>1303</v>
      </c>
      <c r="G1049" t="s">
        <v>1304</v>
      </c>
      <c r="H1049" t="s">
        <v>1305</v>
      </c>
      <c r="I1049">
        <v>44</v>
      </c>
      <c r="J1049">
        <v>44</v>
      </c>
      <c r="K1049">
        <v>54</v>
      </c>
      <c r="L1049">
        <v>94.457999999999998</v>
      </c>
      <c r="M1049">
        <v>26.850551605224599</v>
      </c>
      <c r="N1049">
        <v>26.833400726318398</v>
      </c>
      <c r="O1049">
        <v>26.958921432495099</v>
      </c>
      <c r="P1049">
        <v>27.673643112182599</v>
      </c>
      <c r="Q1049">
        <v>28.265886306762699</v>
      </c>
      <c r="R1049">
        <v>27.6674289703369</v>
      </c>
    </row>
    <row r="1050" spans="1:18">
      <c r="A1050" t="s">
        <v>9</v>
      </c>
      <c r="B1050" s="5">
        <v>2.15392732231544</v>
      </c>
      <c r="C1050" s="4">
        <f t="shared" si="32"/>
        <v>7.0157269436891745E-3</v>
      </c>
      <c r="D1050" s="5">
        <v>-1.0040817260742201</v>
      </c>
      <c r="E1050" s="6">
        <f t="shared" si="33"/>
        <v>0.49858738079940174</v>
      </c>
      <c r="F1050" t="s">
        <v>1653</v>
      </c>
      <c r="H1050" t="s">
        <v>1654</v>
      </c>
      <c r="I1050">
        <v>26</v>
      </c>
      <c r="J1050">
        <v>26</v>
      </c>
      <c r="K1050">
        <v>52.9</v>
      </c>
      <c r="L1050">
        <v>63.042999999999999</v>
      </c>
      <c r="M1050">
        <v>27.022951126098601</v>
      </c>
      <c r="N1050">
        <v>26.980110168456999</v>
      </c>
      <c r="O1050">
        <v>27.102294921875</v>
      </c>
      <c r="P1050">
        <v>27.939548492431602</v>
      </c>
      <c r="Q1050">
        <v>28.413530349731399</v>
      </c>
      <c r="R1050">
        <v>27.764522552490199</v>
      </c>
    </row>
    <row r="1051" spans="1:18">
      <c r="A1051" t="s">
        <v>9</v>
      </c>
      <c r="B1051" s="5">
        <v>1.6972986421655401</v>
      </c>
      <c r="C1051" s="4">
        <f t="shared" si="32"/>
        <v>2.0077117368503219E-2</v>
      </c>
      <c r="D1051" s="5">
        <v>-1.0047855377197299</v>
      </c>
      <c r="E1051" s="6">
        <f t="shared" si="33"/>
        <v>0.49834420673028879</v>
      </c>
      <c r="F1051" t="s">
        <v>2345</v>
      </c>
      <c r="I1051">
        <v>9</v>
      </c>
      <c r="J1051">
        <v>9</v>
      </c>
      <c r="K1051">
        <v>29.8</v>
      </c>
      <c r="L1051">
        <v>46.195</v>
      </c>
      <c r="M1051">
        <v>20.794872283935501</v>
      </c>
      <c r="N1051">
        <v>20.819482803344702</v>
      </c>
      <c r="O1051">
        <v>20.5285034179688</v>
      </c>
      <c r="P1051">
        <v>22.215150833129901</v>
      </c>
      <c r="Q1051">
        <v>21.546089172363299</v>
      </c>
      <c r="R1051">
        <v>21.395975112915</v>
      </c>
    </row>
    <row r="1052" spans="1:18">
      <c r="A1052" t="s">
        <v>9</v>
      </c>
      <c r="B1052" s="5">
        <v>2.5639377900615798</v>
      </c>
      <c r="C1052" s="4">
        <f t="shared" si="32"/>
        <v>2.7293687196186154E-3</v>
      </c>
      <c r="D1052" s="5">
        <v>-1.01546478271484</v>
      </c>
      <c r="E1052" s="6">
        <f t="shared" si="33"/>
        <v>0.4946689385899169</v>
      </c>
      <c r="F1052" t="s">
        <v>654</v>
      </c>
      <c r="H1052" t="s">
        <v>655</v>
      </c>
      <c r="I1052">
        <v>120</v>
      </c>
      <c r="J1052">
        <v>120</v>
      </c>
      <c r="K1052">
        <v>17.5</v>
      </c>
      <c r="L1052">
        <v>989.54</v>
      </c>
      <c r="M1052">
        <v>26.952714920043899</v>
      </c>
      <c r="N1052">
        <v>26.715286254882798</v>
      </c>
      <c r="O1052">
        <v>26.848762512206999</v>
      </c>
      <c r="P1052">
        <v>27.6877250671387</v>
      </c>
      <c r="Q1052">
        <v>28.127456665039102</v>
      </c>
      <c r="R1052">
        <v>27.7479763031006</v>
      </c>
    </row>
    <row r="1053" spans="1:18">
      <c r="A1053" t="s">
        <v>9</v>
      </c>
      <c r="B1053" s="5">
        <v>1.75289050286373</v>
      </c>
      <c r="C1053" s="4">
        <f t="shared" si="32"/>
        <v>1.7664831417105658E-2</v>
      </c>
      <c r="D1053" s="5">
        <v>-1.06273969014486</v>
      </c>
      <c r="E1053" s="6">
        <f t="shared" si="33"/>
        <v>0.47872209859005821</v>
      </c>
      <c r="F1053" t="s">
        <v>1543</v>
      </c>
      <c r="G1053" t="s">
        <v>1544</v>
      </c>
      <c r="H1053" t="s">
        <v>1545</v>
      </c>
      <c r="I1053">
        <v>4</v>
      </c>
      <c r="J1053">
        <v>4</v>
      </c>
      <c r="K1053">
        <v>24.3</v>
      </c>
      <c r="L1053">
        <v>19.221</v>
      </c>
      <c r="M1053">
        <v>25.7762546539307</v>
      </c>
      <c r="N1053">
        <v>25.711248397827099</v>
      </c>
      <c r="O1053">
        <v>25.775651931762699</v>
      </c>
      <c r="P1053">
        <v>27.333984375</v>
      </c>
      <c r="Q1053">
        <v>26.706882476806602</v>
      </c>
      <c r="R1053">
        <v>26.410507202148398</v>
      </c>
    </row>
    <row r="1054" spans="1:18">
      <c r="A1054" t="s">
        <v>9</v>
      </c>
      <c r="B1054" s="5">
        <v>2.9289754570492499</v>
      </c>
      <c r="C1054" s="4">
        <f t="shared" si="32"/>
        <v>1.177672524543873E-3</v>
      </c>
      <c r="D1054" s="5">
        <v>-1.0958258310953799</v>
      </c>
      <c r="E1054" s="6">
        <f t="shared" si="33"/>
        <v>0.46786822875099737</v>
      </c>
      <c r="F1054" t="s">
        <v>1276</v>
      </c>
      <c r="G1054" t="s">
        <v>1277</v>
      </c>
      <c r="H1054" t="s">
        <v>1278</v>
      </c>
      <c r="I1054">
        <v>5</v>
      </c>
      <c r="J1054">
        <v>5</v>
      </c>
      <c r="K1054">
        <v>8.8000000000000007</v>
      </c>
      <c r="L1054">
        <v>80.501999999999995</v>
      </c>
      <c r="M1054">
        <v>24.056476593017599</v>
      </c>
      <c r="N1054">
        <v>23.9129638671875</v>
      </c>
      <c r="O1054">
        <v>24.156688690185501</v>
      </c>
      <c r="P1054">
        <v>24.9650363922119</v>
      </c>
      <c r="Q1054">
        <v>25.348880767822301</v>
      </c>
      <c r="R1054">
        <v>25.099689483642599</v>
      </c>
    </row>
    <row r="1055" spans="1:18">
      <c r="A1055" t="s">
        <v>9</v>
      </c>
      <c r="B1055" s="5">
        <v>1.90300910554424</v>
      </c>
      <c r="C1055" s="4">
        <f t="shared" si="32"/>
        <v>1.2502328171985745E-2</v>
      </c>
      <c r="D1055" s="5">
        <v>-1.0980555216471299</v>
      </c>
      <c r="E1055" s="6">
        <f t="shared" si="33"/>
        <v>0.46714569514624849</v>
      </c>
      <c r="F1055" t="s">
        <v>2681</v>
      </c>
      <c r="I1055">
        <v>12</v>
      </c>
      <c r="J1055">
        <v>12</v>
      </c>
      <c r="K1055">
        <v>24.7</v>
      </c>
      <c r="L1055">
        <v>75.468999999999994</v>
      </c>
      <c r="M1055">
        <v>26.164421081543001</v>
      </c>
      <c r="N1055">
        <v>26.103376388549801</v>
      </c>
      <c r="O1055">
        <v>25.880846023559599</v>
      </c>
      <c r="P1055">
        <v>27.344774246215799</v>
      </c>
      <c r="Q1055">
        <v>27.427024841308601</v>
      </c>
      <c r="R1055">
        <v>26.6710109710693</v>
      </c>
    </row>
    <row r="1056" spans="1:18">
      <c r="A1056" t="s">
        <v>9</v>
      </c>
      <c r="B1056" s="5">
        <v>2.3870770369296701</v>
      </c>
      <c r="C1056" s="4">
        <f t="shared" si="32"/>
        <v>4.1013134575995681E-3</v>
      </c>
      <c r="D1056" s="5">
        <v>-1.1367874145507799</v>
      </c>
      <c r="E1056" s="6">
        <f t="shared" si="33"/>
        <v>0.45477113285630938</v>
      </c>
      <c r="F1056" t="s">
        <v>2491</v>
      </c>
      <c r="H1056" t="s">
        <v>2492</v>
      </c>
      <c r="I1056">
        <v>1</v>
      </c>
      <c r="J1056">
        <v>1</v>
      </c>
      <c r="K1056">
        <v>1.3</v>
      </c>
      <c r="L1056">
        <v>76.010999999999996</v>
      </c>
      <c r="M1056">
        <v>26.851385116577099</v>
      </c>
      <c r="N1056">
        <v>26.782192230224599</v>
      </c>
      <c r="O1056">
        <v>26.979455947876001</v>
      </c>
      <c r="P1056">
        <v>28.3723545074463</v>
      </c>
      <c r="Q1056">
        <v>27.861181259155298</v>
      </c>
      <c r="R1056">
        <v>27.789859771728501</v>
      </c>
    </row>
    <row r="1057" spans="1:18">
      <c r="A1057" t="s">
        <v>9</v>
      </c>
      <c r="B1057" s="5">
        <v>2.77543401978564</v>
      </c>
      <c r="C1057" s="4">
        <f t="shared" si="32"/>
        <v>1.6771271140286006E-3</v>
      </c>
      <c r="D1057" s="5">
        <v>-1.14014689127604</v>
      </c>
      <c r="E1057" s="6">
        <f t="shared" si="33"/>
        <v>0.4537133794473342</v>
      </c>
      <c r="F1057" t="s">
        <v>1720</v>
      </c>
      <c r="H1057" t="s">
        <v>1721</v>
      </c>
      <c r="I1057">
        <v>37</v>
      </c>
      <c r="J1057">
        <v>36</v>
      </c>
      <c r="K1057">
        <v>55.2</v>
      </c>
      <c r="L1057">
        <v>79.637</v>
      </c>
      <c r="M1057">
        <v>28.059820175170898</v>
      </c>
      <c r="N1057">
        <v>28.299289703369102</v>
      </c>
      <c r="O1057">
        <v>28.282640457153299</v>
      </c>
      <c r="P1057">
        <v>29.532781600952099</v>
      </c>
      <c r="Q1057">
        <v>29.099788665771499</v>
      </c>
      <c r="R1057">
        <v>29.429620742797901</v>
      </c>
    </row>
    <row r="1058" spans="1:18">
      <c r="A1058" t="s">
        <v>9</v>
      </c>
      <c r="B1058" s="5">
        <v>1.84841360519161</v>
      </c>
      <c r="C1058" s="4">
        <f t="shared" si="32"/>
        <v>1.4177067097703187E-2</v>
      </c>
      <c r="D1058" s="5">
        <v>-1.1660919189453101</v>
      </c>
      <c r="E1058" s="6">
        <f t="shared" si="33"/>
        <v>0.44562685466075119</v>
      </c>
      <c r="F1058" t="s">
        <v>85</v>
      </c>
      <c r="G1058" t="s">
        <v>86</v>
      </c>
      <c r="H1058" t="s">
        <v>87</v>
      </c>
      <c r="I1058">
        <v>15</v>
      </c>
      <c r="J1058">
        <v>15</v>
      </c>
      <c r="K1058">
        <v>46.9</v>
      </c>
      <c r="L1058">
        <v>46.661999999999999</v>
      </c>
      <c r="M1058">
        <v>25.290843963623001</v>
      </c>
      <c r="N1058">
        <v>25.624748229980501</v>
      </c>
      <c r="O1058">
        <v>25.508695602416999</v>
      </c>
      <c r="P1058">
        <v>26.326511383056602</v>
      </c>
      <c r="Q1058">
        <v>27.162981033325199</v>
      </c>
      <c r="R1058">
        <v>26.433071136474599</v>
      </c>
    </row>
    <row r="1059" spans="1:18">
      <c r="A1059" t="s">
        <v>9</v>
      </c>
      <c r="B1059" s="5">
        <v>1.85512893825057</v>
      </c>
      <c r="C1059" s="4">
        <f t="shared" si="32"/>
        <v>1.3959538529817347E-2</v>
      </c>
      <c r="D1059" s="5">
        <v>-1.1672897338867201</v>
      </c>
      <c r="E1059" s="6">
        <f t="shared" si="33"/>
        <v>0.44525702114571236</v>
      </c>
      <c r="F1059" t="s">
        <v>1162</v>
      </c>
      <c r="G1059" t="s">
        <v>1163</v>
      </c>
      <c r="H1059" t="s">
        <v>1164</v>
      </c>
      <c r="I1059">
        <v>2</v>
      </c>
      <c r="J1059">
        <v>2</v>
      </c>
      <c r="K1059">
        <v>20.399999999999999</v>
      </c>
      <c r="L1059">
        <v>10.643000000000001</v>
      </c>
      <c r="M1059">
        <v>28.534267425537099</v>
      </c>
      <c r="N1059">
        <v>28.282110214233398</v>
      </c>
      <c r="O1059">
        <v>28.332576751708999</v>
      </c>
      <c r="P1059">
        <v>29.860916137695298</v>
      </c>
      <c r="Q1059">
        <v>29.774673461914102</v>
      </c>
      <c r="R1059">
        <v>29.015233993530298</v>
      </c>
    </row>
    <row r="1060" spans="1:18">
      <c r="A1060" t="s">
        <v>9</v>
      </c>
      <c r="B1060" s="5">
        <v>2.2065684604612499</v>
      </c>
      <c r="C1060" s="4">
        <f t="shared" si="32"/>
        <v>6.2148627139721824E-3</v>
      </c>
      <c r="D1060" s="5">
        <v>-1.17932828267416</v>
      </c>
      <c r="E1060" s="6">
        <f t="shared" si="33"/>
        <v>0.4415570387945541</v>
      </c>
      <c r="F1060" t="s">
        <v>2141</v>
      </c>
      <c r="H1060" t="s">
        <v>2142</v>
      </c>
      <c r="I1060">
        <v>16</v>
      </c>
      <c r="J1060">
        <v>16</v>
      </c>
      <c r="K1060">
        <v>29</v>
      </c>
      <c r="L1060">
        <v>83.718999999999994</v>
      </c>
      <c r="M1060">
        <v>25.911777496337901</v>
      </c>
      <c r="N1060">
        <v>26.232057571411101</v>
      </c>
      <c r="O1060">
        <v>26.1527309417725</v>
      </c>
      <c r="P1060">
        <v>27.5641269683838</v>
      </c>
      <c r="Q1060">
        <v>27.382450103759801</v>
      </c>
      <c r="R1060">
        <v>26.887973785400401</v>
      </c>
    </row>
    <row r="1061" spans="1:18">
      <c r="A1061" t="s">
        <v>9</v>
      </c>
      <c r="B1061" s="5">
        <v>1.5445210038258399</v>
      </c>
      <c r="C1061" s="4">
        <f t="shared" si="32"/>
        <v>2.8541644742173453E-2</v>
      </c>
      <c r="D1061" s="5">
        <v>-1.1842759450276701</v>
      </c>
      <c r="E1061" s="6">
        <f t="shared" si="33"/>
        <v>0.44004533103328802</v>
      </c>
      <c r="F1061" t="s">
        <v>1003</v>
      </c>
      <c r="G1061" t="s">
        <v>1004</v>
      </c>
      <c r="H1061" t="s">
        <v>1005</v>
      </c>
      <c r="I1061">
        <v>20</v>
      </c>
      <c r="J1061">
        <v>20</v>
      </c>
      <c r="K1061">
        <v>22.1</v>
      </c>
      <c r="L1061">
        <v>111.57</v>
      </c>
      <c r="M1061">
        <v>25.8106365203857</v>
      </c>
      <c r="N1061">
        <v>25.707225799560501</v>
      </c>
      <c r="O1061">
        <v>25.491029739379901</v>
      </c>
      <c r="P1061">
        <v>27.533338546752901</v>
      </c>
      <c r="Q1061">
        <v>26.4709281921387</v>
      </c>
      <c r="R1061">
        <v>26.557453155517599</v>
      </c>
    </row>
    <row r="1062" spans="1:18">
      <c r="A1062" t="s">
        <v>9</v>
      </c>
      <c r="B1062" s="5">
        <v>2.4182557733602299</v>
      </c>
      <c r="C1062" s="4">
        <f t="shared" si="32"/>
        <v>3.8171939483499832E-3</v>
      </c>
      <c r="D1062" s="5">
        <v>-1.1972859700520899</v>
      </c>
      <c r="E1062" s="6">
        <f t="shared" si="33"/>
        <v>0.43609490187594058</v>
      </c>
      <c r="F1062" t="s">
        <v>1804</v>
      </c>
      <c r="G1062" t="s">
        <v>1805</v>
      </c>
      <c r="H1062" t="s">
        <v>1806</v>
      </c>
      <c r="I1062">
        <v>12</v>
      </c>
      <c r="J1062">
        <v>12</v>
      </c>
      <c r="K1062">
        <v>55.4</v>
      </c>
      <c r="L1062">
        <v>30.113</v>
      </c>
      <c r="M1062">
        <v>25.583337783813501</v>
      </c>
      <c r="N1062">
        <v>25.827573776245099</v>
      </c>
      <c r="O1062">
        <v>25.537151336669901</v>
      </c>
      <c r="P1062">
        <v>27.198541641235401</v>
      </c>
      <c r="Q1062">
        <v>26.637132644653299</v>
      </c>
      <c r="R1062">
        <v>26.704246520996101</v>
      </c>
    </row>
    <row r="1063" spans="1:18">
      <c r="A1063" t="s">
        <v>9</v>
      </c>
      <c r="B1063" s="5">
        <v>3.6564192165765301</v>
      </c>
      <c r="C1063" s="4">
        <f t="shared" si="32"/>
        <v>2.2058744144921104E-4</v>
      </c>
      <c r="D1063" s="5">
        <v>-1.22009023030599</v>
      </c>
      <c r="E1063" s="6">
        <f t="shared" si="33"/>
        <v>0.42925587047997793</v>
      </c>
      <c r="F1063" t="s">
        <v>1542</v>
      </c>
      <c r="I1063">
        <v>14</v>
      </c>
      <c r="J1063">
        <v>14</v>
      </c>
      <c r="K1063">
        <v>54.9</v>
      </c>
      <c r="L1063">
        <v>31.582000000000001</v>
      </c>
      <c r="M1063">
        <v>25.956996917724599</v>
      </c>
      <c r="N1063">
        <v>25.7543239593506</v>
      </c>
      <c r="O1063">
        <v>25.6935710906982</v>
      </c>
      <c r="P1063">
        <v>26.9179801940918</v>
      </c>
      <c r="Q1063">
        <v>27.096776962280298</v>
      </c>
      <c r="R1063">
        <v>27.0504055023193</v>
      </c>
    </row>
    <row r="1064" spans="1:18">
      <c r="A1064" t="s">
        <v>9</v>
      </c>
      <c r="B1064" s="5">
        <v>1.5214848233740801</v>
      </c>
      <c r="C1064" s="4">
        <f t="shared" si="32"/>
        <v>3.0096443404794053E-2</v>
      </c>
      <c r="D1064" s="5">
        <v>-1.2334334055582701</v>
      </c>
      <c r="E1064" s="6">
        <f t="shared" si="33"/>
        <v>0.42530407832816708</v>
      </c>
      <c r="F1064" t="s">
        <v>1956</v>
      </c>
      <c r="H1064" t="s">
        <v>1957</v>
      </c>
      <c r="I1064">
        <v>5</v>
      </c>
      <c r="J1064">
        <v>5</v>
      </c>
      <c r="K1064">
        <v>44.4</v>
      </c>
      <c r="L1064">
        <v>16.998000000000001</v>
      </c>
      <c r="M1064">
        <v>25.676267623901399</v>
      </c>
      <c r="N1064">
        <v>25.681398391723601</v>
      </c>
      <c r="O1064">
        <v>25.895088195800799</v>
      </c>
      <c r="P1064">
        <v>26.586061477661101</v>
      </c>
      <c r="Q1064">
        <v>27.718296051025401</v>
      </c>
      <c r="R1064">
        <v>26.648696899414102</v>
      </c>
    </row>
    <row r="1065" spans="1:18">
      <c r="A1065" t="s">
        <v>9</v>
      </c>
      <c r="B1065" s="5">
        <v>1.61424006805862</v>
      </c>
      <c r="C1065" s="4">
        <f t="shared" si="32"/>
        <v>2.4308599138413878E-2</v>
      </c>
      <c r="D1065" s="5">
        <v>-1.26288668314616</v>
      </c>
      <c r="E1065" s="6">
        <f t="shared" si="33"/>
        <v>0.41670933283618256</v>
      </c>
      <c r="F1065" t="s">
        <v>2605</v>
      </c>
      <c r="I1065">
        <v>5</v>
      </c>
      <c r="J1065">
        <v>5</v>
      </c>
      <c r="K1065">
        <v>20.6</v>
      </c>
      <c r="L1065">
        <v>31.556000000000001</v>
      </c>
      <c r="M1065">
        <v>26.036449432373001</v>
      </c>
      <c r="N1065">
        <v>25.878953933715799</v>
      </c>
      <c r="O1065">
        <v>26.2198162078857</v>
      </c>
      <c r="P1065">
        <v>26.773164749145501</v>
      </c>
      <c r="Q1065">
        <v>27.951047897338899</v>
      </c>
      <c r="R1065">
        <v>27.1996669769287</v>
      </c>
    </row>
    <row r="1066" spans="1:18">
      <c r="A1066" t="s">
        <v>9</v>
      </c>
      <c r="B1066" s="5">
        <v>2.6524623445866502</v>
      </c>
      <c r="C1066" s="4">
        <f t="shared" si="32"/>
        <v>2.2260640468491693E-3</v>
      </c>
      <c r="D1066" s="5">
        <v>-1.2703278859456399</v>
      </c>
      <c r="E1066" s="6">
        <f t="shared" si="33"/>
        <v>0.41456554255436301</v>
      </c>
      <c r="F1066" t="s">
        <v>882</v>
      </c>
      <c r="G1066" t="s">
        <v>883</v>
      </c>
      <c r="H1066" t="s">
        <v>884</v>
      </c>
      <c r="I1066">
        <v>12</v>
      </c>
      <c r="J1066">
        <v>12</v>
      </c>
      <c r="K1066">
        <v>27.6</v>
      </c>
      <c r="L1066">
        <v>68.593000000000004</v>
      </c>
      <c r="M1066">
        <v>22.031536102294901</v>
      </c>
      <c r="N1066">
        <v>21.771448135376001</v>
      </c>
      <c r="O1066">
        <v>21.472587585449201</v>
      </c>
      <c r="P1066">
        <v>22.8832492828369</v>
      </c>
      <c r="Q1066">
        <v>23.175695419311499</v>
      </c>
      <c r="R1066">
        <v>23.027610778808601</v>
      </c>
    </row>
    <row r="1067" spans="1:18">
      <c r="A1067" t="s">
        <v>9</v>
      </c>
      <c r="B1067" s="5">
        <v>2.43170174272502</v>
      </c>
      <c r="C1067" s="4">
        <f t="shared" si="32"/>
        <v>3.7008225123339906E-3</v>
      </c>
      <c r="D1067" s="5">
        <v>-1.2746232350667299</v>
      </c>
      <c r="E1067" s="6">
        <f t="shared" si="33"/>
        <v>0.41333308838730437</v>
      </c>
      <c r="F1067" t="s">
        <v>493</v>
      </c>
      <c r="H1067" t="s">
        <v>494</v>
      </c>
      <c r="I1067">
        <v>28</v>
      </c>
      <c r="J1067">
        <v>28</v>
      </c>
      <c r="K1067">
        <v>31.3</v>
      </c>
      <c r="L1067">
        <v>119.75</v>
      </c>
      <c r="M1067">
        <v>27.5417079925537</v>
      </c>
      <c r="N1067">
        <v>27.4084358215332</v>
      </c>
      <c r="O1067">
        <v>27.6405143737793</v>
      </c>
      <c r="P1067">
        <v>28.407909393310501</v>
      </c>
      <c r="Q1067">
        <v>29.016191482543899</v>
      </c>
      <c r="R1067">
        <v>28.9904270172119</v>
      </c>
    </row>
    <row r="1068" spans="1:18">
      <c r="A1068" t="s">
        <v>9</v>
      </c>
      <c r="B1068" s="5">
        <v>3.20974116624638</v>
      </c>
      <c r="C1068" s="4">
        <f t="shared" si="32"/>
        <v>6.1696259383726645E-4</v>
      </c>
      <c r="D1068" s="5">
        <v>-1.2829952239990201</v>
      </c>
      <c r="E1068" s="6">
        <f t="shared" si="33"/>
        <v>0.410941454055192</v>
      </c>
      <c r="F1068" t="s">
        <v>992</v>
      </c>
      <c r="G1068" t="s">
        <v>993</v>
      </c>
      <c r="H1068" t="s">
        <v>994</v>
      </c>
      <c r="I1068">
        <v>19</v>
      </c>
      <c r="J1068">
        <v>19</v>
      </c>
      <c r="K1068">
        <v>23.1</v>
      </c>
      <c r="L1068">
        <v>118.75</v>
      </c>
      <c r="M1068">
        <v>25.992631912231399</v>
      </c>
      <c r="N1068">
        <v>25.8413906097412</v>
      </c>
      <c r="O1068">
        <v>25.920230865478501</v>
      </c>
      <c r="P1068">
        <v>27.054862976074201</v>
      </c>
      <c r="Q1068">
        <v>27.447584152221701</v>
      </c>
      <c r="R1068">
        <v>27.100791931152301</v>
      </c>
    </row>
    <row r="1069" spans="1:18">
      <c r="A1069" t="s">
        <v>9</v>
      </c>
      <c r="B1069" s="5">
        <v>1.72488247153359</v>
      </c>
      <c r="C1069" s="4">
        <f t="shared" si="32"/>
        <v>1.8841589102585262E-2</v>
      </c>
      <c r="D1069" s="5">
        <v>-1.29599634806315</v>
      </c>
      <c r="E1069" s="6">
        <f t="shared" si="33"/>
        <v>0.40725481243001782</v>
      </c>
      <c r="F1069" t="s">
        <v>2697</v>
      </c>
      <c r="H1069" t="s">
        <v>2698</v>
      </c>
      <c r="I1069">
        <v>11</v>
      </c>
      <c r="J1069">
        <v>11</v>
      </c>
      <c r="K1069">
        <v>17.399999999999999</v>
      </c>
      <c r="L1069">
        <v>104.04</v>
      </c>
      <c r="M1069">
        <v>23.686883926391602</v>
      </c>
      <c r="N1069">
        <v>24.153367996215799</v>
      </c>
      <c r="O1069">
        <v>23.991270065307599</v>
      </c>
      <c r="P1069">
        <v>25.116523742675799</v>
      </c>
      <c r="Q1069">
        <v>25.8292446136475</v>
      </c>
      <c r="R1069">
        <v>24.7737426757813</v>
      </c>
    </row>
    <row r="1070" spans="1:18">
      <c r="A1070" t="s">
        <v>9</v>
      </c>
      <c r="B1070" s="5">
        <v>2.0059254332381999</v>
      </c>
      <c r="C1070" s="4">
        <f t="shared" si="32"/>
        <v>9.8644884072202517E-3</v>
      </c>
      <c r="D1070" s="5">
        <v>-1.3114166259765601</v>
      </c>
      <c r="E1070" s="6">
        <f t="shared" si="33"/>
        <v>0.40292504099289306</v>
      </c>
      <c r="F1070" t="s">
        <v>373</v>
      </c>
      <c r="G1070" t="s">
        <v>374</v>
      </c>
      <c r="H1070" t="s">
        <v>375</v>
      </c>
      <c r="I1070">
        <v>12</v>
      </c>
      <c r="J1070">
        <v>12</v>
      </c>
      <c r="K1070">
        <v>29.9</v>
      </c>
      <c r="L1070">
        <v>60.209000000000003</v>
      </c>
      <c r="M1070">
        <v>25.7422180175781</v>
      </c>
      <c r="N1070">
        <v>25.9453430175781</v>
      </c>
      <c r="O1070">
        <v>25.908481597900401</v>
      </c>
      <c r="P1070">
        <v>27.709842681884801</v>
      </c>
      <c r="Q1070">
        <v>27.039257049560501</v>
      </c>
      <c r="R1070">
        <v>26.781192779541001</v>
      </c>
    </row>
    <row r="1071" spans="1:18">
      <c r="A1071" t="s">
        <v>9</v>
      </c>
      <c r="B1071" s="5">
        <v>2.6296531814656898</v>
      </c>
      <c r="C1071" s="4">
        <f t="shared" si="32"/>
        <v>2.3461016153516153E-3</v>
      </c>
      <c r="D1071" s="5">
        <v>-1.3193575541178399</v>
      </c>
      <c r="E1071" s="6">
        <f t="shared" si="33"/>
        <v>0.40071334054797292</v>
      </c>
      <c r="F1071" t="s">
        <v>759</v>
      </c>
      <c r="H1071" t="s">
        <v>760</v>
      </c>
      <c r="I1071">
        <v>37</v>
      </c>
      <c r="J1071">
        <v>37</v>
      </c>
      <c r="K1071">
        <v>10.4</v>
      </c>
      <c r="L1071">
        <v>530.16</v>
      </c>
      <c r="M1071">
        <v>25.0988464355469</v>
      </c>
      <c r="N1071">
        <v>24.625501632690401</v>
      </c>
      <c r="O1071">
        <v>25.205009460449201</v>
      </c>
      <c r="P1071">
        <v>26.2810573577881</v>
      </c>
      <c r="Q1071">
        <v>26.4262886047363</v>
      </c>
      <c r="R1071">
        <v>26.1800842285156</v>
      </c>
    </row>
    <row r="1072" spans="1:18">
      <c r="A1072" t="s">
        <v>9</v>
      </c>
      <c r="B1072" s="5">
        <v>2.3952804596333102</v>
      </c>
      <c r="C1072" s="4">
        <f t="shared" si="32"/>
        <v>4.0245705080019312E-3</v>
      </c>
      <c r="D1072" s="5">
        <v>-1.32295417785645</v>
      </c>
      <c r="E1072" s="6">
        <f t="shared" si="33"/>
        <v>0.39971561053783394</v>
      </c>
      <c r="F1072" t="s">
        <v>1636</v>
      </c>
      <c r="I1072">
        <v>7</v>
      </c>
      <c r="J1072">
        <v>3</v>
      </c>
      <c r="K1072">
        <v>23.4</v>
      </c>
      <c r="L1072">
        <v>31.231000000000002</v>
      </c>
      <c r="M1072">
        <v>23.9864177703857</v>
      </c>
      <c r="N1072">
        <v>24.011201858520501</v>
      </c>
      <c r="O1072">
        <v>23.582218170166001</v>
      </c>
      <c r="P1072">
        <v>25.4462280273438</v>
      </c>
      <c r="Q1072">
        <v>24.854433059692401</v>
      </c>
      <c r="R1072">
        <v>25.248039245605501</v>
      </c>
    </row>
    <row r="1073" spans="1:18">
      <c r="A1073" t="s">
        <v>9</v>
      </c>
      <c r="B1073" s="5">
        <v>1.8406363166533799</v>
      </c>
      <c r="C1073" s="4">
        <f t="shared" si="32"/>
        <v>1.443323501801983E-2</v>
      </c>
      <c r="D1073" s="5">
        <v>-1.32916831970215</v>
      </c>
      <c r="E1073" s="6">
        <f t="shared" si="33"/>
        <v>0.39799761216897156</v>
      </c>
      <c r="F1073" t="s">
        <v>1487</v>
      </c>
      <c r="G1073" t="s">
        <v>1488</v>
      </c>
      <c r="H1073" t="s">
        <v>1489</v>
      </c>
      <c r="I1073">
        <v>16</v>
      </c>
      <c r="J1073">
        <v>16</v>
      </c>
      <c r="K1073">
        <v>17.600000000000001</v>
      </c>
      <c r="L1073">
        <v>135.41</v>
      </c>
      <c r="M1073">
        <v>25.986656188964801</v>
      </c>
      <c r="N1073">
        <v>25.973117828369102</v>
      </c>
      <c r="O1073">
        <v>26.1942844390869</v>
      </c>
      <c r="P1073">
        <v>26.975744247436499</v>
      </c>
      <c r="Q1073">
        <v>27.997280120849599</v>
      </c>
      <c r="R1073">
        <v>27.1685390472412</v>
      </c>
    </row>
    <row r="1074" spans="1:18">
      <c r="A1074" t="s">
        <v>9</v>
      </c>
      <c r="B1074" s="5">
        <v>1.580062676676</v>
      </c>
      <c r="C1074" s="4">
        <f t="shared" si="32"/>
        <v>2.6298884232702789E-2</v>
      </c>
      <c r="D1074" s="5">
        <v>-1.34430503845215</v>
      </c>
      <c r="E1074" s="6">
        <f t="shared" si="33"/>
        <v>0.39384366127833031</v>
      </c>
      <c r="F1074" t="s">
        <v>2215</v>
      </c>
      <c r="H1074" t="s">
        <v>2216</v>
      </c>
      <c r="I1074">
        <v>5</v>
      </c>
      <c r="J1074">
        <v>5</v>
      </c>
      <c r="K1074">
        <v>28.8</v>
      </c>
      <c r="L1074">
        <v>12.500999999999999</v>
      </c>
      <c r="M1074">
        <v>29.264991760253899</v>
      </c>
      <c r="N1074">
        <v>29.0683288574219</v>
      </c>
      <c r="O1074">
        <v>29.0856533050537</v>
      </c>
      <c r="P1074">
        <v>31.208681106567401</v>
      </c>
      <c r="Q1074">
        <v>30.350580215454102</v>
      </c>
      <c r="R1074">
        <v>29.892627716064499</v>
      </c>
    </row>
    <row r="1075" spans="1:18">
      <c r="A1075" t="s">
        <v>9</v>
      </c>
      <c r="B1075" s="5">
        <v>2.0795278105922601</v>
      </c>
      <c r="C1075" s="4">
        <f t="shared" si="32"/>
        <v>8.3266860329881693E-3</v>
      </c>
      <c r="D1075" s="5">
        <v>-1.35066795349121</v>
      </c>
      <c r="E1075" s="6">
        <f t="shared" si="33"/>
        <v>0.39211046366090907</v>
      </c>
      <c r="F1075" t="s">
        <v>1558</v>
      </c>
      <c r="H1075" t="s">
        <v>1559</v>
      </c>
      <c r="I1075">
        <v>4</v>
      </c>
      <c r="J1075">
        <v>4</v>
      </c>
      <c r="K1075">
        <v>39.299999999999997</v>
      </c>
      <c r="L1075">
        <v>13.119</v>
      </c>
      <c r="M1075">
        <v>24.61279296875</v>
      </c>
      <c r="N1075">
        <v>24.2835502624512</v>
      </c>
      <c r="O1075">
        <v>23.905546188354499</v>
      </c>
      <c r="P1075">
        <v>25.671281814575199</v>
      </c>
      <c r="Q1075">
        <v>25.915473937988299</v>
      </c>
      <c r="R1075">
        <v>25.267137527465799</v>
      </c>
    </row>
    <row r="1076" spans="1:18">
      <c r="A1076" t="s">
        <v>9</v>
      </c>
      <c r="B1076" s="5">
        <v>1.89967192456108</v>
      </c>
      <c r="C1076" s="4">
        <f t="shared" si="32"/>
        <v>1.2598767905627519E-2</v>
      </c>
      <c r="D1076" s="5">
        <v>-1.3573926289876299</v>
      </c>
      <c r="E1076" s="6">
        <f t="shared" si="33"/>
        <v>0.3902870153643001</v>
      </c>
      <c r="F1076" t="s">
        <v>1795</v>
      </c>
      <c r="G1076" t="s">
        <v>1796</v>
      </c>
      <c r="H1076" t="s">
        <v>1797</v>
      </c>
      <c r="I1076">
        <v>12</v>
      </c>
      <c r="J1076">
        <v>12</v>
      </c>
      <c r="K1076">
        <v>27.6</v>
      </c>
      <c r="L1076">
        <v>67.938999999999993</v>
      </c>
      <c r="M1076">
        <v>25.5618572235107</v>
      </c>
      <c r="N1076">
        <v>25.555376052856399</v>
      </c>
      <c r="O1076">
        <v>25.0536193847656</v>
      </c>
      <c r="P1076">
        <v>26.574905395507798</v>
      </c>
      <c r="Q1076">
        <v>27.270973205566399</v>
      </c>
      <c r="R1076">
        <v>26.397151947021499</v>
      </c>
    </row>
    <row r="1077" spans="1:18">
      <c r="A1077" t="s">
        <v>9</v>
      </c>
      <c r="B1077" s="5">
        <v>3.40792144004577</v>
      </c>
      <c r="C1077" s="4">
        <f t="shared" si="32"/>
        <v>3.9091160177972151E-4</v>
      </c>
      <c r="D1077" s="5">
        <v>-1.39008585611979</v>
      </c>
      <c r="E1077" s="6">
        <f t="shared" si="33"/>
        <v>0.38154209564056024</v>
      </c>
      <c r="F1077" t="s">
        <v>927</v>
      </c>
      <c r="G1077" t="s">
        <v>928</v>
      </c>
      <c r="H1077" t="s">
        <v>929</v>
      </c>
      <c r="I1077">
        <v>6</v>
      </c>
      <c r="J1077">
        <v>6</v>
      </c>
      <c r="K1077">
        <v>21.2</v>
      </c>
      <c r="L1077">
        <v>38.17</v>
      </c>
      <c r="M1077">
        <v>25.421207427978501</v>
      </c>
      <c r="N1077">
        <v>25.395845413208001</v>
      </c>
      <c r="O1077">
        <v>25.505517959594702</v>
      </c>
      <c r="P1077">
        <v>27.069482803344702</v>
      </c>
      <c r="Q1077">
        <v>26.665737152099599</v>
      </c>
      <c r="R1077">
        <v>26.7576084136963</v>
      </c>
    </row>
    <row r="1078" spans="1:18">
      <c r="A1078" t="s">
        <v>9</v>
      </c>
      <c r="B1078" s="5">
        <v>2.1432136920919</v>
      </c>
      <c r="C1078" s="4">
        <f t="shared" si="32"/>
        <v>7.1909506436639552E-3</v>
      </c>
      <c r="D1078" s="5">
        <v>-1.4024353027343801</v>
      </c>
      <c r="E1078" s="6">
        <f t="shared" si="33"/>
        <v>0.37829003999717992</v>
      </c>
      <c r="F1078" t="s">
        <v>2404</v>
      </c>
      <c r="G1078" t="s">
        <v>2405</v>
      </c>
      <c r="H1078" t="s">
        <v>2406</v>
      </c>
      <c r="I1078">
        <v>1</v>
      </c>
      <c r="J1078">
        <v>1</v>
      </c>
      <c r="K1078">
        <v>4.2</v>
      </c>
      <c r="L1078">
        <v>35.39</v>
      </c>
      <c r="M1078">
        <v>21.1369514465332</v>
      </c>
      <c r="N1078">
        <v>21.575517654418899</v>
      </c>
      <c r="O1078">
        <v>20.8613605499268</v>
      </c>
      <c r="P1078">
        <v>22.9336051940918</v>
      </c>
      <c r="Q1078">
        <v>22.3042697906494</v>
      </c>
      <c r="R1078">
        <v>22.543260574340799</v>
      </c>
    </row>
    <row r="1079" spans="1:18">
      <c r="A1079" t="s">
        <v>9</v>
      </c>
      <c r="B1079" s="5">
        <v>1.7416640765379301</v>
      </c>
      <c r="C1079" s="4">
        <f t="shared" si="32"/>
        <v>1.8127416923290798E-2</v>
      </c>
      <c r="D1079" s="5">
        <v>-1.4047444661458299</v>
      </c>
      <c r="E1079" s="6">
        <f t="shared" si="33"/>
        <v>0.37768503701122802</v>
      </c>
      <c r="F1079" t="s">
        <v>503</v>
      </c>
      <c r="H1079" t="s">
        <v>504</v>
      </c>
      <c r="I1079">
        <v>9</v>
      </c>
      <c r="J1079">
        <v>9</v>
      </c>
      <c r="K1079">
        <v>35.6</v>
      </c>
      <c r="L1079">
        <v>43.518000000000001</v>
      </c>
      <c r="M1079">
        <v>24.243289947509801</v>
      </c>
      <c r="N1079">
        <v>24.086912155151399</v>
      </c>
      <c r="O1079">
        <v>23.9560661315918</v>
      </c>
      <c r="P1079">
        <v>25.877643585205099</v>
      </c>
      <c r="Q1079">
        <v>24.792284011840799</v>
      </c>
      <c r="R1079">
        <v>25.830574035644499</v>
      </c>
    </row>
    <row r="1080" spans="1:18">
      <c r="A1080" t="s">
        <v>9</v>
      </c>
      <c r="B1080" s="5">
        <v>1.62574239384861</v>
      </c>
      <c r="C1080" s="4">
        <f t="shared" si="32"/>
        <v>2.3673234829059638E-2</v>
      </c>
      <c r="D1080" s="5">
        <v>-1.4172770182291601</v>
      </c>
      <c r="E1080" s="6">
        <f t="shared" si="33"/>
        <v>0.37441833299004423</v>
      </c>
      <c r="F1080" t="s">
        <v>1669</v>
      </c>
      <c r="I1080">
        <v>27</v>
      </c>
      <c r="J1080">
        <v>27</v>
      </c>
      <c r="K1080">
        <v>49.1</v>
      </c>
      <c r="L1080">
        <v>72.525999999999996</v>
      </c>
      <c r="M1080">
        <v>24.603370666503899</v>
      </c>
      <c r="N1080">
        <v>24.730552673339801</v>
      </c>
      <c r="O1080">
        <v>24.9212970733643</v>
      </c>
      <c r="P1080">
        <v>25.424798965454102</v>
      </c>
      <c r="Q1080">
        <v>26.7297477722168</v>
      </c>
      <c r="R1080">
        <v>26.352504730224599</v>
      </c>
    </row>
    <row r="1081" spans="1:18">
      <c r="A1081" t="s">
        <v>9</v>
      </c>
      <c r="B1081" s="5">
        <v>2.2720640244571202</v>
      </c>
      <c r="C1081" s="4">
        <f t="shared" si="32"/>
        <v>5.3448555878658601E-3</v>
      </c>
      <c r="D1081" s="5">
        <v>-1.4381097157796201</v>
      </c>
      <c r="E1081" s="6">
        <f t="shared" si="33"/>
        <v>0.36905053436174623</v>
      </c>
      <c r="F1081" t="s">
        <v>1447</v>
      </c>
      <c r="G1081" t="s">
        <v>1448</v>
      </c>
      <c r="H1081" t="s">
        <v>1449</v>
      </c>
      <c r="I1081">
        <v>3</v>
      </c>
      <c r="J1081">
        <v>3</v>
      </c>
      <c r="K1081">
        <v>11.6</v>
      </c>
      <c r="L1081">
        <v>21.021000000000001</v>
      </c>
      <c r="M1081">
        <v>24.836534500122099</v>
      </c>
      <c r="N1081">
        <v>24.462949752807599</v>
      </c>
      <c r="O1081">
        <v>24.308622360229499</v>
      </c>
      <c r="P1081">
        <v>26.3878498077393</v>
      </c>
      <c r="Q1081">
        <v>25.708805084228501</v>
      </c>
      <c r="R1081">
        <v>25.825780868530298</v>
      </c>
    </row>
    <row r="1082" spans="1:18">
      <c r="A1082" t="s">
        <v>9</v>
      </c>
      <c r="B1082" s="5">
        <v>2.16697383997916</v>
      </c>
      <c r="C1082" s="4">
        <f t="shared" si="32"/>
        <v>6.8081036652996828E-3</v>
      </c>
      <c r="D1082" s="5">
        <v>-1.4421908060709601</v>
      </c>
      <c r="E1082" s="6">
        <f t="shared" si="33"/>
        <v>0.36800804079792193</v>
      </c>
      <c r="F1082" t="s">
        <v>2670</v>
      </c>
      <c r="I1082">
        <v>4</v>
      </c>
      <c r="J1082">
        <v>4</v>
      </c>
      <c r="K1082">
        <v>16.399999999999999</v>
      </c>
      <c r="L1082">
        <v>49.756</v>
      </c>
      <c r="M1082">
        <v>22.515977859497099</v>
      </c>
      <c r="N1082">
        <v>22.9520359039307</v>
      </c>
      <c r="O1082">
        <v>23.4193115234375</v>
      </c>
      <c r="P1082">
        <v>24.421625137329102</v>
      </c>
      <c r="Q1082">
        <v>24.575597763061499</v>
      </c>
      <c r="R1082">
        <v>24.2166748046875</v>
      </c>
    </row>
    <row r="1083" spans="1:18">
      <c r="A1083" t="s">
        <v>9</v>
      </c>
      <c r="B1083" s="5">
        <v>3.0160907013409002</v>
      </c>
      <c r="C1083" s="4">
        <f t="shared" si="32"/>
        <v>9.6362775130684085E-4</v>
      </c>
      <c r="D1083" s="5">
        <v>-1.4478810628255201</v>
      </c>
      <c r="E1083" s="6">
        <f t="shared" si="33"/>
        <v>0.36655940756375277</v>
      </c>
      <c r="F1083" t="s">
        <v>2540</v>
      </c>
      <c r="I1083">
        <v>2</v>
      </c>
      <c r="J1083">
        <v>2</v>
      </c>
      <c r="K1083">
        <v>3.3</v>
      </c>
      <c r="L1083">
        <v>75.105999999999995</v>
      </c>
      <c r="M1083">
        <v>22.5818271636963</v>
      </c>
      <c r="N1083">
        <v>22.9535808563232</v>
      </c>
      <c r="O1083">
        <v>22.570894241333001</v>
      </c>
      <c r="P1083">
        <v>24.3621215820313</v>
      </c>
      <c r="Q1083">
        <v>24.0885314941406</v>
      </c>
      <c r="R1083">
        <v>23.999292373657202</v>
      </c>
    </row>
    <row r="1084" spans="1:18">
      <c r="A1084" t="s">
        <v>9</v>
      </c>
      <c r="B1084" s="5">
        <v>2.56796415234699</v>
      </c>
      <c r="C1084" s="4">
        <f t="shared" si="32"/>
        <v>2.704181564185689E-3</v>
      </c>
      <c r="D1084" s="5">
        <v>-1.4608561197916701</v>
      </c>
      <c r="E1084" s="6">
        <f t="shared" si="33"/>
        <v>0.36327749030880707</v>
      </c>
      <c r="F1084" t="s">
        <v>363</v>
      </c>
      <c r="H1084" t="s">
        <v>364</v>
      </c>
      <c r="I1084">
        <v>74</v>
      </c>
      <c r="J1084">
        <v>2</v>
      </c>
      <c r="K1084">
        <v>35</v>
      </c>
      <c r="L1084">
        <v>255.3</v>
      </c>
      <c r="M1084">
        <v>27.767177581787099</v>
      </c>
      <c r="N1084">
        <v>28.004638671875</v>
      </c>
      <c r="O1084">
        <v>28.0124397277832</v>
      </c>
      <c r="P1084">
        <v>29.022157669067401</v>
      </c>
      <c r="Q1084">
        <v>29.733196258544901</v>
      </c>
      <c r="R1084">
        <v>29.411470413208001</v>
      </c>
    </row>
    <row r="1085" spans="1:18">
      <c r="A1085" t="s">
        <v>9</v>
      </c>
      <c r="B1085" s="5">
        <v>4.3213666278715097</v>
      </c>
      <c r="C1085" s="4">
        <f t="shared" si="32"/>
        <v>4.7712631743652508E-5</v>
      </c>
      <c r="D1085" s="5">
        <v>-1.4621588389078799</v>
      </c>
      <c r="E1085" s="6">
        <f t="shared" si="33"/>
        <v>0.36294960748121552</v>
      </c>
      <c r="F1085" t="s">
        <v>2032</v>
      </c>
      <c r="H1085" t="s">
        <v>2033</v>
      </c>
      <c r="I1085">
        <v>13</v>
      </c>
      <c r="J1085">
        <v>13</v>
      </c>
      <c r="K1085">
        <v>44.3</v>
      </c>
      <c r="L1085">
        <v>35.317999999999998</v>
      </c>
      <c r="M1085">
        <v>24.0305271148682</v>
      </c>
      <c r="N1085">
        <v>24.083345413208001</v>
      </c>
      <c r="O1085">
        <v>24.103416442871101</v>
      </c>
      <c r="P1085">
        <v>25.659652709960898</v>
      </c>
      <c r="Q1085">
        <v>25.543537139892599</v>
      </c>
      <c r="R1085">
        <v>25.400575637817401</v>
      </c>
    </row>
    <row r="1086" spans="1:18">
      <c r="A1086" t="s">
        <v>9</v>
      </c>
      <c r="B1086" s="5">
        <v>2.4082635344473702</v>
      </c>
      <c r="C1086" s="4">
        <f t="shared" si="32"/>
        <v>3.9060380137987557E-3</v>
      </c>
      <c r="D1086" s="5">
        <v>-1.4716618855794299</v>
      </c>
      <c r="E1086" s="6">
        <f t="shared" si="33"/>
        <v>0.36056671148045055</v>
      </c>
      <c r="F1086" t="s">
        <v>2369</v>
      </c>
      <c r="H1086" t="s">
        <v>2370</v>
      </c>
      <c r="I1086">
        <v>11</v>
      </c>
      <c r="J1086">
        <v>11</v>
      </c>
      <c r="K1086">
        <v>12.1</v>
      </c>
      <c r="L1086">
        <v>107.59</v>
      </c>
      <c r="M1086">
        <v>26.211132049560501</v>
      </c>
      <c r="N1086">
        <v>26.312799453735401</v>
      </c>
      <c r="O1086">
        <v>26.355348587036101</v>
      </c>
      <c r="P1086">
        <v>27.714107513427699</v>
      </c>
      <c r="Q1086">
        <v>28.20680809021</v>
      </c>
      <c r="R1086">
        <v>27.373350143432599</v>
      </c>
    </row>
    <row r="1087" spans="1:18">
      <c r="A1087" t="s">
        <v>9</v>
      </c>
      <c r="B1087" s="5">
        <v>3.3324170434763798</v>
      </c>
      <c r="C1087" s="4">
        <f t="shared" si="32"/>
        <v>4.6513921599517172E-4</v>
      </c>
      <c r="D1087" s="5">
        <v>-1.4760220845540399</v>
      </c>
      <c r="E1087" s="6">
        <f t="shared" si="33"/>
        <v>0.3594786303259756</v>
      </c>
      <c r="F1087" t="s">
        <v>938</v>
      </c>
      <c r="G1087" t="s">
        <v>939</v>
      </c>
      <c r="H1087" t="s">
        <v>940</v>
      </c>
      <c r="I1087">
        <v>47</v>
      </c>
      <c r="J1087">
        <v>46</v>
      </c>
      <c r="K1087">
        <v>23.6</v>
      </c>
      <c r="L1087">
        <v>250.31</v>
      </c>
      <c r="M1087">
        <v>25.9171142578125</v>
      </c>
      <c r="N1087">
        <v>25.866273880004901</v>
      </c>
      <c r="O1087">
        <v>26.034919738769499</v>
      </c>
      <c r="P1087">
        <v>27.442846298217798</v>
      </c>
      <c r="Q1087">
        <v>27.628118515014599</v>
      </c>
      <c r="R1087">
        <v>27.175409317016602</v>
      </c>
    </row>
    <row r="1088" spans="1:18">
      <c r="A1088" t="s">
        <v>9</v>
      </c>
      <c r="B1088" s="5">
        <v>3.2287472278017102</v>
      </c>
      <c r="C1088" s="4">
        <f t="shared" si="32"/>
        <v>5.9054469459606592E-4</v>
      </c>
      <c r="D1088" s="5">
        <v>-1.4954191843668601</v>
      </c>
      <c r="E1088" s="6">
        <f t="shared" si="33"/>
        <v>0.35467777015909863</v>
      </c>
      <c r="F1088" t="s">
        <v>988</v>
      </c>
      <c r="I1088">
        <v>3</v>
      </c>
      <c r="J1088">
        <v>3</v>
      </c>
      <c r="K1088">
        <v>2.6</v>
      </c>
      <c r="L1088">
        <v>121.89</v>
      </c>
      <c r="M1088">
        <v>27.252143859863299</v>
      </c>
      <c r="N1088">
        <v>27.276220321655298</v>
      </c>
      <c r="O1088">
        <v>27.40576171875</v>
      </c>
      <c r="P1088">
        <v>28.976345062255898</v>
      </c>
      <c r="Q1088">
        <v>28.923118591308601</v>
      </c>
      <c r="R1088">
        <v>28.520919799804702</v>
      </c>
    </row>
    <row r="1089" spans="1:18">
      <c r="A1089" t="s">
        <v>9</v>
      </c>
      <c r="B1089" s="5">
        <v>2.0291021260751898</v>
      </c>
      <c r="C1089" s="4">
        <f t="shared" si="32"/>
        <v>9.3518573564263605E-3</v>
      </c>
      <c r="D1089" s="5">
        <v>-1.5130666097005201</v>
      </c>
      <c r="E1089" s="6">
        <f t="shared" si="33"/>
        <v>0.35036568539878982</v>
      </c>
      <c r="F1089" t="s">
        <v>1082</v>
      </c>
      <c r="H1089" t="s">
        <v>1083</v>
      </c>
      <c r="I1089">
        <v>96</v>
      </c>
      <c r="J1089">
        <v>96</v>
      </c>
      <c r="K1089">
        <v>30.1</v>
      </c>
      <c r="L1089">
        <v>426.15</v>
      </c>
      <c r="M1089">
        <v>25.7223415374756</v>
      </c>
      <c r="N1089">
        <v>25.803731918335</v>
      </c>
      <c r="O1089">
        <v>25.744991302490199</v>
      </c>
      <c r="P1089">
        <v>27.9129638671875</v>
      </c>
      <c r="Q1089">
        <v>26.944696426391602</v>
      </c>
      <c r="R1089">
        <v>26.9526042938232</v>
      </c>
    </row>
    <row r="1090" spans="1:18">
      <c r="A1090" t="s">
        <v>9</v>
      </c>
      <c r="B1090" s="5">
        <v>1.8611710237368999</v>
      </c>
      <c r="C1090" s="4">
        <f t="shared" si="32"/>
        <v>1.3766672351120076E-2</v>
      </c>
      <c r="D1090" s="5">
        <v>-1.52051607767741</v>
      </c>
      <c r="E1090" s="6">
        <f t="shared" si="33"/>
        <v>0.34856120773976168</v>
      </c>
      <c r="F1090" t="s">
        <v>2049</v>
      </c>
      <c r="H1090" t="s">
        <v>806</v>
      </c>
      <c r="I1090">
        <v>28</v>
      </c>
      <c r="J1090">
        <v>2</v>
      </c>
      <c r="K1090">
        <v>78.400000000000006</v>
      </c>
      <c r="L1090">
        <v>41.665999999999997</v>
      </c>
      <c r="M1090">
        <v>28.292108535766602</v>
      </c>
      <c r="N1090">
        <v>28.165859222412099</v>
      </c>
      <c r="O1090">
        <v>28.346422195434599</v>
      </c>
      <c r="P1090">
        <v>30.486637115478501</v>
      </c>
      <c r="Q1090">
        <v>29.2967529296875</v>
      </c>
      <c r="R1090">
        <v>29.582548141479499</v>
      </c>
    </row>
    <row r="1091" spans="1:18">
      <c r="A1091" t="s">
        <v>9</v>
      </c>
      <c r="B1091" s="5">
        <v>1.71988086504019</v>
      </c>
      <c r="C1091" s="4">
        <f t="shared" si="32"/>
        <v>1.9059834925654034E-2</v>
      </c>
      <c r="D1091" s="5">
        <v>-1.5316467285156301</v>
      </c>
      <c r="E1091" s="6">
        <f t="shared" si="33"/>
        <v>0.34588234279340607</v>
      </c>
      <c r="F1091" t="s">
        <v>1148</v>
      </c>
      <c r="G1091" t="s">
        <v>1149</v>
      </c>
      <c r="H1091" t="s">
        <v>1150</v>
      </c>
      <c r="I1091">
        <v>13</v>
      </c>
      <c r="J1091">
        <v>12</v>
      </c>
      <c r="K1091">
        <v>11.4</v>
      </c>
      <c r="L1091">
        <v>128.33000000000001</v>
      </c>
      <c r="M1091">
        <v>27.4806213378906</v>
      </c>
      <c r="N1091">
        <v>27.4078693389893</v>
      </c>
      <c r="O1091">
        <v>27.361686706543001</v>
      </c>
      <c r="P1091">
        <v>29.348831176757798</v>
      </c>
      <c r="Q1091">
        <v>29.3504962921143</v>
      </c>
      <c r="R1091">
        <v>28.145790100097699</v>
      </c>
    </row>
    <row r="1092" spans="1:18">
      <c r="A1092" t="s">
        <v>9</v>
      </c>
      <c r="B1092" s="5">
        <v>3.1840601652787202</v>
      </c>
      <c r="C1092" s="4">
        <f t="shared" ref="C1092:C1155" si="34">10^(-B1092)</f>
        <v>6.5454548988538473E-4</v>
      </c>
      <c r="D1092" s="5">
        <v>-1.5374329884847</v>
      </c>
      <c r="E1092" s="6">
        <f t="shared" ref="E1092:E1155" si="35">2^(D1092)</f>
        <v>0.3444978803877296</v>
      </c>
      <c r="F1092" t="s">
        <v>971</v>
      </c>
      <c r="H1092" t="s">
        <v>972</v>
      </c>
      <c r="I1092">
        <v>21</v>
      </c>
      <c r="J1092">
        <v>5</v>
      </c>
      <c r="K1092">
        <v>24.5</v>
      </c>
      <c r="L1092">
        <v>113.89</v>
      </c>
      <c r="M1092">
        <v>26.367847442626999</v>
      </c>
      <c r="N1092">
        <v>26.304224014282202</v>
      </c>
      <c r="O1092">
        <v>26.456886291503899</v>
      </c>
      <c r="P1092">
        <v>27.695644378662099</v>
      </c>
      <c r="Q1092">
        <v>28.210342407226602</v>
      </c>
      <c r="R1092">
        <v>27.835269927978501</v>
      </c>
    </row>
    <row r="1093" spans="1:18">
      <c r="A1093" t="s">
        <v>9</v>
      </c>
      <c r="B1093" s="5">
        <v>1.93639057014126</v>
      </c>
      <c r="C1093" s="4">
        <f t="shared" si="34"/>
        <v>1.1577357118182634E-2</v>
      </c>
      <c r="D1093" s="5">
        <v>-1.545347849528</v>
      </c>
      <c r="E1093" s="6">
        <f t="shared" si="35"/>
        <v>0.34261308352967523</v>
      </c>
      <c r="F1093" t="s">
        <v>1413</v>
      </c>
      <c r="G1093" t="s">
        <v>1414</v>
      </c>
      <c r="H1093" t="s">
        <v>1415</v>
      </c>
      <c r="I1093">
        <v>20</v>
      </c>
      <c r="J1093">
        <v>20</v>
      </c>
      <c r="K1093">
        <v>28</v>
      </c>
      <c r="L1093">
        <v>114.84</v>
      </c>
      <c r="M1093">
        <v>23.348678588867202</v>
      </c>
      <c r="N1093">
        <v>22.9530124664307</v>
      </c>
      <c r="O1093">
        <v>22.897445678710898</v>
      </c>
      <c r="P1093">
        <v>24.416093826293899</v>
      </c>
      <c r="Q1093">
        <v>25.2374668121338</v>
      </c>
      <c r="R1093">
        <v>24.181619644165</v>
      </c>
    </row>
    <row r="1094" spans="1:18">
      <c r="A1094" t="s">
        <v>9</v>
      </c>
      <c r="B1094" s="5">
        <v>2.06117014374948</v>
      </c>
      <c r="C1094" s="4">
        <f t="shared" si="34"/>
        <v>8.686200629352334E-3</v>
      </c>
      <c r="D1094" s="5">
        <v>-1.5575008392334</v>
      </c>
      <c r="E1094" s="6">
        <f t="shared" si="35"/>
        <v>0.33973909777290667</v>
      </c>
      <c r="F1094" t="s">
        <v>1315</v>
      </c>
      <c r="G1094" t="s">
        <v>1316</v>
      </c>
      <c r="H1094" t="s">
        <v>1317</v>
      </c>
      <c r="I1094">
        <v>11</v>
      </c>
      <c r="J1094">
        <v>11</v>
      </c>
      <c r="K1094">
        <v>61.5</v>
      </c>
      <c r="L1094">
        <v>17.940000000000001</v>
      </c>
      <c r="M1094">
        <v>29.549201965331999</v>
      </c>
      <c r="N1094">
        <v>29.7125339508057</v>
      </c>
      <c r="O1094">
        <v>29.6064147949219</v>
      </c>
      <c r="P1094">
        <v>31.814517974853501</v>
      </c>
      <c r="Q1094">
        <v>30.9526882171631</v>
      </c>
      <c r="R1094">
        <v>30.7734470367432</v>
      </c>
    </row>
    <row r="1095" spans="1:18">
      <c r="A1095" t="s">
        <v>9</v>
      </c>
      <c r="B1095" s="5">
        <v>1.46141567566261</v>
      </c>
      <c r="C1095" s="4">
        <f t="shared" si="34"/>
        <v>3.4560842776533478E-2</v>
      </c>
      <c r="D1095" s="5">
        <v>-1.5712172190348299</v>
      </c>
      <c r="E1095" s="6">
        <f t="shared" si="35"/>
        <v>0.33652434479681093</v>
      </c>
      <c r="F1095" t="s">
        <v>1877</v>
      </c>
      <c r="H1095" t="s">
        <v>1878</v>
      </c>
      <c r="I1095">
        <v>6</v>
      </c>
      <c r="J1095">
        <v>6</v>
      </c>
      <c r="K1095">
        <v>19.899999999999999</v>
      </c>
      <c r="L1095">
        <v>39.527000000000001</v>
      </c>
      <c r="M1095">
        <v>21.185876846313501</v>
      </c>
      <c r="N1095">
        <v>21.695320129394499</v>
      </c>
      <c r="O1095">
        <v>22.378856658935501</v>
      </c>
      <c r="P1095">
        <v>22.689496994018601</v>
      </c>
      <c r="Q1095">
        <v>23.9358005523682</v>
      </c>
      <c r="R1095">
        <v>23.3484077453613</v>
      </c>
    </row>
    <row r="1096" spans="1:18">
      <c r="A1096" t="s">
        <v>9</v>
      </c>
      <c r="B1096" s="5">
        <v>2.5065662799711199</v>
      </c>
      <c r="C1096" s="4">
        <f t="shared" si="34"/>
        <v>3.1148254897536399E-3</v>
      </c>
      <c r="D1096" s="5">
        <v>-1.58654340108236</v>
      </c>
      <c r="E1096" s="6">
        <f t="shared" si="35"/>
        <v>0.33296826784592354</v>
      </c>
      <c r="F1096" t="s">
        <v>2709</v>
      </c>
      <c r="H1096" t="s">
        <v>2710</v>
      </c>
      <c r="I1096">
        <v>14</v>
      </c>
      <c r="J1096">
        <v>14</v>
      </c>
      <c r="K1096">
        <v>22.9</v>
      </c>
      <c r="L1096">
        <v>91.956999999999994</v>
      </c>
      <c r="M1096">
        <v>23.7680988311768</v>
      </c>
      <c r="N1096">
        <v>23.616050720214801</v>
      </c>
      <c r="O1096">
        <v>24.1656093597412</v>
      </c>
      <c r="P1096">
        <v>25.112113952636701</v>
      </c>
      <c r="Q1096">
        <v>25.761976242065401</v>
      </c>
      <c r="R1096">
        <v>25.435298919677699</v>
      </c>
    </row>
    <row r="1097" spans="1:18">
      <c r="A1097" t="s">
        <v>9</v>
      </c>
      <c r="B1097" s="5">
        <v>2.3883914866784801</v>
      </c>
      <c r="C1097" s="4">
        <f t="shared" si="34"/>
        <v>4.0889190555291376E-3</v>
      </c>
      <c r="D1097" s="5">
        <v>-1.5908762613932299</v>
      </c>
      <c r="E1097" s="6">
        <f t="shared" si="35"/>
        <v>0.33196976111109089</v>
      </c>
      <c r="F1097" t="s">
        <v>2040</v>
      </c>
      <c r="H1097" t="s">
        <v>2041</v>
      </c>
      <c r="I1097">
        <v>11</v>
      </c>
      <c r="J1097">
        <v>11</v>
      </c>
      <c r="K1097">
        <v>53.5</v>
      </c>
      <c r="L1097">
        <v>32.76</v>
      </c>
      <c r="M1097">
        <v>28.835149765014599</v>
      </c>
      <c r="N1097">
        <v>29.114137649536101</v>
      </c>
      <c r="O1097">
        <v>28.968126296997099</v>
      </c>
      <c r="P1097">
        <v>30.685203552246101</v>
      </c>
      <c r="Q1097">
        <v>30.934103012085</v>
      </c>
      <c r="R1097">
        <v>30.070735931396499</v>
      </c>
    </row>
    <row r="1098" spans="1:18">
      <c r="A1098" t="s">
        <v>9</v>
      </c>
      <c r="B1098" s="5">
        <v>2.7242352477215301</v>
      </c>
      <c r="C1098" s="4">
        <f t="shared" si="34"/>
        <v>1.8869689428456535E-3</v>
      </c>
      <c r="D1098" s="5">
        <v>-1.60386085510254</v>
      </c>
      <c r="E1098" s="6">
        <f t="shared" si="35"/>
        <v>0.32899536063657142</v>
      </c>
      <c r="F1098" t="s">
        <v>2105</v>
      </c>
      <c r="H1098" t="s">
        <v>2106</v>
      </c>
      <c r="I1098">
        <v>7</v>
      </c>
      <c r="J1098">
        <v>7</v>
      </c>
      <c r="K1098">
        <v>21.9</v>
      </c>
      <c r="L1098">
        <v>41.847999999999999</v>
      </c>
      <c r="M1098">
        <v>27.407627105712901</v>
      </c>
      <c r="N1098">
        <v>27.487154006958001</v>
      </c>
      <c r="O1098">
        <v>27.076328277587901</v>
      </c>
      <c r="P1098">
        <v>29.273797988891602</v>
      </c>
      <c r="Q1098">
        <v>28.844038009643601</v>
      </c>
      <c r="R1098">
        <v>28.6648559570313</v>
      </c>
    </row>
    <row r="1099" spans="1:18">
      <c r="A1099" t="s">
        <v>9</v>
      </c>
      <c r="B1099" s="5">
        <v>2.5513219573032599</v>
      </c>
      <c r="C1099" s="4">
        <f t="shared" si="34"/>
        <v>2.8098170449499375E-3</v>
      </c>
      <c r="D1099" s="5">
        <v>-1.6097062428792299</v>
      </c>
      <c r="E1099" s="6">
        <f t="shared" si="35"/>
        <v>0.32766506232337178</v>
      </c>
      <c r="F1099" t="s">
        <v>615</v>
      </c>
      <c r="H1099" t="s">
        <v>616</v>
      </c>
      <c r="I1099">
        <v>81</v>
      </c>
      <c r="J1099">
        <v>81</v>
      </c>
      <c r="K1099">
        <v>48.6</v>
      </c>
      <c r="L1099">
        <v>208.24</v>
      </c>
      <c r="M1099">
        <v>27.157594680786101</v>
      </c>
      <c r="N1099">
        <v>27.141313552856399</v>
      </c>
      <c r="O1099">
        <v>27.085678100585898</v>
      </c>
      <c r="P1099">
        <v>29.2269477844238</v>
      </c>
      <c r="Q1099">
        <v>28.51393699646</v>
      </c>
      <c r="R1099">
        <v>28.472820281982401</v>
      </c>
    </row>
    <row r="1100" spans="1:18">
      <c r="A1100" t="s">
        <v>9</v>
      </c>
      <c r="B1100" s="5">
        <v>1.94428865280011</v>
      </c>
      <c r="C1100" s="4">
        <f t="shared" si="34"/>
        <v>1.1368714157603198E-2</v>
      </c>
      <c r="D1100" s="5">
        <v>-1.6172904968261701</v>
      </c>
      <c r="E1100" s="6">
        <f t="shared" si="35"/>
        <v>0.32594704546899533</v>
      </c>
      <c r="F1100" t="s">
        <v>571</v>
      </c>
      <c r="G1100" t="s">
        <v>572</v>
      </c>
      <c r="H1100" t="s">
        <v>573</v>
      </c>
      <c r="I1100">
        <v>13</v>
      </c>
      <c r="J1100">
        <v>13</v>
      </c>
      <c r="K1100">
        <v>7.3</v>
      </c>
      <c r="L1100">
        <v>234.1</v>
      </c>
      <c r="M1100">
        <v>24.9520263671875</v>
      </c>
      <c r="N1100">
        <v>24.724735260009801</v>
      </c>
      <c r="O1100">
        <v>24.823764801025401</v>
      </c>
      <c r="P1100">
        <v>25.885950088501001</v>
      </c>
      <c r="Q1100">
        <v>27.1159477233887</v>
      </c>
      <c r="R1100">
        <v>26.350500106811499</v>
      </c>
    </row>
    <row r="1101" spans="1:18">
      <c r="A1101" t="s">
        <v>9</v>
      </c>
      <c r="B1101" s="5">
        <v>1.46675467770023</v>
      </c>
      <c r="C1101" s="4">
        <f t="shared" si="34"/>
        <v>3.4138569757328922E-2</v>
      </c>
      <c r="D1101" s="5">
        <v>-1.6476745605468801</v>
      </c>
      <c r="E1101" s="6">
        <f t="shared" si="35"/>
        <v>0.31915417806999391</v>
      </c>
      <c r="F1101" t="s">
        <v>2135</v>
      </c>
      <c r="I1101">
        <v>6</v>
      </c>
      <c r="J1101">
        <v>6</v>
      </c>
      <c r="K1101">
        <v>24.2</v>
      </c>
      <c r="L1101">
        <v>30</v>
      </c>
      <c r="M1101">
        <v>24.692481994628899</v>
      </c>
      <c r="N1101">
        <v>25.486463546752901</v>
      </c>
      <c r="O1101">
        <v>25.713321685791001</v>
      </c>
      <c r="P1101">
        <v>27.690525054931602</v>
      </c>
      <c r="Q1101">
        <v>26.905294418335</v>
      </c>
      <c r="R1101">
        <v>26.2394714355469</v>
      </c>
    </row>
    <row r="1102" spans="1:18">
      <c r="A1102" t="s">
        <v>9</v>
      </c>
      <c r="B1102" s="5">
        <v>1.78017598505126</v>
      </c>
      <c r="C1102" s="4">
        <f t="shared" si="34"/>
        <v>1.6589145449455785E-2</v>
      </c>
      <c r="D1102" s="5">
        <v>-1.65708160400391</v>
      </c>
      <c r="E1102" s="6">
        <f t="shared" si="35"/>
        <v>0.31707991414746889</v>
      </c>
      <c r="F1102" t="s">
        <v>2147</v>
      </c>
      <c r="G1102" t="s">
        <v>2148</v>
      </c>
      <c r="H1102" t="s">
        <v>2149</v>
      </c>
      <c r="I1102">
        <v>12</v>
      </c>
      <c r="J1102">
        <v>12</v>
      </c>
      <c r="K1102">
        <v>11.9</v>
      </c>
      <c r="L1102">
        <v>151.63</v>
      </c>
      <c r="M1102">
        <v>24.611667633056602</v>
      </c>
      <c r="N1102">
        <v>25.089340209960898</v>
      </c>
      <c r="O1102">
        <v>24.696996688842798</v>
      </c>
      <c r="P1102">
        <v>27.028335571289102</v>
      </c>
      <c r="Q1102">
        <v>26.6324253082275</v>
      </c>
      <c r="R1102">
        <v>25.708488464355501</v>
      </c>
    </row>
    <row r="1103" spans="1:18">
      <c r="A1103" t="s">
        <v>9</v>
      </c>
      <c r="B1103" s="5">
        <v>2.1220178577230202</v>
      </c>
      <c r="C1103" s="4">
        <f t="shared" si="34"/>
        <v>7.5506117972171461E-3</v>
      </c>
      <c r="D1103" s="5">
        <v>-1.6632417043050101</v>
      </c>
      <c r="E1103" s="6">
        <f t="shared" si="35"/>
        <v>0.31572891486309174</v>
      </c>
      <c r="F1103" t="s">
        <v>2203</v>
      </c>
      <c r="H1103" t="s">
        <v>2204</v>
      </c>
      <c r="I1103">
        <v>16</v>
      </c>
      <c r="J1103">
        <v>16</v>
      </c>
      <c r="K1103">
        <v>39.4</v>
      </c>
      <c r="L1103">
        <v>58.365000000000002</v>
      </c>
      <c r="M1103">
        <v>26.266422271728501</v>
      </c>
      <c r="N1103">
        <v>26.475620269775401</v>
      </c>
      <c r="O1103">
        <v>26.444837570190401</v>
      </c>
      <c r="P1103">
        <v>28.405719757080099</v>
      </c>
      <c r="Q1103">
        <v>28.3655300140381</v>
      </c>
      <c r="R1103">
        <v>27.4053554534912</v>
      </c>
    </row>
    <row r="1104" spans="1:18">
      <c r="A1104" t="s">
        <v>9</v>
      </c>
      <c r="B1104" s="5">
        <v>2.0780805309926298</v>
      </c>
      <c r="C1104" s="4">
        <f t="shared" si="34"/>
        <v>8.3544808717700252E-3</v>
      </c>
      <c r="D1104" s="5">
        <v>-1.66788482666016</v>
      </c>
      <c r="E1104" s="6">
        <f t="shared" si="35"/>
        <v>0.31471441667854155</v>
      </c>
      <c r="F1104" t="s">
        <v>1673</v>
      </c>
      <c r="G1104" t="s">
        <v>1674</v>
      </c>
      <c r="H1104" t="s">
        <v>1675</v>
      </c>
      <c r="I1104">
        <v>9</v>
      </c>
      <c r="J1104">
        <v>9</v>
      </c>
      <c r="K1104">
        <v>39.700000000000003</v>
      </c>
      <c r="L1104">
        <v>22.664999999999999</v>
      </c>
      <c r="M1104">
        <v>26.2402534484863</v>
      </c>
      <c r="N1104">
        <v>26.569541931152301</v>
      </c>
      <c r="O1104">
        <v>26.3621215820313</v>
      </c>
      <c r="P1104">
        <v>28.2365818023682</v>
      </c>
      <c r="Q1104">
        <v>28.520545959472699</v>
      </c>
      <c r="R1104">
        <v>27.418443679809599</v>
      </c>
    </row>
    <row r="1105" spans="1:18">
      <c r="A1105" t="s">
        <v>9</v>
      </c>
      <c r="B1105" s="5">
        <v>1.9923575565384899</v>
      </c>
      <c r="C1105" s="4">
        <f t="shared" si="34"/>
        <v>1.0177531224491408E-2</v>
      </c>
      <c r="D1105" s="5">
        <v>-1.68533706665039</v>
      </c>
      <c r="E1105" s="6">
        <f t="shared" si="35"/>
        <v>0.31093026008722702</v>
      </c>
      <c r="F1105" t="s">
        <v>2348</v>
      </c>
      <c r="I1105">
        <v>15</v>
      </c>
      <c r="J1105">
        <v>15</v>
      </c>
      <c r="K1105">
        <v>40.1</v>
      </c>
      <c r="L1105">
        <v>54.034999999999997</v>
      </c>
      <c r="M1105">
        <v>25.587520599365199</v>
      </c>
      <c r="N1105">
        <v>25.908618927001999</v>
      </c>
      <c r="O1105">
        <v>25.902767181396499</v>
      </c>
      <c r="P1105">
        <v>27.1390705108643</v>
      </c>
      <c r="Q1105">
        <v>28.189521789550799</v>
      </c>
      <c r="R1105">
        <v>27.126325607299801</v>
      </c>
    </row>
    <row r="1106" spans="1:18">
      <c r="A1106" t="s">
        <v>9</v>
      </c>
      <c r="B1106" s="5">
        <v>2.54279878444465</v>
      </c>
      <c r="C1106" s="4">
        <f t="shared" si="34"/>
        <v>2.865505296672035E-3</v>
      </c>
      <c r="D1106" s="5">
        <v>-1.6976490020752</v>
      </c>
      <c r="E1106" s="6">
        <f t="shared" si="35"/>
        <v>0.30828807664211794</v>
      </c>
      <c r="F1106" t="s">
        <v>1006</v>
      </c>
      <c r="G1106" t="s">
        <v>1007</v>
      </c>
      <c r="H1106" t="s">
        <v>1008</v>
      </c>
      <c r="I1106">
        <v>10</v>
      </c>
      <c r="J1106">
        <v>10</v>
      </c>
      <c r="K1106">
        <v>36.1</v>
      </c>
      <c r="L1106">
        <v>39.456000000000003</v>
      </c>
      <c r="M1106">
        <v>24.963846206665</v>
      </c>
      <c r="N1106">
        <v>24.673089981079102</v>
      </c>
      <c r="O1106">
        <v>24.512016296386701</v>
      </c>
      <c r="P1106">
        <v>26.862188339233398</v>
      </c>
      <c r="Q1106">
        <v>26.1656284332275</v>
      </c>
      <c r="R1106">
        <v>26.214082717895501</v>
      </c>
    </row>
    <row r="1107" spans="1:18">
      <c r="A1107" t="s">
        <v>9</v>
      </c>
      <c r="B1107" s="5">
        <v>1.56796619460793</v>
      </c>
      <c r="C1107" s="4">
        <f t="shared" si="34"/>
        <v>2.7041688478569571E-2</v>
      </c>
      <c r="D1107" s="5">
        <v>-1.70452308654785</v>
      </c>
      <c r="E1107" s="6">
        <f t="shared" si="35"/>
        <v>0.30682265428845273</v>
      </c>
      <c r="F1107" t="s">
        <v>805</v>
      </c>
      <c r="H1107" t="s">
        <v>806</v>
      </c>
      <c r="I1107">
        <v>27</v>
      </c>
      <c r="J1107">
        <v>1</v>
      </c>
      <c r="K1107">
        <v>78.900000000000006</v>
      </c>
      <c r="L1107">
        <v>36.354999999999997</v>
      </c>
      <c r="M1107">
        <v>25.9991855621338</v>
      </c>
      <c r="N1107">
        <v>26.2332668304443</v>
      </c>
      <c r="O1107">
        <v>26.168041229248001</v>
      </c>
      <c r="P1107">
        <v>28.800483703613299</v>
      </c>
      <c r="Q1107">
        <v>27.155570983886701</v>
      </c>
      <c r="R1107">
        <v>27.558008193969702</v>
      </c>
    </row>
    <row r="1108" spans="1:18">
      <c r="A1108" t="s">
        <v>9</v>
      </c>
      <c r="B1108" s="5">
        <v>1.6861413236710601</v>
      </c>
      <c r="C1108" s="4">
        <f t="shared" si="34"/>
        <v>2.0599594732366132E-2</v>
      </c>
      <c r="D1108" s="5">
        <v>-1.7115923563639299</v>
      </c>
      <c r="E1108" s="6">
        <f t="shared" si="35"/>
        <v>0.30532288711048883</v>
      </c>
      <c r="F1108" t="s">
        <v>1051</v>
      </c>
      <c r="I1108">
        <v>15</v>
      </c>
      <c r="J1108">
        <v>15</v>
      </c>
      <c r="K1108">
        <v>14.7</v>
      </c>
      <c r="L1108">
        <v>144.97</v>
      </c>
      <c r="M1108">
        <v>21.224409103393601</v>
      </c>
      <c r="N1108">
        <v>20.046201705932599</v>
      </c>
      <c r="O1108">
        <v>21.390632629394499</v>
      </c>
      <c r="P1108">
        <v>22.910860061645501</v>
      </c>
      <c r="Q1108">
        <v>22.6074104309082</v>
      </c>
      <c r="R1108">
        <v>22.2777500152588</v>
      </c>
    </row>
    <row r="1109" spans="1:18">
      <c r="A1109" t="s">
        <v>9</v>
      </c>
      <c r="B1109" s="5">
        <v>2.1949863843682298</v>
      </c>
      <c r="C1109" s="4">
        <f t="shared" si="34"/>
        <v>6.382834967989956E-3</v>
      </c>
      <c r="D1109" s="5">
        <v>-1.7238279978434301</v>
      </c>
      <c r="E1109" s="6">
        <f t="shared" si="35"/>
        <v>0.30274436286972356</v>
      </c>
      <c r="F1109" t="s">
        <v>1506</v>
      </c>
      <c r="I1109">
        <v>2</v>
      </c>
      <c r="J1109">
        <v>2</v>
      </c>
      <c r="K1109">
        <v>4</v>
      </c>
      <c r="L1109">
        <v>55.753999999999998</v>
      </c>
      <c r="M1109">
        <v>25.585258483886701</v>
      </c>
      <c r="N1109">
        <v>25.191745758056602</v>
      </c>
      <c r="O1109">
        <v>25.6443576812744</v>
      </c>
      <c r="P1109">
        <v>27.175218582153299</v>
      </c>
      <c r="Q1109">
        <v>27.723577499389599</v>
      </c>
      <c r="R1109">
        <v>26.694049835205099</v>
      </c>
    </row>
    <row r="1110" spans="1:18">
      <c r="A1110" t="s">
        <v>9</v>
      </c>
      <c r="B1110" s="5">
        <v>2.3442546976618002</v>
      </c>
      <c r="C1110" s="4">
        <f t="shared" si="34"/>
        <v>4.5263205008175076E-3</v>
      </c>
      <c r="D1110" s="5">
        <v>-1.73357137044271</v>
      </c>
      <c r="E1110" s="6">
        <f t="shared" si="35"/>
        <v>0.30070663990994928</v>
      </c>
      <c r="F1110" t="s">
        <v>1961</v>
      </c>
      <c r="H1110" t="s">
        <v>1962</v>
      </c>
      <c r="I1110">
        <v>35</v>
      </c>
      <c r="J1110">
        <v>35</v>
      </c>
      <c r="K1110">
        <v>31.6</v>
      </c>
      <c r="L1110">
        <v>112.79</v>
      </c>
      <c r="M1110">
        <v>28.269056320190401</v>
      </c>
      <c r="N1110">
        <v>28.372978210449201</v>
      </c>
      <c r="O1110">
        <v>28.312679290771499</v>
      </c>
      <c r="P1110">
        <v>30.6243591308594</v>
      </c>
      <c r="Q1110">
        <v>29.919826507568398</v>
      </c>
      <c r="R1110">
        <v>29.611242294311499</v>
      </c>
    </row>
    <row r="1111" spans="1:18">
      <c r="A1111" t="s">
        <v>9</v>
      </c>
      <c r="B1111" s="5">
        <v>1.70808077197578</v>
      </c>
      <c r="C1111" s="4">
        <f t="shared" si="34"/>
        <v>1.9584803929340939E-2</v>
      </c>
      <c r="D1111" s="5">
        <v>-1.7376194000244101</v>
      </c>
      <c r="E1111" s="6">
        <f t="shared" si="35"/>
        <v>0.29986407569549078</v>
      </c>
      <c r="F1111" t="s">
        <v>2473</v>
      </c>
      <c r="H1111" t="s">
        <v>2474</v>
      </c>
      <c r="I1111">
        <v>2</v>
      </c>
      <c r="J1111">
        <v>2</v>
      </c>
      <c r="K1111">
        <v>6.9</v>
      </c>
      <c r="L1111">
        <v>48.731999999999999</v>
      </c>
      <c r="M1111">
        <v>20.657495498657202</v>
      </c>
      <c r="N1111">
        <v>19.796220779418899</v>
      </c>
      <c r="O1111">
        <v>19.9573059082031</v>
      </c>
      <c r="P1111">
        <v>22.6204643249512</v>
      </c>
      <c r="Q1111">
        <v>21.401506423950199</v>
      </c>
      <c r="R1111">
        <v>21.6019096374512</v>
      </c>
    </row>
    <row r="1112" spans="1:18">
      <c r="A1112" t="s">
        <v>9</v>
      </c>
      <c r="B1112" s="5">
        <v>1.56936367140038</v>
      </c>
      <c r="C1112" s="4">
        <f t="shared" si="34"/>
        <v>2.6954813332569962E-2</v>
      </c>
      <c r="D1112" s="5">
        <v>-1.74710845947266</v>
      </c>
      <c r="E1112" s="6">
        <f t="shared" si="35"/>
        <v>0.29789824729471642</v>
      </c>
      <c r="F1112" t="s">
        <v>699</v>
      </c>
      <c r="G1112" t="s">
        <v>700</v>
      </c>
      <c r="H1112" t="s">
        <v>698</v>
      </c>
      <c r="I1112">
        <v>41</v>
      </c>
      <c r="J1112">
        <v>9</v>
      </c>
      <c r="K1112">
        <v>55</v>
      </c>
      <c r="L1112">
        <v>74.275999999999996</v>
      </c>
      <c r="M1112">
        <v>26.722730636596701</v>
      </c>
      <c r="N1112">
        <v>26.626867294311499</v>
      </c>
      <c r="O1112">
        <v>26.848762512206999</v>
      </c>
      <c r="P1112">
        <v>27.5879936218262</v>
      </c>
      <c r="Q1112">
        <v>29.3467407226563</v>
      </c>
      <c r="R1112">
        <v>28.504951477050799</v>
      </c>
    </row>
    <row r="1113" spans="1:18">
      <c r="A1113" t="s">
        <v>9</v>
      </c>
      <c r="B1113" s="5">
        <v>1.73300817935143</v>
      </c>
      <c r="C1113" s="4">
        <f t="shared" si="34"/>
        <v>1.8492337908231796E-2</v>
      </c>
      <c r="D1113" s="5">
        <v>-1.7489662170410201</v>
      </c>
      <c r="E1113" s="6">
        <f t="shared" si="35"/>
        <v>0.29751489077121468</v>
      </c>
      <c r="F1113" t="s">
        <v>1928</v>
      </c>
      <c r="G1113" t="s">
        <v>1929</v>
      </c>
      <c r="H1113" t="s">
        <v>1930</v>
      </c>
      <c r="I1113">
        <v>4</v>
      </c>
      <c r="J1113">
        <v>4</v>
      </c>
      <c r="K1113">
        <v>45.3</v>
      </c>
      <c r="L1113">
        <v>7.6337000000000002</v>
      </c>
      <c r="M1113">
        <v>26.021194458007798</v>
      </c>
      <c r="N1113">
        <v>26.3147373199463</v>
      </c>
      <c r="O1113">
        <v>26.1771030426025</v>
      </c>
      <c r="P1113">
        <v>28.2429084777832</v>
      </c>
      <c r="Q1113">
        <v>28.481853485107401</v>
      </c>
      <c r="R1113">
        <v>27.035171508789102</v>
      </c>
    </row>
    <row r="1114" spans="1:18">
      <c r="A1114" t="s">
        <v>9</v>
      </c>
      <c r="B1114" s="5">
        <v>1.4394187272343599</v>
      </c>
      <c r="C1114" s="4">
        <f t="shared" si="34"/>
        <v>3.6356433468603025E-2</v>
      </c>
      <c r="D1114" s="5">
        <v>-1.75240325927734</v>
      </c>
      <c r="E1114" s="6">
        <f t="shared" si="35"/>
        <v>0.29680694203040009</v>
      </c>
      <c r="F1114" t="s">
        <v>673</v>
      </c>
      <c r="I1114">
        <v>2</v>
      </c>
      <c r="J1114">
        <v>2</v>
      </c>
      <c r="K1114">
        <v>4.0999999999999996</v>
      </c>
      <c r="L1114">
        <v>53.506999999999998</v>
      </c>
      <c r="M1114">
        <v>24.3757724761963</v>
      </c>
      <c r="N1114">
        <v>23.0003776550293</v>
      </c>
      <c r="O1114">
        <v>24.128646850585898</v>
      </c>
      <c r="P1114">
        <v>26.335721969604499</v>
      </c>
      <c r="Q1114">
        <v>25.1552219390869</v>
      </c>
      <c r="R1114">
        <v>25.271062850952099</v>
      </c>
    </row>
    <row r="1115" spans="1:18">
      <c r="A1115" t="s">
        <v>9</v>
      </c>
      <c r="B1115" s="5">
        <v>2.2545994040827102</v>
      </c>
      <c r="C1115" s="4">
        <f t="shared" si="34"/>
        <v>5.5641726336057044E-3</v>
      </c>
      <c r="D1115" s="5">
        <v>-1.7591997782389299</v>
      </c>
      <c r="E1115" s="6">
        <f t="shared" si="35"/>
        <v>0.29541197651407475</v>
      </c>
      <c r="F1115" t="s">
        <v>821</v>
      </c>
      <c r="G1115" t="s">
        <v>822</v>
      </c>
      <c r="H1115" t="s">
        <v>823</v>
      </c>
      <c r="I1115">
        <v>25</v>
      </c>
      <c r="J1115">
        <v>25</v>
      </c>
      <c r="K1115">
        <v>70.599999999999994</v>
      </c>
      <c r="L1115">
        <v>39.046999999999997</v>
      </c>
      <c r="M1115">
        <v>24.1015739440918</v>
      </c>
      <c r="N1115">
        <v>24.266780853271499</v>
      </c>
      <c r="O1115">
        <v>24.8142604827881</v>
      </c>
      <c r="P1115">
        <v>25.927436828613299</v>
      </c>
      <c r="Q1115">
        <v>26.636440277099599</v>
      </c>
      <c r="R1115">
        <v>25.896337509155298</v>
      </c>
    </row>
    <row r="1116" spans="1:18">
      <c r="A1116" t="s">
        <v>9</v>
      </c>
      <c r="B1116" s="5">
        <v>2.2942833174723201</v>
      </c>
      <c r="C1116" s="4">
        <f t="shared" si="34"/>
        <v>5.0782804645827986E-3</v>
      </c>
      <c r="D1116" s="5">
        <v>-1.7691713968912799</v>
      </c>
      <c r="E1116" s="6">
        <f t="shared" si="35"/>
        <v>0.29337718832997312</v>
      </c>
      <c r="F1116" t="s">
        <v>1595</v>
      </c>
      <c r="I1116">
        <v>4</v>
      </c>
      <c r="J1116">
        <v>4</v>
      </c>
      <c r="K1116">
        <v>26.9</v>
      </c>
      <c r="L1116">
        <v>25.712</v>
      </c>
      <c r="M1116">
        <v>24.9720668792725</v>
      </c>
      <c r="N1116">
        <v>25.0452270507813</v>
      </c>
      <c r="O1116">
        <v>24.701393127441399</v>
      </c>
      <c r="P1116">
        <v>27.273998260498001</v>
      </c>
      <c r="Q1116">
        <v>26.402950286865199</v>
      </c>
      <c r="R1116">
        <v>26.3492527008057</v>
      </c>
    </row>
    <row r="1117" spans="1:18">
      <c r="A1117" t="s">
        <v>9</v>
      </c>
      <c r="B1117" s="5">
        <v>3.5276430627531701</v>
      </c>
      <c r="C1117" s="4">
        <f t="shared" si="34"/>
        <v>2.9672691219772429E-4</v>
      </c>
      <c r="D1117" s="5">
        <v>-1.7840169270833399</v>
      </c>
      <c r="E1117" s="6">
        <f t="shared" si="35"/>
        <v>0.29037377601751785</v>
      </c>
      <c r="F1117" t="s">
        <v>2339</v>
      </c>
      <c r="G1117" t="s">
        <v>2340</v>
      </c>
      <c r="H1117" t="s">
        <v>2341</v>
      </c>
      <c r="I1117">
        <v>15</v>
      </c>
      <c r="J1117">
        <v>15</v>
      </c>
      <c r="K1117">
        <v>34.1</v>
      </c>
      <c r="L1117">
        <v>45.871000000000002</v>
      </c>
      <c r="M1117">
        <v>25.7194709777832</v>
      </c>
      <c r="N1117">
        <v>25.3981628417969</v>
      </c>
      <c r="O1117">
        <v>25.523487091064499</v>
      </c>
      <c r="P1117">
        <v>27.524772644043001</v>
      </c>
      <c r="Q1117">
        <v>27.114261627197301</v>
      </c>
      <c r="R1117">
        <v>27.3541374206543</v>
      </c>
    </row>
    <row r="1118" spans="1:18">
      <c r="A1118" t="s">
        <v>9</v>
      </c>
      <c r="B1118" s="5">
        <v>1.6999058648555301</v>
      </c>
      <c r="C1118" s="4">
        <f t="shared" si="34"/>
        <v>1.9956948432910768E-2</v>
      </c>
      <c r="D1118" s="5">
        <v>-1.8137969970703101</v>
      </c>
      <c r="E1118" s="6">
        <f t="shared" si="35"/>
        <v>0.28444132815001083</v>
      </c>
      <c r="F1118" t="s">
        <v>1741</v>
      </c>
      <c r="G1118" t="s">
        <v>1742</v>
      </c>
      <c r="H1118" t="s">
        <v>1743</v>
      </c>
      <c r="I1118">
        <v>19</v>
      </c>
      <c r="J1118">
        <v>19</v>
      </c>
      <c r="K1118">
        <v>20.5</v>
      </c>
      <c r="L1118">
        <v>123.58</v>
      </c>
      <c r="M1118">
        <v>24.156379699706999</v>
      </c>
      <c r="N1118">
        <v>24.37451171875</v>
      </c>
      <c r="O1118">
        <v>24.523128509521499</v>
      </c>
      <c r="P1118">
        <v>26.380733489990199</v>
      </c>
      <c r="Q1118">
        <v>26.853052139282202</v>
      </c>
      <c r="R1118">
        <v>25.261625289916999</v>
      </c>
    </row>
    <row r="1119" spans="1:18">
      <c r="A1119" t="s">
        <v>9</v>
      </c>
      <c r="B1119" s="5">
        <v>1.93287175174528</v>
      </c>
      <c r="C1119" s="4">
        <f t="shared" si="34"/>
        <v>1.1671542297606762E-2</v>
      </c>
      <c r="D1119" s="5">
        <v>-1.8369617462158201</v>
      </c>
      <c r="E1119" s="6">
        <f t="shared" si="35"/>
        <v>0.27991064403658583</v>
      </c>
      <c r="F1119" t="s">
        <v>831</v>
      </c>
      <c r="H1119" t="s">
        <v>832</v>
      </c>
      <c r="I1119">
        <v>228</v>
      </c>
      <c r="J1119">
        <v>228</v>
      </c>
      <c r="K1119">
        <v>32.200000000000003</v>
      </c>
      <c r="L1119">
        <v>1000.1</v>
      </c>
      <c r="M1119">
        <v>27.0221042633057</v>
      </c>
      <c r="N1119">
        <v>26.819215774536101</v>
      </c>
      <c r="O1119">
        <v>26.908161163330099</v>
      </c>
      <c r="P1119">
        <v>28.104946136474599</v>
      </c>
      <c r="Q1119">
        <v>29.521125793456999</v>
      </c>
      <c r="R1119">
        <v>28.634294509887699</v>
      </c>
    </row>
    <row r="1120" spans="1:18">
      <c r="A1120" t="s">
        <v>9</v>
      </c>
      <c r="B1120" s="5">
        <v>2.2568389194882101</v>
      </c>
      <c r="C1120" s="4">
        <f t="shared" si="34"/>
        <v>5.5355538571476197E-3</v>
      </c>
      <c r="D1120" s="5">
        <v>-1.8519744873046899</v>
      </c>
      <c r="E1120" s="6">
        <f t="shared" si="35"/>
        <v>0.27701298563518778</v>
      </c>
      <c r="F1120" t="s">
        <v>1456</v>
      </c>
      <c r="I1120">
        <v>3</v>
      </c>
      <c r="J1120">
        <v>3</v>
      </c>
      <c r="K1120">
        <v>16.399999999999999</v>
      </c>
      <c r="L1120">
        <v>26.538</v>
      </c>
      <c r="M1120">
        <v>25.739799499511701</v>
      </c>
      <c r="N1120">
        <v>25.477876663208001</v>
      </c>
      <c r="O1120">
        <v>25.655563354492202</v>
      </c>
      <c r="P1120">
        <v>27.898679733276399</v>
      </c>
      <c r="Q1120">
        <v>27.707738876342798</v>
      </c>
      <c r="R1120">
        <v>26.8227443695068</v>
      </c>
    </row>
    <row r="1121" spans="1:18">
      <c r="A1121" t="s">
        <v>9</v>
      </c>
      <c r="B1121" s="5">
        <v>2.2017500771659799</v>
      </c>
      <c r="C1121" s="4">
        <f t="shared" si="34"/>
        <v>6.2841989068790835E-3</v>
      </c>
      <c r="D1121" s="5">
        <v>-1.85220718383789</v>
      </c>
      <c r="E1121" s="6">
        <f t="shared" si="35"/>
        <v>0.2769683089977884</v>
      </c>
      <c r="F1121" t="s">
        <v>407</v>
      </c>
      <c r="H1121" t="s">
        <v>408</v>
      </c>
      <c r="I1121">
        <v>2</v>
      </c>
      <c r="J1121">
        <v>2</v>
      </c>
      <c r="K1121">
        <v>3.8</v>
      </c>
      <c r="L1121">
        <v>100.23</v>
      </c>
      <c r="M1121">
        <v>21.6867980957031</v>
      </c>
      <c r="N1121">
        <v>22.353775024414102</v>
      </c>
      <c r="O1121">
        <v>22.2983798980713</v>
      </c>
      <c r="P1121">
        <v>24.361251831054702</v>
      </c>
      <c r="Q1121">
        <v>24.111158370971701</v>
      </c>
      <c r="R1121">
        <v>23.423164367675799</v>
      </c>
    </row>
    <row r="1122" spans="1:18">
      <c r="A1122" t="s">
        <v>9</v>
      </c>
      <c r="B1122" s="5">
        <v>1.93747874320701</v>
      </c>
      <c r="C1122" s="4">
        <f t="shared" si="34"/>
        <v>1.15483850754057E-2</v>
      </c>
      <c r="D1122" s="5">
        <v>-1.8785883585612</v>
      </c>
      <c r="E1122" s="6">
        <f t="shared" si="35"/>
        <v>0.27194968153143551</v>
      </c>
      <c r="F1122" t="s">
        <v>297</v>
      </c>
      <c r="G1122" t="s">
        <v>298</v>
      </c>
      <c r="H1122" t="s">
        <v>299</v>
      </c>
      <c r="I1122">
        <v>9</v>
      </c>
      <c r="J1122">
        <v>9</v>
      </c>
      <c r="K1122">
        <v>22.7</v>
      </c>
      <c r="L1122">
        <v>59.228000000000002</v>
      </c>
      <c r="M1122">
        <v>22.488855361938501</v>
      </c>
      <c r="N1122">
        <v>22.8023681640625</v>
      </c>
      <c r="O1122">
        <v>23.013231277465799</v>
      </c>
      <c r="P1122">
        <v>24.146781921386701</v>
      </c>
      <c r="Q1122">
        <v>25.431383132934599</v>
      </c>
      <c r="R1122">
        <v>24.362054824829102</v>
      </c>
    </row>
    <row r="1123" spans="1:18">
      <c r="A1123" t="s">
        <v>9</v>
      </c>
      <c r="B1123" s="5">
        <v>1.83980471942002</v>
      </c>
      <c r="C1123" s="4">
        <f t="shared" si="34"/>
        <v>1.4460898591043591E-2</v>
      </c>
      <c r="D1123" s="5">
        <v>-1.90390650431315</v>
      </c>
      <c r="E1123" s="6">
        <f t="shared" si="35"/>
        <v>0.26721881469674208</v>
      </c>
      <c r="F1123" t="s">
        <v>1689</v>
      </c>
      <c r="I1123">
        <v>6</v>
      </c>
      <c r="J1123">
        <v>6</v>
      </c>
      <c r="K1123">
        <v>2.9</v>
      </c>
      <c r="L1123">
        <v>293.91000000000003</v>
      </c>
      <c r="M1123">
        <v>21.054691314697301</v>
      </c>
      <c r="N1123">
        <v>21.597120285034201</v>
      </c>
      <c r="O1123">
        <v>22.599006652831999</v>
      </c>
      <c r="P1123">
        <v>23.512557983398398</v>
      </c>
      <c r="Q1123">
        <v>23.813428878784201</v>
      </c>
      <c r="R1123">
        <v>23.636550903320298</v>
      </c>
    </row>
    <row r="1124" spans="1:18">
      <c r="A1124" t="s">
        <v>9</v>
      </c>
      <c r="B1124" s="5">
        <v>1.6446367956096499</v>
      </c>
      <c r="C1124" s="4">
        <f t="shared" si="34"/>
        <v>2.2665390422245024E-2</v>
      </c>
      <c r="D1124" s="5">
        <v>-1.9167620340983</v>
      </c>
      <c r="E1124" s="6">
        <f t="shared" si="35"/>
        <v>0.26484826556977642</v>
      </c>
      <c r="F1124" t="s">
        <v>2450</v>
      </c>
      <c r="I1124">
        <v>10</v>
      </c>
      <c r="J1124">
        <v>10</v>
      </c>
      <c r="K1124">
        <v>29</v>
      </c>
      <c r="L1124">
        <v>37.253999999999998</v>
      </c>
      <c r="M1124">
        <v>27.345027923583999</v>
      </c>
      <c r="N1124">
        <v>27.299201965331999</v>
      </c>
      <c r="O1124">
        <v>26.413078308105501</v>
      </c>
      <c r="P1124">
        <v>29.775348663330099</v>
      </c>
      <c r="Q1124">
        <v>28.306911468505898</v>
      </c>
      <c r="R1124">
        <v>28.725334167480501</v>
      </c>
    </row>
    <row r="1125" spans="1:18">
      <c r="A1125" t="s">
        <v>9</v>
      </c>
      <c r="B1125" s="5">
        <v>2.7307411145298199</v>
      </c>
      <c r="C1125" s="4">
        <f t="shared" si="34"/>
        <v>1.8589122332917435E-3</v>
      </c>
      <c r="D1125" s="5">
        <v>-1.93238894144694</v>
      </c>
      <c r="E1125" s="6">
        <f t="shared" si="35"/>
        <v>0.26199497717065884</v>
      </c>
      <c r="F1125" t="s">
        <v>2201</v>
      </c>
      <c r="H1125" t="s">
        <v>2202</v>
      </c>
      <c r="I1125">
        <v>24</v>
      </c>
      <c r="J1125">
        <v>24</v>
      </c>
      <c r="K1125">
        <v>65.8</v>
      </c>
      <c r="L1125">
        <v>41.61</v>
      </c>
      <c r="M1125">
        <v>27.113367080688501</v>
      </c>
      <c r="N1125">
        <v>27.3175163269043</v>
      </c>
      <c r="O1125">
        <v>27.3260307312012</v>
      </c>
      <c r="P1125">
        <v>29.694381713867202</v>
      </c>
      <c r="Q1125">
        <v>28.938764572143601</v>
      </c>
      <c r="R1125">
        <v>28.920934677123999</v>
      </c>
    </row>
    <row r="1126" spans="1:18">
      <c r="A1126" t="s">
        <v>9</v>
      </c>
      <c r="B1126" s="5">
        <v>2.02260986482605</v>
      </c>
      <c r="C1126" s="4">
        <f t="shared" si="34"/>
        <v>9.4927082883068288E-3</v>
      </c>
      <c r="D1126" s="5">
        <v>-1.93816439310709</v>
      </c>
      <c r="E1126" s="6">
        <f t="shared" si="35"/>
        <v>0.26094824546913287</v>
      </c>
      <c r="F1126" t="s">
        <v>2092</v>
      </c>
      <c r="I1126">
        <v>16</v>
      </c>
      <c r="J1126">
        <v>16</v>
      </c>
      <c r="K1126">
        <v>42.1</v>
      </c>
      <c r="L1126">
        <v>49.923999999999999</v>
      </c>
      <c r="M1126">
        <v>26.527265548706101</v>
      </c>
      <c r="N1126">
        <v>27.061264038085898</v>
      </c>
      <c r="O1126">
        <v>26.806858062744102</v>
      </c>
      <c r="P1126">
        <v>27.973392486572301</v>
      </c>
      <c r="Q1126">
        <v>29.030494689941399</v>
      </c>
      <c r="R1126">
        <v>29.2059936523438</v>
      </c>
    </row>
    <row r="1127" spans="1:18">
      <c r="A1127" t="s">
        <v>9</v>
      </c>
      <c r="B1127" s="5">
        <v>2.7139184193901</v>
      </c>
      <c r="C1127" s="4">
        <f t="shared" si="34"/>
        <v>1.9323312641977889E-3</v>
      </c>
      <c r="D1127" s="5">
        <v>-1.9585749308268201</v>
      </c>
      <c r="E1127" s="6">
        <f t="shared" si="35"/>
        <v>0.25728247035615504</v>
      </c>
      <c r="F1127" t="s">
        <v>472</v>
      </c>
      <c r="H1127" t="s">
        <v>473</v>
      </c>
      <c r="I1127">
        <v>6</v>
      </c>
      <c r="J1127">
        <v>6</v>
      </c>
      <c r="K1127">
        <v>7.3</v>
      </c>
      <c r="L1127">
        <v>136.01</v>
      </c>
      <c r="M1127">
        <v>22.134424209594702</v>
      </c>
      <c r="N1127">
        <v>22.74534034729</v>
      </c>
      <c r="O1127">
        <v>22.901741027831999</v>
      </c>
      <c r="P1127">
        <v>24.668228149414102</v>
      </c>
      <c r="Q1127">
        <v>24.706935882568398</v>
      </c>
      <c r="R1127">
        <v>24.282066345214801</v>
      </c>
    </row>
    <row r="1128" spans="1:18">
      <c r="A1128" t="s">
        <v>9</v>
      </c>
      <c r="B1128" s="5">
        <v>2.8917766298697201</v>
      </c>
      <c r="C1128" s="4">
        <f t="shared" si="34"/>
        <v>1.2829902917579927E-3</v>
      </c>
      <c r="D1128" s="5">
        <v>-1.9764556884765601</v>
      </c>
      <c r="E1128" s="6">
        <f t="shared" si="35"/>
        <v>0.25411339159739244</v>
      </c>
      <c r="F1128" t="s">
        <v>2229</v>
      </c>
      <c r="H1128" t="s">
        <v>2230</v>
      </c>
      <c r="I1128">
        <v>19</v>
      </c>
      <c r="J1128">
        <v>19</v>
      </c>
      <c r="K1128">
        <v>39.200000000000003</v>
      </c>
      <c r="L1128">
        <v>66.480999999999995</v>
      </c>
      <c r="M1128">
        <v>26.551773071289102</v>
      </c>
      <c r="N1128">
        <v>26.775049209594702</v>
      </c>
      <c r="O1128">
        <v>26.768629074096701</v>
      </c>
      <c r="P1128">
        <v>28.669694900512699</v>
      </c>
      <c r="Q1128">
        <v>29.0824584960938</v>
      </c>
      <c r="R1128">
        <v>28.2726650238037</v>
      </c>
    </row>
    <row r="1129" spans="1:18">
      <c r="A1129" t="s">
        <v>9</v>
      </c>
      <c r="B1129" s="5">
        <v>2.0034666534992498</v>
      </c>
      <c r="C1129" s="4">
        <f t="shared" si="34"/>
        <v>9.9204950900651043E-3</v>
      </c>
      <c r="D1129" s="5">
        <v>-1.9838975270589201</v>
      </c>
      <c r="E1129" s="6">
        <f t="shared" si="35"/>
        <v>0.25280597608787353</v>
      </c>
      <c r="F1129" t="s">
        <v>849</v>
      </c>
      <c r="G1129" t="s">
        <v>850</v>
      </c>
      <c r="H1129" t="s">
        <v>851</v>
      </c>
      <c r="I1129">
        <v>23</v>
      </c>
      <c r="J1129">
        <v>23</v>
      </c>
      <c r="K1129">
        <v>48</v>
      </c>
      <c r="L1129">
        <v>56.83</v>
      </c>
      <c r="M1129">
        <v>26.039863586425799</v>
      </c>
      <c r="N1129">
        <v>26.736860275268601</v>
      </c>
      <c r="O1129">
        <v>26.275243759155298</v>
      </c>
      <c r="P1129">
        <v>28.8135089874268</v>
      </c>
      <c r="Q1129">
        <v>28.601728439331101</v>
      </c>
      <c r="R1129">
        <v>27.588422775268601</v>
      </c>
    </row>
    <row r="1130" spans="1:18">
      <c r="A1130" t="s">
        <v>9</v>
      </c>
      <c r="B1130" s="5">
        <v>4.0653432673120999</v>
      </c>
      <c r="C1130" s="4">
        <f t="shared" si="34"/>
        <v>8.6031348970823582E-5</v>
      </c>
      <c r="D1130" s="5">
        <v>-1.9929167429606101</v>
      </c>
      <c r="E1130" s="6">
        <f t="shared" si="35"/>
        <v>0.2512304530418224</v>
      </c>
      <c r="F1130" t="s">
        <v>681</v>
      </c>
      <c r="I1130">
        <v>11</v>
      </c>
      <c r="J1130">
        <v>11</v>
      </c>
      <c r="K1130">
        <v>24.7</v>
      </c>
      <c r="L1130">
        <v>68.367000000000004</v>
      </c>
      <c r="M1130">
        <v>23.884647369384801</v>
      </c>
      <c r="N1130">
        <v>23.9621696472168</v>
      </c>
      <c r="O1130">
        <v>23.923793792724599</v>
      </c>
      <c r="P1130">
        <v>25.674221038818398</v>
      </c>
      <c r="Q1130">
        <v>26.0239868164063</v>
      </c>
      <c r="R1130">
        <v>26.051153182983398</v>
      </c>
    </row>
    <row r="1131" spans="1:18">
      <c r="A1131" t="s">
        <v>9</v>
      </c>
      <c r="B1131" s="5">
        <v>3.62894750192747</v>
      </c>
      <c r="C1131" s="4">
        <f t="shared" si="34"/>
        <v>2.3499168646368249E-4</v>
      </c>
      <c r="D1131" s="5">
        <v>-2.0212624867757101</v>
      </c>
      <c r="E1131" s="6">
        <f t="shared" si="35"/>
        <v>0.24634251011605199</v>
      </c>
      <c r="F1131" t="s">
        <v>409</v>
      </c>
      <c r="G1131" t="s">
        <v>410</v>
      </c>
      <c r="H1131" t="s">
        <v>411</v>
      </c>
      <c r="I1131">
        <v>21</v>
      </c>
      <c r="J1131">
        <v>21</v>
      </c>
      <c r="K1131">
        <v>41</v>
      </c>
      <c r="L1131">
        <v>70.793000000000006</v>
      </c>
      <c r="M1131">
        <v>25.9625453948975</v>
      </c>
      <c r="N1131">
        <v>25.781967163085898</v>
      </c>
      <c r="O1131">
        <v>25.684343338012699</v>
      </c>
      <c r="P1131">
        <v>27.778501510620099</v>
      </c>
      <c r="Q1131">
        <v>28.0944633483887</v>
      </c>
      <c r="R1131">
        <v>27.619678497314499</v>
      </c>
    </row>
    <row r="1132" spans="1:18">
      <c r="A1132" t="s">
        <v>9</v>
      </c>
      <c r="B1132" s="5">
        <v>1.85979456159774</v>
      </c>
      <c r="C1132" s="4">
        <f t="shared" si="34"/>
        <v>1.3810373952168114E-2</v>
      </c>
      <c r="D1132" s="5">
        <v>-2.0418643951415998</v>
      </c>
      <c r="E1132" s="6">
        <f t="shared" si="35"/>
        <v>0.24284969925771999</v>
      </c>
      <c r="F1132" t="s">
        <v>2342</v>
      </c>
      <c r="G1132" t="s">
        <v>2343</v>
      </c>
      <c r="H1132" t="s">
        <v>2344</v>
      </c>
      <c r="I1132">
        <v>10</v>
      </c>
      <c r="J1132">
        <v>10</v>
      </c>
      <c r="K1132">
        <v>40.700000000000003</v>
      </c>
      <c r="L1132">
        <v>28.411999999999999</v>
      </c>
      <c r="M1132">
        <v>26.041179656982401</v>
      </c>
      <c r="N1132">
        <v>25.898483276367202</v>
      </c>
      <c r="O1132">
        <v>26.129179000854499</v>
      </c>
      <c r="P1132">
        <v>27.5320014953613</v>
      </c>
      <c r="Q1132">
        <v>29.028415679931602</v>
      </c>
      <c r="R1132">
        <v>27.634017944335898</v>
      </c>
    </row>
    <row r="1133" spans="1:18">
      <c r="A1133" t="s">
        <v>9</v>
      </c>
      <c r="B1133" s="5">
        <v>2.7226298938512401</v>
      </c>
      <c r="C1133" s="4">
        <f t="shared" si="34"/>
        <v>1.8939569629307952E-3</v>
      </c>
      <c r="D1133" s="5">
        <v>-2.04677391052246</v>
      </c>
      <c r="E1133" s="6">
        <f t="shared" si="35"/>
        <v>0.24202468223438156</v>
      </c>
      <c r="F1133" t="s">
        <v>1084</v>
      </c>
      <c r="G1133" t="s">
        <v>1085</v>
      </c>
      <c r="H1133" t="s">
        <v>1086</v>
      </c>
      <c r="I1133">
        <v>5</v>
      </c>
      <c r="J1133">
        <v>5</v>
      </c>
      <c r="K1133">
        <v>18.100000000000001</v>
      </c>
      <c r="L1133">
        <v>17.722999999999999</v>
      </c>
      <c r="M1133">
        <v>24.992567062377901</v>
      </c>
      <c r="N1133">
        <v>24.973949432373001</v>
      </c>
      <c r="O1133">
        <v>24.675298690795898</v>
      </c>
      <c r="P1133">
        <v>27.385744094848601</v>
      </c>
      <c r="Q1133">
        <v>26.9172973632813</v>
      </c>
      <c r="R1133">
        <v>26.4790954589844</v>
      </c>
    </row>
    <row r="1134" spans="1:18">
      <c r="A1134" t="s">
        <v>9</v>
      </c>
      <c r="B1134" s="5">
        <v>2.7343433792517802</v>
      </c>
      <c r="C1134" s="4">
        <f t="shared" si="34"/>
        <v>1.8435572159344665E-3</v>
      </c>
      <c r="D1134" s="5">
        <v>-2.0479888916015598</v>
      </c>
      <c r="E1134" s="6">
        <f t="shared" si="35"/>
        <v>0.24182094435835447</v>
      </c>
      <c r="F1134" t="s">
        <v>1613</v>
      </c>
      <c r="H1134" t="s">
        <v>1614</v>
      </c>
      <c r="I1134">
        <v>6</v>
      </c>
      <c r="J1134">
        <v>6</v>
      </c>
      <c r="K1134">
        <v>18.600000000000001</v>
      </c>
      <c r="L1134">
        <v>45.561</v>
      </c>
      <c r="M1134">
        <v>24.637657165527301</v>
      </c>
      <c r="N1134">
        <v>24.408208847045898</v>
      </c>
      <c r="O1134">
        <v>24.021743774414102</v>
      </c>
      <c r="P1134">
        <v>26.0270290374756</v>
      </c>
      <c r="Q1134">
        <v>26.416801452636701</v>
      </c>
      <c r="R1134">
        <v>26.767745971679702</v>
      </c>
    </row>
    <row r="1135" spans="1:18">
      <c r="A1135" t="s">
        <v>9</v>
      </c>
      <c r="B1135" s="5">
        <v>1.9848154694564899</v>
      </c>
      <c r="C1135" s="4">
        <f t="shared" si="34"/>
        <v>1.0355820892233481E-2</v>
      </c>
      <c r="D1135" s="5">
        <v>-2.0695406595865902</v>
      </c>
      <c r="E1135" s="6">
        <f t="shared" si="35"/>
        <v>0.23823533930877919</v>
      </c>
      <c r="F1135" t="s">
        <v>674</v>
      </c>
      <c r="H1135" t="s">
        <v>675</v>
      </c>
      <c r="I1135">
        <v>6</v>
      </c>
      <c r="J1135">
        <v>6</v>
      </c>
      <c r="K1135">
        <v>29</v>
      </c>
      <c r="L1135">
        <v>40.765999999999998</v>
      </c>
      <c r="M1135">
        <v>24.657255172729499</v>
      </c>
      <c r="N1135">
        <v>24.3821201324463</v>
      </c>
      <c r="O1135">
        <v>25.120405197143601</v>
      </c>
      <c r="P1135">
        <v>26.152227401733398</v>
      </c>
      <c r="Q1135">
        <v>27.526117324829102</v>
      </c>
      <c r="R1135">
        <v>26.690057754516602</v>
      </c>
    </row>
    <row r="1136" spans="1:18">
      <c r="A1136" t="s">
        <v>9</v>
      </c>
      <c r="B1136" s="5">
        <v>2.6117304540827901</v>
      </c>
      <c r="C1136" s="4">
        <f t="shared" si="34"/>
        <v>2.4449475444708376E-3</v>
      </c>
      <c r="D1136" s="5">
        <v>-2.1370588938395199</v>
      </c>
      <c r="E1136" s="6">
        <f t="shared" si="35"/>
        <v>0.22734278215123577</v>
      </c>
      <c r="F1136" t="s">
        <v>743</v>
      </c>
      <c r="I1136">
        <v>20</v>
      </c>
      <c r="J1136">
        <v>2</v>
      </c>
      <c r="K1136">
        <v>14.1</v>
      </c>
      <c r="L1136">
        <v>185.9</v>
      </c>
      <c r="M1136">
        <v>27.4866943359375</v>
      </c>
      <c r="N1136">
        <v>27.552007675170898</v>
      </c>
      <c r="O1136">
        <v>27.629579544067401</v>
      </c>
      <c r="P1136">
        <v>30.078392028808601</v>
      </c>
      <c r="Q1136">
        <v>29.924789428710898</v>
      </c>
      <c r="R1136">
        <v>29.076276779174801</v>
      </c>
    </row>
    <row r="1137" spans="1:18">
      <c r="A1137" t="s">
        <v>9</v>
      </c>
      <c r="B1137" s="5">
        <v>2.3926848879649398</v>
      </c>
      <c r="C1137" s="4">
        <f t="shared" si="34"/>
        <v>4.048695472686977E-3</v>
      </c>
      <c r="D1137" s="5">
        <v>-2.1651795705159498</v>
      </c>
      <c r="E1137" s="6">
        <f t="shared" si="35"/>
        <v>0.22295437726480438</v>
      </c>
      <c r="F1137" t="s">
        <v>1699</v>
      </c>
      <c r="G1137" t="s">
        <v>1697</v>
      </c>
      <c r="H1137" t="s">
        <v>1698</v>
      </c>
      <c r="I1137">
        <v>55</v>
      </c>
      <c r="J1137">
        <v>1</v>
      </c>
      <c r="K1137">
        <v>26.2</v>
      </c>
      <c r="L1137">
        <v>299.52</v>
      </c>
      <c r="M1137">
        <v>22.0622444152832</v>
      </c>
      <c r="N1137">
        <v>21.237260818481399</v>
      </c>
      <c r="O1137">
        <v>21.965082168579102</v>
      </c>
      <c r="P1137">
        <v>23.593887329101602</v>
      </c>
      <c r="Q1137">
        <v>23.741600036621101</v>
      </c>
      <c r="R1137">
        <v>24.424638748168899</v>
      </c>
    </row>
    <row r="1138" spans="1:18">
      <c r="A1138" t="s">
        <v>9</v>
      </c>
      <c r="B1138" s="5">
        <v>2.24178895002908</v>
      </c>
      <c r="C1138" s="4">
        <f t="shared" si="34"/>
        <v>5.7307445488716706E-3</v>
      </c>
      <c r="D1138" s="5">
        <v>-2.1740811665852902</v>
      </c>
      <c r="E1138" s="6">
        <f t="shared" si="35"/>
        <v>0.22158295810444475</v>
      </c>
      <c r="F1138" t="s">
        <v>1055</v>
      </c>
      <c r="G1138" t="s">
        <v>1056</v>
      </c>
      <c r="H1138" t="s">
        <v>1057</v>
      </c>
      <c r="I1138">
        <v>143</v>
      </c>
      <c r="J1138">
        <v>8</v>
      </c>
      <c r="K1138">
        <v>12.7</v>
      </c>
      <c r="L1138">
        <v>2053.6</v>
      </c>
      <c r="M1138">
        <v>24.281852722168001</v>
      </c>
      <c r="N1138">
        <v>23.063421249389599</v>
      </c>
      <c r="O1138">
        <v>23.6696872711182</v>
      </c>
      <c r="P1138">
        <v>25.647159576416001</v>
      </c>
      <c r="Q1138">
        <v>26.240634918212901</v>
      </c>
      <c r="R1138">
        <v>25.649410247802699</v>
      </c>
    </row>
    <row r="1139" spans="1:18">
      <c r="A1139" t="s">
        <v>9</v>
      </c>
      <c r="B1139" s="5">
        <v>3.3051900107815699</v>
      </c>
      <c r="C1139" s="4">
        <f t="shared" si="34"/>
        <v>4.9523347083518657E-4</v>
      </c>
      <c r="D1139" s="5">
        <v>-2.1797943115234402</v>
      </c>
      <c r="E1139" s="6">
        <f t="shared" si="35"/>
        <v>0.22070721358402662</v>
      </c>
      <c r="F1139" t="s">
        <v>1848</v>
      </c>
      <c r="G1139" t="s">
        <v>1056</v>
      </c>
      <c r="H1139" t="s">
        <v>1057</v>
      </c>
      <c r="I1139">
        <v>156</v>
      </c>
      <c r="J1139">
        <v>0</v>
      </c>
      <c r="K1139">
        <v>11.5</v>
      </c>
      <c r="L1139">
        <v>2041.3</v>
      </c>
      <c r="M1139">
        <v>26.666820526123001</v>
      </c>
      <c r="N1139">
        <v>26.4850978851318</v>
      </c>
      <c r="O1139">
        <v>26.610767364501999</v>
      </c>
      <c r="P1139">
        <v>28.616561889648398</v>
      </c>
      <c r="Q1139">
        <v>29.171119689941399</v>
      </c>
      <c r="R1139">
        <v>28.514387130737301</v>
      </c>
    </row>
    <row r="1140" spans="1:18">
      <c r="A1140" t="s">
        <v>9</v>
      </c>
      <c r="B1140" s="5">
        <v>1.95999494436635</v>
      </c>
      <c r="C1140" s="4">
        <f t="shared" si="34"/>
        <v>1.0964909603494119E-2</v>
      </c>
      <c r="D1140" s="5">
        <v>-2.2231763203938799</v>
      </c>
      <c r="E1140" s="6">
        <f t="shared" si="35"/>
        <v>0.21416931217937321</v>
      </c>
      <c r="F1140" t="s">
        <v>2442</v>
      </c>
      <c r="I1140">
        <v>9</v>
      </c>
      <c r="J1140">
        <v>9</v>
      </c>
      <c r="K1140">
        <v>24.7</v>
      </c>
      <c r="L1140">
        <v>59.988999999999997</v>
      </c>
      <c r="M1140">
        <v>28.086488723754901</v>
      </c>
      <c r="N1140">
        <v>27.4617023468018</v>
      </c>
      <c r="O1140">
        <v>27.511562347412099</v>
      </c>
      <c r="P1140">
        <v>29.122505187988299</v>
      </c>
      <c r="Q1140">
        <v>30.693784713745099</v>
      </c>
      <c r="R1140">
        <v>29.912992477416999</v>
      </c>
    </row>
    <row r="1141" spans="1:18">
      <c r="A1141" t="s">
        <v>9</v>
      </c>
      <c r="B1141" s="5">
        <v>1.7484198875443</v>
      </c>
      <c r="C1141" s="4">
        <f t="shared" si="34"/>
        <v>1.7847611854806239E-2</v>
      </c>
      <c r="D1141" s="5">
        <v>-2.2355575561523402</v>
      </c>
      <c r="E1141" s="6">
        <f t="shared" si="35"/>
        <v>0.21233917152955165</v>
      </c>
      <c r="F1141" t="s">
        <v>696</v>
      </c>
      <c r="G1141" t="s">
        <v>697</v>
      </c>
      <c r="H1141" t="s">
        <v>698</v>
      </c>
      <c r="I1141">
        <v>76</v>
      </c>
      <c r="J1141">
        <v>44</v>
      </c>
      <c r="K1141">
        <v>71</v>
      </c>
      <c r="L1141">
        <v>102.34</v>
      </c>
      <c r="M1141">
        <v>28.450496673583999</v>
      </c>
      <c r="N1141">
        <v>28.180540084838899</v>
      </c>
      <c r="O1141">
        <v>28.5420036315918</v>
      </c>
      <c r="P1141">
        <v>29.705631256103501</v>
      </c>
      <c r="Q1141">
        <v>31.6568927764893</v>
      </c>
      <c r="R1141">
        <v>30.517189025878899</v>
      </c>
    </row>
    <row r="1142" spans="1:18">
      <c r="A1142" t="s">
        <v>9</v>
      </c>
      <c r="B1142" s="5">
        <v>2.4603923788925601</v>
      </c>
      <c r="C1142" s="4">
        <f t="shared" si="34"/>
        <v>3.4642372011139625E-3</v>
      </c>
      <c r="D1142" s="5">
        <v>-2.2357889811197902</v>
      </c>
      <c r="E1142" s="6">
        <f t="shared" si="35"/>
        <v>0.2123051126028079</v>
      </c>
      <c r="F1142" t="s">
        <v>1350</v>
      </c>
      <c r="G1142" t="s">
        <v>1351</v>
      </c>
      <c r="H1142" t="s">
        <v>1352</v>
      </c>
      <c r="I1142">
        <v>9</v>
      </c>
      <c r="J1142">
        <v>9</v>
      </c>
      <c r="K1142">
        <v>22.2</v>
      </c>
      <c r="L1142">
        <v>37.534999999999997</v>
      </c>
      <c r="M1142">
        <v>25.1937770843506</v>
      </c>
      <c r="N1142">
        <v>25.351140975952099</v>
      </c>
      <c r="O1142">
        <v>25.175731658935501</v>
      </c>
      <c r="P1142">
        <v>28.187257766723601</v>
      </c>
      <c r="Q1142">
        <v>27.0676364898682</v>
      </c>
      <c r="R1142">
        <v>27.173122406005898</v>
      </c>
    </row>
    <row r="1143" spans="1:18">
      <c r="A1143" t="s">
        <v>9</v>
      </c>
      <c r="B1143" s="5">
        <v>1.9653900254904699</v>
      </c>
      <c r="C1143" s="4">
        <f t="shared" si="34"/>
        <v>1.0829539121348963E-2</v>
      </c>
      <c r="D1143" s="5">
        <v>-2.2533264160156299</v>
      </c>
      <c r="E1143" s="6">
        <f t="shared" si="35"/>
        <v>0.20973994933382697</v>
      </c>
      <c r="F1143" t="s">
        <v>1605</v>
      </c>
      <c r="H1143" t="s">
        <v>1606</v>
      </c>
      <c r="I1143">
        <v>56</v>
      </c>
      <c r="J1143">
        <v>56</v>
      </c>
      <c r="K1143">
        <v>68.8</v>
      </c>
      <c r="L1143">
        <v>79.09</v>
      </c>
      <c r="M1143">
        <v>25.2545070648193</v>
      </c>
      <c r="N1143">
        <v>25.079200744628899</v>
      </c>
      <c r="O1143">
        <v>25.2526664733887</v>
      </c>
      <c r="P1143">
        <v>26.715156555175799</v>
      </c>
      <c r="Q1143">
        <v>28.3975830078125</v>
      </c>
      <c r="R1143">
        <v>27.233613967895501</v>
      </c>
    </row>
    <row r="1144" spans="1:18">
      <c r="A1144" t="s">
        <v>9</v>
      </c>
      <c r="B1144" s="5">
        <v>1.6991841633907301</v>
      </c>
      <c r="C1144" s="4">
        <f t="shared" si="34"/>
        <v>1.999014004233007E-2</v>
      </c>
      <c r="D1144" s="5">
        <v>-2.25572903951009</v>
      </c>
      <c r="E1144" s="6">
        <f t="shared" si="35"/>
        <v>0.20939094504920164</v>
      </c>
      <c r="F1144" t="s">
        <v>304</v>
      </c>
      <c r="H1144" t="s">
        <v>305</v>
      </c>
      <c r="I1144">
        <v>11</v>
      </c>
      <c r="J1144">
        <v>11</v>
      </c>
      <c r="K1144">
        <v>52.9</v>
      </c>
      <c r="L1144">
        <v>25.177</v>
      </c>
      <c r="M1144">
        <v>25.319896697998001</v>
      </c>
      <c r="N1144">
        <v>25.261123657226602</v>
      </c>
      <c r="O1144">
        <v>25.26123046875</v>
      </c>
      <c r="P1144">
        <v>26.4796962738037</v>
      </c>
      <c r="Q1144">
        <v>28.563072204589801</v>
      </c>
      <c r="R1144">
        <v>27.5666694641113</v>
      </c>
    </row>
    <row r="1145" spans="1:18">
      <c r="A1145" t="s">
        <v>9</v>
      </c>
      <c r="B1145" s="5">
        <v>1.89712519583856</v>
      </c>
      <c r="C1145" s="4">
        <f t="shared" si="34"/>
        <v>1.2672864873602405E-2</v>
      </c>
      <c r="D1145" s="5">
        <v>-2.31724103291829</v>
      </c>
      <c r="E1145" s="6">
        <f t="shared" si="35"/>
        <v>0.20065082138735355</v>
      </c>
      <c r="F1145" t="s">
        <v>975</v>
      </c>
      <c r="G1145" t="s">
        <v>976</v>
      </c>
      <c r="H1145" t="s">
        <v>977</v>
      </c>
      <c r="I1145">
        <v>54</v>
      </c>
      <c r="J1145">
        <v>54</v>
      </c>
      <c r="K1145">
        <v>64.2</v>
      </c>
      <c r="L1145">
        <v>103.83</v>
      </c>
      <c r="M1145">
        <v>27.344942092895501</v>
      </c>
      <c r="N1145">
        <v>27.1930046081543</v>
      </c>
      <c r="O1145">
        <v>27.2169704437256</v>
      </c>
      <c r="P1145">
        <v>28.5893878936768</v>
      </c>
      <c r="Q1145">
        <v>30.440849304199201</v>
      </c>
      <c r="R1145">
        <v>29.6764030456543</v>
      </c>
    </row>
    <row r="1146" spans="1:18">
      <c r="A1146" t="s">
        <v>9</v>
      </c>
      <c r="B1146" s="5">
        <v>1.45819207492965</v>
      </c>
      <c r="C1146" s="4">
        <f t="shared" si="34"/>
        <v>3.4818329034807187E-2</v>
      </c>
      <c r="D1146" s="5">
        <v>-2.3265329996744799</v>
      </c>
      <c r="E1146" s="6">
        <f t="shared" si="35"/>
        <v>0.1993626423706388</v>
      </c>
      <c r="F1146" t="s">
        <v>2711</v>
      </c>
      <c r="H1146" t="s">
        <v>597</v>
      </c>
      <c r="I1146">
        <v>125</v>
      </c>
      <c r="J1146">
        <v>0</v>
      </c>
      <c r="K1146">
        <v>39.700000000000003</v>
      </c>
      <c r="L1146">
        <v>465.22</v>
      </c>
      <c r="M1146">
        <v>25.244016647338899</v>
      </c>
      <c r="N1146">
        <v>24.851432800293001</v>
      </c>
      <c r="O1146">
        <v>25.559759140014599</v>
      </c>
      <c r="P1146">
        <v>26.403291702270501</v>
      </c>
      <c r="Q1146">
        <v>28.852367401123001</v>
      </c>
      <c r="R1146">
        <v>27.379148483276399</v>
      </c>
    </row>
    <row r="1147" spans="1:18">
      <c r="A1147" t="s">
        <v>9</v>
      </c>
      <c r="B1147" s="5">
        <v>4.2190425628809596</v>
      </c>
      <c r="C1147" s="4">
        <f t="shared" si="34"/>
        <v>6.0388944249953277E-5</v>
      </c>
      <c r="D1147" s="5">
        <v>-2.34447797139486</v>
      </c>
      <c r="E1147" s="6">
        <f t="shared" si="35"/>
        <v>0.19689822743144328</v>
      </c>
      <c r="F1147" t="s">
        <v>2282</v>
      </c>
      <c r="H1147" t="s">
        <v>2283</v>
      </c>
      <c r="I1147">
        <v>4</v>
      </c>
      <c r="J1147">
        <v>4</v>
      </c>
      <c r="K1147">
        <v>14.4</v>
      </c>
      <c r="L1147">
        <v>32.893000000000001</v>
      </c>
      <c r="M1147">
        <v>23.590122222900401</v>
      </c>
      <c r="N1147">
        <v>23.298799514770501</v>
      </c>
      <c r="O1147">
        <v>23.156364440918001</v>
      </c>
      <c r="P1147">
        <v>25.757226943969702</v>
      </c>
      <c r="Q1147">
        <v>25.6905117034912</v>
      </c>
      <c r="R1147">
        <v>25.6309814453125</v>
      </c>
    </row>
    <row r="1148" spans="1:18">
      <c r="A1148" t="s">
        <v>9</v>
      </c>
      <c r="B1148" s="5">
        <v>1.6966310740484301</v>
      </c>
      <c r="C1148" s="4">
        <f t="shared" si="34"/>
        <v>2.0108002287032089E-2</v>
      </c>
      <c r="D1148" s="5">
        <v>-2.3530947367350299</v>
      </c>
      <c r="E1148" s="6">
        <f t="shared" si="35"/>
        <v>0.19572572101892083</v>
      </c>
      <c r="F1148" t="s">
        <v>2361</v>
      </c>
      <c r="I1148">
        <v>3</v>
      </c>
      <c r="J1148">
        <v>3</v>
      </c>
      <c r="K1148">
        <v>12.7</v>
      </c>
      <c r="L1148">
        <v>26.882000000000001</v>
      </c>
      <c r="M1148">
        <v>22.3816318511963</v>
      </c>
      <c r="N1148">
        <v>23.940557479858398</v>
      </c>
      <c r="O1148">
        <v>23.946994781494102</v>
      </c>
      <c r="P1148">
        <v>25.075736999511701</v>
      </c>
      <c r="Q1148">
        <v>26.0508213043213</v>
      </c>
      <c r="R1148">
        <v>26.201910018920898</v>
      </c>
    </row>
    <row r="1149" spans="1:18">
      <c r="A1149" t="s">
        <v>9</v>
      </c>
      <c r="B1149" s="5">
        <v>2.4153490955064001</v>
      </c>
      <c r="C1149" s="4">
        <f t="shared" si="34"/>
        <v>3.8428276288283588E-3</v>
      </c>
      <c r="D1149" s="5">
        <v>-2.3549105326334598</v>
      </c>
      <c r="E1149" s="6">
        <f t="shared" si="35"/>
        <v>0.19547953288436135</v>
      </c>
      <c r="F1149" t="s">
        <v>1696</v>
      </c>
      <c r="G1149" t="s">
        <v>1697</v>
      </c>
      <c r="H1149" t="s">
        <v>1698</v>
      </c>
      <c r="I1149">
        <v>58</v>
      </c>
      <c r="J1149">
        <v>4</v>
      </c>
      <c r="K1149">
        <v>27.1</v>
      </c>
      <c r="L1149">
        <v>313.02999999999997</v>
      </c>
      <c r="M1149">
        <v>25.842756271362301</v>
      </c>
      <c r="N1149">
        <v>25.526683807373001</v>
      </c>
      <c r="O1149">
        <v>25.664922714233398</v>
      </c>
      <c r="P1149">
        <v>27.417156219482401</v>
      </c>
      <c r="Q1149">
        <v>28.728223800659201</v>
      </c>
      <c r="R1149">
        <v>27.9537143707275</v>
      </c>
    </row>
    <row r="1150" spans="1:18">
      <c r="A1150" t="s">
        <v>9</v>
      </c>
      <c r="B1150" s="5">
        <v>3.1206992896656098</v>
      </c>
      <c r="C1150" s="4">
        <f t="shared" si="34"/>
        <v>7.5735711601079684E-4</v>
      </c>
      <c r="D1150" s="5">
        <v>-2.3876024881998701</v>
      </c>
      <c r="E1150" s="6">
        <f t="shared" si="35"/>
        <v>0.19109971234546233</v>
      </c>
      <c r="F1150" t="s">
        <v>2486</v>
      </c>
      <c r="H1150" t="s">
        <v>2487</v>
      </c>
      <c r="I1150">
        <v>10</v>
      </c>
      <c r="J1150">
        <v>10</v>
      </c>
      <c r="K1150">
        <v>35.700000000000003</v>
      </c>
      <c r="L1150">
        <v>45.472999999999999</v>
      </c>
      <c r="M1150">
        <v>23.4699821472168</v>
      </c>
      <c r="N1150">
        <v>23.065673828125</v>
      </c>
      <c r="O1150">
        <v>23.861833572387699</v>
      </c>
      <c r="P1150">
        <v>26.032588958740199</v>
      </c>
      <c r="Q1150">
        <v>25.894395828247099</v>
      </c>
      <c r="R1150">
        <v>25.6333122253418</v>
      </c>
    </row>
    <row r="1151" spans="1:18">
      <c r="A1151" t="s">
        <v>9</v>
      </c>
      <c r="B1151" s="5">
        <v>3.2728158115837398</v>
      </c>
      <c r="C1151" s="4">
        <f t="shared" si="34"/>
        <v>5.3356113585627664E-4</v>
      </c>
      <c r="D1151" s="5">
        <v>-2.4446970621744799</v>
      </c>
      <c r="E1151" s="6">
        <f t="shared" si="35"/>
        <v>0.18368464530417572</v>
      </c>
      <c r="F1151" t="s">
        <v>1945</v>
      </c>
      <c r="I1151">
        <v>5</v>
      </c>
      <c r="J1151">
        <v>5</v>
      </c>
      <c r="K1151">
        <v>19.100000000000001</v>
      </c>
      <c r="L1151">
        <v>32.061</v>
      </c>
      <c r="M1151">
        <v>27.495336532592798</v>
      </c>
      <c r="N1151">
        <v>27.591850280761701</v>
      </c>
      <c r="O1151">
        <v>27.888090133666999</v>
      </c>
      <c r="P1151">
        <v>30.333833694458001</v>
      </c>
      <c r="Q1151">
        <v>30.292304992675799</v>
      </c>
      <c r="R1151">
        <v>29.683229446411101</v>
      </c>
    </row>
    <row r="1152" spans="1:18">
      <c r="A1152" t="s">
        <v>9</v>
      </c>
      <c r="B1152" s="5">
        <v>3.1947277973202599</v>
      </c>
      <c r="C1152" s="4">
        <f t="shared" si="34"/>
        <v>6.3866365588301514E-4</v>
      </c>
      <c r="D1152" s="5">
        <v>-2.4594319661458299</v>
      </c>
      <c r="E1152" s="6">
        <f t="shared" si="35"/>
        <v>0.1818181380228126</v>
      </c>
      <c r="F1152" t="s">
        <v>1567</v>
      </c>
      <c r="H1152" t="s">
        <v>1568</v>
      </c>
      <c r="I1152">
        <v>18</v>
      </c>
      <c r="J1152">
        <v>18</v>
      </c>
      <c r="K1152">
        <v>32.4</v>
      </c>
      <c r="L1152">
        <v>70.671999999999997</v>
      </c>
      <c r="M1152">
        <v>23.990577697753899</v>
      </c>
      <c r="N1152">
        <v>24.063404083251999</v>
      </c>
      <c r="O1152">
        <v>24.010007858276399</v>
      </c>
      <c r="P1152">
        <v>26.879585266113299</v>
      </c>
      <c r="Q1152">
        <v>26.551816940307599</v>
      </c>
      <c r="R1152">
        <v>26.0108833312988</v>
      </c>
    </row>
    <row r="1153" spans="1:18">
      <c r="A1153" t="s">
        <v>9</v>
      </c>
      <c r="B1153" s="5">
        <v>1.74485880907178</v>
      </c>
      <c r="C1153" s="4">
        <f t="shared" si="34"/>
        <v>1.7994558305605479E-2</v>
      </c>
      <c r="D1153" s="5">
        <v>-2.4680328369140598</v>
      </c>
      <c r="E1153" s="6">
        <f t="shared" si="35"/>
        <v>0.18073742304046139</v>
      </c>
      <c r="F1153" t="s">
        <v>818</v>
      </c>
      <c r="G1153" t="s">
        <v>819</v>
      </c>
      <c r="H1153" t="s">
        <v>820</v>
      </c>
      <c r="I1153">
        <v>13</v>
      </c>
      <c r="J1153">
        <v>13</v>
      </c>
      <c r="K1153">
        <v>25.4</v>
      </c>
      <c r="L1153">
        <v>68.14</v>
      </c>
      <c r="M1153">
        <v>22.609144210815401</v>
      </c>
      <c r="N1153">
        <v>22.4260349273682</v>
      </c>
      <c r="O1153">
        <v>23.377428054809599</v>
      </c>
      <c r="P1153">
        <v>24.137742996215799</v>
      </c>
      <c r="Q1153">
        <v>25.8452243804932</v>
      </c>
      <c r="R1153">
        <v>25.833738327026399</v>
      </c>
    </row>
    <row r="1154" spans="1:18">
      <c r="A1154" t="s">
        <v>9</v>
      </c>
      <c r="B1154" s="5">
        <v>2.1641974860725002</v>
      </c>
      <c r="C1154" s="4">
        <f t="shared" si="34"/>
        <v>6.8517658629005515E-3</v>
      </c>
      <c r="D1154" s="5">
        <v>-2.4801629384358699</v>
      </c>
      <c r="E1154" s="6">
        <f t="shared" si="35"/>
        <v>0.17922416322500173</v>
      </c>
      <c r="F1154" t="s">
        <v>1730</v>
      </c>
      <c r="H1154" t="s">
        <v>1731</v>
      </c>
      <c r="I1154">
        <v>3</v>
      </c>
      <c r="J1154">
        <v>3</v>
      </c>
      <c r="K1154">
        <v>3.9</v>
      </c>
      <c r="L1154">
        <v>160.13</v>
      </c>
      <c r="M1154">
        <v>22.6307163238525</v>
      </c>
      <c r="N1154">
        <v>22.028118133544901</v>
      </c>
      <c r="O1154">
        <v>22.05002784729</v>
      </c>
      <c r="P1154">
        <v>24.085779190063501</v>
      </c>
      <c r="Q1154">
        <v>25.567380905151399</v>
      </c>
      <c r="R1154">
        <v>24.496191024780298</v>
      </c>
    </row>
    <row r="1155" spans="1:18">
      <c r="A1155" t="s">
        <v>9</v>
      </c>
      <c r="B1155" s="5">
        <v>1.3890424839114099</v>
      </c>
      <c r="C1155" s="4">
        <f t="shared" si="34"/>
        <v>4.0827944533201169E-2</v>
      </c>
      <c r="D1155" s="5">
        <v>-2.5206476847330701</v>
      </c>
      <c r="E1155" s="6">
        <f t="shared" si="35"/>
        <v>0.17426470618510043</v>
      </c>
      <c r="F1155" t="s">
        <v>301</v>
      </c>
      <c r="G1155" t="s">
        <v>302</v>
      </c>
      <c r="H1155" t="s">
        <v>303</v>
      </c>
      <c r="I1155">
        <v>15</v>
      </c>
      <c r="J1155">
        <v>15</v>
      </c>
      <c r="K1155">
        <v>38.4</v>
      </c>
      <c r="L1155">
        <v>51.573999999999998</v>
      </c>
      <c r="M1155">
        <v>23.8103923797607</v>
      </c>
      <c r="N1155">
        <v>24.383373260498001</v>
      </c>
      <c r="O1155">
        <v>24.477537155151399</v>
      </c>
      <c r="P1155">
        <v>25.794589996337901</v>
      </c>
      <c r="Q1155">
        <v>26.060625076293899</v>
      </c>
      <c r="R1155">
        <v>28.3780307769775</v>
      </c>
    </row>
    <row r="1156" spans="1:18">
      <c r="A1156" t="s">
        <v>9</v>
      </c>
      <c r="B1156" s="5">
        <v>2.3771274633792601</v>
      </c>
      <c r="C1156" s="4">
        <f t="shared" ref="C1156:C1219" si="36">10^(-B1156)</f>
        <v>4.1963580478887432E-3</v>
      </c>
      <c r="D1156" s="5">
        <v>-2.56835110982259</v>
      </c>
      <c r="E1156" s="6">
        <f t="shared" ref="E1156:E1219" si="37">2^(D1156)</f>
        <v>0.16859678026859384</v>
      </c>
      <c r="F1156" t="s">
        <v>1121</v>
      </c>
      <c r="I1156">
        <v>8</v>
      </c>
      <c r="J1156">
        <v>8</v>
      </c>
      <c r="K1156">
        <v>8.4</v>
      </c>
      <c r="L1156">
        <v>123.7</v>
      </c>
      <c r="M1156">
        <v>26.867853164672901</v>
      </c>
      <c r="N1156">
        <v>26.780317306518601</v>
      </c>
      <c r="O1156">
        <v>26.70530128479</v>
      </c>
      <c r="P1156">
        <v>30.195306777954102</v>
      </c>
      <c r="Q1156">
        <v>28.745510101318398</v>
      </c>
      <c r="R1156">
        <v>29.1177082061768</v>
      </c>
    </row>
    <row r="1157" spans="1:18">
      <c r="A1157" t="s">
        <v>9</v>
      </c>
      <c r="B1157" s="5">
        <v>2.50453971897175</v>
      </c>
      <c r="C1157" s="4">
        <f t="shared" si="36"/>
        <v>3.1293942556175117E-3</v>
      </c>
      <c r="D1157" s="5">
        <v>-2.56877072652181</v>
      </c>
      <c r="E1157" s="6">
        <f t="shared" si="37"/>
        <v>0.16854774999194452</v>
      </c>
      <c r="F1157" t="s">
        <v>2037</v>
      </c>
      <c r="H1157" t="s">
        <v>2038</v>
      </c>
      <c r="I1157">
        <v>17</v>
      </c>
      <c r="J1157">
        <v>17</v>
      </c>
      <c r="K1157">
        <v>33.200000000000003</v>
      </c>
      <c r="L1157">
        <v>87.373000000000005</v>
      </c>
      <c r="M1157">
        <v>25.677961349487301</v>
      </c>
      <c r="N1157">
        <v>26.018394470214801</v>
      </c>
      <c r="O1157">
        <v>25.781517028808601</v>
      </c>
      <c r="P1157">
        <v>28.754936218261701</v>
      </c>
      <c r="Q1157">
        <v>28.815738677978501</v>
      </c>
      <c r="R1157">
        <v>27.613510131835898</v>
      </c>
    </row>
    <row r="1158" spans="1:18">
      <c r="A1158" t="s">
        <v>9</v>
      </c>
      <c r="B1158" s="5">
        <v>1.40716038598239</v>
      </c>
      <c r="C1158" s="4">
        <f t="shared" si="36"/>
        <v>3.9159723261370759E-2</v>
      </c>
      <c r="D1158" s="5">
        <v>-2.6107864379882799</v>
      </c>
      <c r="E1158" s="6">
        <f t="shared" si="37"/>
        <v>0.16370991005450403</v>
      </c>
      <c r="F1158" t="s">
        <v>1774</v>
      </c>
      <c r="I1158">
        <v>3</v>
      </c>
      <c r="J1158">
        <v>3</v>
      </c>
      <c r="K1158">
        <v>33.1</v>
      </c>
      <c r="L1158">
        <v>17.337</v>
      </c>
      <c r="M1158">
        <v>20.322015762329102</v>
      </c>
      <c r="N1158">
        <v>20.855892181396499</v>
      </c>
      <c r="O1158">
        <v>20.395401000976602</v>
      </c>
      <c r="P1158">
        <v>21.8432216644287</v>
      </c>
      <c r="Q1158">
        <v>22.8292541503906</v>
      </c>
      <c r="R1158">
        <v>24.733192443847699</v>
      </c>
    </row>
    <row r="1159" spans="1:18">
      <c r="A1159" t="s">
        <v>9</v>
      </c>
      <c r="B1159" s="5">
        <v>2.6554239460503699</v>
      </c>
      <c r="C1159" s="4">
        <f t="shared" si="36"/>
        <v>2.2109354029345349E-3</v>
      </c>
      <c r="D1159" s="5">
        <v>-2.6127840677897098</v>
      </c>
      <c r="E1159" s="6">
        <f t="shared" si="37"/>
        <v>0.16348338575256249</v>
      </c>
      <c r="F1159" t="s">
        <v>676</v>
      </c>
      <c r="H1159" t="s">
        <v>677</v>
      </c>
      <c r="I1159">
        <v>6</v>
      </c>
      <c r="J1159">
        <v>6</v>
      </c>
      <c r="K1159">
        <v>27.5</v>
      </c>
      <c r="L1159">
        <v>25.013999999999999</v>
      </c>
      <c r="M1159">
        <v>22.706428527831999</v>
      </c>
      <c r="N1159">
        <v>21.689445495605501</v>
      </c>
      <c r="O1159">
        <v>21.601095199585</v>
      </c>
      <c r="P1159">
        <v>24.506578445434599</v>
      </c>
      <c r="Q1159">
        <v>24.8494777679443</v>
      </c>
      <c r="R1159">
        <v>24.479265213012699</v>
      </c>
    </row>
    <row r="1160" spans="1:18">
      <c r="A1160" t="s">
        <v>9</v>
      </c>
      <c r="B1160" s="5">
        <v>3.04174304822787</v>
      </c>
      <c r="C1160" s="4">
        <f t="shared" si="36"/>
        <v>9.0835780413322956E-4</v>
      </c>
      <c r="D1160" s="5">
        <v>-2.6302967071533199</v>
      </c>
      <c r="E1160" s="6">
        <f t="shared" si="37"/>
        <v>0.16151088380650327</v>
      </c>
      <c r="F1160" t="s">
        <v>1185</v>
      </c>
      <c r="G1160" t="s">
        <v>1186</v>
      </c>
      <c r="H1160" t="s">
        <v>1187</v>
      </c>
      <c r="I1160">
        <v>8</v>
      </c>
      <c r="J1160">
        <v>8</v>
      </c>
      <c r="K1160">
        <v>16.2</v>
      </c>
      <c r="L1160">
        <v>60.808</v>
      </c>
      <c r="M1160">
        <v>22.010622024536101</v>
      </c>
      <c r="N1160">
        <v>21.623237609863299</v>
      </c>
      <c r="O1160">
        <v>22.438779830932599</v>
      </c>
      <c r="P1160">
        <v>24.7404174804688</v>
      </c>
      <c r="Q1160">
        <v>24.304450988769499</v>
      </c>
      <c r="R1160">
        <v>24.9186611175537</v>
      </c>
    </row>
    <row r="1161" spans="1:18">
      <c r="A1161" t="s">
        <v>9</v>
      </c>
      <c r="B1161" s="5">
        <v>2.8855766581107298</v>
      </c>
      <c r="C1161" s="4">
        <f t="shared" si="36"/>
        <v>1.3014375761848768E-3</v>
      </c>
      <c r="D1161" s="5">
        <v>-2.6360174814859998</v>
      </c>
      <c r="E1161" s="6">
        <f t="shared" si="37"/>
        <v>0.16087170657933114</v>
      </c>
      <c r="F1161" t="s">
        <v>750</v>
      </c>
      <c r="H1161" t="s">
        <v>751</v>
      </c>
      <c r="I1161">
        <v>5</v>
      </c>
      <c r="J1161">
        <v>5</v>
      </c>
      <c r="K1161">
        <v>20.5</v>
      </c>
      <c r="L1161">
        <v>35.906999999999996</v>
      </c>
      <c r="M1161">
        <v>22.931676864623999</v>
      </c>
      <c r="N1161">
        <v>23.773139953613299</v>
      </c>
      <c r="O1161">
        <v>23.3370170593262</v>
      </c>
      <c r="P1161">
        <v>26.3776760101318</v>
      </c>
      <c r="Q1161">
        <v>25.9565525054932</v>
      </c>
      <c r="R1161">
        <v>25.615657806396499</v>
      </c>
    </row>
    <row r="1162" spans="1:18">
      <c r="A1162" t="s">
        <v>9</v>
      </c>
      <c r="B1162" s="5">
        <v>1.3618161703582099</v>
      </c>
      <c r="C1162" s="4">
        <f t="shared" si="36"/>
        <v>4.3469418406431794E-2</v>
      </c>
      <c r="D1162" s="5">
        <v>-2.6390953063964799</v>
      </c>
      <c r="E1162" s="6">
        <f t="shared" si="37"/>
        <v>0.16052887101784799</v>
      </c>
      <c r="F1162" t="s">
        <v>1780</v>
      </c>
      <c r="I1162">
        <v>3</v>
      </c>
      <c r="J1162">
        <v>3</v>
      </c>
      <c r="K1162">
        <v>26.4</v>
      </c>
      <c r="L1162">
        <v>16.456</v>
      </c>
      <c r="M1162">
        <v>22.641918182373001</v>
      </c>
      <c r="N1162">
        <v>22.537418365478501</v>
      </c>
      <c r="O1162">
        <v>22.696233749389599</v>
      </c>
      <c r="P1162">
        <v>24.173027038574201</v>
      </c>
      <c r="Q1162">
        <v>27.058788299560501</v>
      </c>
      <c r="R1162">
        <v>24.561040878295898</v>
      </c>
    </row>
    <row r="1163" spans="1:18">
      <c r="A1163" t="s">
        <v>9</v>
      </c>
      <c r="B1163" s="5">
        <v>1.6204226495721199</v>
      </c>
      <c r="C1163" s="4">
        <f t="shared" si="36"/>
        <v>2.3964995425462134E-2</v>
      </c>
      <c r="D1163" s="5">
        <v>-2.6534233093261701</v>
      </c>
      <c r="E1163" s="6">
        <f t="shared" si="37"/>
        <v>0.1589424827859468</v>
      </c>
      <c r="F1163" t="s">
        <v>1341</v>
      </c>
      <c r="G1163" t="s">
        <v>1342</v>
      </c>
      <c r="H1163" t="s">
        <v>1343</v>
      </c>
      <c r="I1163">
        <v>4</v>
      </c>
      <c r="J1163">
        <v>4</v>
      </c>
      <c r="K1163">
        <v>20.100000000000001</v>
      </c>
      <c r="L1163">
        <v>27.972999999999999</v>
      </c>
      <c r="M1163">
        <v>22.959836959838899</v>
      </c>
      <c r="N1163">
        <v>22.892765045166001</v>
      </c>
      <c r="O1163">
        <v>20.757787704467798</v>
      </c>
      <c r="P1163">
        <v>25.248039245605501</v>
      </c>
      <c r="Q1163">
        <v>24.659706115722699</v>
      </c>
      <c r="R1163">
        <v>24.662914276123001</v>
      </c>
    </row>
    <row r="1164" spans="1:18">
      <c r="A1164" t="s">
        <v>9</v>
      </c>
      <c r="B1164" s="5">
        <v>1.8445318351107201</v>
      </c>
      <c r="C1164" s="4">
        <f t="shared" si="36"/>
        <v>1.4304351217176466E-2</v>
      </c>
      <c r="D1164" s="5">
        <v>-2.6811752319335902</v>
      </c>
      <c r="E1164" s="6">
        <f t="shared" si="37"/>
        <v>0.15591425775626758</v>
      </c>
      <c r="F1164" t="s">
        <v>1294</v>
      </c>
      <c r="G1164" t="s">
        <v>1295</v>
      </c>
      <c r="H1164" t="s">
        <v>1296</v>
      </c>
      <c r="I1164">
        <v>2</v>
      </c>
      <c r="J1164">
        <v>2</v>
      </c>
      <c r="K1164">
        <v>6.6</v>
      </c>
      <c r="L1164">
        <v>24.134</v>
      </c>
      <c r="M1164">
        <v>23.039373397827099</v>
      </c>
      <c r="N1164">
        <v>21.965003967285199</v>
      </c>
      <c r="O1164">
        <v>22.889818191528299</v>
      </c>
      <c r="P1164">
        <v>26.4063606262207</v>
      </c>
      <c r="Q1164">
        <v>24.629398345947301</v>
      </c>
      <c r="R1164">
        <v>24.901962280273398</v>
      </c>
    </row>
    <row r="1165" spans="1:18">
      <c r="A1165" t="s">
        <v>9</v>
      </c>
      <c r="B1165" s="5">
        <v>1.75923158456025</v>
      </c>
      <c r="C1165" s="4">
        <f t="shared" si="36"/>
        <v>1.7408783143928255E-2</v>
      </c>
      <c r="D1165" s="5">
        <v>-2.6870791117350299</v>
      </c>
      <c r="E1165" s="6">
        <f t="shared" si="37"/>
        <v>0.15527752017968041</v>
      </c>
      <c r="F1165" t="s">
        <v>76</v>
      </c>
      <c r="G1165" t="s">
        <v>77</v>
      </c>
      <c r="H1165" t="s">
        <v>78</v>
      </c>
      <c r="I1165">
        <v>4</v>
      </c>
      <c r="J1165">
        <v>4</v>
      </c>
      <c r="K1165">
        <v>39.6</v>
      </c>
      <c r="L1165">
        <v>17.187999999999999</v>
      </c>
      <c r="M1165">
        <v>24.231838226318398</v>
      </c>
      <c r="N1165">
        <v>24.3282070159912</v>
      </c>
      <c r="O1165">
        <v>24.783067703247099</v>
      </c>
      <c r="P1165">
        <v>26.360078811645501</v>
      </c>
      <c r="Q1165">
        <v>28.460647583007798</v>
      </c>
      <c r="R1165">
        <v>26.583623886108398</v>
      </c>
    </row>
    <row r="1166" spans="1:18">
      <c r="A1166" t="s">
        <v>9</v>
      </c>
      <c r="B1166" s="5">
        <v>2.5376509571944301</v>
      </c>
      <c r="C1166" s="4">
        <f t="shared" si="36"/>
        <v>2.8996731209458364E-3</v>
      </c>
      <c r="D1166" s="5">
        <v>-2.6949965159098301</v>
      </c>
      <c r="E1166" s="6">
        <f t="shared" si="37"/>
        <v>0.15442770258135294</v>
      </c>
      <c r="F1166" t="s">
        <v>2279</v>
      </c>
      <c r="I1166">
        <v>2</v>
      </c>
      <c r="J1166">
        <v>2</v>
      </c>
      <c r="K1166">
        <v>5.0999999999999996</v>
      </c>
      <c r="L1166">
        <v>45.976999999999997</v>
      </c>
      <c r="M1166">
        <v>20.8061637878418</v>
      </c>
      <c r="N1166">
        <v>21.8567810058594</v>
      </c>
      <c r="O1166">
        <v>21.6233921051025</v>
      </c>
      <c r="P1166">
        <v>23.890317916870099</v>
      </c>
      <c r="Q1166">
        <v>24.654525756835898</v>
      </c>
      <c r="R1166">
        <v>23.826482772827099</v>
      </c>
    </row>
    <row r="1167" spans="1:18">
      <c r="A1167" t="s">
        <v>9</v>
      </c>
      <c r="B1167" s="5">
        <v>1.66145649941059</v>
      </c>
      <c r="C1167" s="4">
        <f t="shared" si="36"/>
        <v>2.1804367871016306E-2</v>
      </c>
      <c r="D1167" s="5">
        <v>-2.7244122823079402</v>
      </c>
      <c r="E1167" s="6">
        <f t="shared" si="37"/>
        <v>0.15131088885111796</v>
      </c>
      <c r="F1167" t="s">
        <v>575</v>
      </c>
      <c r="H1167" t="s">
        <v>576</v>
      </c>
      <c r="I1167">
        <v>3</v>
      </c>
      <c r="J1167">
        <v>3</v>
      </c>
      <c r="K1167">
        <v>2.7</v>
      </c>
      <c r="L1167">
        <v>209.73</v>
      </c>
      <c r="M1167">
        <v>26.354457855224599</v>
      </c>
      <c r="N1167">
        <v>24.3000583648682</v>
      </c>
      <c r="O1167">
        <v>24.8843688964844</v>
      </c>
      <c r="P1167">
        <v>28.3972988128662</v>
      </c>
      <c r="Q1167">
        <v>28.265663146972699</v>
      </c>
      <c r="R1167">
        <v>27.049160003662099</v>
      </c>
    </row>
    <row r="1168" spans="1:18">
      <c r="A1168" t="s">
        <v>9</v>
      </c>
      <c r="B1168" s="5">
        <v>2.43545706568128</v>
      </c>
      <c r="C1168" s="4">
        <f t="shared" si="36"/>
        <v>3.6689596395498682E-3</v>
      </c>
      <c r="D1168" s="5">
        <v>-2.73821194966634</v>
      </c>
      <c r="E1168" s="6">
        <f t="shared" si="37"/>
        <v>0.14987046978900204</v>
      </c>
      <c r="F1168" t="s">
        <v>2139</v>
      </c>
      <c r="H1168" t="s">
        <v>2140</v>
      </c>
      <c r="I1168">
        <v>3</v>
      </c>
      <c r="J1168">
        <v>3</v>
      </c>
      <c r="K1168">
        <v>9.4</v>
      </c>
      <c r="L1168">
        <v>58.030999999999999</v>
      </c>
      <c r="M1168">
        <v>23.934541702270501</v>
      </c>
      <c r="N1168">
        <v>23.2276000976563</v>
      </c>
      <c r="O1168">
        <v>23.026597976684599</v>
      </c>
      <c r="P1168">
        <v>25.919185638427699</v>
      </c>
      <c r="Q1168">
        <v>26.828325271606399</v>
      </c>
      <c r="R1168">
        <v>25.6558647155762</v>
      </c>
    </row>
    <row r="1169" spans="1:18">
      <c r="A1169" t="s">
        <v>9</v>
      </c>
      <c r="B1169" s="5">
        <v>2.5707394257272198</v>
      </c>
      <c r="C1169" s="4">
        <f t="shared" si="36"/>
        <v>2.6869561208346911E-3</v>
      </c>
      <c r="D1169" s="5">
        <v>-2.7443205515543601</v>
      </c>
      <c r="E1169" s="6">
        <f t="shared" si="37"/>
        <v>0.14923723576748157</v>
      </c>
      <c r="F1169" t="s">
        <v>2470</v>
      </c>
      <c r="I1169">
        <v>7</v>
      </c>
      <c r="J1169">
        <v>7</v>
      </c>
      <c r="K1169">
        <v>19.899999999999999</v>
      </c>
      <c r="L1169">
        <v>56.701000000000001</v>
      </c>
      <c r="M1169">
        <v>24.580263137817401</v>
      </c>
      <c r="N1169">
        <v>24.711563110351602</v>
      </c>
      <c r="O1169">
        <v>24.889808654785199</v>
      </c>
      <c r="P1169">
        <v>27.677814483642599</v>
      </c>
      <c r="Q1169">
        <v>28.045259475708001</v>
      </c>
      <c r="R1169">
        <v>26.691522598266602</v>
      </c>
    </row>
    <row r="1170" spans="1:18">
      <c r="A1170" t="s">
        <v>9</v>
      </c>
      <c r="B1170" s="5">
        <v>2.35454011751311</v>
      </c>
      <c r="C1170" s="4">
        <f t="shared" si="36"/>
        <v>4.420382821508099E-3</v>
      </c>
      <c r="D1170" s="5">
        <v>-2.7755514780680399</v>
      </c>
      <c r="E1170" s="6">
        <f t="shared" si="37"/>
        <v>0.14604132030583128</v>
      </c>
      <c r="F1170" t="s">
        <v>2047</v>
      </c>
      <c r="I1170">
        <v>2</v>
      </c>
      <c r="J1170">
        <v>2</v>
      </c>
      <c r="K1170">
        <v>9.1</v>
      </c>
      <c r="L1170">
        <v>18.940999999999999</v>
      </c>
      <c r="M1170">
        <v>21.045402526855501</v>
      </c>
      <c r="N1170">
        <v>20.846515655517599</v>
      </c>
      <c r="O1170">
        <v>20.639358520507798</v>
      </c>
      <c r="P1170">
        <v>24.548456192016602</v>
      </c>
      <c r="Q1170">
        <v>23.1772766113281</v>
      </c>
      <c r="R1170">
        <v>23.132198333740199</v>
      </c>
    </row>
    <row r="1171" spans="1:18">
      <c r="A1171" t="s">
        <v>9</v>
      </c>
      <c r="B1171" s="5">
        <v>1.96913201518537</v>
      </c>
      <c r="C1171" s="4">
        <f t="shared" si="36"/>
        <v>1.0736629947372201E-2</v>
      </c>
      <c r="D1171" s="5">
        <v>-2.8030522664388</v>
      </c>
      <c r="E1171" s="6">
        <f t="shared" si="37"/>
        <v>0.14328383218738822</v>
      </c>
      <c r="F1171" t="s">
        <v>2022</v>
      </c>
      <c r="H1171" t="s">
        <v>2023</v>
      </c>
      <c r="I1171">
        <v>3</v>
      </c>
      <c r="J1171">
        <v>3</v>
      </c>
      <c r="K1171">
        <v>7.7</v>
      </c>
      <c r="L1171">
        <v>43.654000000000003</v>
      </c>
      <c r="M1171">
        <v>23.056079864501999</v>
      </c>
      <c r="N1171">
        <v>21.527399063110401</v>
      </c>
      <c r="O1171">
        <v>21.005538940429702</v>
      </c>
      <c r="P1171">
        <v>24.798921585083001</v>
      </c>
      <c r="Q1171">
        <v>24.6983757019043</v>
      </c>
      <c r="R1171">
        <v>24.500877380371101</v>
      </c>
    </row>
    <row r="1172" spans="1:18">
      <c r="A1172" t="s">
        <v>9</v>
      </c>
      <c r="B1172" s="5">
        <v>3.4779398599750899</v>
      </c>
      <c r="C1172" s="4">
        <f t="shared" si="36"/>
        <v>3.3270562235525314E-4</v>
      </c>
      <c r="D1172" s="5">
        <v>-2.8049907684326199</v>
      </c>
      <c r="E1172" s="6">
        <f t="shared" si="37"/>
        <v>0.14309143569037899</v>
      </c>
      <c r="F1172" t="s">
        <v>551</v>
      </c>
      <c r="G1172" t="s">
        <v>552</v>
      </c>
      <c r="H1172" t="s">
        <v>553</v>
      </c>
      <c r="I1172">
        <v>24</v>
      </c>
      <c r="J1172">
        <v>1</v>
      </c>
      <c r="K1172">
        <v>36.1</v>
      </c>
      <c r="L1172">
        <v>88.373000000000005</v>
      </c>
      <c r="M1172">
        <v>25.8507175445557</v>
      </c>
      <c r="N1172">
        <v>25.623994827270501</v>
      </c>
      <c r="O1172">
        <v>25.849239349365199</v>
      </c>
      <c r="P1172">
        <v>28.710565567016602</v>
      </c>
      <c r="Q1172">
        <v>28.901933670043899</v>
      </c>
      <c r="R1172">
        <v>28.1264247894287</v>
      </c>
    </row>
    <row r="1173" spans="1:18">
      <c r="A1173" t="s">
        <v>9</v>
      </c>
      <c r="B1173" s="5">
        <v>1.66966241026389</v>
      </c>
      <c r="C1173" s="4">
        <f t="shared" si="36"/>
        <v>2.1396246357251483E-2</v>
      </c>
      <c r="D1173" s="5">
        <v>-2.8216686248779301</v>
      </c>
      <c r="E1173" s="6">
        <f t="shared" si="37"/>
        <v>0.14144679328365203</v>
      </c>
      <c r="F1173" t="s">
        <v>1129</v>
      </c>
      <c r="H1173" t="s">
        <v>1130</v>
      </c>
      <c r="I1173">
        <v>1</v>
      </c>
      <c r="J1173">
        <v>1</v>
      </c>
      <c r="K1173">
        <v>1.1000000000000001</v>
      </c>
      <c r="L1173">
        <v>81.906000000000006</v>
      </c>
      <c r="M1173">
        <v>20.638298034668001</v>
      </c>
      <c r="N1173">
        <v>20.342994689941399</v>
      </c>
      <c r="O1173">
        <v>20.6329669952393</v>
      </c>
      <c r="P1173">
        <v>24.8526706695557</v>
      </c>
      <c r="Q1173">
        <v>22.884386062622099</v>
      </c>
      <c r="R1173">
        <v>22.342208862304702</v>
      </c>
    </row>
    <row r="1174" spans="1:18">
      <c r="A1174" t="s">
        <v>9</v>
      </c>
      <c r="B1174" s="5">
        <v>3.1178131953861699</v>
      </c>
      <c r="C1174" s="4">
        <f t="shared" si="36"/>
        <v>7.6240687625990522E-4</v>
      </c>
      <c r="D1174" s="5">
        <v>-2.8230762481689502</v>
      </c>
      <c r="E1174" s="6">
        <f t="shared" si="37"/>
        <v>0.14130885235032709</v>
      </c>
      <c r="F1174" t="s">
        <v>618</v>
      </c>
      <c r="H1174" t="s">
        <v>619</v>
      </c>
      <c r="I1174">
        <v>208</v>
      </c>
      <c r="J1174">
        <v>7</v>
      </c>
      <c r="K1174">
        <v>74.400000000000006</v>
      </c>
      <c r="L1174">
        <v>278.58999999999997</v>
      </c>
      <c r="M1174">
        <v>28.763856887817401</v>
      </c>
      <c r="N1174">
        <v>28.6221599578857</v>
      </c>
      <c r="O1174">
        <v>28.617334365844702</v>
      </c>
      <c r="P1174">
        <v>32.073738098144503</v>
      </c>
      <c r="Q1174">
        <v>31.0642604827881</v>
      </c>
      <c r="R1174">
        <v>31.334581375122099</v>
      </c>
    </row>
    <row r="1175" spans="1:18">
      <c r="A1175" t="s">
        <v>9</v>
      </c>
      <c r="B1175" s="5">
        <v>1.71989651391409</v>
      </c>
      <c r="C1175" s="4">
        <f t="shared" si="36"/>
        <v>1.9059148157591969E-2</v>
      </c>
      <c r="D1175" s="5">
        <v>-2.8696664174397801</v>
      </c>
      <c r="E1175" s="6">
        <f t="shared" si="37"/>
        <v>0.13681834438585941</v>
      </c>
      <c r="F1175" t="s">
        <v>1561</v>
      </c>
      <c r="H1175" t="s">
        <v>1562</v>
      </c>
      <c r="I1175">
        <v>17</v>
      </c>
      <c r="J1175">
        <v>17</v>
      </c>
      <c r="K1175">
        <v>46.4</v>
      </c>
      <c r="L1175">
        <v>48.786000000000001</v>
      </c>
      <c r="M1175">
        <v>25.2842922210693</v>
      </c>
      <c r="N1175">
        <v>24.970443725585898</v>
      </c>
      <c r="O1175">
        <v>24.854433059692401</v>
      </c>
      <c r="P1175">
        <v>26.810539245605501</v>
      </c>
      <c r="Q1175">
        <v>29.324937820434599</v>
      </c>
      <c r="R1175">
        <v>27.582691192626999</v>
      </c>
    </row>
    <row r="1176" spans="1:18">
      <c r="A1176" t="s">
        <v>9</v>
      </c>
      <c r="B1176" s="5">
        <v>1.99423483199367</v>
      </c>
      <c r="C1176" s="4">
        <f t="shared" si="36"/>
        <v>1.0133632911115815E-2</v>
      </c>
      <c r="D1176" s="5">
        <v>-2.8961639404296902</v>
      </c>
      <c r="E1176" s="6">
        <f t="shared" si="37"/>
        <v>0.13432838135460992</v>
      </c>
      <c r="F1176" t="s">
        <v>329</v>
      </c>
      <c r="H1176" t="s">
        <v>325</v>
      </c>
      <c r="I1176">
        <v>174</v>
      </c>
      <c r="J1176">
        <v>3</v>
      </c>
      <c r="K1176">
        <v>67.2</v>
      </c>
      <c r="L1176">
        <v>226.75</v>
      </c>
      <c r="M1176">
        <v>25.254938125610401</v>
      </c>
      <c r="N1176">
        <v>23.6130180358887</v>
      </c>
      <c r="O1176">
        <v>24.290105819702099</v>
      </c>
      <c r="P1176">
        <v>28.103246688842798</v>
      </c>
      <c r="Q1176">
        <v>26.970268249511701</v>
      </c>
      <c r="R1176">
        <v>26.7730388641357</v>
      </c>
    </row>
    <row r="1177" spans="1:18">
      <c r="A1177" t="s">
        <v>9</v>
      </c>
      <c r="B1177" s="5">
        <v>2.92664872629513</v>
      </c>
      <c r="C1177" s="4">
        <f t="shared" si="36"/>
        <v>1.1839988313015811E-3</v>
      </c>
      <c r="D1177" s="5">
        <v>-2.8975385030110701</v>
      </c>
      <c r="E1177" s="6">
        <f t="shared" si="37"/>
        <v>0.13420045769236963</v>
      </c>
      <c r="F1177" t="s">
        <v>2581</v>
      </c>
      <c r="H1177" t="s">
        <v>2582</v>
      </c>
      <c r="I1177">
        <v>9</v>
      </c>
      <c r="J1177">
        <v>9</v>
      </c>
      <c r="K1177">
        <v>47.9</v>
      </c>
      <c r="L1177">
        <v>21.544</v>
      </c>
      <c r="M1177">
        <v>25.620365142822301</v>
      </c>
      <c r="N1177">
        <v>25.622600555419901</v>
      </c>
      <c r="O1177">
        <v>25.577501296997099</v>
      </c>
      <c r="P1177">
        <v>28.613264083862301</v>
      </c>
      <c r="Q1177">
        <v>29.051235198974599</v>
      </c>
      <c r="R1177">
        <v>27.848583221435501</v>
      </c>
    </row>
    <row r="1178" spans="1:18">
      <c r="A1178" t="s">
        <v>9</v>
      </c>
      <c r="B1178" s="5">
        <v>1.77767716376833</v>
      </c>
      <c r="C1178" s="4">
        <f t="shared" si="36"/>
        <v>1.6684870346873267E-2</v>
      </c>
      <c r="D1178" s="5">
        <v>-2.9218997955322301</v>
      </c>
      <c r="E1178" s="6">
        <f t="shared" si="37"/>
        <v>0.13195337939901691</v>
      </c>
      <c r="F1178" t="s">
        <v>2416</v>
      </c>
      <c r="I1178">
        <v>3</v>
      </c>
      <c r="J1178">
        <v>3</v>
      </c>
      <c r="K1178">
        <v>44.4</v>
      </c>
      <c r="L1178">
        <v>15.946</v>
      </c>
      <c r="M1178">
        <v>21.183681488037099</v>
      </c>
      <c r="N1178">
        <v>22.025829315185501</v>
      </c>
      <c r="O1178">
        <v>20.988222122192401</v>
      </c>
      <c r="P1178">
        <v>23.464134216308601</v>
      </c>
      <c r="Q1178">
        <v>23.867122650146499</v>
      </c>
      <c r="R1178">
        <v>25.632175445556602</v>
      </c>
    </row>
    <row r="1179" spans="1:18">
      <c r="A1179" t="s">
        <v>9</v>
      </c>
      <c r="B1179" s="5">
        <v>3.7813583529591099</v>
      </c>
      <c r="C1179" s="4">
        <f t="shared" si="36"/>
        <v>1.6544042879655795E-4</v>
      </c>
      <c r="D1179" s="5">
        <v>-2.9549280802408902</v>
      </c>
      <c r="E1179" s="6">
        <f t="shared" si="37"/>
        <v>0.12896682637488055</v>
      </c>
      <c r="F1179" t="s">
        <v>1410</v>
      </c>
      <c r="G1179" t="s">
        <v>1411</v>
      </c>
      <c r="H1179" t="s">
        <v>1412</v>
      </c>
      <c r="I1179">
        <v>9</v>
      </c>
      <c r="J1179">
        <v>9</v>
      </c>
      <c r="K1179">
        <v>66.7</v>
      </c>
      <c r="L1179">
        <v>16.613</v>
      </c>
      <c r="M1179">
        <v>28.634883880615199</v>
      </c>
      <c r="N1179">
        <v>28.560707092285199</v>
      </c>
      <c r="O1179">
        <v>28.655706405639599</v>
      </c>
      <c r="P1179">
        <v>31.8030891418457</v>
      </c>
      <c r="Q1179">
        <v>31.768684387206999</v>
      </c>
      <c r="R1179">
        <v>31.14430809021</v>
      </c>
    </row>
    <row r="1180" spans="1:18">
      <c r="A1180" t="s">
        <v>9</v>
      </c>
      <c r="B1180" s="5">
        <v>2.9936229239009702</v>
      </c>
      <c r="C1180" s="4">
        <f t="shared" si="36"/>
        <v>1.0147920963822718E-3</v>
      </c>
      <c r="D1180" s="5">
        <v>-2.9733791351318399</v>
      </c>
      <c r="E1180" s="6">
        <f t="shared" si="37"/>
        <v>0.12732793385123867</v>
      </c>
      <c r="F1180" t="s">
        <v>1949</v>
      </c>
      <c r="I1180">
        <v>45</v>
      </c>
      <c r="J1180">
        <v>4</v>
      </c>
      <c r="K1180">
        <v>68.5</v>
      </c>
      <c r="L1180">
        <v>76.513999999999996</v>
      </c>
      <c r="M1180">
        <v>28.467309951782202</v>
      </c>
      <c r="N1180">
        <v>28.318508148193398</v>
      </c>
      <c r="O1180">
        <v>28.333215713501001</v>
      </c>
      <c r="P1180">
        <v>32.033149719238303</v>
      </c>
      <c r="Q1180">
        <v>30.995435714721701</v>
      </c>
      <c r="R1180">
        <v>31.010585784912099</v>
      </c>
    </row>
    <row r="1181" spans="1:18">
      <c r="A1181" t="s">
        <v>9</v>
      </c>
      <c r="B1181" s="5">
        <v>3.2075498200155601</v>
      </c>
      <c r="C1181" s="4">
        <f t="shared" si="36"/>
        <v>6.2008350680256899E-4</v>
      </c>
      <c r="D1181" s="5">
        <v>-3.01318804423014</v>
      </c>
      <c r="E1181" s="6">
        <f t="shared" si="37"/>
        <v>0.12386254982271744</v>
      </c>
      <c r="F1181" t="s">
        <v>1463</v>
      </c>
      <c r="G1181" t="s">
        <v>1464</v>
      </c>
      <c r="H1181" t="s">
        <v>1465</v>
      </c>
      <c r="I1181">
        <v>118</v>
      </c>
      <c r="J1181">
        <v>3</v>
      </c>
      <c r="K1181">
        <v>80.099999999999994</v>
      </c>
      <c r="L1181">
        <v>132.66999999999999</v>
      </c>
      <c r="M1181">
        <v>31.9379997253418</v>
      </c>
      <c r="N1181">
        <v>31.833152770996101</v>
      </c>
      <c r="O1181">
        <v>31.885038375854499</v>
      </c>
      <c r="P1181">
        <v>35.5097045898438</v>
      </c>
      <c r="Q1181">
        <v>34.531887054443402</v>
      </c>
      <c r="R1181">
        <v>34.654163360595703</v>
      </c>
    </row>
    <row r="1182" spans="1:18">
      <c r="A1182" t="s">
        <v>9</v>
      </c>
      <c r="B1182" s="5">
        <v>2.3178393750919799</v>
      </c>
      <c r="C1182" s="4">
        <f t="shared" si="36"/>
        <v>4.8101722098515143E-3</v>
      </c>
      <c r="D1182" s="5">
        <v>-3.0583165486653598</v>
      </c>
      <c r="E1182" s="6">
        <f t="shared" si="37"/>
        <v>0.12004801479130074</v>
      </c>
      <c r="F1182" t="s">
        <v>1269</v>
      </c>
      <c r="G1182" t="s">
        <v>1266</v>
      </c>
      <c r="H1182" t="s">
        <v>1267</v>
      </c>
      <c r="I1182">
        <v>191</v>
      </c>
      <c r="J1182">
        <v>0</v>
      </c>
      <c r="K1182">
        <v>63.8</v>
      </c>
      <c r="L1182">
        <v>224.41</v>
      </c>
      <c r="M1182">
        <v>30.2502250671387</v>
      </c>
      <c r="N1182">
        <v>30.510129928588899</v>
      </c>
      <c r="O1182">
        <v>30.9662990570068</v>
      </c>
      <c r="P1182">
        <v>33.455009460449197</v>
      </c>
      <c r="Q1182">
        <v>34.572547912597699</v>
      </c>
      <c r="R1182">
        <v>32.874046325683601</v>
      </c>
    </row>
    <row r="1183" spans="1:18">
      <c r="A1183" t="s">
        <v>9</v>
      </c>
      <c r="B1183" s="5">
        <v>1.9057157802901801</v>
      </c>
      <c r="C1183" s="4">
        <f t="shared" si="36"/>
        <v>1.242465160564505E-2</v>
      </c>
      <c r="D1183" s="5">
        <v>-3.0695222218831399</v>
      </c>
      <c r="E1183" s="6">
        <f t="shared" si="37"/>
        <v>0.11911919199295785</v>
      </c>
      <c r="F1183" t="s">
        <v>2663</v>
      </c>
      <c r="H1183" t="s">
        <v>597</v>
      </c>
      <c r="I1183">
        <v>128</v>
      </c>
      <c r="J1183">
        <v>0</v>
      </c>
      <c r="K1183">
        <v>37.700000000000003</v>
      </c>
      <c r="L1183">
        <v>496.94</v>
      </c>
      <c r="M1183">
        <v>27.164037704467798</v>
      </c>
      <c r="N1183">
        <v>26.277053833007798</v>
      </c>
      <c r="O1183">
        <v>26.4714870452881</v>
      </c>
      <c r="P1183">
        <v>28.753341674804702</v>
      </c>
      <c r="Q1183">
        <v>30.9671230316162</v>
      </c>
      <c r="R1183">
        <v>29.400680541992202</v>
      </c>
    </row>
    <row r="1184" spans="1:18">
      <c r="A1184" t="s">
        <v>9</v>
      </c>
      <c r="B1184" s="5">
        <v>1.3678855259499201</v>
      </c>
      <c r="C1184" s="4">
        <f t="shared" si="36"/>
        <v>4.2866149477971585E-2</v>
      </c>
      <c r="D1184" s="5">
        <v>-3.0776418050130201</v>
      </c>
      <c r="E1184" s="6">
        <f t="shared" si="37"/>
        <v>0.11845066432384888</v>
      </c>
      <c r="F1184" t="s">
        <v>1389</v>
      </c>
      <c r="G1184" t="s">
        <v>1390</v>
      </c>
      <c r="H1184" t="s">
        <v>1391</v>
      </c>
      <c r="I1184">
        <v>3</v>
      </c>
      <c r="J1184">
        <v>3</v>
      </c>
      <c r="K1184">
        <v>27.4</v>
      </c>
      <c r="L1184">
        <v>13.201000000000001</v>
      </c>
      <c r="M1184">
        <v>21.203952789306602</v>
      </c>
      <c r="N1184">
        <v>21.873050689697301</v>
      </c>
      <c r="O1184">
        <v>23.131555557251001</v>
      </c>
      <c r="P1184">
        <v>24.5848579406738</v>
      </c>
      <c r="Q1184">
        <v>23.9730739593506</v>
      </c>
      <c r="R1184">
        <v>26.883552551269499</v>
      </c>
    </row>
    <row r="1185" spans="1:18">
      <c r="A1185" t="s">
        <v>9</v>
      </c>
      <c r="B1185" s="5">
        <v>3.6017416433020699</v>
      </c>
      <c r="C1185" s="4">
        <f t="shared" si="36"/>
        <v>2.5018332303653167E-4</v>
      </c>
      <c r="D1185" s="5">
        <v>-3.08850924173991</v>
      </c>
      <c r="E1185" s="6">
        <f t="shared" si="37"/>
        <v>0.1175617592263889</v>
      </c>
      <c r="F1185" t="s">
        <v>324</v>
      </c>
      <c r="H1185" t="s">
        <v>325</v>
      </c>
      <c r="I1185">
        <v>175</v>
      </c>
      <c r="J1185">
        <v>0</v>
      </c>
      <c r="K1185">
        <v>67.599999999999994</v>
      </c>
      <c r="L1185">
        <v>226.91</v>
      </c>
      <c r="M1185">
        <v>29.0013942718506</v>
      </c>
      <c r="N1185">
        <v>28.8934230804443</v>
      </c>
      <c r="O1185">
        <v>29.006620407104499</v>
      </c>
      <c r="P1185">
        <v>32.300891876220703</v>
      </c>
      <c r="Q1185">
        <v>32.3067436218262</v>
      </c>
      <c r="R1185">
        <v>31.559329986572301</v>
      </c>
    </row>
    <row r="1186" spans="1:18">
      <c r="A1186" t="s">
        <v>9</v>
      </c>
      <c r="B1186" s="5">
        <v>2.2594370077669699</v>
      </c>
      <c r="C1186" s="4">
        <f t="shared" si="36"/>
        <v>5.5025372626179517E-3</v>
      </c>
      <c r="D1186" s="5">
        <v>-3.13185691833496</v>
      </c>
      <c r="E1186" s="6">
        <f t="shared" si="37"/>
        <v>0.11408199977776694</v>
      </c>
      <c r="F1186" t="s">
        <v>1265</v>
      </c>
      <c r="G1186" t="s">
        <v>1266</v>
      </c>
      <c r="H1186" t="s">
        <v>1267</v>
      </c>
      <c r="I1186">
        <v>189</v>
      </c>
      <c r="J1186">
        <v>2</v>
      </c>
      <c r="K1186">
        <v>63.7</v>
      </c>
      <c r="L1186">
        <v>224.49</v>
      </c>
      <c r="M1186">
        <v>28.234207153320298</v>
      </c>
      <c r="N1186">
        <v>28.212711334228501</v>
      </c>
      <c r="O1186">
        <v>28.521781921386701</v>
      </c>
      <c r="P1186">
        <v>31.159185409545898</v>
      </c>
      <c r="Q1186">
        <v>32.548576354980497</v>
      </c>
      <c r="R1186">
        <v>30.656509399414102</v>
      </c>
    </row>
    <row r="1187" spans="1:18">
      <c r="A1187" t="s">
        <v>9</v>
      </c>
      <c r="B1187" s="5">
        <v>1.6769351741858101</v>
      </c>
      <c r="C1187" s="4">
        <f t="shared" si="36"/>
        <v>2.1040924878027098E-2</v>
      </c>
      <c r="D1187" s="5">
        <v>-3.1443119049072301</v>
      </c>
      <c r="E1187" s="6">
        <f t="shared" si="37"/>
        <v>0.11310135315600954</v>
      </c>
      <c r="F1187" t="s">
        <v>2198</v>
      </c>
      <c r="G1187" t="s">
        <v>2199</v>
      </c>
      <c r="H1187" t="s">
        <v>2200</v>
      </c>
      <c r="I1187">
        <v>10</v>
      </c>
      <c r="J1187">
        <v>10</v>
      </c>
      <c r="K1187">
        <v>24.1</v>
      </c>
      <c r="L1187">
        <v>35.524999999999999</v>
      </c>
      <c r="M1187">
        <v>23.4767951965332</v>
      </c>
      <c r="N1187">
        <v>21.9181613922119</v>
      </c>
      <c r="O1187">
        <v>23.853004455566399</v>
      </c>
      <c r="P1187">
        <v>26.176740646362301</v>
      </c>
      <c r="Q1187">
        <v>27.312938690185501</v>
      </c>
      <c r="R1187">
        <v>25.191217422485401</v>
      </c>
    </row>
    <row r="1188" spans="1:18">
      <c r="A1188" t="s">
        <v>9</v>
      </c>
      <c r="B1188" s="5">
        <v>2.4346403263675902</v>
      </c>
      <c r="C1188" s="4">
        <f t="shared" si="36"/>
        <v>3.6758660203013676E-3</v>
      </c>
      <c r="D1188" s="5">
        <v>-3.1810677846272801</v>
      </c>
      <c r="E1188" s="6">
        <f t="shared" si="37"/>
        <v>0.11025624016901157</v>
      </c>
      <c r="F1188" t="s">
        <v>260</v>
      </c>
      <c r="H1188" t="s">
        <v>261</v>
      </c>
      <c r="I1188">
        <v>9</v>
      </c>
      <c r="J1188">
        <v>9</v>
      </c>
      <c r="K1188">
        <v>60.8</v>
      </c>
      <c r="L1188">
        <v>14.502000000000001</v>
      </c>
      <c r="M1188">
        <v>25.4142875671387</v>
      </c>
      <c r="N1188">
        <v>25.534572601318398</v>
      </c>
      <c r="O1188">
        <v>25.545101165771499</v>
      </c>
      <c r="P1188">
        <v>27.919855117797901</v>
      </c>
      <c r="Q1188">
        <v>29.675848007202099</v>
      </c>
      <c r="R1188">
        <v>28.441461563110401</v>
      </c>
    </row>
    <row r="1189" spans="1:18">
      <c r="A1189" t="s">
        <v>9</v>
      </c>
      <c r="B1189" s="5">
        <v>1.5859154916085201</v>
      </c>
      <c r="C1189" s="4">
        <f t="shared" si="36"/>
        <v>2.5946842067929986E-2</v>
      </c>
      <c r="D1189" s="5">
        <v>-3.1961555480957</v>
      </c>
      <c r="E1189" s="6">
        <f t="shared" si="37"/>
        <v>0.10910918435359702</v>
      </c>
      <c r="F1189" t="s">
        <v>2475</v>
      </c>
      <c r="H1189" t="s">
        <v>2476</v>
      </c>
      <c r="I1189">
        <v>7</v>
      </c>
      <c r="J1189">
        <v>7</v>
      </c>
      <c r="K1189">
        <v>9.3000000000000007</v>
      </c>
      <c r="L1189">
        <v>93.935000000000002</v>
      </c>
      <c r="M1189">
        <v>22.997175216674801</v>
      </c>
      <c r="N1189">
        <v>23.019269943237301</v>
      </c>
      <c r="O1189">
        <v>20.296602249145501</v>
      </c>
      <c r="P1189">
        <v>25.638044357299801</v>
      </c>
      <c r="Q1189">
        <v>25.309177398681602</v>
      </c>
      <c r="R1189">
        <v>24.954292297363299</v>
      </c>
    </row>
    <row r="1190" spans="1:18">
      <c r="A1190" t="s">
        <v>9</v>
      </c>
      <c r="B1190" s="5">
        <v>2.5579762222170901</v>
      </c>
      <c r="C1190" s="4">
        <f t="shared" si="36"/>
        <v>2.7670931406333097E-3</v>
      </c>
      <c r="D1190" s="5">
        <v>-3.27044232686361</v>
      </c>
      <c r="E1190" s="6">
        <f t="shared" si="37"/>
        <v>0.10363316467396384</v>
      </c>
      <c r="F1190" t="s">
        <v>1077</v>
      </c>
      <c r="G1190" t="s">
        <v>1078</v>
      </c>
      <c r="H1190" t="s">
        <v>1079</v>
      </c>
      <c r="I1190">
        <v>13</v>
      </c>
      <c r="J1190">
        <v>13</v>
      </c>
      <c r="K1190">
        <v>28.3</v>
      </c>
      <c r="L1190">
        <v>52.9</v>
      </c>
      <c r="M1190">
        <v>24.207544326782202</v>
      </c>
      <c r="N1190">
        <v>24.329372406005898</v>
      </c>
      <c r="O1190">
        <v>25.348171234130898</v>
      </c>
      <c r="P1190">
        <v>28.335687637329102</v>
      </c>
      <c r="Q1190">
        <v>28.134721755981399</v>
      </c>
      <c r="R1190">
        <v>27.226005554199201</v>
      </c>
    </row>
    <row r="1191" spans="1:18">
      <c r="A1191" t="s">
        <v>9</v>
      </c>
      <c r="B1191" s="5">
        <v>2.5843858236193702</v>
      </c>
      <c r="C1191" s="4">
        <f t="shared" si="36"/>
        <v>2.6038392929140122E-3</v>
      </c>
      <c r="D1191" s="5">
        <v>-3.2763894399007101</v>
      </c>
      <c r="E1191" s="6">
        <f t="shared" si="37"/>
        <v>0.10320684478649723</v>
      </c>
      <c r="F1191" t="s">
        <v>1523</v>
      </c>
      <c r="I1191">
        <v>1</v>
      </c>
      <c r="J1191">
        <v>1</v>
      </c>
      <c r="K1191">
        <v>4.7</v>
      </c>
      <c r="L1191">
        <v>21.783999999999999</v>
      </c>
      <c r="M1191">
        <v>21.649938583373999</v>
      </c>
      <c r="N1191">
        <v>21.375049591064499</v>
      </c>
      <c r="O1191">
        <v>20.179632186889599</v>
      </c>
      <c r="P1191">
        <v>24.270492553710898</v>
      </c>
      <c r="Q1191">
        <v>24.056888580322301</v>
      </c>
      <c r="R1191">
        <v>24.706407546997099</v>
      </c>
    </row>
    <row r="1192" spans="1:18">
      <c r="A1192" t="s">
        <v>9</v>
      </c>
      <c r="B1192" s="5">
        <v>1.96744987369345</v>
      </c>
      <c r="C1192" s="4">
        <f t="shared" si="36"/>
        <v>1.0778296497063931E-2</v>
      </c>
      <c r="D1192" s="5">
        <v>-3.28557904561361</v>
      </c>
      <c r="E1192" s="6">
        <f t="shared" si="37"/>
        <v>0.10255153236378152</v>
      </c>
      <c r="F1192" t="s">
        <v>596</v>
      </c>
      <c r="H1192" t="s">
        <v>597</v>
      </c>
      <c r="I1192">
        <v>127</v>
      </c>
      <c r="J1192">
        <v>2</v>
      </c>
      <c r="K1192">
        <v>41.9</v>
      </c>
      <c r="L1192">
        <v>431.62</v>
      </c>
      <c r="M1192">
        <v>24.905593872070298</v>
      </c>
      <c r="N1192">
        <v>23.897537231445298</v>
      </c>
      <c r="O1192">
        <v>24.003759384155298</v>
      </c>
      <c r="P1192">
        <v>26.6313152313232</v>
      </c>
      <c r="Q1192">
        <v>28.822015762329102</v>
      </c>
      <c r="R1192">
        <v>27.2102966308594</v>
      </c>
    </row>
    <row r="1193" spans="1:18">
      <c r="A1193" t="s">
        <v>9</v>
      </c>
      <c r="B1193" s="5">
        <v>1.58661872528738</v>
      </c>
      <c r="C1193" s="4">
        <f t="shared" si="36"/>
        <v>2.590486150196758E-2</v>
      </c>
      <c r="D1193" s="5">
        <v>-3.31078656514486</v>
      </c>
      <c r="E1193" s="6">
        <f t="shared" si="37"/>
        <v>0.1007752617042476</v>
      </c>
      <c r="F1193" t="s">
        <v>2316</v>
      </c>
      <c r="I1193">
        <v>1</v>
      </c>
      <c r="J1193">
        <v>1</v>
      </c>
      <c r="K1193">
        <v>5.5</v>
      </c>
      <c r="L1193">
        <v>28.170999999999999</v>
      </c>
      <c r="M1193">
        <v>22.676319122314499</v>
      </c>
      <c r="N1193">
        <v>20.590204238891602</v>
      </c>
      <c r="O1193">
        <v>23.8054809570313</v>
      </c>
      <c r="P1193">
        <v>25.455287933349599</v>
      </c>
      <c r="Q1193">
        <v>25.533889770507798</v>
      </c>
      <c r="R1193">
        <v>26.015186309814499</v>
      </c>
    </row>
    <row r="1194" spans="1:18">
      <c r="A1194" t="s">
        <v>9</v>
      </c>
      <c r="B1194" s="5">
        <v>2.0702441725879002</v>
      </c>
      <c r="C1194" s="4">
        <f t="shared" si="36"/>
        <v>8.506596389257607E-3</v>
      </c>
      <c r="D1194" s="5">
        <v>-3.3493150075276699</v>
      </c>
      <c r="E1194" s="6">
        <f t="shared" si="37"/>
        <v>9.811958841856061E-2</v>
      </c>
      <c r="F1194" t="s">
        <v>1279</v>
      </c>
      <c r="G1194" t="s">
        <v>1280</v>
      </c>
      <c r="H1194" t="s">
        <v>1281</v>
      </c>
      <c r="I1194">
        <v>6</v>
      </c>
      <c r="J1194">
        <v>6</v>
      </c>
      <c r="K1194">
        <v>4</v>
      </c>
      <c r="L1194">
        <v>174.3</v>
      </c>
      <c r="M1194">
        <v>26.378419876098601</v>
      </c>
      <c r="N1194">
        <v>25.512800216674801</v>
      </c>
      <c r="O1194">
        <v>25.731977462768601</v>
      </c>
      <c r="P1194">
        <v>28.246990203857401</v>
      </c>
      <c r="Q1194">
        <v>30.4393634796143</v>
      </c>
      <c r="R1194">
        <v>28.984788894653299</v>
      </c>
    </row>
    <row r="1195" spans="1:18">
      <c r="A1195" t="s">
        <v>9</v>
      </c>
      <c r="B1195" s="5">
        <v>2.1589441548768802</v>
      </c>
      <c r="C1195" s="4">
        <f t="shared" si="36"/>
        <v>6.9351497808986112E-3</v>
      </c>
      <c r="D1195" s="5">
        <v>-3.3572489420572902</v>
      </c>
      <c r="E1195" s="6">
        <f t="shared" si="37"/>
        <v>9.7581472100015221E-2</v>
      </c>
      <c r="F1195" t="s">
        <v>1596</v>
      </c>
      <c r="G1195" t="s">
        <v>1597</v>
      </c>
      <c r="H1195" t="s">
        <v>1598</v>
      </c>
      <c r="I1195">
        <v>2</v>
      </c>
      <c r="J1195">
        <v>2</v>
      </c>
      <c r="K1195">
        <v>10.199999999999999</v>
      </c>
      <c r="L1195">
        <v>25.94</v>
      </c>
      <c r="M1195">
        <v>21.467794418335</v>
      </c>
      <c r="N1195">
        <v>21.527345657348601</v>
      </c>
      <c r="O1195">
        <v>21.277469635009801</v>
      </c>
      <c r="P1195">
        <v>23.925243377685501</v>
      </c>
      <c r="Q1195">
        <v>24.35622215271</v>
      </c>
      <c r="R1195">
        <v>26.062891006469702</v>
      </c>
    </row>
    <row r="1196" spans="1:18">
      <c r="A1196" t="s">
        <v>9</v>
      </c>
      <c r="B1196" s="5">
        <v>1.9494446379864701</v>
      </c>
      <c r="C1196" s="4">
        <f t="shared" si="36"/>
        <v>1.1234541737067037E-2</v>
      </c>
      <c r="D1196" s="5">
        <v>-3.3589324951171902</v>
      </c>
      <c r="E1196" s="6">
        <f t="shared" si="37"/>
        <v>9.7467665811648382E-2</v>
      </c>
      <c r="F1196" t="s">
        <v>2219</v>
      </c>
      <c r="H1196" t="s">
        <v>2220</v>
      </c>
      <c r="I1196">
        <v>14</v>
      </c>
      <c r="J1196">
        <v>14</v>
      </c>
      <c r="K1196">
        <v>20.7</v>
      </c>
      <c r="L1196">
        <v>103.12</v>
      </c>
      <c r="M1196">
        <v>20.326959609985401</v>
      </c>
      <c r="N1196">
        <v>21.051588058471701</v>
      </c>
      <c r="O1196">
        <v>20.418643951416001</v>
      </c>
      <c r="P1196">
        <v>24.682817459106399</v>
      </c>
      <c r="Q1196">
        <v>22.519269943237301</v>
      </c>
      <c r="R1196">
        <v>24.671901702880898</v>
      </c>
    </row>
    <row r="1197" spans="1:18">
      <c r="A1197" t="s">
        <v>9</v>
      </c>
      <c r="B1197" s="5">
        <v>1.8375670480886099</v>
      </c>
      <c r="C1197" s="4">
        <f t="shared" si="36"/>
        <v>1.4535599619859339E-2</v>
      </c>
      <c r="D1197" s="5">
        <v>-3.3870162963867201</v>
      </c>
      <c r="E1197" s="6">
        <f t="shared" si="37"/>
        <v>9.5588687611402073E-2</v>
      </c>
      <c r="F1197" t="s">
        <v>2544</v>
      </c>
      <c r="H1197" t="s">
        <v>2545</v>
      </c>
      <c r="I1197">
        <v>5</v>
      </c>
      <c r="J1197">
        <v>5</v>
      </c>
      <c r="K1197">
        <v>51</v>
      </c>
      <c r="L1197">
        <v>21.206</v>
      </c>
      <c r="M1197">
        <v>23.936967849731399</v>
      </c>
      <c r="N1197">
        <v>23.286867141723601</v>
      </c>
      <c r="O1197">
        <v>24.778964996337901</v>
      </c>
      <c r="P1197">
        <v>26.535995483398398</v>
      </c>
      <c r="Q1197">
        <v>28.771591186523398</v>
      </c>
      <c r="R1197">
        <v>26.8562622070313</v>
      </c>
    </row>
    <row r="1198" spans="1:18">
      <c r="A1198" t="s">
        <v>9</v>
      </c>
      <c r="B1198" s="5">
        <v>3.4704451813200401</v>
      </c>
      <c r="C1198" s="4">
        <f t="shared" si="36"/>
        <v>3.3849699584323023E-4</v>
      </c>
      <c r="D1198" s="5">
        <v>-3.42639986673991</v>
      </c>
      <c r="E1198" s="6">
        <f t="shared" si="37"/>
        <v>9.3014544358808543E-2</v>
      </c>
      <c r="F1198" t="s">
        <v>1836</v>
      </c>
      <c r="H1198" t="s">
        <v>325</v>
      </c>
      <c r="I1198">
        <v>167</v>
      </c>
      <c r="J1198">
        <v>0</v>
      </c>
      <c r="K1198">
        <v>64.7</v>
      </c>
      <c r="L1198">
        <v>226.93</v>
      </c>
      <c r="M1198">
        <v>27.283657073974599</v>
      </c>
      <c r="N1198">
        <v>27.076328277587901</v>
      </c>
      <c r="O1198">
        <v>27.2557487487793</v>
      </c>
      <c r="P1198">
        <v>30.936912536621101</v>
      </c>
      <c r="Q1198">
        <v>30.9134922027588</v>
      </c>
      <c r="R1198">
        <v>30.044528961181602</v>
      </c>
    </row>
    <row r="1199" spans="1:18">
      <c r="A1199" t="s">
        <v>9</v>
      </c>
      <c r="B1199" s="5">
        <v>1.48838890436678</v>
      </c>
      <c r="C1199" s="4">
        <f t="shared" si="36"/>
        <v>3.2479631676159179E-2</v>
      </c>
      <c r="D1199" s="5">
        <v>-3.4264418284098301</v>
      </c>
      <c r="E1199" s="6">
        <f t="shared" si="37"/>
        <v>9.3011839013093178E-2</v>
      </c>
      <c r="F1199" t="s">
        <v>2125</v>
      </c>
      <c r="I1199">
        <v>12</v>
      </c>
      <c r="J1199">
        <v>12</v>
      </c>
      <c r="K1199">
        <v>42.2</v>
      </c>
      <c r="L1199">
        <v>36.862000000000002</v>
      </c>
      <c r="M1199">
        <v>22.914972305297901</v>
      </c>
      <c r="N1199">
        <v>23.744785308837901</v>
      </c>
      <c r="O1199">
        <v>23.9261474609375</v>
      </c>
      <c r="P1199">
        <v>25.989561080932599</v>
      </c>
      <c r="Q1199">
        <v>28.993749618530298</v>
      </c>
      <c r="R1199">
        <v>25.881919860839801</v>
      </c>
    </row>
    <row r="1200" spans="1:18">
      <c r="A1200" t="s">
        <v>9</v>
      </c>
      <c r="B1200" s="5">
        <v>2.2855269518117001</v>
      </c>
      <c r="C1200" s="4">
        <f t="shared" si="36"/>
        <v>5.1817093392238752E-3</v>
      </c>
      <c r="D1200" s="5">
        <v>-3.44465700785319</v>
      </c>
      <c r="E1200" s="6">
        <f t="shared" si="37"/>
        <v>9.1844872555471732E-2</v>
      </c>
      <c r="F1200" t="s">
        <v>2001</v>
      </c>
      <c r="G1200" t="s">
        <v>2002</v>
      </c>
      <c r="H1200" t="s">
        <v>2003</v>
      </c>
      <c r="I1200">
        <v>4</v>
      </c>
      <c r="J1200">
        <v>4</v>
      </c>
      <c r="K1200">
        <v>6.4</v>
      </c>
      <c r="L1200">
        <v>71.161000000000001</v>
      </c>
      <c r="M1200">
        <v>21.085567474365199</v>
      </c>
      <c r="N1200">
        <v>21.442985534668001</v>
      </c>
      <c r="O1200">
        <v>21.6518039703369</v>
      </c>
      <c r="P1200">
        <v>24.982723236083999</v>
      </c>
      <c r="Q1200">
        <v>25.7958793640137</v>
      </c>
      <c r="R1200">
        <v>23.735725402831999</v>
      </c>
    </row>
    <row r="1201" spans="1:18">
      <c r="A1201" t="s">
        <v>9</v>
      </c>
      <c r="B1201" s="5">
        <v>3.7933667068477601</v>
      </c>
      <c r="C1201" s="4">
        <f t="shared" si="36"/>
        <v>1.6092862223368451E-4</v>
      </c>
      <c r="D1201" s="5">
        <v>-3.4569568634033199</v>
      </c>
      <c r="E1201" s="6">
        <f t="shared" si="37"/>
        <v>9.1065167427369711E-2</v>
      </c>
      <c r="F1201" t="s">
        <v>1645</v>
      </c>
      <c r="G1201" t="s">
        <v>1464</v>
      </c>
      <c r="H1201" t="s">
        <v>1465</v>
      </c>
      <c r="I1201">
        <v>117</v>
      </c>
      <c r="J1201">
        <v>2</v>
      </c>
      <c r="K1201">
        <v>80.400000000000006</v>
      </c>
      <c r="L1201">
        <v>130.86000000000001</v>
      </c>
      <c r="M1201">
        <v>25.747400283813501</v>
      </c>
      <c r="N1201">
        <v>25.431797027587901</v>
      </c>
      <c r="O1201">
        <v>25.597927093505898</v>
      </c>
      <c r="P1201">
        <v>29.497241973876999</v>
      </c>
      <c r="Q1201">
        <v>28.709020614623999</v>
      </c>
      <c r="R1201">
        <v>28.9417324066162</v>
      </c>
    </row>
    <row r="1202" spans="1:18">
      <c r="A1202" t="s">
        <v>9</v>
      </c>
      <c r="B1202" s="5">
        <v>1.5254282334088001</v>
      </c>
      <c r="C1202" s="4">
        <f t="shared" si="36"/>
        <v>2.982440351547334E-2</v>
      </c>
      <c r="D1202" s="5">
        <v>-3.4691174825032598</v>
      </c>
      <c r="E1202" s="6">
        <f t="shared" si="37"/>
        <v>9.0300796136245115E-2</v>
      </c>
      <c r="F1202" t="s">
        <v>1528</v>
      </c>
      <c r="I1202">
        <v>6</v>
      </c>
      <c r="J1202">
        <v>6</v>
      </c>
      <c r="K1202">
        <v>31.6</v>
      </c>
      <c r="L1202">
        <v>27.300999999999998</v>
      </c>
      <c r="M1202">
        <v>23.225307464599599</v>
      </c>
      <c r="N1202">
        <v>21.8477783203125</v>
      </c>
      <c r="O1202">
        <v>20.626544952392599</v>
      </c>
      <c r="P1202">
        <v>24.675245285034201</v>
      </c>
      <c r="Q1202">
        <v>26.836654663085898</v>
      </c>
      <c r="R1202">
        <v>24.5950832366943</v>
      </c>
    </row>
    <row r="1203" spans="1:18">
      <c r="A1203" t="s">
        <v>9</v>
      </c>
      <c r="B1203" s="5">
        <v>1.5700518711664599</v>
      </c>
      <c r="C1203" s="4">
        <f t="shared" si="36"/>
        <v>2.6912133521966714E-2</v>
      </c>
      <c r="D1203" s="5">
        <v>-3.46936861673991</v>
      </c>
      <c r="E1203" s="6">
        <f t="shared" si="37"/>
        <v>9.0285078574877123E-2</v>
      </c>
      <c r="F1203" t="s">
        <v>986</v>
      </c>
      <c r="H1203" t="s">
        <v>987</v>
      </c>
      <c r="I1203">
        <v>11</v>
      </c>
      <c r="J1203">
        <v>11</v>
      </c>
      <c r="K1203">
        <v>34.1</v>
      </c>
      <c r="L1203">
        <v>41.154000000000003</v>
      </c>
      <c r="M1203">
        <v>23.4787712097168</v>
      </c>
      <c r="N1203">
        <v>22.805833816528299</v>
      </c>
      <c r="O1203">
        <v>24.8312282562256</v>
      </c>
      <c r="P1203">
        <v>26.359861373901399</v>
      </c>
      <c r="Q1203">
        <v>28.820981979370099</v>
      </c>
      <c r="R1203">
        <v>26.343095779418899</v>
      </c>
    </row>
    <row r="1204" spans="1:18">
      <c r="A1204" t="s">
        <v>9</v>
      </c>
      <c r="B1204" s="5">
        <v>1.6990136112121501</v>
      </c>
      <c r="C1204" s="4">
        <f t="shared" si="36"/>
        <v>1.9997991929956729E-2</v>
      </c>
      <c r="D1204" s="5">
        <v>-3.5449155171712299</v>
      </c>
      <c r="E1204" s="6">
        <f t="shared" si="37"/>
        <v>8.5678942440483019E-2</v>
      </c>
      <c r="F1204" t="s">
        <v>1041</v>
      </c>
      <c r="H1204" t="s">
        <v>1042</v>
      </c>
      <c r="I1204">
        <v>235</v>
      </c>
      <c r="J1204">
        <v>11</v>
      </c>
      <c r="K1204">
        <v>20.399999999999999</v>
      </c>
      <c r="L1204">
        <v>1986.2</v>
      </c>
      <c r="M1204">
        <v>24.606424331665</v>
      </c>
      <c r="N1204">
        <v>22.879514694213899</v>
      </c>
      <c r="O1204">
        <v>24.9239292144775</v>
      </c>
      <c r="P1204">
        <v>26.575410842895501</v>
      </c>
      <c r="Q1204">
        <v>28.980899810791001</v>
      </c>
      <c r="R1204">
        <v>27.488304138183601</v>
      </c>
    </row>
    <row r="1205" spans="1:18">
      <c r="A1205" t="s">
        <v>9</v>
      </c>
      <c r="B1205" s="5">
        <v>1.4541113418485201</v>
      </c>
      <c r="C1205" s="4">
        <f t="shared" si="36"/>
        <v>3.5147032109620904E-2</v>
      </c>
      <c r="D1205" s="5">
        <v>-3.5486831665039098</v>
      </c>
      <c r="E1205" s="6">
        <f t="shared" si="37"/>
        <v>8.5455480755710231E-2</v>
      </c>
      <c r="F1205" t="s">
        <v>1242</v>
      </c>
      <c r="H1205" t="s">
        <v>1243</v>
      </c>
      <c r="I1205">
        <v>12</v>
      </c>
      <c r="J1205">
        <v>12</v>
      </c>
      <c r="K1205">
        <v>78.8</v>
      </c>
      <c r="L1205">
        <v>21.34</v>
      </c>
      <c r="M1205">
        <v>20.658922195434599</v>
      </c>
      <c r="N1205">
        <v>21.8691005706787</v>
      </c>
      <c r="O1205">
        <v>21.551050186157202</v>
      </c>
      <c r="P1205">
        <v>22.761682510376001</v>
      </c>
      <c r="Q1205">
        <v>26.0423908233643</v>
      </c>
      <c r="R1205">
        <v>25.921049118041999</v>
      </c>
    </row>
    <row r="1206" spans="1:18">
      <c r="A1206" t="s">
        <v>9</v>
      </c>
      <c r="B1206" s="5">
        <v>1.5880581003865699</v>
      </c>
      <c r="C1206" s="4">
        <f t="shared" si="36"/>
        <v>2.5819147561739024E-2</v>
      </c>
      <c r="D1206" s="5">
        <v>-3.5511194864908799</v>
      </c>
      <c r="E1206" s="6">
        <f t="shared" si="37"/>
        <v>8.531129144696388E-2</v>
      </c>
      <c r="F1206" t="s">
        <v>1524</v>
      </c>
      <c r="H1206" t="s">
        <v>1525</v>
      </c>
      <c r="I1206">
        <v>4</v>
      </c>
      <c r="J1206">
        <v>4</v>
      </c>
      <c r="K1206">
        <v>20.3</v>
      </c>
      <c r="L1206">
        <v>20.577999999999999</v>
      </c>
      <c r="M1206">
        <v>24.135475158691399</v>
      </c>
      <c r="N1206">
        <v>21.8626003265381</v>
      </c>
      <c r="O1206">
        <v>22.2503986358643</v>
      </c>
      <c r="P1206">
        <v>24.9753513336182</v>
      </c>
      <c r="Q1206">
        <v>27.5671062469482</v>
      </c>
      <c r="R1206">
        <v>26.359375</v>
      </c>
    </row>
    <row r="1207" spans="1:18">
      <c r="A1207" t="s">
        <v>9</v>
      </c>
      <c r="B1207" s="5">
        <v>1.58782102424053</v>
      </c>
      <c r="C1207" s="4">
        <f t="shared" si="36"/>
        <v>2.5833245772229282E-2</v>
      </c>
      <c r="D1207" s="5">
        <v>-3.62340482076009</v>
      </c>
      <c r="E1207" s="6">
        <f t="shared" si="37"/>
        <v>8.1142140961238479E-2</v>
      </c>
      <c r="F1207" t="s">
        <v>353</v>
      </c>
      <c r="H1207" t="s">
        <v>354</v>
      </c>
      <c r="I1207">
        <v>1</v>
      </c>
      <c r="J1207">
        <v>1</v>
      </c>
      <c r="K1207">
        <v>2.5</v>
      </c>
      <c r="L1207">
        <v>69.658000000000001</v>
      </c>
      <c r="M1207">
        <v>20.520948410034201</v>
      </c>
      <c r="N1207">
        <v>21.994993209838899</v>
      </c>
      <c r="O1207">
        <v>21.960403442382798</v>
      </c>
      <c r="P1207">
        <v>24.245176315307599</v>
      </c>
      <c r="Q1207">
        <v>26.9703769683838</v>
      </c>
      <c r="R1207">
        <v>24.131006240844702</v>
      </c>
    </row>
    <row r="1208" spans="1:18">
      <c r="A1208" t="s">
        <v>9</v>
      </c>
      <c r="B1208" s="5">
        <v>2.4411643166418702</v>
      </c>
      <c r="C1208" s="4">
        <f t="shared" si="36"/>
        <v>3.6210596859782948E-3</v>
      </c>
      <c r="D1208" s="5">
        <v>-3.7120469411214199</v>
      </c>
      <c r="E1208" s="6">
        <f t="shared" si="37"/>
        <v>7.6306674203084582E-2</v>
      </c>
      <c r="F1208" t="s">
        <v>2705</v>
      </c>
      <c r="I1208">
        <v>2</v>
      </c>
      <c r="J1208">
        <v>2</v>
      </c>
      <c r="K1208">
        <v>4.5</v>
      </c>
      <c r="L1208">
        <v>107.83</v>
      </c>
      <c r="M1208">
        <v>28.095218658447301</v>
      </c>
      <c r="N1208">
        <v>28.065019607543899</v>
      </c>
      <c r="O1208">
        <v>26.330774307251001</v>
      </c>
      <c r="P1208">
        <v>31.545036315918001</v>
      </c>
      <c r="Q1208">
        <v>31.018434524536101</v>
      </c>
      <c r="R1208">
        <v>31.063682556152301</v>
      </c>
    </row>
    <row r="1209" spans="1:18">
      <c r="A1209" t="s">
        <v>9</v>
      </c>
      <c r="B1209" s="5">
        <v>1.90636163249185</v>
      </c>
      <c r="C1209" s="4">
        <f t="shared" si="36"/>
        <v>1.2406188269918227E-2</v>
      </c>
      <c r="D1209" s="5">
        <v>-3.7417500813802098</v>
      </c>
      <c r="E1209" s="6">
        <f t="shared" si="37"/>
        <v>7.4751685440343177E-2</v>
      </c>
      <c r="F1209" t="s">
        <v>620</v>
      </c>
      <c r="H1209" t="s">
        <v>621</v>
      </c>
      <c r="I1209">
        <v>4</v>
      </c>
      <c r="J1209">
        <v>4</v>
      </c>
      <c r="K1209">
        <v>23.2</v>
      </c>
      <c r="L1209">
        <v>13.032</v>
      </c>
      <c r="M1209">
        <v>25.913581848144499</v>
      </c>
      <c r="N1209">
        <v>25.718870162963899</v>
      </c>
      <c r="O1209">
        <v>26.530410766601602</v>
      </c>
      <c r="P1209">
        <v>28.2674045562744</v>
      </c>
      <c r="Q1209">
        <v>31.120899200439499</v>
      </c>
      <c r="R1209">
        <v>29.999809265136701</v>
      </c>
    </row>
    <row r="1210" spans="1:18">
      <c r="A1210" t="s">
        <v>9</v>
      </c>
      <c r="B1210" s="5">
        <v>1.5496207571714</v>
      </c>
      <c r="C1210" s="4">
        <f t="shared" si="36"/>
        <v>2.8208451277157359E-2</v>
      </c>
      <c r="D1210" s="5">
        <v>-3.7828642527262399</v>
      </c>
      <c r="E1210" s="6">
        <f t="shared" si="37"/>
        <v>7.2651467381185456E-2</v>
      </c>
      <c r="F1210" t="s">
        <v>1309</v>
      </c>
      <c r="G1210" t="s">
        <v>1310</v>
      </c>
      <c r="H1210" t="s">
        <v>1311</v>
      </c>
      <c r="I1210">
        <v>29</v>
      </c>
      <c r="J1210">
        <v>29</v>
      </c>
      <c r="K1210">
        <v>26.3</v>
      </c>
      <c r="L1210">
        <v>182.34</v>
      </c>
      <c r="M1210">
        <v>22.910881042480501</v>
      </c>
      <c r="N1210">
        <v>21.3631916046143</v>
      </c>
      <c r="O1210">
        <v>23.475807189941399</v>
      </c>
      <c r="P1210">
        <v>24.5458660125732</v>
      </c>
      <c r="Q1210">
        <v>27.612384796142599</v>
      </c>
      <c r="R1210">
        <v>26.940221786498999</v>
      </c>
    </row>
    <row r="1211" spans="1:18">
      <c r="A1211" t="s">
        <v>9</v>
      </c>
      <c r="B1211" s="5">
        <v>2.5089883414825298</v>
      </c>
      <c r="C1211" s="4">
        <f t="shared" si="36"/>
        <v>3.09750244971289E-3</v>
      </c>
      <c r="D1211" s="5">
        <v>-3.8270301818847701</v>
      </c>
      <c r="E1211" s="6">
        <f t="shared" si="37"/>
        <v>7.0461051664060304E-2</v>
      </c>
      <c r="F1211" t="s">
        <v>2397</v>
      </c>
      <c r="I1211">
        <v>2</v>
      </c>
      <c r="J1211">
        <v>2</v>
      </c>
      <c r="K1211">
        <v>25.4</v>
      </c>
      <c r="L1211">
        <v>13.128</v>
      </c>
      <c r="M1211">
        <v>24.027662277221701</v>
      </c>
      <c r="N1211">
        <v>24.1078910827637</v>
      </c>
      <c r="O1211">
        <v>24.118940353393601</v>
      </c>
      <c r="P1211">
        <v>27.032546997070298</v>
      </c>
      <c r="Q1211">
        <v>29.0566730499268</v>
      </c>
      <c r="R1211">
        <v>27.646364212036101</v>
      </c>
    </row>
    <row r="1212" spans="1:18">
      <c r="A1212" t="s">
        <v>9</v>
      </c>
      <c r="B1212" s="5">
        <v>1.69216628769653</v>
      </c>
      <c r="C1212" s="4">
        <f t="shared" si="36"/>
        <v>2.0315789875259165E-2</v>
      </c>
      <c r="D1212" s="5">
        <v>-3.85607083638509</v>
      </c>
      <c r="E1212" s="6">
        <f t="shared" si="37"/>
        <v>6.9056889520671863E-2</v>
      </c>
      <c r="F1212" t="s">
        <v>2608</v>
      </c>
      <c r="G1212" t="s">
        <v>2609</v>
      </c>
      <c r="H1212" t="s">
        <v>2610</v>
      </c>
      <c r="I1212">
        <v>12</v>
      </c>
      <c r="J1212">
        <v>11</v>
      </c>
      <c r="K1212">
        <v>33.5</v>
      </c>
      <c r="L1212">
        <v>48.603999999999999</v>
      </c>
      <c r="M1212">
        <v>24.2060546875</v>
      </c>
      <c r="N1212">
        <v>21.6346244812012</v>
      </c>
      <c r="O1212">
        <v>22.903947830200199</v>
      </c>
      <c r="P1212">
        <v>25.332584381103501</v>
      </c>
      <c r="Q1212">
        <v>27.5470886230469</v>
      </c>
      <c r="R1212">
        <v>27.4331665039063</v>
      </c>
    </row>
    <row r="1213" spans="1:18">
      <c r="A1213" t="s">
        <v>9</v>
      </c>
      <c r="B1213" s="5">
        <v>2.6093723854389999</v>
      </c>
      <c r="C1213" s="4">
        <f t="shared" si="36"/>
        <v>2.4582588682065922E-3</v>
      </c>
      <c r="D1213" s="5">
        <v>-3.8673553466796902</v>
      </c>
      <c r="E1213" s="6">
        <f t="shared" si="37"/>
        <v>6.8518845499236911E-2</v>
      </c>
      <c r="F1213" t="s">
        <v>2189</v>
      </c>
      <c r="H1213" t="s">
        <v>2190</v>
      </c>
      <c r="I1213">
        <v>22</v>
      </c>
      <c r="J1213">
        <v>22</v>
      </c>
      <c r="K1213">
        <v>57.9</v>
      </c>
      <c r="L1213">
        <v>44.819000000000003</v>
      </c>
      <c r="M1213">
        <v>22.9365558624268</v>
      </c>
      <c r="N1213">
        <v>22.789369583129901</v>
      </c>
      <c r="O1213">
        <v>22.865953445434599</v>
      </c>
      <c r="P1213">
        <v>25.909832000732401</v>
      </c>
      <c r="Q1213">
        <v>27.821771621704102</v>
      </c>
      <c r="R1213">
        <v>26.4623413085938</v>
      </c>
    </row>
    <row r="1214" spans="1:18">
      <c r="A1214" t="s">
        <v>9</v>
      </c>
      <c r="B1214" s="5">
        <v>4.5093792332460501</v>
      </c>
      <c r="C1214" s="4">
        <f t="shared" si="36"/>
        <v>3.0947157611478719E-5</v>
      </c>
      <c r="D1214" s="5">
        <v>-3.9364687601725299</v>
      </c>
      <c r="E1214" s="6">
        <f t="shared" si="37"/>
        <v>6.5313781074609584E-2</v>
      </c>
      <c r="F1214" t="s">
        <v>1239</v>
      </c>
      <c r="G1214" t="s">
        <v>1240</v>
      </c>
      <c r="H1214" t="s">
        <v>1241</v>
      </c>
      <c r="I1214">
        <v>16</v>
      </c>
      <c r="J1214">
        <v>16</v>
      </c>
      <c r="K1214">
        <v>10.6</v>
      </c>
      <c r="L1214">
        <v>204.63</v>
      </c>
      <c r="M1214">
        <v>16.928911209106399</v>
      </c>
      <c r="N1214">
        <v>17.291854858398398</v>
      </c>
      <c r="O1214">
        <v>17.3159275054932</v>
      </c>
      <c r="P1214">
        <v>21.154443740844702</v>
      </c>
      <c r="Q1214">
        <v>20.854536056518601</v>
      </c>
      <c r="R1214">
        <v>21.337120056152301</v>
      </c>
    </row>
    <row r="1215" spans="1:18">
      <c r="A1215" t="s">
        <v>9</v>
      </c>
      <c r="B1215" s="5">
        <v>1.9431437043608599</v>
      </c>
      <c r="C1215" s="4">
        <f t="shared" si="36"/>
        <v>1.1398725509924245E-2</v>
      </c>
      <c r="D1215" s="5">
        <v>-3.9677403767903598</v>
      </c>
      <c r="E1215" s="6">
        <f t="shared" si="37"/>
        <v>6.3913283777210228E-2</v>
      </c>
      <c r="F1215" t="s">
        <v>2249</v>
      </c>
      <c r="H1215" t="s">
        <v>2250</v>
      </c>
      <c r="I1215">
        <v>15</v>
      </c>
      <c r="J1215">
        <v>15</v>
      </c>
      <c r="K1215">
        <v>7.8</v>
      </c>
      <c r="L1215">
        <v>193.77</v>
      </c>
      <c r="M1215">
        <v>24.499721527099599</v>
      </c>
      <c r="N1215">
        <v>23.8616428375244</v>
      </c>
      <c r="O1215">
        <v>24.518934249877901</v>
      </c>
      <c r="P1215">
        <v>26.929426193237301</v>
      </c>
      <c r="Q1215">
        <v>29.893293380737301</v>
      </c>
      <c r="R1215">
        <v>27.960800170898398</v>
      </c>
    </row>
    <row r="1216" spans="1:18">
      <c r="A1216" t="s">
        <v>9</v>
      </c>
      <c r="B1216" s="5">
        <v>1.35347092479093</v>
      </c>
      <c r="C1216" s="4">
        <f t="shared" si="36"/>
        <v>4.4312788008493371E-2</v>
      </c>
      <c r="D1216" s="5">
        <v>-4.00623830159505</v>
      </c>
      <c r="E1216" s="6">
        <f t="shared" si="37"/>
        <v>6.2230329633129397E-2</v>
      </c>
      <c r="F1216" t="s">
        <v>567</v>
      </c>
      <c r="G1216" t="s">
        <v>568</v>
      </c>
      <c r="H1216" t="s">
        <v>569</v>
      </c>
      <c r="I1216">
        <v>6</v>
      </c>
      <c r="J1216">
        <v>6</v>
      </c>
      <c r="K1216">
        <v>39</v>
      </c>
      <c r="L1216">
        <v>19.637</v>
      </c>
      <c r="M1216">
        <v>24.865802764892599</v>
      </c>
      <c r="N1216">
        <v>20.600135803222699</v>
      </c>
      <c r="O1216">
        <v>21.5642414093018</v>
      </c>
      <c r="P1216">
        <v>25.426816940307599</v>
      </c>
      <c r="Q1216">
        <v>27.126817703247099</v>
      </c>
      <c r="R1216">
        <v>26.4952602386475</v>
      </c>
    </row>
    <row r="1217" spans="1:18">
      <c r="A1217" t="s">
        <v>9</v>
      </c>
      <c r="B1217" s="5">
        <v>2.3987996110596899</v>
      </c>
      <c r="C1217" s="4">
        <f t="shared" si="36"/>
        <v>3.9920905995757105E-3</v>
      </c>
      <c r="D1217" s="5">
        <v>-4.0182164510091196</v>
      </c>
      <c r="E1217" s="6">
        <f t="shared" si="37"/>
        <v>6.1715793776626594E-2</v>
      </c>
      <c r="F1217" t="s">
        <v>1940</v>
      </c>
      <c r="G1217" t="s">
        <v>1941</v>
      </c>
      <c r="H1217" t="s">
        <v>1942</v>
      </c>
      <c r="I1217">
        <v>29</v>
      </c>
      <c r="J1217">
        <v>29</v>
      </c>
      <c r="K1217">
        <v>60.2</v>
      </c>
      <c r="L1217">
        <v>62.648000000000003</v>
      </c>
      <c r="M1217">
        <v>24.727542877197301</v>
      </c>
      <c r="N1217">
        <v>23.351242065429702</v>
      </c>
      <c r="O1217">
        <v>22.580194473266602</v>
      </c>
      <c r="P1217">
        <v>28.0118522644043</v>
      </c>
      <c r="Q1217">
        <v>27.543699264526399</v>
      </c>
      <c r="R1217">
        <v>27.158077239990199</v>
      </c>
    </row>
    <row r="1218" spans="1:18">
      <c r="A1218" t="s">
        <v>9</v>
      </c>
      <c r="B1218" s="5">
        <v>1.3213893489359001</v>
      </c>
      <c r="C1218" s="4">
        <f t="shared" si="36"/>
        <v>4.7710135618406417E-2</v>
      </c>
      <c r="D1218" s="5">
        <v>-4.1009178161621103</v>
      </c>
      <c r="E1218" s="6">
        <f t="shared" si="37"/>
        <v>5.8277475112994172E-2</v>
      </c>
      <c r="F1218" t="s">
        <v>1590</v>
      </c>
      <c r="H1218" t="s">
        <v>1591</v>
      </c>
      <c r="I1218">
        <v>12</v>
      </c>
      <c r="J1218">
        <v>12</v>
      </c>
      <c r="K1218">
        <v>43</v>
      </c>
      <c r="L1218">
        <v>38.134</v>
      </c>
      <c r="M1218">
        <v>23.322374343872099</v>
      </c>
      <c r="N1218">
        <v>20.274124145507798</v>
      </c>
      <c r="O1218">
        <v>23.437839508056602</v>
      </c>
      <c r="P1218">
        <v>25.6764030456543</v>
      </c>
      <c r="Q1218">
        <v>28.4645080566406</v>
      </c>
      <c r="R1218">
        <v>25.196180343627901</v>
      </c>
    </row>
    <row r="1219" spans="1:18">
      <c r="A1219" t="s">
        <v>9</v>
      </c>
      <c r="B1219" s="5">
        <v>3.3166826682137498</v>
      </c>
      <c r="C1219" s="4">
        <f t="shared" si="36"/>
        <v>4.8230007758695635E-4</v>
      </c>
      <c r="D1219" s="5">
        <v>-4.1608473459879596</v>
      </c>
      <c r="E1219" s="6">
        <f t="shared" si="37"/>
        <v>5.5906221580694491E-2</v>
      </c>
      <c r="F1219" t="s">
        <v>1749</v>
      </c>
      <c r="H1219" t="s">
        <v>597</v>
      </c>
      <c r="I1219">
        <v>125</v>
      </c>
      <c r="J1219">
        <v>1</v>
      </c>
      <c r="K1219">
        <v>43</v>
      </c>
      <c r="L1219">
        <v>430.28</v>
      </c>
      <c r="M1219">
        <v>20.818586349487301</v>
      </c>
      <c r="N1219">
        <v>21.560726165771499</v>
      </c>
      <c r="O1219">
        <v>20.1866970062256</v>
      </c>
      <c r="P1219">
        <v>24.926826477050799</v>
      </c>
      <c r="Q1219">
        <v>25.029558181762699</v>
      </c>
      <c r="R1219">
        <v>25.092166900634801</v>
      </c>
    </row>
    <row r="1220" spans="1:18">
      <c r="A1220" t="s">
        <v>9</v>
      </c>
      <c r="B1220" s="5">
        <v>3.2782315210904698</v>
      </c>
      <c r="C1220" s="4">
        <f t="shared" ref="C1220:C1235" si="38">10^(-B1220)</f>
        <v>5.2694887166331137E-4</v>
      </c>
      <c r="D1220" s="5">
        <v>-4.4006525675455697</v>
      </c>
      <c r="E1220" s="6">
        <f t="shared" ref="E1220:E1235" si="39">2^(D1220)</f>
        <v>4.7344722640951943E-2</v>
      </c>
      <c r="F1220" t="s">
        <v>1043</v>
      </c>
      <c r="H1220" t="s">
        <v>1042</v>
      </c>
      <c r="I1220">
        <v>226</v>
      </c>
      <c r="J1220">
        <v>2</v>
      </c>
      <c r="K1220">
        <v>18.600000000000001</v>
      </c>
      <c r="L1220">
        <v>2082</v>
      </c>
      <c r="M1220">
        <v>20.791131973266602</v>
      </c>
      <c r="N1220">
        <v>22.049253463745099</v>
      </c>
      <c r="O1220">
        <v>21.429122924804702</v>
      </c>
      <c r="P1220">
        <v>25.671524047851602</v>
      </c>
      <c r="Q1220">
        <v>26.2857570648193</v>
      </c>
      <c r="R1220">
        <v>25.514184951782202</v>
      </c>
    </row>
    <row r="1221" spans="1:18">
      <c r="A1221" t="s">
        <v>9</v>
      </c>
      <c r="B1221" s="5">
        <v>2.1381797801125799</v>
      </c>
      <c r="C1221" s="4">
        <f t="shared" si="38"/>
        <v>7.2747859587976556E-3</v>
      </c>
      <c r="D1221" s="5">
        <v>-4.4025491078694703</v>
      </c>
      <c r="E1221" s="6">
        <f t="shared" si="39"/>
        <v>4.7282525031609846E-2</v>
      </c>
      <c r="F1221" t="s">
        <v>2079</v>
      </c>
      <c r="I1221">
        <v>8</v>
      </c>
      <c r="J1221">
        <v>7</v>
      </c>
      <c r="K1221">
        <v>35.9</v>
      </c>
      <c r="L1221">
        <v>25.331</v>
      </c>
      <c r="M1221">
        <v>21.486036300659201</v>
      </c>
      <c r="N1221">
        <v>21.236080169677699</v>
      </c>
      <c r="O1221">
        <v>21.956495285034201</v>
      </c>
      <c r="P1221">
        <v>24.4895915985107</v>
      </c>
      <c r="Q1221">
        <v>27.424863815307599</v>
      </c>
      <c r="R1221">
        <v>25.971803665161101</v>
      </c>
    </row>
    <row r="1222" spans="1:18">
      <c r="A1222" t="s">
        <v>9</v>
      </c>
      <c r="B1222" s="5">
        <v>1.5327205492237901</v>
      </c>
      <c r="C1222" s="4">
        <f t="shared" si="38"/>
        <v>2.9327797623316464E-2</v>
      </c>
      <c r="D1222" s="5">
        <v>-4.4831816355387399</v>
      </c>
      <c r="E1222" s="6">
        <f t="shared" si="39"/>
        <v>4.4712386599639518E-2</v>
      </c>
      <c r="F1222" t="s">
        <v>1894</v>
      </c>
      <c r="H1222" t="s">
        <v>1895</v>
      </c>
      <c r="I1222">
        <v>7</v>
      </c>
      <c r="J1222">
        <v>7</v>
      </c>
      <c r="K1222">
        <v>37.200000000000003</v>
      </c>
      <c r="L1222">
        <v>29.702000000000002</v>
      </c>
      <c r="M1222">
        <v>23.603654861450199</v>
      </c>
      <c r="N1222">
        <v>22.862607955932599</v>
      </c>
      <c r="O1222">
        <v>25.467435836791999</v>
      </c>
      <c r="P1222">
        <v>26.8347282409668</v>
      </c>
      <c r="Q1222">
        <v>30.570095062255898</v>
      </c>
      <c r="R1222">
        <v>27.978420257568398</v>
      </c>
    </row>
    <row r="1223" spans="1:18">
      <c r="A1223" t="s">
        <v>9</v>
      </c>
      <c r="B1223" s="5">
        <v>1.61953627811587</v>
      </c>
      <c r="C1223" s="4">
        <f t="shared" si="38"/>
        <v>2.4013956626455446E-2</v>
      </c>
      <c r="D1223" s="5">
        <v>-4.4899094899495404</v>
      </c>
      <c r="E1223" s="6">
        <f t="shared" si="39"/>
        <v>4.4504360585386822E-2</v>
      </c>
      <c r="F1223" t="s">
        <v>613</v>
      </c>
      <c r="H1223" t="s">
        <v>614</v>
      </c>
      <c r="I1223">
        <v>6</v>
      </c>
      <c r="J1223">
        <v>6</v>
      </c>
      <c r="K1223">
        <v>17</v>
      </c>
      <c r="L1223">
        <v>43.378</v>
      </c>
      <c r="M1223">
        <v>21.006320953369102</v>
      </c>
      <c r="N1223">
        <v>20.144313812255898</v>
      </c>
      <c r="O1223">
        <v>21.5412292480469</v>
      </c>
      <c r="P1223">
        <v>23.166467666626001</v>
      </c>
      <c r="Q1223">
        <v>25.703454971313501</v>
      </c>
      <c r="R1223">
        <v>27.291669845581101</v>
      </c>
    </row>
    <row r="1224" spans="1:18">
      <c r="A1224" t="s">
        <v>9</v>
      </c>
      <c r="B1224" s="5">
        <v>2.03458615509303</v>
      </c>
      <c r="C1224" s="4">
        <f t="shared" si="38"/>
        <v>9.2345097656646048E-3</v>
      </c>
      <c r="D1224" s="5">
        <v>-4.5634021759033203</v>
      </c>
      <c r="E1224" s="6">
        <f t="shared" si="39"/>
        <v>4.2294029393233706E-2</v>
      </c>
      <c r="F1224" t="s">
        <v>2384</v>
      </c>
      <c r="I1224">
        <v>1</v>
      </c>
      <c r="J1224">
        <v>1</v>
      </c>
      <c r="K1224">
        <v>4.9000000000000004</v>
      </c>
      <c r="L1224">
        <v>22.231999999999999</v>
      </c>
      <c r="M1224">
        <v>22.773883819580099</v>
      </c>
      <c r="N1224">
        <v>20.655178070068398</v>
      </c>
      <c r="O1224">
        <v>22.66916847229</v>
      </c>
      <c r="P1224">
        <v>25.4219779968262</v>
      </c>
      <c r="Q1224">
        <v>27.779253005981399</v>
      </c>
      <c r="R1224">
        <v>26.587205886840799</v>
      </c>
    </row>
    <row r="1225" spans="1:18">
      <c r="A1225" t="s">
        <v>9</v>
      </c>
      <c r="B1225" s="5">
        <v>2.0435099444481999</v>
      </c>
      <c r="C1225" s="4">
        <f t="shared" si="38"/>
        <v>9.0466972242957047E-3</v>
      </c>
      <c r="D1225" s="5">
        <v>-4.6477711995442696</v>
      </c>
      <c r="E1225" s="6">
        <f t="shared" si="39"/>
        <v>3.9891600028484957E-2</v>
      </c>
      <c r="F1225" t="s">
        <v>534</v>
      </c>
      <c r="H1225" t="s">
        <v>535</v>
      </c>
      <c r="I1225">
        <v>6</v>
      </c>
      <c r="J1225">
        <v>6</v>
      </c>
      <c r="K1225">
        <v>12.3</v>
      </c>
      <c r="L1225">
        <v>67.412999999999997</v>
      </c>
      <c r="M1225">
        <v>21.020439147949201</v>
      </c>
      <c r="N1225">
        <v>21.080236434936499</v>
      </c>
      <c r="O1225">
        <v>21.276046752929702</v>
      </c>
      <c r="P1225">
        <v>23.891895294189499</v>
      </c>
      <c r="Q1225">
        <v>27.175979614257798</v>
      </c>
      <c r="R1225">
        <v>26.252161026001001</v>
      </c>
    </row>
    <row r="1226" spans="1:18">
      <c r="A1226" t="s">
        <v>9</v>
      </c>
      <c r="B1226" s="5">
        <v>2.54473738169979</v>
      </c>
      <c r="C1226" s="4">
        <f t="shared" si="38"/>
        <v>2.8527428024148482E-3</v>
      </c>
      <c r="D1226" s="5">
        <v>-4.6899960835774799</v>
      </c>
      <c r="E1226" s="6">
        <f t="shared" si="39"/>
        <v>3.8740970791406946E-2</v>
      </c>
      <c r="F1226" t="s">
        <v>2385</v>
      </c>
      <c r="I1226">
        <v>2</v>
      </c>
      <c r="J1226">
        <v>2</v>
      </c>
      <c r="K1226">
        <v>22.4</v>
      </c>
      <c r="L1226">
        <v>16.63</v>
      </c>
      <c r="M1226">
        <v>21.801513671875</v>
      </c>
      <c r="N1226">
        <v>22.631301879882798</v>
      </c>
      <c r="O1226">
        <v>21.096887588501001</v>
      </c>
      <c r="P1226">
        <v>25.425056457519499</v>
      </c>
      <c r="Q1226">
        <v>27.287359237670898</v>
      </c>
      <c r="R1226">
        <v>26.887275695800799</v>
      </c>
    </row>
    <row r="1227" spans="1:18">
      <c r="A1227" t="s">
        <v>9</v>
      </c>
      <c r="B1227" s="5">
        <v>2.1134381036427001</v>
      </c>
      <c r="C1227" s="4">
        <f t="shared" si="38"/>
        <v>7.7012619617618091E-3</v>
      </c>
      <c r="D1227" s="5">
        <v>-4.69289207458496</v>
      </c>
      <c r="E1227" s="6">
        <f t="shared" si="39"/>
        <v>3.866328218122754E-2</v>
      </c>
      <c r="F1227" t="s">
        <v>1996</v>
      </c>
      <c r="I1227">
        <v>26</v>
      </c>
      <c r="J1227">
        <v>26</v>
      </c>
      <c r="K1227">
        <v>51.5</v>
      </c>
      <c r="L1227">
        <v>63.323</v>
      </c>
      <c r="M1227">
        <v>21.7777214050293</v>
      </c>
      <c r="N1227">
        <v>23.132795333862301</v>
      </c>
      <c r="O1227">
        <v>24.062005996704102</v>
      </c>
      <c r="P1227">
        <v>26.500026702880898</v>
      </c>
      <c r="Q1227">
        <v>28.836082458496101</v>
      </c>
      <c r="R1227">
        <v>27.715089797973601</v>
      </c>
    </row>
    <row r="1228" spans="1:18">
      <c r="A1228" t="s">
        <v>9</v>
      </c>
      <c r="B1228" s="5">
        <v>2.8836782421698901</v>
      </c>
      <c r="C1228" s="4">
        <f t="shared" si="38"/>
        <v>1.3071389557695317E-3</v>
      </c>
      <c r="D1228" s="5">
        <v>-4.7978782653808603</v>
      </c>
      <c r="E1228" s="6">
        <f t="shared" si="39"/>
        <v>3.5949654971404781E-2</v>
      </c>
      <c r="F1228" t="s">
        <v>205</v>
      </c>
      <c r="I1228">
        <v>2</v>
      </c>
      <c r="J1228">
        <v>2</v>
      </c>
      <c r="K1228">
        <v>2.1</v>
      </c>
      <c r="L1228">
        <v>117.28</v>
      </c>
      <c r="M1228">
        <v>21.815416336059599</v>
      </c>
      <c r="N1228">
        <v>22.3404846191406</v>
      </c>
      <c r="O1228">
        <v>21.216932296752901</v>
      </c>
      <c r="P1228">
        <v>27.460920333862301</v>
      </c>
      <c r="Q1228">
        <v>26.583337783813501</v>
      </c>
      <c r="R1228">
        <v>25.722209930419901</v>
      </c>
    </row>
    <row r="1229" spans="1:18">
      <c r="A1229" t="s">
        <v>9</v>
      </c>
      <c r="B1229" s="5">
        <v>2.3301045907503699</v>
      </c>
      <c r="C1229" s="4">
        <f t="shared" si="38"/>
        <v>4.6762251061575229E-3</v>
      </c>
      <c r="D1229" s="5">
        <v>-4.8690299987793004</v>
      </c>
      <c r="E1229" s="6">
        <f t="shared" si="39"/>
        <v>3.4219678155652439E-2</v>
      </c>
      <c r="F1229" t="s">
        <v>2517</v>
      </c>
      <c r="H1229" t="s">
        <v>2518</v>
      </c>
      <c r="I1229">
        <v>4</v>
      </c>
      <c r="J1229">
        <v>4</v>
      </c>
      <c r="K1229">
        <v>42.5</v>
      </c>
      <c r="L1229">
        <v>12.458</v>
      </c>
      <c r="M1229">
        <v>23.2513313293457</v>
      </c>
      <c r="N1229">
        <v>21.745119094848601</v>
      </c>
      <c r="O1229">
        <v>21.870424270629901</v>
      </c>
      <c r="P1229">
        <v>25.8169956207275</v>
      </c>
      <c r="Q1229">
        <v>28.203172683715799</v>
      </c>
      <c r="R1229">
        <v>27.4537963867188</v>
      </c>
    </row>
    <row r="1230" spans="1:18">
      <c r="A1230" t="s">
        <v>9</v>
      </c>
      <c r="B1230" s="5">
        <v>3.1921174251147399</v>
      </c>
      <c r="C1230" s="4">
        <f t="shared" si="38"/>
        <v>6.4251397005453609E-4</v>
      </c>
      <c r="D1230" s="5">
        <v>-5.1358896891276098</v>
      </c>
      <c r="E1230" s="6">
        <f t="shared" si="39"/>
        <v>2.8440887807175207E-2</v>
      </c>
      <c r="F1230" t="s">
        <v>1268</v>
      </c>
      <c r="G1230" t="s">
        <v>1266</v>
      </c>
      <c r="H1230" t="s">
        <v>1267</v>
      </c>
      <c r="I1230">
        <v>188</v>
      </c>
      <c r="J1230">
        <v>1</v>
      </c>
      <c r="K1230">
        <v>63.4</v>
      </c>
      <c r="L1230">
        <v>224.53</v>
      </c>
      <c r="M1230">
        <v>21.915126800537099</v>
      </c>
      <c r="N1230">
        <v>21.135728836059599</v>
      </c>
      <c r="O1230">
        <v>21.873737335205099</v>
      </c>
      <c r="P1230">
        <v>25.948621749877901</v>
      </c>
      <c r="Q1230">
        <v>27.5667419433594</v>
      </c>
      <c r="R1230">
        <v>26.816898345947301</v>
      </c>
    </row>
    <row r="1231" spans="1:18">
      <c r="A1231" t="s">
        <v>9</v>
      </c>
      <c r="B1231" s="5">
        <v>1.2747613178946999</v>
      </c>
      <c r="C1231" s="4">
        <f t="shared" si="38"/>
        <v>5.3117629100365604E-2</v>
      </c>
      <c r="D1231" s="5">
        <v>-5.1374740600585902</v>
      </c>
      <c r="E1231" s="6">
        <f t="shared" si="39"/>
        <v>2.8409671104634337E-2</v>
      </c>
      <c r="F1231" t="s">
        <v>1443</v>
      </c>
      <c r="G1231" t="s">
        <v>1444</v>
      </c>
      <c r="H1231" t="s">
        <v>1445</v>
      </c>
      <c r="I1231">
        <v>34</v>
      </c>
      <c r="J1231">
        <v>34</v>
      </c>
      <c r="K1231">
        <v>12.3</v>
      </c>
      <c r="L1231">
        <v>411.15</v>
      </c>
      <c r="M1231">
        <v>22.220518112182599</v>
      </c>
      <c r="N1231">
        <v>22.1090087890625</v>
      </c>
      <c r="O1231">
        <v>23.1956691741943</v>
      </c>
      <c r="P1231">
        <v>23.9829406738281</v>
      </c>
      <c r="Q1231">
        <v>30.026042938232401</v>
      </c>
      <c r="R1231">
        <v>28.928634643554702</v>
      </c>
    </row>
    <row r="1232" spans="1:18">
      <c r="A1232" t="s">
        <v>9</v>
      </c>
      <c r="B1232" s="5">
        <v>3.7668525510390798</v>
      </c>
      <c r="C1232" s="4">
        <f t="shared" si="38"/>
        <v>1.7105959874202825E-4</v>
      </c>
      <c r="D1232" s="5">
        <v>-5.4509824117024701</v>
      </c>
      <c r="E1232" s="6">
        <f t="shared" si="39"/>
        <v>2.2860766523785516E-2</v>
      </c>
      <c r="F1232" t="s">
        <v>969</v>
      </c>
      <c r="H1232" t="s">
        <v>970</v>
      </c>
      <c r="I1232">
        <v>3</v>
      </c>
      <c r="J1232">
        <v>3</v>
      </c>
      <c r="K1232">
        <v>0.9</v>
      </c>
      <c r="L1232">
        <v>338.17</v>
      </c>
      <c r="M1232">
        <v>21.0536403656006</v>
      </c>
      <c r="N1232">
        <v>20.734502792358398</v>
      </c>
      <c r="O1232">
        <v>22.048385620117202</v>
      </c>
      <c r="P1232">
        <v>26.8331604003906</v>
      </c>
      <c r="Q1232">
        <v>26.7615451812744</v>
      </c>
      <c r="R1232">
        <v>26.594770431518601</v>
      </c>
    </row>
    <row r="1233" spans="1:18">
      <c r="A1233" t="s">
        <v>9</v>
      </c>
      <c r="B1233" s="5">
        <v>2.5562817785330698</v>
      </c>
      <c r="C1233" s="4">
        <f t="shared" si="38"/>
        <v>2.7779103217943513E-3</v>
      </c>
      <c r="D1233" s="5">
        <v>-5.5021355946858703</v>
      </c>
      <c r="E1233" s="6">
        <f t="shared" si="39"/>
        <v>2.2064401202541807E-2</v>
      </c>
      <c r="F1233" t="s">
        <v>2515</v>
      </c>
      <c r="H1233" t="s">
        <v>2516</v>
      </c>
      <c r="I1233">
        <v>10</v>
      </c>
      <c r="J1233">
        <v>10</v>
      </c>
      <c r="K1233">
        <v>45.7</v>
      </c>
      <c r="L1233">
        <v>24.279</v>
      </c>
      <c r="M1233">
        <v>21.101490020751999</v>
      </c>
      <c r="N1233">
        <v>21.354133605956999</v>
      </c>
      <c r="O1233">
        <v>22.863157272338899</v>
      </c>
      <c r="P1233">
        <v>26.011842727661101</v>
      </c>
      <c r="Q1233">
        <v>27.9155883789063</v>
      </c>
      <c r="R1233">
        <v>27.8977565765381</v>
      </c>
    </row>
    <row r="1234" spans="1:18">
      <c r="A1234" t="s">
        <v>9</v>
      </c>
      <c r="B1234" s="5">
        <v>3.8676627557666898</v>
      </c>
      <c r="C1234" s="4">
        <f t="shared" si="38"/>
        <v>1.3562421710869654E-4</v>
      </c>
      <c r="D1234" s="5">
        <v>-5.9627774556477897</v>
      </c>
      <c r="E1234" s="6">
        <f t="shared" si="39"/>
        <v>1.6033381575298686E-2</v>
      </c>
      <c r="F1234" t="s">
        <v>1960</v>
      </c>
      <c r="I1234">
        <v>2</v>
      </c>
      <c r="J1234">
        <v>2</v>
      </c>
      <c r="K1234">
        <v>2.5</v>
      </c>
      <c r="L1234">
        <v>106.46</v>
      </c>
      <c r="M1234">
        <v>21.987022399902301</v>
      </c>
      <c r="N1234">
        <v>21.5174369812012</v>
      </c>
      <c r="O1234">
        <v>20.685798645019499</v>
      </c>
      <c r="P1234">
        <v>27.6513671875</v>
      </c>
      <c r="Q1234">
        <v>27.082534790039102</v>
      </c>
      <c r="R1234">
        <v>27.344688415527301</v>
      </c>
    </row>
    <row r="1235" spans="1:18">
      <c r="A1235" t="s">
        <v>9</v>
      </c>
      <c r="B1235" s="5">
        <v>3.2278959916250298</v>
      </c>
      <c r="C1235" s="4">
        <f t="shared" si="38"/>
        <v>5.9170332313297671E-4</v>
      </c>
      <c r="D1235" s="5">
        <v>-6.3741607666015598</v>
      </c>
      <c r="E1235" s="6">
        <f t="shared" si="39"/>
        <v>1.2055532885492253E-2</v>
      </c>
      <c r="F1235" t="s">
        <v>642</v>
      </c>
      <c r="H1235" t="s">
        <v>643</v>
      </c>
      <c r="I1235">
        <v>4</v>
      </c>
      <c r="J1235">
        <v>3</v>
      </c>
      <c r="K1235">
        <v>27.8</v>
      </c>
      <c r="L1235">
        <v>21.597000000000001</v>
      </c>
      <c r="M1235">
        <v>21.079374313354499</v>
      </c>
      <c r="N1235">
        <v>21.008968353271499</v>
      </c>
      <c r="O1235">
        <v>21.434137344360401</v>
      </c>
      <c r="P1235">
        <v>26.444774627685501</v>
      </c>
      <c r="Q1235">
        <v>28.635334014892599</v>
      </c>
      <c r="R1235">
        <v>27.564853668212901</v>
      </c>
    </row>
  </sheetData>
  <sortState ref="A4:R1235">
    <sortCondition descending="1" ref="E3:E1235"/>
  </sortState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oluble fraction</vt:lpstr>
      <vt:lpstr>membrane f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ilofar</cp:lastModifiedBy>
  <dcterms:created xsi:type="dcterms:W3CDTF">2023-08-24T12:25:05Z</dcterms:created>
  <dcterms:modified xsi:type="dcterms:W3CDTF">2023-11-26T10:55:25Z</dcterms:modified>
</cp:coreProperties>
</file>